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215" windowHeight="12150"/>
  </bookViews>
  <sheets>
    <sheet name="S2 Table" sheetId="1" r:id="rId1"/>
  </sheets>
  <calcPr calcId="145621"/>
</workbook>
</file>

<file path=xl/calcChain.xml><?xml version="1.0" encoding="utf-8"?>
<calcChain xmlns="http://schemas.openxmlformats.org/spreadsheetml/2006/main">
  <c r="E2570" i="1" l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7714" uniqueCount="7662">
  <si>
    <t>Gene_ensemble_ID</t>
  </si>
  <si>
    <t>Gene_name</t>
  </si>
  <si>
    <t>NCBI_gene_ID</t>
  </si>
  <si>
    <t>logFC</t>
  </si>
  <si>
    <t>Regulation</t>
  </si>
  <si>
    <t>PValue</t>
  </si>
  <si>
    <t>FDR</t>
  </si>
  <si>
    <t>ENSMUSG00000064341</t>
  </si>
  <si>
    <t>mt-Nd1</t>
  </si>
  <si>
    <t>17716</t>
  </si>
  <si>
    <t>ENSMUSG00000064345</t>
  </si>
  <si>
    <t>mt-Nd2</t>
  </si>
  <si>
    <t>17717</t>
  </si>
  <si>
    <t>ENSMUSG00000064354</t>
  </si>
  <si>
    <t>mt-Co2</t>
  </si>
  <si>
    <t>17709</t>
  </si>
  <si>
    <t>ENSMUSG00000064360</t>
  </si>
  <si>
    <t>mt-Nd3</t>
  </si>
  <si>
    <t>17718</t>
  </si>
  <si>
    <t>ENSMUSG00000065947</t>
  </si>
  <si>
    <t>mt-Nd4l</t>
  </si>
  <si>
    <t>17720</t>
  </si>
  <si>
    <t>ENSMUSG00000064363</t>
  </si>
  <si>
    <t>mt-Nd4</t>
  </si>
  <si>
    <t>17719</t>
  </si>
  <si>
    <t>ENSMUSG00000064367</t>
  </si>
  <si>
    <t>mt-Nd5</t>
  </si>
  <si>
    <t>17721</t>
  </si>
  <si>
    <t>ENSMUSG00000064368</t>
  </si>
  <si>
    <t>mt-Nd6</t>
  </si>
  <si>
    <t>17722</t>
  </si>
  <si>
    <t>ENSMUSG00000064370</t>
  </si>
  <si>
    <t>mt-Cytb</t>
  </si>
  <si>
    <t>17711</t>
  </si>
  <si>
    <t>ENSMUSG00000009093</t>
  </si>
  <si>
    <t>Gstt4</t>
  </si>
  <si>
    <t>75886</t>
  </si>
  <si>
    <t>ENSMUSG00000038618</t>
  </si>
  <si>
    <t>Rassf7</t>
  </si>
  <si>
    <t>66985</t>
  </si>
  <si>
    <t>ENSMUSG00000040552</t>
  </si>
  <si>
    <t>C3ar1</t>
  </si>
  <si>
    <t>12267</t>
  </si>
  <si>
    <t>ENSMUSG00000028838</t>
  </si>
  <si>
    <t>Extl1</t>
  </si>
  <si>
    <t>56219</t>
  </si>
  <si>
    <t>ENSMUSG00000071335</t>
  </si>
  <si>
    <t>Mfsd4b3</t>
  </si>
  <si>
    <t>100041085</t>
  </si>
  <si>
    <t>ENSMUSG00000028459</t>
  </si>
  <si>
    <t>Cd72</t>
  </si>
  <si>
    <t>12517</t>
  </si>
  <si>
    <t>ENSMUSG00000037913</t>
  </si>
  <si>
    <t>Tmem156</t>
  </si>
  <si>
    <t>243025</t>
  </si>
  <si>
    <t>ENSMUSG00000034285</t>
  </si>
  <si>
    <t>Nipsnap1</t>
  </si>
  <si>
    <t>18082</t>
  </si>
  <si>
    <t>ENSMUSG00000029414</t>
  </si>
  <si>
    <t>Kntc1</t>
  </si>
  <si>
    <t>208628</t>
  </si>
  <si>
    <t>ENSMUSG00000027848</t>
  </si>
  <si>
    <t>Olfml3</t>
  </si>
  <si>
    <t>99543</t>
  </si>
  <si>
    <t>ENSMUSG00000025059</t>
  </si>
  <si>
    <t>Gk</t>
  </si>
  <si>
    <t>14933</t>
  </si>
  <si>
    <t>ENSMUSG00000074221</t>
  </si>
  <si>
    <t>Zfp568</t>
  </si>
  <si>
    <t>243905</t>
  </si>
  <si>
    <t>ENSMUSG00000005506</t>
  </si>
  <si>
    <t>Celf1</t>
  </si>
  <si>
    <t>13046</t>
  </si>
  <si>
    <t>ENSMUSG00000039994</t>
  </si>
  <si>
    <t>Timeless</t>
  </si>
  <si>
    <t>21853</t>
  </si>
  <si>
    <t>ENSMUSG00000068966</t>
  </si>
  <si>
    <t>Zbtb34</t>
  </si>
  <si>
    <t>241311</t>
  </si>
  <si>
    <t>ENSMUSG00000046324</t>
  </si>
  <si>
    <t>Ermp1</t>
  </si>
  <si>
    <t>226090</t>
  </si>
  <si>
    <t>ENSMUSG00000044551</t>
  </si>
  <si>
    <t>9930012K11Rik</t>
  </si>
  <si>
    <t>268759</t>
  </si>
  <si>
    <t>ENSMUSG00000039063</t>
  </si>
  <si>
    <t>Echdc3</t>
  </si>
  <si>
    <t>67856</t>
  </si>
  <si>
    <t>ENSMUSG00000000204</t>
  </si>
  <si>
    <t>Slfn4</t>
  </si>
  <si>
    <t>20558</t>
  </si>
  <si>
    <t>ENSMUSG00000075031</t>
  </si>
  <si>
    <t>Hist1h2bb</t>
  </si>
  <si>
    <t>319178</t>
  </si>
  <si>
    <t>ENSMUSG00000027984</t>
  </si>
  <si>
    <t>Hadh</t>
  </si>
  <si>
    <t>15107</t>
  </si>
  <si>
    <t>ENSMUSG00000022186</t>
  </si>
  <si>
    <t>Oxct1</t>
  </si>
  <si>
    <t>67041</t>
  </si>
  <si>
    <t>ENSMUSG00000020656</t>
  </si>
  <si>
    <t>Grhl1</t>
  </si>
  <si>
    <t>195733</t>
  </si>
  <si>
    <t>ENSMUSG00000073530</t>
  </si>
  <si>
    <t>Pappa2</t>
  </si>
  <si>
    <t>23850</t>
  </si>
  <si>
    <t>ENSMUSG00000026781</t>
  </si>
  <si>
    <t>Acbd5</t>
  </si>
  <si>
    <t>74159</t>
  </si>
  <si>
    <t>ENSMUSG00000020134</t>
  </si>
  <si>
    <t>Peli1</t>
  </si>
  <si>
    <t>67245</t>
  </si>
  <si>
    <t>ENSMUSG00000021108</t>
  </si>
  <si>
    <t>Prkch</t>
  </si>
  <si>
    <t>18755</t>
  </si>
  <si>
    <t>ENSMUSG00000026219</t>
  </si>
  <si>
    <t>Trip12</t>
  </si>
  <si>
    <t>14897</t>
  </si>
  <si>
    <t>ENSMUSG00000026788</t>
  </si>
  <si>
    <t>Zbtb43</t>
  </si>
  <si>
    <t>71834</t>
  </si>
  <si>
    <t>ENSMUSG00000015766</t>
  </si>
  <si>
    <t>Eps8</t>
  </si>
  <si>
    <t>13860</t>
  </si>
  <si>
    <t>ENSMUSG00000034382</t>
  </si>
  <si>
    <t>AI661453</t>
  </si>
  <si>
    <t>224833</t>
  </si>
  <si>
    <t>ENSMUSG00000020092</t>
  </si>
  <si>
    <t>Pald1</t>
  </si>
  <si>
    <t>27355</t>
  </si>
  <si>
    <t>ENSMUSG00000042608</t>
  </si>
  <si>
    <t>Stk40</t>
  </si>
  <si>
    <t>74178</t>
  </si>
  <si>
    <t>ENSMUSG00000038286</t>
  </si>
  <si>
    <t>Bphl</t>
  </si>
  <si>
    <t>68021</t>
  </si>
  <si>
    <t>ENSMUSG00000094509</t>
  </si>
  <si>
    <t>Ighv14-1</t>
  </si>
  <si>
    <t>ENSMUSG00000037300</t>
  </si>
  <si>
    <t>Ttc13</t>
  </si>
  <si>
    <t>234875</t>
  </si>
  <si>
    <t>ENSMUSG00000035107</t>
  </si>
  <si>
    <t>Dcbld2</t>
  </si>
  <si>
    <t>73379</t>
  </si>
  <si>
    <t>ENSMUSG00000029992</t>
  </si>
  <si>
    <t>Gfpt1</t>
  </si>
  <si>
    <t>14583</t>
  </si>
  <si>
    <t>ENSMUSG00000029863</t>
  </si>
  <si>
    <t>Casp2</t>
  </si>
  <si>
    <t>12366</t>
  </si>
  <si>
    <t>ENSMUSG00000025498</t>
  </si>
  <si>
    <t>Irf7</t>
  </si>
  <si>
    <t>54123</t>
  </si>
  <si>
    <t>ENSMUSG00000042807</t>
  </si>
  <si>
    <t>Hecw2</t>
  </si>
  <si>
    <t>329152</t>
  </si>
  <si>
    <t>ENSMUSG00000073633</t>
  </si>
  <si>
    <t>Fbxo36</t>
  </si>
  <si>
    <t>66153</t>
  </si>
  <si>
    <t>ENSMUSG00000036249</t>
  </si>
  <si>
    <t>Rbm43</t>
  </si>
  <si>
    <t>71684</t>
  </si>
  <si>
    <t>ENSMUSG00000042523</t>
  </si>
  <si>
    <t>Dnal1</t>
  </si>
  <si>
    <t>105000</t>
  </si>
  <si>
    <t>ENSMUSG00000000028</t>
  </si>
  <si>
    <t>Cdc45</t>
  </si>
  <si>
    <t>12544</t>
  </si>
  <si>
    <t>ENSMUSG00000031934</t>
  </si>
  <si>
    <t>Panx1</t>
  </si>
  <si>
    <t>55991</t>
  </si>
  <si>
    <t>ENSMUSG00000040274</t>
  </si>
  <si>
    <t>Cdk6</t>
  </si>
  <si>
    <t>12571</t>
  </si>
  <si>
    <t>ENSMUSG00000060371</t>
  </si>
  <si>
    <t>Caln1</t>
  </si>
  <si>
    <t>140904</t>
  </si>
  <si>
    <t>ENSMUSG00000023802</t>
  </si>
  <si>
    <t>Nox3</t>
  </si>
  <si>
    <t>224480</t>
  </si>
  <si>
    <t>ENSMUSG00000038843</t>
  </si>
  <si>
    <t>Gcnt1</t>
  </si>
  <si>
    <t>14537</t>
  </si>
  <si>
    <t>ENSMUSG00000050212</t>
  </si>
  <si>
    <t>Eva1b</t>
  </si>
  <si>
    <t>230752</t>
  </si>
  <si>
    <t>ENSMUSG00000013974</t>
  </si>
  <si>
    <t>Mcemp1</t>
  </si>
  <si>
    <t>69189</t>
  </si>
  <si>
    <t>ENSMUSG00000028229</t>
  </si>
  <si>
    <t>Rmdn1</t>
  </si>
  <si>
    <t>66302</t>
  </si>
  <si>
    <t>ENSMUSG00000020101</t>
  </si>
  <si>
    <t>Vsir</t>
  </si>
  <si>
    <t>74048</t>
  </si>
  <si>
    <t>ENSMUSG00000074677</t>
  </si>
  <si>
    <t>Sirpb1c</t>
  </si>
  <si>
    <t>100038947</t>
  </si>
  <si>
    <t>ENSMUSG00000028266</t>
  </si>
  <si>
    <t>Lmo4</t>
  </si>
  <si>
    <t>16911</t>
  </si>
  <si>
    <t>ENSMUSG00000030615</t>
  </si>
  <si>
    <t>Tmem126a</t>
  </si>
  <si>
    <t>66271</t>
  </si>
  <si>
    <t>ENSMUSG00000039942</t>
  </si>
  <si>
    <t>Ptger4</t>
  </si>
  <si>
    <t>19219</t>
  </si>
  <si>
    <t>ENSMUSG00000069265</t>
  </si>
  <si>
    <t>Hist1h3a</t>
  </si>
  <si>
    <t>360198</t>
  </si>
  <si>
    <t>382523</t>
  </si>
  <si>
    <t>ENSMUSG00000036862</t>
  </si>
  <si>
    <t>Dchs1</t>
  </si>
  <si>
    <t>233651</t>
  </si>
  <si>
    <t>ENSMUSG00000003420</t>
  </si>
  <si>
    <t>Fcgrt</t>
  </si>
  <si>
    <t>14132</t>
  </si>
  <si>
    <t>ENSMUSG00000050931</t>
  </si>
  <si>
    <t>Sgms2</t>
  </si>
  <si>
    <t>74442</t>
  </si>
  <si>
    <t>ENSMUSG00000037366</t>
  </si>
  <si>
    <t>Pafah2</t>
  </si>
  <si>
    <t>100163</t>
  </si>
  <si>
    <t>ENSMUSG00000050440</t>
  </si>
  <si>
    <t>Hamp</t>
  </si>
  <si>
    <t>84506</t>
  </si>
  <si>
    <t>ENSMUSG00000048285</t>
  </si>
  <si>
    <t>Frmd6</t>
  </si>
  <si>
    <t>319710</t>
  </si>
  <si>
    <t>ENSMUSG00000024871</t>
  </si>
  <si>
    <t>Doc2g</t>
  </si>
  <si>
    <t>60425</t>
  </si>
  <si>
    <t>ENSMUSG00000001247</t>
  </si>
  <si>
    <t>Lsr</t>
  </si>
  <si>
    <t>54135</t>
  </si>
  <si>
    <t>ENSMUSG00000039043</t>
  </si>
  <si>
    <t>Arpin</t>
  </si>
  <si>
    <t>70420</t>
  </si>
  <si>
    <t>ENSMUSG00000030401</t>
  </si>
  <si>
    <t>Rtn2</t>
  </si>
  <si>
    <t>20167</t>
  </si>
  <si>
    <t>ENSMUSG00000008730</t>
  </si>
  <si>
    <t>Hipk1</t>
  </si>
  <si>
    <t>15257</t>
  </si>
  <si>
    <t>ENSMUSG00000040865</t>
  </si>
  <si>
    <t>Ino80d</t>
  </si>
  <si>
    <t>227195</t>
  </si>
  <si>
    <t>ENSMUSG00000007080</t>
  </si>
  <si>
    <t>Pole</t>
  </si>
  <si>
    <t>18973</t>
  </si>
  <si>
    <t>ENSMUSG00000031502</t>
  </si>
  <si>
    <t>Col4a1</t>
  </si>
  <si>
    <t>12826</t>
  </si>
  <si>
    <t>ENSMUSG00000028599</t>
  </si>
  <si>
    <t>Tnfrsf1b</t>
  </si>
  <si>
    <t>21938</t>
  </si>
  <si>
    <t>ENSMUSG00000063531</t>
  </si>
  <si>
    <t>Sema3e</t>
  </si>
  <si>
    <t>20349</t>
  </si>
  <si>
    <t>ENSMUSG00000019978</t>
  </si>
  <si>
    <t>Epb41l2</t>
  </si>
  <si>
    <t>13822</t>
  </si>
  <si>
    <t>ENSMUSG00000021322</t>
  </si>
  <si>
    <t>Aoah</t>
  </si>
  <si>
    <t>27052</t>
  </si>
  <si>
    <t>ENSMUSG00000076435</t>
  </si>
  <si>
    <t>Acsf2</t>
  </si>
  <si>
    <t>264895</t>
  </si>
  <si>
    <t>ENSMUSG00000021109</t>
  </si>
  <si>
    <t>Hif1a</t>
  </si>
  <si>
    <t>15251</t>
  </si>
  <si>
    <t>ENSMUSG00000049323</t>
  </si>
  <si>
    <t>Smcr8</t>
  </si>
  <si>
    <t>237782</t>
  </si>
  <si>
    <t>ENSMUSG00000048833</t>
  </si>
  <si>
    <t>Slc39a9</t>
  </si>
  <si>
    <t>328133</t>
  </si>
  <si>
    <t>ENSMUSG00000031828</t>
  </si>
  <si>
    <t>Klhl36</t>
  </si>
  <si>
    <t>234796</t>
  </si>
  <si>
    <t>ENSMUSG00000028893</t>
  </si>
  <si>
    <t>Sesn2</t>
  </si>
  <si>
    <t>230784</t>
  </si>
  <si>
    <t>ENSMUSG00000055862</t>
  </si>
  <si>
    <t>Izumo4</t>
  </si>
  <si>
    <t>71564</t>
  </si>
  <si>
    <t>ENSMUSG00000048327</t>
  </si>
  <si>
    <t>Ckap2l</t>
  </si>
  <si>
    <t>70466</t>
  </si>
  <si>
    <t>ENSMUSG00000033249</t>
  </si>
  <si>
    <t>Hsf4</t>
  </si>
  <si>
    <t>26386</t>
  </si>
  <si>
    <t>ENSMUSG00000031503</t>
  </si>
  <si>
    <t>Col4a2</t>
  </si>
  <si>
    <t>12827</t>
  </si>
  <si>
    <t>ENSMUSG00000056999</t>
  </si>
  <si>
    <t>Ide</t>
  </si>
  <si>
    <t>15925</t>
  </si>
  <si>
    <t>ENSMUSG00000028602</t>
  </si>
  <si>
    <t>Tnfrsf8</t>
  </si>
  <si>
    <t>21941</t>
  </si>
  <si>
    <t>ENSMUSG00000026779</t>
  </si>
  <si>
    <t>Mastl</t>
  </si>
  <si>
    <t>67121</t>
  </si>
  <si>
    <t>ENSMUSG00000030774</t>
  </si>
  <si>
    <t>Pak1</t>
  </si>
  <si>
    <t>18479</t>
  </si>
  <si>
    <t>ENSMUSG00000057424</t>
  </si>
  <si>
    <t>Olfr934</t>
  </si>
  <si>
    <t>258434</t>
  </si>
  <si>
    <t>ENSMUSG00000031697</t>
  </si>
  <si>
    <t>Orc6</t>
  </si>
  <si>
    <t>56452</t>
  </si>
  <si>
    <t>ENSMUSG00000045502</t>
  </si>
  <si>
    <t>Hcar2</t>
  </si>
  <si>
    <t>80885</t>
  </si>
  <si>
    <t>ENSMUSG00000040111</t>
  </si>
  <si>
    <t>Gramd1b</t>
  </si>
  <si>
    <t>235283</t>
  </si>
  <si>
    <t>ENSMUSG00000096145</t>
  </si>
  <si>
    <t>Vkorc1</t>
  </si>
  <si>
    <t>27973</t>
  </si>
  <si>
    <t>ENSMUSG00000061882</t>
  </si>
  <si>
    <t>Ccdc62</t>
  </si>
  <si>
    <t>208908</t>
  </si>
  <si>
    <t>ENSMUSG00000039055</t>
  </si>
  <si>
    <t>Eme1</t>
  </si>
  <si>
    <t>268465</t>
  </si>
  <si>
    <t>ENSMUSG00000023106</t>
  </si>
  <si>
    <t>Denr</t>
  </si>
  <si>
    <t>68184</t>
  </si>
  <si>
    <t>ENSMUSG00000020869</t>
  </si>
  <si>
    <t>Lrrc59</t>
  </si>
  <si>
    <t>98238</t>
  </si>
  <si>
    <t>ENSMUSG00000028691</t>
  </si>
  <si>
    <t>Prdx1</t>
  </si>
  <si>
    <t>18477</t>
  </si>
  <si>
    <t>ENSMUSG00000041762</t>
  </si>
  <si>
    <t>Gpr155</t>
  </si>
  <si>
    <t>68526</t>
  </si>
  <si>
    <t>ENSMUSG00000005045</t>
  </si>
  <si>
    <t>Chd5</t>
  </si>
  <si>
    <t>269610</t>
  </si>
  <si>
    <t>ENSMUSG00000034401</t>
  </si>
  <si>
    <t>Spata6</t>
  </si>
  <si>
    <t>67946</t>
  </si>
  <si>
    <t>ENSMUSG00000009731</t>
  </si>
  <si>
    <t>Kcnd1</t>
  </si>
  <si>
    <t>16506</t>
  </si>
  <si>
    <t>ENSMUSG00000048988</t>
  </si>
  <si>
    <t>Elfn1</t>
  </si>
  <si>
    <t>243312</t>
  </si>
  <si>
    <t>ENSMUSG00000028437</t>
  </si>
  <si>
    <t>Ubap1</t>
  </si>
  <si>
    <t>67123</t>
  </si>
  <si>
    <t>ENSMUSG00000021024</t>
  </si>
  <si>
    <t>Psma6</t>
  </si>
  <si>
    <t>26443</t>
  </si>
  <si>
    <t>ENSMUSG00000020886</t>
  </si>
  <si>
    <t>Dlg4</t>
  </si>
  <si>
    <t>13385</t>
  </si>
  <si>
    <t>ENSMUSG00000025626</t>
  </si>
  <si>
    <t>Phf6</t>
  </si>
  <si>
    <t>70998</t>
  </si>
  <si>
    <t>ENSMUSG00000045136</t>
  </si>
  <si>
    <t>Tubb2b</t>
  </si>
  <si>
    <t>73710</t>
  </si>
  <si>
    <t>ENSMUSG00000022010</t>
  </si>
  <si>
    <t>Tsc22d1</t>
  </si>
  <si>
    <t>21807</t>
  </si>
  <si>
    <t>ENSMUSG00000019467</t>
  </si>
  <si>
    <t>Arhgef25</t>
  </si>
  <si>
    <t>52666</t>
  </si>
  <si>
    <t>ENSMUSG00000031451</t>
  </si>
  <si>
    <t>Gas6</t>
  </si>
  <si>
    <t>14456</t>
  </si>
  <si>
    <t>ENSMUSG00000027399</t>
  </si>
  <si>
    <t>Il1a</t>
  </si>
  <si>
    <t>16175</t>
  </si>
  <si>
    <t>ENSMUSG00000048497</t>
  </si>
  <si>
    <t>Mmgt2</t>
  </si>
  <si>
    <t>216829</t>
  </si>
  <si>
    <t>ENSMUSG00000028453</t>
  </si>
  <si>
    <t>Fancg</t>
  </si>
  <si>
    <t>60534</t>
  </si>
  <si>
    <t>ENSMUSG00000041607</t>
  </si>
  <si>
    <t>Mbp</t>
  </si>
  <si>
    <t>17196</t>
  </si>
  <si>
    <t>ENSMUSG00000026674</t>
  </si>
  <si>
    <t>Ddr2</t>
  </si>
  <si>
    <t>18214</t>
  </si>
  <si>
    <t>ENSMUSG00000020788</t>
  </si>
  <si>
    <t>Atp2a3</t>
  </si>
  <si>
    <t>53313</t>
  </si>
  <si>
    <t>ENSMUSG00000020053</t>
  </si>
  <si>
    <t>Igf1</t>
  </si>
  <si>
    <t>16000</t>
  </si>
  <si>
    <t>ENSMUSG00000029554</t>
  </si>
  <si>
    <t>Mad1l1</t>
  </si>
  <si>
    <t>17120</t>
  </si>
  <si>
    <t>ENSMUSG00000020150</t>
  </si>
  <si>
    <t>Gamt</t>
  </si>
  <si>
    <t>14431</t>
  </si>
  <si>
    <t>ENSMUSG00000047910</t>
  </si>
  <si>
    <t>Pcdhb16</t>
  </si>
  <si>
    <t>93887</t>
  </si>
  <si>
    <t>ENSMUSG00000047648</t>
  </si>
  <si>
    <t>Fbxo30</t>
  </si>
  <si>
    <t>71865</t>
  </si>
  <si>
    <t>ENSMUSG00000079554</t>
  </si>
  <si>
    <t>Aox2</t>
  </si>
  <si>
    <t>213043</t>
  </si>
  <si>
    <t>ENSMUSG00000021203</t>
  </si>
  <si>
    <t>Otub2</t>
  </si>
  <si>
    <t>68149</t>
  </si>
  <si>
    <t>ENSMUSG00000025507</t>
  </si>
  <si>
    <t>Pidd1</t>
  </si>
  <si>
    <t>57913</t>
  </si>
  <si>
    <t>ENSMUSG00000035152</t>
  </si>
  <si>
    <t>Ap2b1</t>
  </si>
  <si>
    <t>71770</t>
  </si>
  <si>
    <t>ENSMUSG00000046733</t>
  </si>
  <si>
    <t>Gprc5a</t>
  </si>
  <si>
    <t>232431</t>
  </si>
  <si>
    <t>ENSMUSG00000037171</t>
  </si>
  <si>
    <t>Nodal</t>
  </si>
  <si>
    <t>18119</t>
  </si>
  <si>
    <t>ENSMUSG00000033066</t>
  </si>
  <si>
    <t>Gas7</t>
  </si>
  <si>
    <t>14457</t>
  </si>
  <si>
    <t>ENSMUSG00000024810</t>
  </si>
  <si>
    <t>Il33</t>
  </si>
  <si>
    <t>77125</t>
  </si>
  <si>
    <t>ENSMUSG00000029379</t>
  </si>
  <si>
    <t>Cxcl3</t>
  </si>
  <si>
    <t>330122</t>
  </si>
  <si>
    <t>ENSMUSG00000031982</t>
  </si>
  <si>
    <t>Arv1</t>
  </si>
  <si>
    <t>68865</t>
  </si>
  <si>
    <t>ENSMUSG00000048897</t>
  </si>
  <si>
    <t>Zfp710</t>
  </si>
  <si>
    <t>209225</t>
  </si>
  <si>
    <t>ENSMUSG00000030978</t>
  </si>
  <si>
    <t>Rrm1</t>
  </si>
  <si>
    <t>20133</t>
  </si>
  <si>
    <t>ENSMUSG00000025246</t>
  </si>
  <si>
    <t>Tbl1x</t>
  </si>
  <si>
    <t>21372</t>
  </si>
  <si>
    <t>ENSMUSG00000027459</t>
  </si>
  <si>
    <t>Fam110a</t>
  </si>
  <si>
    <t>73847</t>
  </si>
  <si>
    <t>ENSMUSG00000021485</t>
  </si>
  <si>
    <t>Mxd3</t>
  </si>
  <si>
    <t>17121</t>
  </si>
  <si>
    <t>ENSMUSG00000026365</t>
  </si>
  <si>
    <t>Cfh</t>
  </si>
  <si>
    <t>12628</t>
  </si>
  <si>
    <t>ENSMUSG00000028031</t>
  </si>
  <si>
    <t>Dkk2</t>
  </si>
  <si>
    <t>56811</t>
  </si>
  <si>
    <t>ENSMUSG00000046387</t>
  </si>
  <si>
    <t>Pcdhb17</t>
  </si>
  <si>
    <t>93888</t>
  </si>
  <si>
    <t>ENSMUSG00000024283</t>
  </si>
  <si>
    <t>Wac</t>
  </si>
  <si>
    <t>225131</t>
  </si>
  <si>
    <t>ENSMUSG00000004359</t>
  </si>
  <si>
    <t>Spic</t>
  </si>
  <si>
    <t>20728</t>
  </si>
  <si>
    <t>ENSMUSG00000040276</t>
  </si>
  <si>
    <t>Pacsin1</t>
  </si>
  <si>
    <t>23969</t>
  </si>
  <si>
    <t>ENSMUSG00000055493</t>
  </si>
  <si>
    <t>Epm2a</t>
  </si>
  <si>
    <t>13853</t>
  </si>
  <si>
    <t>ENSMUSG00000028799</t>
  </si>
  <si>
    <t>Zfp362</t>
  </si>
  <si>
    <t>230761</t>
  </si>
  <si>
    <t>ENSMUSG00000078606</t>
  </si>
  <si>
    <t>Gm4070</t>
  </si>
  <si>
    <t>100042856</t>
  </si>
  <si>
    <t>ENSMUSG00000035385</t>
  </si>
  <si>
    <t>Ccl2</t>
  </si>
  <si>
    <t>20296</t>
  </si>
  <si>
    <t>ENSMUSG00000020649</t>
  </si>
  <si>
    <t>Rrm2</t>
  </si>
  <si>
    <t>20135</t>
  </si>
  <si>
    <t>ENSMUSG00000028232</t>
  </si>
  <si>
    <t>Tmem68</t>
  </si>
  <si>
    <t>72098</t>
  </si>
  <si>
    <t>ENSMUSG00000038151</t>
  </si>
  <si>
    <t>Prdm1</t>
  </si>
  <si>
    <t>12142</t>
  </si>
  <si>
    <t>ENSMUSG00000062014</t>
  </si>
  <si>
    <t>Gmfb</t>
  </si>
  <si>
    <t>63985</t>
  </si>
  <si>
    <t>ENSMUSG00000023036</t>
  </si>
  <si>
    <t>Pcdhgc4</t>
  </si>
  <si>
    <t>93707</t>
  </si>
  <si>
    <t>ENSMUSG00000039195</t>
  </si>
  <si>
    <t>1110008P14Rik</t>
  </si>
  <si>
    <t>73737</t>
  </si>
  <si>
    <t>ENSMUSG00000026482</t>
  </si>
  <si>
    <t>Rgl1</t>
  </si>
  <si>
    <t>19731</t>
  </si>
  <si>
    <t>ENSMUSG00000038893</t>
  </si>
  <si>
    <t>Fam117a</t>
  </si>
  <si>
    <t>215512</t>
  </si>
  <si>
    <t>ENSMUSG00000027398</t>
  </si>
  <si>
    <t>Il1b</t>
  </si>
  <si>
    <t>16176</t>
  </si>
  <si>
    <t>ENSMUSG00000030206</t>
  </si>
  <si>
    <t>Gsg1</t>
  </si>
  <si>
    <t>14840</t>
  </si>
  <si>
    <t>ENSMUSG00000058486</t>
  </si>
  <si>
    <t>Wdr91</t>
  </si>
  <si>
    <t>101240</t>
  </si>
  <si>
    <t>ENSMUSG00000022831</t>
  </si>
  <si>
    <t>Hcls1</t>
  </si>
  <si>
    <t>15163</t>
  </si>
  <si>
    <t>ENSMUSG00000020178</t>
  </si>
  <si>
    <t>Adora2a</t>
  </si>
  <si>
    <t>11540</t>
  </si>
  <si>
    <t>ENSMUSG00000032802</t>
  </si>
  <si>
    <t>Srxn1</t>
  </si>
  <si>
    <t>76650</t>
  </si>
  <si>
    <t>ENSMUSG00000035373</t>
  </si>
  <si>
    <t>Ccl7</t>
  </si>
  <si>
    <t>20306</t>
  </si>
  <si>
    <t>ENSMUSG00000028438</t>
  </si>
  <si>
    <t>Kif24</t>
  </si>
  <si>
    <t>109242</t>
  </si>
  <si>
    <t>ENSMUSG00000026914</t>
  </si>
  <si>
    <t>Psmd14</t>
  </si>
  <si>
    <t>59029</t>
  </si>
  <si>
    <t>ENSMUSG00000063889</t>
  </si>
  <si>
    <t>Crem</t>
  </si>
  <si>
    <t>12916</t>
  </si>
  <si>
    <t>ENSMUSG00000035473</t>
  </si>
  <si>
    <t>Galm</t>
  </si>
  <si>
    <t>319625</t>
  </si>
  <si>
    <t>ENSMUSG00000023367</t>
  </si>
  <si>
    <t>Tmem176a</t>
  </si>
  <si>
    <t>66058</t>
  </si>
  <si>
    <t>ENSMUSG00000040152</t>
  </si>
  <si>
    <t>Thbs1</t>
  </si>
  <si>
    <t>21825</t>
  </si>
  <si>
    <t>ENSMUSG00000042770</t>
  </si>
  <si>
    <t>Hebp1</t>
  </si>
  <si>
    <t>15199</t>
  </si>
  <si>
    <t>ENSMUSG00000005087</t>
  </si>
  <si>
    <t>Cd44</t>
  </si>
  <si>
    <t>12505</t>
  </si>
  <si>
    <t>ENSMUSG00000029810</t>
  </si>
  <si>
    <t>Tmem176b</t>
  </si>
  <si>
    <t>65963</t>
  </si>
  <si>
    <t>ENSMUSG00000078653</t>
  </si>
  <si>
    <t>Cntd1</t>
  </si>
  <si>
    <t>68107</t>
  </si>
  <si>
    <t>ENSMUSG00000036918</t>
  </si>
  <si>
    <t>Ttc7</t>
  </si>
  <si>
    <t>225049</t>
  </si>
  <si>
    <t>ENSMUSG00000050493</t>
  </si>
  <si>
    <t>Fam167b</t>
  </si>
  <si>
    <t>230766</t>
  </si>
  <si>
    <t>ENSMUSG00000030878</t>
  </si>
  <si>
    <t>Cdr2</t>
  </si>
  <si>
    <t>12585</t>
  </si>
  <si>
    <t>ENSMUSG00000044043</t>
  </si>
  <si>
    <t>Pcdhb14</t>
  </si>
  <si>
    <t>93885</t>
  </si>
  <si>
    <t>ENSMUSG00000021025</t>
  </si>
  <si>
    <t>Nfkbia</t>
  </si>
  <si>
    <t>18035</t>
  </si>
  <si>
    <t>ENSMUSG00000029578</t>
  </si>
  <si>
    <t>Wipi2</t>
  </si>
  <si>
    <t>74781</t>
  </si>
  <si>
    <t>ENSMUSG00000025759</t>
  </si>
  <si>
    <t>Mfsd8</t>
  </si>
  <si>
    <t>72175</t>
  </si>
  <si>
    <t>ENSMUSG00000033985</t>
  </si>
  <si>
    <t>Tesk2</t>
  </si>
  <si>
    <t>230661</t>
  </si>
  <si>
    <t>ENSMUSG00000034165</t>
  </si>
  <si>
    <t>Ccnd3</t>
  </si>
  <si>
    <t>12445</t>
  </si>
  <si>
    <t>ENSMUSG00000042111</t>
  </si>
  <si>
    <t>Ccdc115</t>
  </si>
  <si>
    <t>69668</t>
  </si>
  <si>
    <t>ENSMUSG00000025810</t>
  </si>
  <si>
    <t>Nrp1</t>
  </si>
  <si>
    <t>18186</t>
  </si>
  <si>
    <t>ENSMUSG00000003549</t>
  </si>
  <si>
    <t>Ercc1</t>
  </si>
  <si>
    <t>13870</t>
  </si>
  <si>
    <t>ENSMUSG00000029705</t>
  </si>
  <si>
    <t>Cux1</t>
  </si>
  <si>
    <t>13047</t>
  </si>
  <si>
    <t>ENSMUSG00000031627</t>
  </si>
  <si>
    <t>Irf2</t>
  </si>
  <si>
    <t>16363</t>
  </si>
  <si>
    <t>ENSMUSG00000052087</t>
  </si>
  <si>
    <t>Rgs14</t>
  </si>
  <si>
    <t>51791</t>
  </si>
  <si>
    <t>ENSMUSG00000035513</t>
  </si>
  <si>
    <t>Ntng2</t>
  </si>
  <si>
    <t>171171</t>
  </si>
  <si>
    <t>ENSMUSG00000041000</t>
  </si>
  <si>
    <t>Trim62</t>
  </si>
  <si>
    <t>67525</t>
  </si>
  <si>
    <t>ENSMUSG00000029557</t>
  </si>
  <si>
    <t>Mrm2</t>
  </si>
  <si>
    <t>68017</t>
  </si>
  <si>
    <t>ENSMUSG00000031647</t>
  </si>
  <si>
    <t>Mfap3l</t>
  </si>
  <si>
    <t>71306</t>
  </si>
  <si>
    <t>ENSMUSG00000032741</t>
  </si>
  <si>
    <t>Tpcn1</t>
  </si>
  <si>
    <t>252972</t>
  </si>
  <si>
    <t>ENSMUSG00000024654</t>
  </si>
  <si>
    <t>Asrgl1</t>
  </si>
  <si>
    <t>66514</t>
  </si>
  <si>
    <t>ENSMUSG00000020205</t>
  </si>
  <si>
    <t>Phlda1</t>
  </si>
  <si>
    <t>21664</t>
  </si>
  <si>
    <t>ENSMUSG00000058427</t>
  </si>
  <si>
    <t>Cxcl2</t>
  </si>
  <si>
    <t>20310</t>
  </si>
  <si>
    <t>ENSMUSG00000027956</t>
  </si>
  <si>
    <t>Tmem144</t>
  </si>
  <si>
    <t>70652</t>
  </si>
  <si>
    <t>ENSMUSG00000053475</t>
  </si>
  <si>
    <t>Tnfaip6</t>
  </si>
  <si>
    <t>21930</t>
  </si>
  <si>
    <t>ENSMUSG00000002500</t>
  </si>
  <si>
    <t>Rpl3l</t>
  </si>
  <si>
    <t>66211</t>
  </si>
  <si>
    <t>ENSMUSG00000026142</t>
  </si>
  <si>
    <t>Rhbdd1</t>
  </si>
  <si>
    <t>76867</t>
  </si>
  <si>
    <t>ENSMUSG00000035352</t>
  </si>
  <si>
    <t>Ccl12</t>
  </si>
  <si>
    <t>20293</t>
  </si>
  <si>
    <t>ENSMUSG00000040133</t>
  </si>
  <si>
    <t>Gpr176</t>
  </si>
  <si>
    <t>381413</t>
  </si>
  <si>
    <t>ENSMUSG00000060073</t>
  </si>
  <si>
    <t>Psma3</t>
  </si>
  <si>
    <t>19167</t>
  </si>
  <si>
    <t>ENSMUSG00000049897</t>
  </si>
  <si>
    <t>Stkld1</t>
  </si>
  <si>
    <t>279029</t>
  </si>
  <si>
    <t>ENSMUSG00000025509</t>
  </si>
  <si>
    <t>Pnpla2</t>
  </si>
  <si>
    <t>66853</t>
  </si>
  <si>
    <t>ENSMUSG00000023961</t>
  </si>
  <si>
    <t>Enpp4</t>
  </si>
  <si>
    <t>224794</t>
  </si>
  <si>
    <t>ENSMUSG00000024177</t>
  </si>
  <si>
    <t>Nme4</t>
  </si>
  <si>
    <t>56520</t>
  </si>
  <si>
    <t>ENSMUSG00000078796</t>
  </si>
  <si>
    <t>Zfp541</t>
  </si>
  <si>
    <t>666528</t>
  </si>
  <si>
    <t>ENSMUSG00000019066</t>
  </si>
  <si>
    <t>Rab3d</t>
  </si>
  <si>
    <t>19340</t>
  </si>
  <si>
    <t>ENSMUSG00000033420</t>
  </si>
  <si>
    <t>Antxr1</t>
  </si>
  <si>
    <t>69538</t>
  </si>
  <si>
    <t>ENSMUSG00000044165</t>
  </si>
  <si>
    <t>Bcl2l15</t>
  </si>
  <si>
    <t>229672</t>
  </si>
  <si>
    <t>ENSMUSG00000040584</t>
  </si>
  <si>
    <t>Abcb1a</t>
  </si>
  <si>
    <t>18671</t>
  </si>
  <si>
    <t>ENSMUSG00000029771</t>
  </si>
  <si>
    <t>Irf5</t>
  </si>
  <si>
    <t>27056</t>
  </si>
  <si>
    <t>ENSMUSG00000036815</t>
  </si>
  <si>
    <t>Dpp10</t>
  </si>
  <si>
    <t>269109</t>
  </si>
  <si>
    <t>ENSMUSG00000073987</t>
  </si>
  <si>
    <t>Ggh</t>
  </si>
  <si>
    <t>14590</t>
  </si>
  <si>
    <t>ENSMUSG00000028525</t>
  </si>
  <si>
    <t>Pde4b</t>
  </si>
  <si>
    <t>18578</t>
  </si>
  <si>
    <t>ENSMUSG00000044716</t>
  </si>
  <si>
    <t>Dok7</t>
  </si>
  <si>
    <t>231134</t>
  </si>
  <si>
    <t>ENSMUSG00000027654</t>
  </si>
  <si>
    <t>Fam83d</t>
  </si>
  <si>
    <t>71878</t>
  </si>
  <si>
    <t>ENSMUSG00000064179</t>
  </si>
  <si>
    <t>Tnnt1</t>
  </si>
  <si>
    <t>21955</t>
  </si>
  <si>
    <t>ENSMUSG00000034480</t>
  </si>
  <si>
    <t>Diaph2</t>
  </si>
  <si>
    <t>54004</t>
  </si>
  <si>
    <t>ENSMUSG00000030064</t>
  </si>
  <si>
    <t>Frmd4b</t>
  </si>
  <si>
    <t>232288</t>
  </si>
  <si>
    <t>ENSMUSG00000022679</t>
  </si>
  <si>
    <t>Mpv17l</t>
  </si>
  <si>
    <t>93734</t>
  </si>
  <si>
    <t>ENSMUSG00000027160</t>
  </si>
  <si>
    <t>Ccdc34</t>
  </si>
  <si>
    <t>68201</t>
  </si>
  <si>
    <t>ENSMUSG00000047123</t>
  </si>
  <si>
    <t>Ticam1</t>
  </si>
  <si>
    <t>106759</t>
  </si>
  <si>
    <t>ENSMUSG00000029601</t>
  </si>
  <si>
    <t>Iqcd</t>
  </si>
  <si>
    <t>75732</t>
  </si>
  <si>
    <t>ENSMUSG00000023349</t>
  </si>
  <si>
    <t>Clec4n</t>
  </si>
  <si>
    <t>56620</t>
  </si>
  <si>
    <t>ENSMUSG00000031617</t>
  </si>
  <si>
    <t>Tmem184c</t>
  </si>
  <si>
    <t>234463</t>
  </si>
  <si>
    <t>ENSMUSG00000031557</t>
  </si>
  <si>
    <t>Plekha2</t>
  </si>
  <si>
    <t>83436</t>
  </si>
  <si>
    <t>ENSMUSG00000036934</t>
  </si>
  <si>
    <t>4921524J17Rik</t>
  </si>
  <si>
    <t>66714</t>
  </si>
  <si>
    <t>ENSMUSG00000054733</t>
  </si>
  <si>
    <t>Msra</t>
  </si>
  <si>
    <t>110265</t>
  </si>
  <si>
    <t>ENSMUSG00000078651</t>
  </si>
  <si>
    <t>Aoc2</t>
  </si>
  <si>
    <t>237940</t>
  </si>
  <si>
    <t>ENSMUSG00000036398</t>
  </si>
  <si>
    <t>Ppp1r11</t>
  </si>
  <si>
    <t>76497</t>
  </si>
  <si>
    <t>ENSMUSG00000032024</t>
  </si>
  <si>
    <t>Clmp</t>
  </si>
  <si>
    <t>71566</t>
  </si>
  <si>
    <t>ENSMUSG00000054814</t>
  </si>
  <si>
    <t>Usp46</t>
  </si>
  <si>
    <t>69727</t>
  </si>
  <si>
    <t>ENSMUSG00000021770</t>
  </si>
  <si>
    <t>Samd8</t>
  </si>
  <si>
    <t>67630</t>
  </si>
  <si>
    <t>ENSMUSG00000021171</t>
  </si>
  <si>
    <t>Esyt2</t>
  </si>
  <si>
    <t>52635</t>
  </si>
  <si>
    <t>ENSMUSG00000026220</t>
  </si>
  <si>
    <t>Slc16a14</t>
  </si>
  <si>
    <t>71781</t>
  </si>
  <si>
    <t>ENSMUSG00000034206</t>
  </si>
  <si>
    <t>Polq</t>
  </si>
  <si>
    <t>77782</t>
  </si>
  <si>
    <t>ENSMUSG00000038005</t>
  </si>
  <si>
    <t>Hpf1</t>
  </si>
  <si>
    <t>72612</t>
  </si>
  <si>
    <t>ENSMUSG00000001228</t>
  </si>
  <si>
    <t>Uhrf1</t>
  </si>
  <si>
    <t>18140</t>
  </si>
  <si>
    <t>ENSMUSG00000030703</t>
  </si>
  <si>
    <t>Gdpd3</t>
  </si>
  <si>
    <t>68616</t>
  </si>
  <si>
    <t>ENSMUSG00000052477</t>
  </si>
  <si>
    <t>C130026I21Rik</t>
  </si>
  <si>
    <t>620078</t>
  </si>
  <si>
    <t>100041057</t>
  </si>
  <si>
    <t>ENSMUSG00000028789</t>
  </si>
  <si>
    <t>Azin2</t>
  </si>
  <si>
    <t>242669</t>
  </si>
  <si>
    <t>ENSMUSG00000026667</t>
  </si>
  <si>
    <t>Uhmk1</t>
  </si>
  <si>
    <t>16589</t>
  </si>
  <si>
    <t>ENSMUSG00000075528</t>
  </si>
  <si>
    <t>Aarsd1</t>
  </si>
  <si>
    <t>69684</t>
  </si>
  <si>
    <t>ENSMUSG00000001588</t>
  </si>
  <si>
    <t>Acap1</t>
  </si>
  <si>
    <t>216859</t>
  </si>
  <si>
    <t>ENSMUSG00000022565</t>
  </si>
  <si>
    <t>Plec</t>
  </si>
  <si>
    <t>18810</t>
  </si>
  <si>
    <t>ENSMUSG00000089844</t>
  </si>
  <si>
    <t>A530032D15Rik</t>
  </si>
  <si>
    <t>381287</t>
  </si>
  <si>
    <t>100041708</t>
  </si>
  <si>
    <t>ENSMUSG00000029207</t>
  </si>
  <si>
    <t>Apbb2</t>
  </si>
  <si>
    <t>11787</t>
  </si>
  <si>
    <t>ENSMUSG00000038816</t>
  </si>
  <si>
    <t>Ctnnal1</t>
  </si>
  <si>
    <t>54366</t>
  </si>
  <si>
    <t>ENSMUSG00000028970</t>
  </si>
  <si>
    <t>Abcb1b</t>
  </si>
  <si>
    <t>18669</t>
  </si>
  <si>
    <t>ENSMUSG00000037458</t>
  </si>
  <si>
    <t>Azin1</t>
  </si>
  <si>
    <t>54375</t>
  </si>
  <si>
    <t>ENSMUSG00000026126</t>
  </si>
  <si>
    <t>Ptpn18</t>
  </si>
  <si>
    <t>19253</t>
  </si>
  <si>
    <t>ENSMUSG00000035365</t>
  </si>
  <si>
    <t>Parpbp</t>
  </si>
  <si>
    <t>75317</t>
  </si>
  <si>
    <t>ENSMUSG00000026069</t>
  </si>
  <si>
    <t>Il1rl1</t>
  </si>
  <si>
    <t>17082</t>
  </si>
  <si>
    <t>ENSMUSG00000029158</t>
  </si>
  <si>
    <t>Yipf7</t>
  </si>
  <si>
    <t>75581</t>
  </si>
  <si>
    <t>ENSMUSG00000000682</t>
  </si>
  <si>
    <t>Cd52</t>
  </si>
  <si>
    <t>23833</t>
  </si>
  <si>
    <t>ENSMUSG00000027466</t>
  </si>
  <si>
    <t>Rbck1</t>
  </si>
  <si>
    <t>24105</t>
  </si>
  <si>
    <t>ENSMUSG00000090173</t>
  </si>
  <si>
    <t>Fbxw10</t>
  </si>
  <si>
    <t>213980</t>
  </si>
  <si>
    <t>ENSMUSG00000074170</t>
  </si>
  <si>
    <t>Plekhf1</t>
  </si>
  <si>
    <t>72287</t>
  </si>
  <si>
    <t>ENSMUSG00000030380</t>
  </si>
  <si>
    <t>Mzf1</t>
  </si>
  <si>
    <t>109889</t>
  </si>
  <si>
    <t>ENSMUSG00000029177</t>
  </si>
  <si>
    <t>Cenpa</t>
  </si>
  <si>
    <t>12615</t>
  </si>
  <si>
    <t>ENSMUSG00000019214</t>
  </si>
  <si>
    <t>Chtf18</t>
  </si>
  <si>
    <t>214901</t>
  </si>
  <si>
    <t>ENSMUSG00000022096</t>
  </si>
  <si>
    <t>Hr</t>
  </si>
  <si>
    <t>15460</t>
  </si>
  <si>
    <t>ENSMUSG00000074622</t>
  </si>
  <si>
    <t>Mafb</t>
  </si>
  <si>
    <t>16658</t>
  </si>
  <si>
    <t>ENSMUSG00000056888</t>
  </si>
  <si>
    <t>Glipr1</t>
  </si>
  <si>
    <t>73690</t>
  </si>
  <si>
    <t>ENSMUSG00000050914</t>
  </si>
  <si>
    <t>Ankrd37</t>
  </si>
  <si>
    <t>654824</t>
  </si>
  <si>
    <t>ENSMUSG00000025510</t>
  </si>
  <si>
    <t>Cd151</t>
  </si>
  <si>
    <t>12476</t>
  </si>
  <si>
    <t>ENSMUSG00000024388</t>
  </si>
  <si>
    <t>Myo7b</t>
  </si>
  <si>
    <t>17922</t>
  </si>
  <si>
    <t>ENSMUSG00000051517</t>
  </si>
  <si>
    <t>Arhgef39</t>
  </si>
  <si>
    <t>230098</t>
  </si>
  <si>
    <t>ENSMUSG00000030142</t>
  </si>
  <si>
    <t>Clec4e</t>
  </si>
  <si>
    <t>56619</t>
  </si>
  <si>
    <t>ENSMUSG00000002107</t>
  </si>
  <si>
    <t>Celf2</t>
  </si>
  <si>
    <t>14007</t>
  </si>
  <si>
    <t>ENSMUSG00000040478</t>
  </si>
  <si>
    <t>Prdm13</t>
  </si>
  <si>
    <t>230025</t>
  </si>
  <si>
    <t>ENSMUSG00000048200</t>
  </si>
  <si>
    <t>Cracr2b</t>
  </si>
  <si>
    <t>213573</t>
  </si>
  <si>
    <t>ENSMUSG00000023074</t>
  </si>
  <si>
    <t>Mospd1</t>
  </si>
  <si>
    <t>70380</t>
  </si>
  <si>
    <t>ENSMUSG00000028439</t>
  </si>
  <si>
    <t>Fam219a</t>
  </si>
  <si>
    <t>71901</t>
  </si>
  <si>
    <t>ENSMUSG00000002944</t>
  </si>
  <si>
    <t>Cd36</t>
  </si>
  <si>
    <t>12491</t>
  </si>
  <si>
    <t>ENSMUSG00000027454</t>
  </si>
  <si>
    <t>Gins1</t>
  </si>
  <si>
    <t>69270</t>
  </si>
  <si>
    <t>ENSMUSG00000038518</t>
  </si>
  <si>
    <t>Jarid2</t>
  </si>
  <si>
    <t>16468</t>
  </si>
  <si>
    <t>ENSMUSG00000030199</t>
  </si>
  <si>
    <t>Etv6</t>
  </si>
  <si>
    <t>14011</t>
  </si>
  <si>
    <t>ENSMUSG00000021972</t>
  </si>
  <si>
    <t>Hmbox1</t>
  </si>
  <si>
    <t>219150</t>
  </si>
  <si>
    <t>ENSMUSG00000010358</t>
  </si>
  <si>
    <t>Ifi35</t>
  </si>
  <si>
    <t>70110</t>
  </si>
  <si>
    <t>ENSMUSG00000039936</t>
  </si>
  <si>
    <t>Pik3cd</t>
  </si>
  <si>
    <t>18707</t>
  </si>
  <si>
    <t>ENSMUSG00000027939</t>
  </si>
  <si>
    <t>Nup210l</t>
  </si>
  <si>
    <t>77595</t>
  </si>
  <si>
    <t>ENSMUSG00000050592</t>
  </si>
  <si>
    <t>Fam78a</t>
  </si>
  <si>
    <t>241303</t>
  </si>
  <si>
    <t>ENSMUSG00000029491</t>
  </si>
  <si>
    <t>Pde6b</t>
  </si>
  <si>
    <t>18587</t>
  </si>
  <si>
    <t>ENSMUSG00000042029</t>
  </si>
  <si>
    <t>Ncapg2</t>
  </si>
  <si>
    <t>76044</t>
  </si>
  <si>
    <t>ENSMUSG00000028124</t>
  </si>
  <si>
    <t>Gclm</t>
  </si>
  <si>
    <t>14630</t>
  </si>
  <si>
    <t>ENSMUSG00000030790</t>
  </si>
  <si>
    <t>Adm</t>
  </si>
  <si>
    <t>11535</t>
  </si>
  <si>
    <t>ENSMUSG00000019792</t>
  </si>
  <si>
    <t>Trmt11</t>
  </si>
  <si>
    <t>73681</t>
  </si>
  <si>
    <t>ENSMUSG00000023010</t>
  </si>
  <si>
    <t>Tmbim6</t>
  </si>
  <si>
    <t>110213</t>
  </si>
  <si>
    <t>ENSMUSG00000028944</t>
  </si>
  <si>
    <t>Prkag2</t>
  </si>
  <si>
    <t>108099</t>
  </si>
  <si>
    <t>ENSMUSG00000032021</t>
  </si>
  <si>
    <t>Crtam</t>
  </si>
  <si>
    <t>54698</t>
  </si>
  <si>
    <t>ENSMUSG00000039298</t>
  </si>
  <si>
    <t>Cdk5rap2</t>
  </si>
  <si>
    <t>214444</t>
  </si>
  <si>
    <t>ENSMUSG00000014633</t>
  </si>
  <si>
    <t>Cmc2</t>
  </si>
  <si>
    <t>66531</t>
  </si>
  <si>
    <t>ENSMUSG00000068115</t>
  </si>
  <si>
    <t>Ninl</t>
  </si>
  <si>
    <t>78177</t>
  </si>
  <si>
    <t>ENSMUSG00000039187</t>
  </si>
  <si>
    <t>Fanci</t>
  </si>
  <si>
    <t>208836</t>
  </si>
  <si>
    <t>ENSMUSG00000041498</t>
  </si>
  <si>
    <t>Kif14</t>
  </si>
  <si>
    <t>381293</t>
  </si>
  <si>
    <t>ENSMUSG00000053916</t>
  </si>
  <si>
    <t>Nanp</t>
  </si>
  <si>
    <t>67311</t>
  </si>
  <si>
    <t>ENSMUSG00000018570</t>
  </si>
  <si>
    <t>2810408A11Rik</t>
  </si>
  <si>
    <t>70419</t>
  </si>
  <si>
    <t>ENSMUSG00000001891</t>
  </si>
  <si>
    <t>Ugp2</t>
  </si>
  <si>
    <t>216558</t>
  </si>
  <si>
    <t>ENSMUSG00000025875</t>
  </si>
  <si>
    <t>Tspan17</t>
  </si>
  <si>
    <t>74257</t>
  </si>
  <si>
    <t>ENSMUSG00000028037</t>
  </si>
  <si>
    <t>Ifi44</t>
  </si>
  <si>
    <t>99899</t>
  </si>
  <si>
    <t>ENSMUSG00000037572</t>
  </si>
  <si>
    <t>Wdhd1</t>
  </si>
  <si>
    <t>218973</t>
  </si>
  <si>
    <t>ENSMUSG00000050860</t>
  </si>
  <si>
    <t>Phospho1</t>
  </si>
  <si>
    <t>237928</t>
  </si>
  <si>
    <t>ENSMUSG00000041515</t>
  </si>
  <si>
    <t>Irf8</t>
  </si>
  <si>
    <t>15900</t>
  </si>
  <si>
    <t>ENSMUSG00000005686</t>
  </si>
  <si>
    <t>Ampd3</t>
  </si>
  <si>
    <t>11717</t>
  </si>
  <si>
    <t>ENSMUSG00000045751</t>
  </si>
  <si>
    <t>Mms22l</t>
  </si>
  <si>
    <t>212377</t>
  </si>
  <si>
    <t>ENSMUSG00000024151</t>
  </si>
  <si>
    <t>Msh2</t>
  </si>
  <si>
    <t>17685</t>
  </si>
  <si>
    <t>ENSMUSG00000018381</t>
  </si>
  <si>
    <t>Abi3</t>
  </si>
  <si>
    <t>66610</t>
  </si>
  <si>
    <t>ENSMUSG00000024948</t>
  </si>
  <si>
    <t>Map4k2</t>
  </si>
  <si>
    <t>26412</t>
  </si>
  <si>
    <t>ENSMUSG00000055296</t>
  </si>
  <si>
    <t>Tmem245</t>
  </si>
  <si>
    <t>242474</t>
  </si>
  <si>
    <t>ENSMUSG00000027401</t>
  </si>
  <si>
    <t>Tgm3</t>
  </si>
  <si>
    <t>21818</t>
  </si>
  <si>
    <t>ENSMUSG00000046982</t>
  </si>
  <si>
    <t>Tshz1</t>
  </si>
  <si>
    <t>110796</t>
  </si>
  <si>
    <t>ENSMUSG00000031974</t>
  </si>
  <si>
    <t>Abcb10</t>
  </si>
  <si>
    <t>56199</t>
  </si>
  <si>
    <t>ENSMUSG00000016529</t>
  </si>
  <si>
    <t>Il10</t>
  </si>
  <si>
    <t>16153</t>
  </si>
  <si>
    <t>ENSMUSG00000073435</t>
  </si>
  <si>
    <t>Nme3</t>
  </si>
  <si>
    <t>79059</t>
  </si>
  <si>
    <t>ENSMUSG00000038260</t>
  </si>
  <si>
    <t>Trpm4</t>
  </si>
  <si>
    <t>68667</t>
  </si>
  <si>
    <t>ENSMUSG00000026341</t>
  </si>
  <si>
    <t>Actr3</t>
  </si>
  <si>
    <t>74117</t>
  </si>
  <si>
    <t>ENSMUSG00000026150</t>
  </si>
  <si>
    <t>Mff</t>
  </si>
  <si>
    <t>75734</t>
  </si>
  <si>
    <t>ENSMUSG00000029223</t>
  </si>
  <si>
    <t>Uchl1</t>
  </si>
  <si>
    <t>22223</t>
  </si>
  <si>
    <t>ENSMUSG00000017146</t>
  </si>
  <si>
    <t>Brca1</t>
  </si>
  <si>
    <t>12189</t>
  </si>
  <si>
    <t>ENSMUSG00000046410</t>
  </si>
  <si>
    <t>Kcnk6</t>
  </si>
  <si>
    <t>52150</t>
  </si>
  <si>
    <t>ENSMUSG00000028251</t>
  </si>
  <si>
    <t>Tstd3</t>
  </si>
  <si>
    <t>77032</t>
  </si>
  <si>
    <t>ENSMUSG00000067925</t>
  </si>
  <si>
    <t>Cxx1a</t>
  </si>
  <si>
    <t>66158</t>
  </si>
  <si>
    <t>ENSMUSG00000049214</t>
  </si>
  <si>
    <t>Skint7</t>
  </si>
  <si>
    <t>328505</t>
  </si>
  <si>
    <t>ENSMUSG00000027803</t>
  </si>
  <si>
    <t>Wwtr1</t>
  </si>
  <si>
    <t>97064</t>
  </si>
  <si>
    <t>ENSMUSG00000057554</t>
  </si>
  <si>
    <t>Lgals8</t>
  </si>
  <si>
    <t>56048</t>
  </si>
  <si>
    <t>ENSMUSG00000052331</t>
  </si>
  <si>
    <t>Ankrd44</t>
  </si>
  <si>
    <t>329154</t>
  </si>
  <si>
    <t>ENSMUSG00000058216</t>
  </si>
  <si>
    <t>Gstp3</t>
  </si>
  <si>
    <t>225884</t>
  </si>
  <si>
    <t>ENSMUSG00000021903</t>
  </si>
  <si>
    <t>Galnt15</t>
  </si>
  <si>
    <t>78754</t>
  </si>
  <si>
    <t>ENSMUSG00000055561</t>
  </si>
  <si>
    <t>Spink5</t>
  </si>
  <si>
    <t>72432</t>
  </si>
  <si>
    <t>ENSMUSG00000033883</t>
  </si>
  <si>
    <t>D3Ertd254e</t>
  </si>
  <si>
    <t>241944</t>
  </si>
  <si>
    <t>ENSMUSG00000067924</t>
  </si>
  <si>
    <t>Cxx1b</t>
  </si>
  <si>
    <t>553127</t>
  </si>
  <si>
    <t>ENSMUSG00000032174</t>
  </si>
  <si>
    <t>Icam5</t>
  </si>
  <si>
    <t>15898</t>
  </si>
  <si>
    <t>ENSMUSG00000078816</t>
  </si>
  <si>
    <t>Prkcg</t>
  </si>
  <si>
    <t>18752</t>
  </si>
  <si>
    <t>ENSMUSG00000062380</t>
  </si>
  <si>
    <t>Tubb3</t>
  </si>
  <si>
    <t>22152</t>
  </si>
  <si>
    <t>ENSMUSG00000037405</t>
  </si>
  <si>
    <t>Icam1</t>
  </si>
  <si>
    <t>15894</t>
  </si>
  <si>
    <t>ENSMUSG00000014470</t>
  </si>
  <si>
    <t>Rnf166</t>
  </si>
  <si>
    <t>68718</t>
  </si>
  <si>
    <t>ENSMUSG00000055809</t>
  </si>
  <si>
    <t>Dnaaf3</t>
  </si>
  <si>
    <t>436022</t>
  </si>
  <si>
    <t>ENSMUSG00000035458</t>
  </si>
  <si>
    <t>Tnni3</t>
  </si>
  <si>
    <t>21954</t>
  </si>
  <si>
    <t>ENSMUSG00000001014</t>
  </si>
  <si>
    <t>Icam4</t>
  </si>
  <si>
    <t>78369</t>
  </si>
  <si>
    <t>ENSMUSG00000026872</t>
  </si>
  <si>
    <t>Zeb2</t>
  </si>
  <si>
    <t>24136</t>
  </si>
  <si>
    <t>ENSMUSG00000034349</t>
  </si>
  <si>
    <t>Smc4</t>
  </si>
  <si>
    <t>70099</t>
  </si>
  <si>
    <t>ENSMUSG00000044098</t>
  </si>
  <si>
    <t>Rsbn1</t>
  </si>
  <si>
    <t>229675</t>
  </si>
  <si>
    <t>ENSMUSG00000040124</t>
  </si>
  <si>
    <t>Gorab</t>
  </si>
  <si>
    <t>98376</t>
  </si>
  <si>
    <t>ENSMUSG00000056529</t>
  </si>
  <si>
    <t>Ptafr</t>
  </si>
  <si>
    <t>19204</t>
  </si>
  <si>
    <t>ENSMUSG00000023330</t>
  </si>
  <si>
    <t>Dtwd1</t>
  </si>
  <si>
    <t>69185</t>
  </si>
  <si>
    <t>ENSMUSG00000012126</t>
  </si>
  <si>
    <t>Ubxn11</t>
  </si>
  <si>
    <t>67586</t>
  </si>
  <si>
    <t>ENSMUSG00000039789</t>
  </si>
  <si>
    <t>Zfp597</t>
  </si>
  <si>
    <t>71063</t>
  </si>
  <si>
    <t>ENSMUSG00000037759</t>
  </si>
  <si>
    <t>Ptger2</t>
  </si>
  <si>
    <t>19217</t>
  </si>
  <si>
    <t>ENSMUSG00000044786</t>
  </si>
  <si>
    <t>Zfp36</t>
  </si>
  <si>
    <t>22695</t>
  </si>
  <si>
    <t>ENSMUSG00000038967</t>
  </si>
  <si>
    <t>Pdk2</t>
  </si>
  <si>
    <t>18604</t>
  </si>
  <si>
    <t>ENSMUSG00000028687</t>
  </si>
  <si>
    <t>Mutyh</t>
  </si>
  <si>
    <t>70603</t>
  </si>
  <si>
    <t>ENSMUSG00000034135</t>
  </si>
  <si>
    <t>Sik3</t>
  </si>
  <si>
    <t>70661</t>
  </si>
  <si>
    <t>ENSMUSG00000078974</t>
  </si>
  <si>
    <t>Sec61g</t>
  </si>
  <si>
    <t>20335</t>
  </si>
  <si>
    <t>100043039</t>
  </si>
  <si>
    <t>102637269</t>
  </si>
  <si>
    <t>ENSMUSG00000001517</t>
  </si>
  <si>
    <t>Foxm1</t>
  </si>
  <si>
    <t>14235</t>
  </si>
  <si>
    <t>ENSMUSG00000020010</t>
  </si>
  <si>
    <t>Vnn3</t>
  </si>
  <si>
    <t>26464</t>
  </si>
  <si>
    <t>ENSMUSG00000045817</t>
  </si>
  <si>
    <t>Zfp36l2</t>
  </si>
  <si>
    <t>12193</t>
  </si>
  <si>
    <t>ENSMUSG00000054931</t>
  </si>
  <si>
    <t>Zkscan4</t>
  </si>
  <si>
    <t>544922</t>
  </si>
  <si>
    <t>ENSMUSG00000030201</t>
  </si>
  <si>
    <t>Lrp6</t>
  </si>
  <si>
    <t>16974</t>
  </si>
  <si>
    <t>ENSMUSG00000020300</t>
  </si>
  <si>
    <t>Cpeb4</t>
  </si>
  <si>
    <t>67579</t>
  </si>
  <si>
    <t>ENSMUSG00000005225</t>
  </si>
  <si>
    <t>Plekha8</t>
  </si>
  <si>
    <t>231999</t>
  </si>
  <si>
    <t>ENSMUSG00000049858</t>
  </si>
  <si>
    <t>Suox</t>
  </si>
  <si>
    <t>211389</t>
  </si>
  <si>
    <t>ENSMUSG00000021222</t>
  </si>
  <si>
    <t>Dcaf4</t>
  </si>
  <si>
    <t>73828</t>
  </si>
  <si>
    <t>ENSMUSG00000029528</t>
  </si>
  <si>
    <t>Pxn</t>
  </si>
  <si>
    <t>19303</t>
  </si>
  <si>
    <t>ENSMUSG00000024750</t>
  </si>
  <si>
    <t>Zfand5</t>
  </si>
  <si>
    <t>22682</t>
  </si>
  <si>
    <t>ENSMUSG00000073418</t>
  </si>
  <si>
    <t>C4b</t>
  </si>
  <si>
    <t>12268</t>
  </si>
  <si>
    <t>ENSMUSG00000030002</t>
  </si>
  <si>
    <t>Dusp11</t>
  </si>
  <si>
    <t>72102</t>
  </si>
  <si>
    <t>ENSMUSG00000027293</t>
  </si>
  <si>
    <t>Ehd4</t>
  </si>
  <si>
    <t>98878</t>
  </si>
  <si>
    <t>ENSMUSG00000029428</t>
  </si>
  <si>
    <t>Stx2</t>
  </si>
  <si>
    <t>13852</t>
  </si>
  <si>
    <t>ENSMUSG00000058624</t>
  </si>
  <si>
    <t>Gda</t>
  </si>
  <si>
    <t>14544</t>
  </si>
  <si>
    <t>ENSMUSG00000079509</t>
  </si>
  <si>
    <t>Zfx</t>
  </si>
  <si>
    <t>22764</t>
  </si>
  <si>
    <t>ENSMUSG00000028890</t>
  </si>
  <si>
    <t>Mtf1</t>
  </si>
  <si>
    <t>17764</t>
  </si>
  <si>
    <t>ENSMUSG00000041219</t>
  </si>
  <si>
    <t>Arhgap11a</t>
  </si>
  <si>
    <t>228482</t>
  </si>
  <si>
    <t>ENSMUSG00000022305</t>
  </si>
  <si>
    <t>Lrp12</t>
  </si>
  <si>
    <t>239393</t>
  </si>
  <si>
    <t>ENSMUSG00000039232</t>
  </si>
  <si>
    <t>Stx11</t>
  </si>
  <si>
    <t>74732</t>
  </si>
  <si>
    <t>ENSMUSG00000016526</t>
  </si>
  <si>
    <t>Dyrk3</t>
  </si>
  <si>
    <t>226419</t>
  </si>
  <si>
    <t>ENSMUSG00000048458</t>
  </si>
  <si>
    <t>Fam212b</t>
  </si>
  <si>
    <t>109050</t>
  </si>
  <si>
    <t>ENSMUSG00000044162</t>
  </si>
  <si>
    <t>Tnip3</t>
  </si>
  <si>
    <t>414084</t>
  </si>
  <si>
    <t>ENSMUSG00000010095</t>
  </si>
  <si>
    <t>Slc3a2</t>
  </si>
  <si>
    <t>17254</t>
  </si>
  <si>
    <t>ENSMUSG00000007207</t>
  </si>
  <si>
    <t>Stx1a</t>
  </si>
  <si>
    <t>20907</t>
  </si>
  <si>
    <t>ENSMUSG00000036450</t>
  </si>
  <si>
    <t>Hif1an</t>
  </si>
  <si>
    <t>319594</t>
  </si>
  <si>
    <t>ENSMUSG00000078671</t>
  </si>
  <si>
    <t>Chd2</t>
  </si>
  <si>
    <t>244059</t>
  </si>
  <si>
    <t>ENSMUSG00000050410</t>
  </si>
  <si>
    <t>Tcf19</t>
  </si>
  <si>
    <t>106795</t>
  </si>
  <si>
    <t>ENSMUSG00000033487</t>
  </si>
  <si>
    <t>Fndc3a</t>
  </si>
  <si>
    <t>319448</t>
  </si>
  <si>
    <t>ENSMUSG00000044103</t>
  </si>
  <si>
    <t>Il1f9</t>
  </si>
  <si>
    <t>215257</t>
  </si>
  <si>
    <t>ENSMUSG00000026036</t>
  </si>
  <si>
    <t>Nif3l1</t>
  </si>
  <si>
    <t>65102</t>
  </si>
  <si>
    <t>ENSMUSG00000020021</t>
  </si>
  <si>
    <t>Fgd6</t>
  </si>
  <si>
    <t>13998</t>
  </si>
  <si>
    <t>ENSMUSG00000001020</t>
  </si>
  <si>
    <t>S100a4</t>
  </si>
  <si>
    <t>20198</t>
  </si>
  <si>
    <t>ENSMUSG00000020424</t>
  </si>
  <si>
    <t>Gatsl3</t>
  </si>
  <si>
    <t>71962</t>
  </si>
  <si>
    <t>ENSMUSG00000025383</t>
  </si>
  <si>
    <t>Il23a</t>
  </si>
  <si>
    <t>83430</t>
  </si>
  <si>
    <t>ENSMUSG00000021905</t>
  </si>
  <si>
    <t>Dph3</t>
  </si>
  <si>
    <t>105638</t>
  </si>
  <si>
    <t>ENSMUSG00000041992</t>
  </si>
  <si>
    <t>Rapgef5</t>
  </si>
  <si>
    <t>217944</t>
  </si>
  <si>
    <t>ENSMUSG00000026080</t>
  </si>
  <si>
    <t>Chst10</t>
  </si>
  <si>
    <t>98388</t>
  </si>
  <si>
    <t>ENSMUSG00000031756</t>
  </si>
  <si>
    <t>Cenpn</t>
  </si>
  <si>
    <t>72155</t>
  </si>
  <si>
    <t>ENSMUSG00000028842</t>
  </si>
  <si>
    <t>Ago3</t>
  </si>
  <si>
    <t>214150</t>
  </si>
  <si>
    <t>ENSMUSG00000037020</t>
  </si>
  <si>
    <t>Wdr62</t>
  </si>
  <si>
    <t>233064</t>
  </si>
  <si>
    <t>ENSMUSG00000039384</t>
  </si>
  <si>
    <t>Dusp10</t>
  </si>
  <si>
    <t>63953</t>
  </si>
  <si>
    <t>ENSMUSG00000025358</t>
  </si>
  <si>
    <t>Cdk2</t>
  </si>
  <si>
    <t>12566</t>
  </si>
  <si>
    <t>ENSMUSG00000026984</t>
  </si>
  <si>
    <t>Il1f6</t>
  </si>
  <si>
    <t>54448</t>
  </si>
  <si>
    <t>ENSMUSG00000022422</t>
  </si>
  <si>
    <t>Dscc1</t>
  </si>
  <si>
    <t>72107</t>
  </si>
  <si>
    <t>ENSMUSG00000079681</t>
  </si>
  <si>
    <t>Zglp1</t>
  </si>
  <si>
    <t>100009600</t>
  </si>
  <si>
    <t>ENSMUSG00000037509</t>
  </si>
  <si>
    <t>Arhgef4</t>
  </si>
  <si>
    <t>226970</t>
  </si>
  <si>
    <t>ENSMUSG00000020400</t>
  </si>
  <si>
    <t>Tnip1</t>
  </si>
  <si>
    <t>57783</t>
  </si>
  <si>
    <t>ENSMUSG00000031568</t>
  </si>
  <si>
    <t>Rwdd4a</t>
  </si>
  <si>
    <t>192174</t>
  </si>
  <si>
    <t>ENSMUSG00000029860</t>
  </si>
  <si>
    <t>Zyx</t>
  </si>
  <si>
    <t>22793</t>
  </si>
  <si>
    <t>ENSMUSG00000042189</t>
  </si>
  <si>
    <t>Tekt3</t>
  </si>
  <si>
    <t>71062</t>
  </si>
  <si>
    <t>ENSMUSG00000029570</t>
  </si>
  <si>
    <t>Lfng</t>
  </si>
  <si>
    <t>16848</t>
  </si>
  <si>
    <t>ENSMUSG00000002393</t>
  </si>
  <si>
    <t>Nr2f6</t>
  </si>
  <si>
    <t>13864</t>
  </si>
  <si>
    <t>ENSMUSG00000001025</t>
  </si>
  <si>
    <t>S100a6</t>
  </si>
  <si>
    <t>20200</t>
  </si>
  <si>
    <t>ENSMUSG00000062859</t>
  </si>
  <si>
    <t>Tcp11</t>
  </si>
  <si>
    <t>21463</t>
  </si>
  <si>
    <t>ENSMUSG00000040212</t>
  </si>
  <si>
    <t>Emp3</t>
  </si>
  <si>
    <t>13732</t>
  </si>
  <si>
    <t>ENSMUSG00000041859</t>
  </si>
  <si>
    <t>Mcm3</t>
  </si>
  <si>
    <t>17215</t>
  </si>
  <si>
    <t>ENSMUSG00000038239</t>
  </si>
  <si>
    <t>Hrc</t>
  </si>
  <si>
    <t>15464</t>
  </si>
  <si>
    <t>ENSMUSG00000053338</t>
  </si>
  <si>
    <t>Tarm1</t>
  </si>
  <si>
    <t>245126</t>
  </si>
  <si>
    <t>ENSMUSG00000009687</t>
  </si>
  <si>
    <t>Fxyd5</t>
  </si>
  <si>
    <t>18301</t>
  </si>
  <si>
    <t>ENSMUSG00000026361</t>
  </si>
  <si>
    <t>Cdc73</t>
  </si>
  <si>
    <t>214498</t>
  </si>
  <si>
    <t>ENSMUSG00000058755</t>
  </si>
  <si>
    <t>Osm</t>
  </si>
  <si>
    <t>18413</t>
  </si>
  <si>
    <t>ENSMUSG00000020279</t>
  </si>
  <si>
    <t>Il9r</t>
  </si>
  <si>
    <t>16199</t>
  </si>
  <si>
    <t>ENSMUSG00000014444</t>
  </si>
  <si>
    <t>Piezo1</t>
  </si>
  <si>
    <t>234839</t>
  </si>
  <si>
    <t>ENSMUSG00000007682</t>
  </si>
  <si>
    <t>Dio2</t>
  </si>
  <si>
    <t>13371</t>
  </si>
  <si>
    <t>ENSMUSG00000041347</t>
  </si>
  <si>
    <t>Bdkrb1</t>
  </si>
  <si>
    <t>12061</t>
  </si>
  <si>
    <t>ENSMUSG00000031262</t>
  </si>
  <si>
    <t>Cenpi</t>
  </si>
  <si>
    <t>102920</t>
  </si>
  <si>
    <t>ENSMUSG00000022802</t>
  </si>
  <si>
    <t>Lmln</t>
  </si>
  <si>
    <t>239833</t>
  </si>
  <si>
    <t>ENSMUSG00000022861</t>
  </si>
  <si>
    <t>Dgkg</t>
  </si>
  <si>
    <t>110197</t>
  </si>
  <si>
    <t>ENSMUSG00000020682</t>
  </si>
  <si>
    <t>Mmp28</t>
  </si>
  <si>
    <t>118453</t>
  </si>
  <si>
    <t>ENSMUSG00000063268</t>
  </si>
  <si>
    <t>Parp10</t>
  </si>
  <si>
    <t>671535</t>
  </si>
  <si>
    <t>ENSMUSG00000020644</t>
  </si>
  <si>
    <t>Id2</t>
  </si>
  <si>
    <t>15902</t>
  </si>
  <si>
    <t>ENSMUSG00000038291</t>
  </si>
  <si>
    <t>Snx25</t>
  </si>
  <si>
    <t>102141</t>
  </si>
  <si>
    <t>ENSMUSG00000022419</t>
  </si>
  <si>
    <t>Deptor</t>
  </si>
  <si>
    <t>97998</t>
  </si>
  <si>
    <t>ENSMUSG00000047495</t>
  </si>
  <si>
    <t>Dlgap2</t>
  </si>
  <si>
    <t>244310</t>
  </si>
  <si>
    <t>ENSMUSG00000006567</t>
  </si>
  <si>
    <t>Atp7b</t>
  </si>
  <si>
    <t>11979</t>
  </si>
  <si>
    <t>ENSMUSG00000070524</t>
  </si>
  <si>
    <t>Fcrlb</t>
  </si>
  <si>
    <t>435653</t>
  </si>
  <si>
    <t>ENSMUSG00000014778</t>
  </si>
  <si>
    <t>Fhod1</t>
  </si>
  <si>
    <t>234686</t>
  </si>
  <si>
    <t>ENSMUSG00000025207</t>
  </si>
  <si>
    <t>Sema4g</t>
  </si>
  <si>
    <t>26456</t>
  </si>
  <si>
    <t>ENSMUSG00000068732</t>
  </si>
  <si>
    <t>Tmem167b</t>
  </si>
  <si>
    <t>67495</t>
  </si>
  <si>
    <t>ENSMUSG00000036565</t>
  </si>
  <si>
    <t>Ttyh3</t>
  </si>
  <si>
    <t>78339</t>
  </si>
  <si>
    <t>ENSMUSG00000032932</t>
  </si>
  <si>
    <t>Hspa13</t>
  </si>
  <si>
    <t>110920</t>
  </si>
  <si>
    <t>ENSMUSG00000043008</t>
  </si>
  <si>
    <t>Klhl6</t>
  </si>
  <si>
    <t>239743</t>
  </si>
  <si>
    <t>ENSMUSG00000048191</t>
  </si>
  <si>
    <t>Muc6</t>
  </si>
  <si>
    <t>353328</t>
  </si>
  <si>
    <t>ENSMUSG00000010362</t>
  </si>
  <si>
    <t>Rdm1</t>
  </si>
  <si>
    <t>66599</t>
  </si>
  <si>
    <t>ENSMUSG00000005413</t>
  </si>
  <si>
    <t>Hmox1</t>
  </si>
  <si>
    <t>15368</t>
  </si>
  <si>
    <t>ENSMUSG00000031971</t>
  </si>
  <si>
    <t>Ccsap</t>
  </si>
  <si>
    <t>73420</t>
  </si>
  <si>
    <t>ENSMUSG00000033594</t>
  </si>
  <si>
    <t>Spata2l</t>
  </si>
  <si>
    <t>78779</t>
  </si>
  <si>
    <t>ENSMUSG00000039960</t>
  </si>
  <si>
    <t>Rhou</t>
  </si>
  <si>
    <t>69581</t>
  </si>
  <si>
    <t>ENSMUSG00000021519</t>
  </si>
  <si>
    <t>Mterf3</t>
  </si>
  <si>
    <t>66410</t>
  </si>
  <si>
    <t>ENSMUSG00000033316</t>
  </si>
  <si>
    <t>Galnt9</t>
  </si>
  <si>
    <t>231605</t>
  </si>
  <si>
    <t>ENSMUSG00000032078</t>
  </si>
  <si>
    <t>Zpr1</t>
  </si>
  <si>
    <t>22687</t>
  </si>
  <si>
    <t>ENSMUSG00000035311</t>
  </si>
  <si>
    <t>Gnptab</t>
  </si>
  <si>
    <t>432486</t>
  </si>
  <si>
    <t>ENSMUSG00000040021</t>
  </si>
  <si>
    <t>Lats1</t>
  </si>
  <si>
    <t>16798</t>
  </si>
  <si>
    <t>ENSMUSG00000020664</t>
  </si>
  <si>
    <t>Dld</t>
  </si>
  <si>
    <t>13382</t>
  </si>
  <si>
    <t>ENSMUSG00000026430</t>
  </si>
  <si>
    <t>Rassf5</t>
  </si>
  <si>
    <t>54354</t>
  </si>
  <si>
    <t>ENSMUSG00000028873</t>
  </si>
  <si>
    <t>Cdca8</t>
  </si>
  <si>
    <t>52276</t>
  </si>
  <si>
    <t>ENSMUSG00000031880</t>
  </si>
  <si>
    <t>Rrad</t>
  </si>
  <si>
    <t>56437</t>
  </si>
  <si>
    <t>ENSMUSG00000028756</t>
  </si>
  <si>
    <t>Pink1</t>
  </si>
  <si>
    <t>68943</t>
  </si>
  <si>
    <t>ENSMUSG00000070034</t>
  </si>
  <si>
    <t>Sp110</t>
  </si>
  <si>
    <t>109032</t>
  </si>
  <si>
    <t>ENSMUSG00000006019</t>
  </si>
  <si>
    <t>Dhx34</t>
  </si>
  <si>
    <t>71723</t>
  </si>
  <si>
    <t>ENSMUSG00000026826</t>
  </si>
  <si>
    <t>Nr4a2</t>
  </si>
  <si>
    <t>18227</t>
  </si>
  <si>
    <t>ENSMUSG00000037544</t>
  </si>
  <si>
    <t>Dlgap5</t>
  </si>
  <si>
    <t>218977</t>
  </si>
  <si>
    <t>ENSMUSG00000005410</t>
  </si>
  <si>
    <t>Mcm5</t>
  </si>
  <si>
    <t>17218</t>
  </si>
  <si>
    <t>ENSMUSG00000027456</t>
  </si>
  <si>
    <t>Sdcbp2</t>
  </si>
  <si>
    <t>228765</t>
  </si>
  <si>
    <t>ENSMUSG00000026429</t>
  </si>
  <si>
    <t>Ube2t</t>
  </si>
  <si>
    <t>67196</t>
  </si>
  <si>
    <t>ENSMUSG00000020696</t>
  </si>
  <si>
    <t>Rffl</t>
  </si>
  <si>
    <t>67338</t>
  </si>
  <si>
    <t>ENSMUSG00000023990</t>
  </si>
  <si>
    <t>Tfeb</t>
  </si>
  <si>
    <t>21425</t>
  </si>
  <si>
    <t>ENSMUSG00000045282</t>
  </si>
  <si>
    <t>Tmem86b</t>
  </si>
  <si>
    <t>68255</t>
  </si>
  <si>
    <t>ENSMUSG00000018581</t>
  </si>
  <si>
    <t>Dnah11</t>
  </si>
  <si>
    <t>13411</t>
  </si>
  <si>
    <t>ENSMUSG00000022876</t>
  </si>
  <si>
    <t>Samsn1</t>
  </si>
  <si>
    <t>67742</t>
  </si>
  <si>
    <t>ENSMUSG00000056394</t>
  </si>
  <si>
    <t>Lig1</t>
  </si>
  <si>
    <t>16881</t>
  </si>
  <si>
    <t>ENSMUSG00000026204</t>
  </si>
  <si>
    <t>Ptprn</t>
  </si>
  <si>
    <t>19275</t>
  </si>
  <si>
    <t>ENSMUSG00000026959</t>
  </si>
  <si>
    <t>Grin1</t>
  </si>
  <si>
    <t>14810</t>
  </si>
  <si>
    <t>ENSMUSG00000034394</t>
  </si>
  <si>
    <t>Lif</t>
  </si>
  <si>
    <t>16878</t>
  </si>
  <si>
    <t>ENSMUSG00000021175</t>
  </si>
  <si>
    <t>Cdca7l</t>
  </si>
  <si>
    <t>217946</t>
  </si>
  <si>
    <t>ENSMUSG00000041779</t>
  </si>
  <si>
    <t>Tram2</t>
  </si>
  <si>
    <t>170829</t>
  </si>
  <si>
    <t>ENSMUSG00000049313</t>
  </si>
  <si>
    <t>Sorl1</t>
  </si>
  <si>
    <t>20660</t>
  </si>
  <si>
    <t>ENSMUSG00000050107</t>
  </si>
  <si>
    <t>Gsg2</t>
  </si>
  <si>
    <t>14841</t>
  </si>
  <si>
    <t>ENSMUSG00000063362</t>
  </si>
  <si>
    <t>Alg11</t>
  </si>
  <si>
    <t>207958</t>
  </si>
  <si>
    <t>ENSMUSG00000009876</t>
  </si>
  <si>
    <t>Cox4i2</t>
  </si>
  <si>
    <t>84682</t>
  </si>
  <si>
    <t>ENSMUSG00000030203</t>
  </si>
  <si>
    <t>Dusp16</t>
  </si>
  <si>
    <t>70686</t>
  </si>
  <si>
    <t>ENSMUSG00000030465</t>
  </si>
  <si>
    <t>Psd3</t>
  </si>
  <si>
    <t>234353</t>
  </si>
  <si>
    <t>ENSMUSG00000018238</t>
  </si>
  <si>
    <t>Gdf9</t>
  </si>
  <si>
    <t>14566</t>
  </si>
  <si>
    <t>ENSMUSG00000058446</t>
  </si>
  <si>
    <t>Znrf2</t>
  </si>
  <si>
    <t>387524</t>
  </si>
  <si>
    <t>ENSMUSG00000049577</t>
  </si>
  <si>
    <t>Zfpm1</t>
  </si>
  <si>
    <t>22761</t>
  </si>
  <si>
    <t>ENSMUSG00000015942</t>
  </si>
  <si>
    <t>Gtf2ird2</t>
  </si>
  <si>
    <t>114674</t>
  </si>
  <si>
    <t>ENSMUSG00000073889</t>
  </si>
  <si>
    <t>Il11ra1</t>
  </si>
  <si>
    <t>16157</t>
  </si>
  <si>
    <t>ENSMUSG00000003863</t>
  </si>
  <si>
    <t>Ppfia3</t>
  </si>
  <si>
    <t>76787</t>
  </si>
  <si>
    <t>ENSMUSG00000022665</t>
  </si>
  <si>
    <t>Ccdc80</t>
  </si>
  <si>
    <t>67896</t>
  </si>
  <si>
    <t>ENSMUSG00000045691</t>
  </si>
  <si>
    <t>Thtpa</t>
  </si>
  <si>
    <t>105663</t>
  </si>
  <si>
    <t>ENSMUSG00000025213</t>
  </si>
  <si>
    <t>Kazald1</t>
  </si>
  <si>
    <t>107250</t>
  </si>
  <si>
    <t>ENSMUSG00000027009</t>
  </si>
  <si>
    <t>Itga4</t>
  </si>
  <si>
    <t>16401</t>
  </si>
  <si>
    <t>ENSMUSG00000038058</t>
  </si>
  <si>
    <t>Nod1</t>
  </si>
  <si>
    <t>107607</t>
  </si>
  <si>
    <t>ENSMUSG00000046295</t>
  </si>
  <si>
    <t>Ankle1</t>
  </si>
  <si>
    <t>234396</t>
  </si>
  <si>
    <t>ENSMUSG00000034875</t>
  </si>
  <si>
    <t>Nudt19</t>
  </si>
  <si>
    <t>110959</t>
  </si>
  <si>
    <t>ENSMUSG00000061533</t>
  </si>
  <si>
    <t>Cep128</t>
  </si>
  <si>
    <t>75216</t>
  </si>
  <si>
    <t>ENSMUSG00000034765</t>
  </si>
  <si>
    <t>Dusp5</t>
  </si>
  <si>
    <t>240672</t>
  </si>
  <si>
    <t>ENSMUSG00000017861</t>
  </si>
  <si>
    <t>Mybl2</t>
  </si>
  <si>
    <t>17865</t>
  </si>
  <si>
    <t>ENSMUSG00000007659</t>
  </si>
  <si>
    <t>Bcl2l1</t>
  </si>
  <si>
    <t>12048</t>
  </si>
  <si>
    <t>ENSMUSG00000042742</t>
  </si>
  <si>
    <t>Bmt2</t>
  </si>
  <si>
    <t>101148</t>
  </si>
  <si>
    <t>ENSMUSG00000054855</t>
  </si>
  <si>
    <t>Rnd1</t>
  </si>
  <si>
    <t>223881</t>
  </si>
  <si>
    <t>ENSMUSG00000096807</t>
  </si>
  <si>
    <t>Hist1h2bm</t>
  </si>
  <si>
    <t>319186</t>
  </si>
  <si>
    <t>ENSMUSG00000028530</t>
  </si>
  <si>
    <t>Jak1</t>
  </si>
  <si>
    <t>16451</t>
  </si>
  <si>
    <t>ENSMUSG00000042606</t>
  </si>
  <si>
    <t>Hirip3</t>
  </si>
  <si>
    <t>233876</t>
  </si>
  <si>
    <t>ENSMUSG00000026656</t>
  </si>
  <si>
    <t>Fcgr2b</t>
  </si>
  <si>
    <t>14130</t>
  </si>
  <si>
    <t>ENSMUSG00000032661</t>
  </si>
  <si>
    <t>Oas3</t>
  </si>
  <si>
    <t>246727</t>
  </si>
  <si>
    <t>ENSMUSG00000074607</t>
  </si>
  <si>
    <t>Tox2</t>
  </si>
  <si>
    <t>269389</t>
  </si>
  <si>
    <t>ENSMUSG00000030214</t>
  </si>
  <si>
    <t>Plbd1</t>
  </si>
  <si>
    <t>66857</t>
  </si>
  <si>
    <t>ENSMUSG00000020131</t>
  </si>
  <si>
    <t>Pcsk4</t>
  </si>
  <si>
    <t>18551</t>
  </si>
  <si>
    <t>ENSMUSG00000020275</t>
  </si>
  <si>
    <t>Rel</t>
  </si>
  <si>
    <t>19696</t>
  </si>
  <si>
    <t>ENSMUSG00000067455</t>
  </si>
  <si>
    <t>Hist1h4j</t>
  </si>
  <si>
    <t>319159</t>
  </si>
  <si>
    <t>ENSMUSG00000050953</t>
  </si>
  <si>
    <t>Gja1</t>
  </si>
  <si>
    <t>14609</t>
  </si>
  <si>
    <t>ENSMUSG00000030759</t>
  </si>
  <si>
    <t>Far1</t>
  </si>
  <si>
    <t>67420</t>
  </si>
  <si>
    <t>ENSMUSG00000003731</t>
  </si>
  <si>
    <t>Kpna6</t>
  </si>
  <si>
    <t>16650</t>
  </si>
  <si>
    <t>ENSMUSG00000020910</t>
  </si>
  <si>
    <t>Adprm</t>
  </si>
  <si>
    <t>66358</t>
  </si>
  <si>
    <t>ENSMUSG00000026827</t>
  </si>
  <si>
    <t>Gpd2</t>
  </si>
  <si>
    <t>14571</t>
  </si>
  <si>
    <t>ENSMUSG00000048216</t>
  </si>
  <si>
    <t>Gpr85</t>
  </si>
  <si>
    <t>64450</t>
  </si>
  <si>
    <t>ENSMUSG00000034354</t>
  </si>
  <si>
    <t>Mtmr3</t>
  </si>
  <si>
    <t>74302</t>
  </si>
  <si>
    <t>ENSMUSG00000023015</t>
  </si>
  <si>
    <t>Racgap1</t>
  </si>
  <si>
    <t>26934</t>
  </si>
  <si>
    <t>ENSMUSG00000021669</t>
  </si>
  <si>
    <t>Col4a3bp</t>
  </si>
  <si>
    <t>68018</t>
  </si>
  <si>
    <t>ENSMUSG00000025151</t>
  </si>
  <si>
    <t>Maged1</t>
  </si>
  <si>
    <t>94275</t>
  </si>
  <si>
    <t>ENSMUSG00000022265</t>
  </si>
  <si>
    <t>Ank</t>
  </si>
  <si>
    <t>11732</t>
  </si>
  <si>
    <t>ENSMUSG00000026981</t>
  </si>
  <si>
    <t>Il1rn</t>
  </si>
  <si>
    <t>16181</t>
  </si>
  <si>
    <t>ENSMUSG00000014786</t>
  </si>
  <si>
    <t>Slc9a5</t>
  </si>
  <si>
    <t>277973</t>
  </si>
  <si>
    <t>ENSMUSG00000025139</t>
  </si>
  <si>
    <t>Tollip</t>
  </si>
  <si>
    <t>54473</t>
  </si>
  <si>
    <t>ENSMUSG00000070031</t>
  </si>
  <si>
    <t>Sp140</t>
  </si>
  <si>
    <t>434484</t>
  </si>
  <si>
    <t>ENSMUSG00000040782</t>
  </si>
  <si>
    <t>Rfwd2</t>
  </si>
  <si>
    <t>26374</t>
  </si>
  <si>
    <t>ENSMUSG00000032641</t>
  </si>
  <si>
    <t>Gpr19</t>
  </si>
  <si>
    <t>14760</t>
  </si>
  <si>
    <t>ENSMUSG00000018925</t>
  </si>
  <si>
    <t>Heatr9</t>
  </si>
  <si>
    <t>629303</t>
  </si>
  <si>
    <t>ENSMUSG00000025855</t>
  </si>
  <si>
    <t>Prkar1b</t>
  </si>
  <si>
    <t>19085</t>
  </si>
  <si>
    <t>ENSMUSG00000026222</t>
  </si>
  <si>
    <t>Sp100</t>
  </si>
  <si>
    <t>20684</t>
  </si>
  <si>
    <t>ENSMUSG00000027469</t>
  </si>
  <si>
    <t>Tpx2</t>
  </si>
  <si>
    <t>72119</t>
  </si>
  <si>
    <t>ENSMUSG00000036555</t>
  </si>
  <si>
    <t>Iqce</t>
  </si>
  <si>
    <t>74239</t>
  </si>
  <si>
    <t>ENSMUSG00000069844</t>
  </si>
  <si>
    <t>Sco1</t>
  </si>
  <si>
    <t>52892</t>
  </si>
  <si>
    <t>ENSMUSG00000040093</t>
  </si>
  <si>
    <t>Bmf</t>
  </si>
  <si>
    <t>171543</t>
  </si>
  <si>
    <t>ENSMUSG00000046768</t>
  </si>
  <si>
    <t>Rhoj</t>
  </si>
  <si>
    <t>80837</t>
  </si>
  <si>
    <t>ENSMUSG00000026285</t>
  </si>
  <si>
    <t>Pdcd1</t>
  </si>
  <si>
    <t>18566</t>
  </si>
  <si>
    <t>ENSMUSG00000029254</t>
  </si>
  <si>
    <t>Stap1</t>
  </si>
  <si>
    <t>56792</t>
  </si>
  <si>
    <t>ENSMUSG00000035042</t>
  </si>
  <si>
    <t>Ccl5</t>
  </si>
  <si>
    <t>20304</t>
  </si>
  <si>
    <t>ENSMUSG00000037868</t>
  </si>
  <si>
    <t>Egr2</t>
  </si>
  <si>
    <t>13654</t>
  </si>
  <si>
    <t>ENSMUSG00000004508</t>
  </si>
  <si>
    <t>Gab2</t>
  </si>
  <si>
    <t>14389</t>
  </si>
  <si>
    <t>ENSMUSG00000024986</t>
  </si>
  <si>
    <t>Hhex</t>
  </si>
  <si>
    <t>15242</t>
  </si>
  <si>
    <t>ENSMUSG00000029814</t>
  </si>
  <si>
    <t>Igf2bp3</t>
  </si>
  <si>
    <t>140488</t>
  </si>
  <si>
    <t>ENSMUSG00000095217</t>
  </si>
  <si>
    <t>Hist1h2bn</t>
  </si>
  <si>
    <t>319187</t>
  </si>
  <si>
    <t>ENSMUSG00000028977</t>
  </si>
  <si>
    <t>Casz1</t>
  </si>
  <si>
    <t>69743</t>
  </si>
  <si>
    <t>ENSMUSG00000001403</t>
  </si>
  <si>
    <t>Ube2c</t>
  </si>
  <si>
    <t>68612</t>
  </si>
  <si>
    <t>ENSMUSG00000030786</t>
  </si>
  <si>
    <t>Itgam</t>
  </si>
  <si>
    <t>16409</t>
  </si>
  <si>
    <t>ENSMUSG00000026785</t>
  </si>
  <si>
    <t>Pkn3</t>
  </si>
  <si>
    <t>263803</t>
  </si>
  <si>
    <t>ENSMUSG00000005628</t>
  </si>
  <si>
    <t>Tmod4</t>
  </si>
  <si>
    <t>50874</t>
  </si>
  <si>
    <t>ENSMUSG00000027360</t>
  </si>
  <si>
    <t>Hdc</t>
  </si>
  <si>
    <t>15186</t>
  </si>
  <si>
    <t>ENSMUSG00000059323</t>
  </si>
  <si>
    <t>Tonsl</t>
  </si>
  <si>
    <t>66914</t>
  </si>
  <si>
    <t>72749</t>
  </si>
  <si>
    <t>ENSMUSG00000058773</t>
  </si>
  <si>
    <t>Hist1h1b</t>
  </si>
  <si>
    <t>56702</t>
  </si>
  <si>
    <t>ENSMUSG00000027470</t>
  </si>
  <si>
    <t>Mylk2</t>
  </si>
  <si>
    <t>228785</t>
  </si>
  <si>
    <t>ENSMUSG00000015335</t>
  </si>
  <si>
    <t>Zdhhc12</t>
  </si>
  <si>
    <t>66220</t>
  </si>
  <si>
    <t>ENSMUSG00000094595</t>
  </si>
  <si>
    <t>Fsbp</t>
  </si>
  <si>
    <t>100503583</t>
  </si>
  <si>
    <t>ENSMUSG00000032725</t>
  </si>
  <si>
    <t>Folr2</t>
  </si>
  <si>
    <t>14276</t>
  </si>
  <si>
    <t>ENSMUSG00000035900</t>
  </si>
  <si>
    <t>Gramd4</t>
  </si>
  <si>
    <t>223752</t>
  </si>
  <si>
    <t>ENSMUSG00000070565</t>
  </si>
  <si>
    <t>Rasal2</t>
  </si>
  <si>
    <t>226525</t>
  </si>
  <si>
    <t>ENSMUSG00000026796</t>
  </si>
  <si>
    <t>Fam129b</t>
  </si>
  <si>
    <t>227737</t>
  </si>
  <si>
    <t>ENSMUSG00000023348</t>
  </si>
  <si>
    <t>Trip6</t>
  </si>
  <si>
    <t>22051</t>
  </si>
  <si>
    <t>ENSMUSG00000027379</t>
  </si>
  <si>
    <t>Bub1</t>
  </si>
  <si>
    <t>12235</t>
  </si>
  <si>
    <t>ENSMUSG00000021886</t>
  </si>
  <si>
    <t>Gpr65</t>
  </si>
  <si>
    <t>14744</t>
  </si>
  <si>
    <t>ENSMUSG00000073062</t>
  </si>
  <si>
    <t>Zxdb</t>
  </si>
  <si>
    <t>668166</t>
  </si>
  <si>
    <t>ENSMUSG00000027805</t>
  </si>
  <si>
    <t>Pfn2</t>
  </si>
  <si>
    <t>18645</t>
  </si>
  <si>
    <t>ENSMUSG00000024330</t>
  </si>
  <si>
    <t>Col11a2</t>
  </si>
  <si>
    <t>12815</t>
  </si>
  <si>
    <t>ENSMUSG00000022106</t>
  </si>
  <si>
    <t>Rcbtb2</t>
  </si>
  <si>
    <t>105670</t>
  </si>
  <si>
    <t>ENSMUSG00000049130</t>
  </si>
  <si>
    <t>C5ar1</t>
  </si>
  <si>
    <t>12273</t>
  </si>
  <si>
    <t>ENSMUSG00000051185</t>
  </si>
  <si>
    <t>Fam174a</t>
  </si>
  <si>
    <t>67698</t>
  </si>
  <si>
    <t>ENSMUSG00000029605</t>
  </si>
  <si>
    <t>Oas1b</t>
  </si>
  <si>
    <t>23961</t>
  </si>
  <si>
    <t>ENSMUSG00000026113</t>
  </si>
  <si>
    <t>Inpp4a</t>
  </si>
  <si>
    <t>269180</t>
  </si>
  <si>
    <t>ENSMUSG00000036564</t>
  </si>
  <si>
    <t>Ndrg4</t>
  </si>
  <si>
    <t>234593</t>
  </si>
  <si>
    <t>ENSMUSG00000094248</t>
  </si>
  <si>
    <t>Hist1h2ao</t>
  </si>
  <si>
    <t>665433</t>
  </si>
  <si>
    <t>ENSMUSG00000064125</t>
  </si>
  <si>
    <t>Prr36</t>
  </si>
  <si>
    <t>73072</t>
  </si>
  <si>
    <t>ENSMUSG00000046456</t>
  </si>
  <si>
    <t>Tmem150b</t>
  </si>
  <si>
    <t>330460</t>
  </si>
  <si>
    <t>ENSMUSG00000020908</t>
  </si>
  <si>
    <t>Myh3</t>
  </si>
  <si>
    <t>17883</t>
  </si>
  <si>
    <t>ENSMUSG00000022371</t>
  </si>
  <si>
    <t>Col14a1</t>
  </si>
  <si>
    <t>12818</t>
  </si>
  <si>
    <t>ENSMUSG00000027883</t>
  </si>
  <si>
    <t>Gpsm2</t>
  </si>
  <si>
    <t>76123</t>
  </si>
  <si>
    <t>ENSMUSG00000041075</t>
  </si>
  <si>
    <t>Fzd7</t>
  </si>
  <si>
    <t>14369</t>
  </si>
  <si>
    <t>ENSMUSG00000035125</t>
  </si>
  <si>
    <t>Gcfc2</t>
  </si>
  <si>
    <t>330361</t>
  </si>
  <si>
    <t>ENSMUSG00000047090</t>
  </si>
  <si>
    <t>Tmem198b</t>
  </si>
  <si>
    <t>73827</t>
  </si>
  <si>
    <t>ENSMUSG00000069874</t>
  </si>
  <si>
    <t>Irgm2</t>
  </si>
  <si>
    <t>54396</t>
  </si>
  <si>
    <t>ENSMUSG00000078853</t>
  </si>
  <si>
    <t>Igtp</t>
  </si>
  <si>
    <t>16145</t>
  </si>
  <si>
    <t>ENSMUSG00000018398</t>
  </si>
  <si>
    <t>8-Sep</t>
  </si>
  <si>
    <t>20362</t>
  </si>
  <si>
    <t>ENSMUSG00000019122</t>
  </si>
  <si>
    <t>Ccl9</t>
  </si>
  <si>
    <t>20308</t>
  </si>
  <si>
    <t>ENSMUSG00000094777</t>
  </si>
  <si>
    <t>Hist1h2ap</t>
  </si>
  <si>
    <t>319171</t>
  </si>
  <si>
    <t>ENSMUSG00000029022</t>
  </si>
  <si>
    <t>Miip</t>
  </si>
  <si>
    <t>28010</t>
  </si>
  <si>
    <t>ENSMUSG00000052155</t>
  </si>
  <si>
    <t>Acvr2a</t>
  </si>
  <si>
    <t>11480</t>
  </si>
  <si>
    <t>ENSMUSG00000055602</t>
  </si>
  <si>
    <t>Tcp10b</t>
  </si>
  <si>
    <t>21462</t>
  </si>
  <si>
    <t>ENSMUSG00000057191</t>
  </si>
  <si>
    <t>AB124611</t>
  </si>
  <si>
    <t>382062</t>
  </si>
  <si>
    <t>ENSMUSG00000029910</t>
  </si>
  <si>
    <t>Mad2l1</t>
  </si>
  <si>
    <t>56150</t>
  </si>
  <si>
    <t>ENSMUSG00000069873</t>
  </si>
  <si>
    <t>4930438A08Rik</t>
  </si>
  <si>
    <t>73988</t>
  </si>
  <si>
    <t>ENSMUSG00000022822</t>
  </si>
  <si>
    <t>Abcc5</t>
  </si>
  <si>
    <t>27416</t>
  </si>
  <si>
    <t>ENSMUSG00000041324</t>
  </si>
  <si>
    <t>Inhba</t>
  </si>
  <si>
    <t>16323</t>
  </si>
  <si>
    <t>ENSMUSG00000073433</t>
  </si>
  <si>
    <t>Arhgdig</t>
  </si>
  <si>
    <t>14570</t>
  </si>
  <si>
    <t>ENSMUSG00000024186</t>
  </si>
  <si>
    <t>Rgs11</t>
  </si>
  <si>
    <t>50782</t>
  </si>
  <si>
    <t>ENSMUSG00000043298</t>
  </si>
  <si>
    <t>Smco3</t>
  </si>
  <si>
    <t>654818</t>
  </si>
  <si>
    <t>ENSMUSG00000031266</t>
  </si>
  <si>
    <t>Gla</t>
  </si>
  <si>
    <t>11605</t>
  </si>
  <si>
    <t>ENSMUSG00000066861</t>
  </si>
  <si>
    <t>Oas1g</t>
  </si>
  <si>
    <t>23960</t>
  </si>
  <si>
    <t>ENSMUSG00000018927</t>
  </si>
  <si>
    <t>Ccl6</t>
  </si>
  <si>
    <t>20305</t>
  </si>
  <si>
    <t>ENSMUSG00000022372</t>
  </si>
  <si>
    <t>Sla</t>
  </si>
  <si>
    <t>20491</t>
  </si>
  <si>
    <t>ENSMUSG00000021877</t>
  </si>
  <si>
    <t>Arf4</t>
  </si>
  <si>
    <t>11843</t>
  </si>
  <si>
    <t>ENSMUSG00000037287</t>
  </si>
  <si>
    <t>Tbcel</t>
  </si>
  <si>
    <t>272589</t>
  </si>
  <si>
    <t>ENSMUSG00000018796</t>
  </si>
  <si>
    <t>Acsl1</t>
  </si>
  <si>
    <t>14081</t>
  </si>
  <si>
    <t>ENSMUSG00000026979</t>
  </si>
  <si>
    <t>Psd4</t>
  </si>
  <si>
    <t>215632</t>
  </si>
  <si>
    <t>ENSMUSG00000030067</t>
  </si>
  <si>
    <t>Foxp1</t>
  </si>
  <si>
    <t>108655</t>
  </si>
  <si>
    <t>ENSMUSG00000000982</t>
  </si>
  <si>
    <t>Ccl3</t>
  </si>
  <si>
    <t>20302</t>
  </si>
  <si>
    <t>ENSMUSG00000026864</t>
  </si>
  <si>
    <t>Hspa5</t>
  </si>
  <si>
    <t>14828</t>
  </si>
  <si>
    <t>ENSMUSG00000026649</t>
  </si>
  <si>
    <t>Cfap126</t>
  </si>
  <si>
    <t>75472</t>
  </si>
  <si>
    <t>ENSMUSG00000027806</t>
  </si>
  <si>
    <t>Tsc22d2</t>
  </si>
  <si>
    <t>72033</t>
  </si>
  <si>
    <t>ENSMUSG00000028841</t>
  </si>
  <si>
    <t>Cnksr1</t>
  </si>
  <si>
    <t>194231</t>
  </si>
  <si>
    <t>ENSMUSG00000056648</t>
  </si>
  <si>
    <t>Hoxb8</t>
  </si>
  <si>
    <t>15416</t>
  </si>
  <si>
    <t>ENSMUSG00000027361</t>
  </si>
  <si>
    <t>Gabpb1</t>
  </si>
  <si>
    <t>14391</t>
  </si>
  <si>
    <t>ENSMUSG00000029442</t>
  </si>
  <si>
    <t>Wdr66</t>
  </si>
  <si>
    <t>269701</t>
  </si>
  <si>
    <t>ENSMUSG00000018930</t>
  </si>
  <si>
    <t>Ccl4</t>
  </si>
  <si>
    <t>20303</t>
  </si>
  <si>
    <t>ENSMUSG00000026605</t>
  </si>
  <si>
    <t>Cenpf</t>
  </si>
  <si>
    <t>108000</t>
  </si>
  <si>
    <t>ENSMUSG00000023755</t>
  </si>
  <si>
    <t>Rhebl1</t>
  </si>
  <si>
    <t>69159</t>
  </si>
  <si>
    <t>ENSMUSG00000035860</t>
  </si>
  <si>
    <t>Cdhr3</t>
  </si>
  <si>
    <t>68764</t>
  </si>
  <si>
    <t>ENSMUSG00000045932</t>
  </si>
  <si>
    <t>Ifit2</t>
  </si>
  <si>
    <t>15958</t>
  </si>
  <si>
    <t>ENSMUSG00000052776</t>
  </si>
  <si>
    <t>Oas1a</t>
  </si>
  <si>
    <t>246730</t>
  </si>
  <si>
    <t>ENSMUSG00000038721</t>
  </si>
  <si>
    <t>Hoxb7</t>
  </si>
  <si>
    <t>15415</t>
  </si>
  <si>
    <t>ENSMUSG00000037419</t>
  </si>
  <si>
    <t>Endod1</t>
  </si>
  <si>
    <t>71946</t>
  </si>
  <si>
    <t>ENSMUSG00000024298</t>
  </si>
  <si>
    <t>Zfp871</t>
  </si>
  <si>
    <t>208292</t>
  </si>
  <si>
    <t>ENSMUSG00000038700</t>
  </si>
  <si>
    <t>Hoxb5</t>
  </si>
  <si>
    <t>15413</t>
  </si>
  <si>
    <t>ENSMUSG00000000690</t>
  </si>
  <si>
    <t>Hoxb6</t>
  </si>
  <si>
    <t>15414</t>
  </si>
  <si>
    <t>ENSMUSG00000037725</t>
  </si>
  <si>
    <t>Ckap2</t>
  </si>
  <si>
    <t>80986</t>
  </si>
  <si>
    <t>ENSMUSG00000027198</t>
  </si>
  <si>
    <t>Ext2</t>
  </si>
  <si>
    <t>14043</t>
  </si>
  <si>
    <t>ENSMUSG00000020250</t>
  </si>
  <si>
    <t>Txnrd1</t>
  </si>
  <si>
    <t>50493</t>
  </si>
  <si>
    <t>ENSMUSG00000048562</t>
  </si>
  <si>
    <t>Sp8</t>
  </si>
  <si>
    <t>320145</t>
  </si>
  <si>
    <t>ENSMUSG00000055202</t>
  </si>
  <si>
    <t>Zfp811</t>
  </si>
  <si>
    <t>240063</t>
  </si>
  <si>
    <t>ENSMUSG00000038587</t>
  </si>
  <si>
    <t>Akap12</t>
  </si>
  <si>
    <t>83397</t>
  </si>
  <si>
    <t>ENSMUSG00000062488</t>
  </si>
  <si>
    <t>Ifit3b</t>
  </si>
  <si>
    <t>667370</t>
  </si>
  <si>
    <t>ENSMUSG00000074896</t>
  </si>
  <si>
    <t>Ifit3</t>
  </si>
  <si>
    <t>15959</t>
  </si>
  <si>
    <t>ENSMUSG00000038174</t>
  </si>
  <si>
    <t>Fam126b</t>
  </si>
  <si>
    <t>213056</t>
  </si>
  <si>
    <t>ENSMUSG00000079339</t>
  </si>
  <si>
    <t>Ifit1bl1</t>
  </si>
  <si>
    <t>667373</t>
  </si>
  <si>
    <t>ENSMUSG00000048763</t>
  </si>
  <si>
    <t>Hoxb3</t>
  </si>
  <si>
    <t>15410</t>
  </si>
  <si>
    <t>ENSMUSG00000024579</t>
  </si>
  <si>
    <t>Pcyox1l</t>
  </si>
  <si>
    <t>240334</t>
  </si>
  <si>
    <t>ENSMUSG00000026478</t>
  </si>
  <si>
    <t>Lamc1</t>
  </si>
  <si>
    <t>226519</t>
  </si>
  <si>
    <t>ENSMUSG00000070583</t>
  </si>
  <si>
    <t>Fv1</t>
  </si>
  <si>
    <t>14349</t>
  </si>
  <si>
    <t>ENSMUSG00000026604</t>
  </si>
  <si>
    <t>Ptpn14</t>
  </si>
  <si>
    <t>19250</t>
  </si>
  <si>
    <t>ENSMUSG00000027715</t>
  </si>
  <si>
    <t>Ccna2</t>
  </si>
  <si>
    <t>12428</t>
  </si>
  <si>
    <t>ENSMUSG00000027104</t>
  </si>
  <si>
    <t>Atf2</t>
  </si>
  <si>
    <t>11909</t>
  </si>
  <si>
    <t>ENSMUSG00000073434</t>
  </si>
  <si>
    <t>Wdr90</t>
  </si>
  <si>
    <t>106618</t>
  </si>
  <si>
    <t>ENSMUSG00000029840</t>
  </si>
  <si>
    <t>Mtpn</t>
  </si>
  <si>
    <t>14489</t>
  </si>
  <si>
    <t>ENSMUSG00000027381</t>
  </si>
  <si>
    <t>Bcl2l11</t>
  </si>
  <si>
    <t>12125</t>
  </si>
  <si>
    <t>ENSMUSG00000067297</t>
  </si>
  <si>
    <t>Ifit1bl2</t>
  </si>
  <si>
    <t>112419</t>
  </si>
  <si>
    <t>ENSMUSG00000030091</t>
  </si>
  <si>
    <t>Nup210</t>
  </si>
  <si>
    <t>54563</t>
  </si>
  <si>
    <t>ENSMUSG00000034459</t>
  </si>
  <si>
    <t>Ifit1</t>
  </si>
  <si>
    <t>15957</t>
  </si>
  <si>
    <t>ENSMUSG00000023942</t>
  </si>
  <si>
    <t>Slc29a1</t>
  </si>
  <si>
    <t>63959</t>
  </si>
  <si>
    <t>ENSMUSG00000033538</t>
  </si>
  <si>
    <t>Casp4</t>
  </si>
  <si>
    <t>12363</t>
  </si>
  <si>
    <t>ENSMUSG00000028832</t>
  </si>
  <si>
    <t>Stmn1</t>
  </si>
  <si>
    <t>16765</t>
  </si>
  <si>
    <t>ENSMUSG00000027808</t>
  </si>
  <si>
    <t>Serp1</t>
  </si>
  <si>
    <t>28146</t>
  </si>
  <si>
    <t>ENSMUSG00000042349</t>
  </si>
  <si>
    <t>Ikbke</t>
  </si>
  <si>
    <t>56489</t>
  </si>
  <si>
    <t>ENSMUSG00000038943</t>
  </si>
  <si>
    <t>Prc1</t>
  </si>
  <si>
    <t>233406</t>
  </si>
  <si>
    <t>ENSMUSG00000009378</t>
  </si>
  <si>
    <t>Slc16a12</t>
  </si>
  <si>
    <t>240638</t>
  </si>
  <si>
    <t>ENSMUSG00000037224</t>
  </si>
  <si>
    <t>Zfyve28</t>
  </si>
  <si>
    <t>231125</t>
  </si>
  <si>
    <t>ENSMUSG00000028339</t>
  </si>
  <si>
    <t>Col15a1</t>
  </si>
  <si>
    <t>12819</t>
  </si>
  <si>
    <t>ENSMUSG00000029608</t>
  </si>
  <si>
    <t>Rph3a</t>
  </si>
  <si>
    <t>19894</t>
  </si>
  <si>
    <t>ENSMUSG00000028243</t>
  </si>
  <si>
    <t>Ubxn2b</t>
  </si>
  <si>
    <t>68053</t>
  </si>
  <si>
    <t>ENSMUSG00000044629</t>
  </si>
  <si>
    <t>Cnrip1</t>
  </si>
  <si>
    <t>380686</t>
  </si>
  <si>
    <t>ENSMUSG00000020120</t>
  </si>
  <si>
    <t>Plek</t>
  </si>
  <si>
    <t>56193</t>
  </si>
  <si>
    <t>ENSMUSG00000066152</t>
  </si>
  <si>
    <t>Slc31a2</t>
  </si>
  <si>
    <t>20530</t>
  </si>
  <si>
    <t>ENSMUSG00000042708</t>
  </si>
  <si>
    <t>Shcbp1l</t>
  </si>
  <si>
    <t>71836</t>
  </si>
  <si>
    <t>ENSMUSG00000025408</t>
  </si>
  <si>
    <t>Ddit3</t>
  </si>
  <si>
    <t>13198</t>
  </si>
  <si>
    <t>ENSMUSG00000078786</t>
  </si>
  <si>
    <t>BC024978</t>
  </si>
  <si>
    <t>414069</t>
  </si>
  <si>
    <t>ENSMUSG00000024277</t>
  </si>
  <si>
    <t>Mapre2</t>
  </si>
  <si>
    <t>212307</t>
  </si>
  <si>
    <t>ENSMUSG00000029438</t>
  </si>
  <si>
    <t>Bcl7a</t>
  </si>
  <si>
    <t>77045</t>
  </si>
  <si>
    <t>ENSMUSG00000027533</t>
  </si>
  <si>
    <t>Fabp5</t>
  </si>
  <si>
    <t>16592</t>
  </si>
  <si>
    <t>ENSMUSG00000021796</t>
  </si>
  <si>
    <t>Bmpr1a</t>
  </si>
  <si>
    <t>12166</t>
  </si>
  <si>
    <t>ENSMUSG00000042390</t>
  </si>
  <si>
    <t>Gatad2b</t>
  </si>
  <si>
    <t>229542</t>
  </si>
  <si>
    <t>ENSMUSG00000042677</t>
  </si>
  <si>
    <t>Zc3h12a</t>
  </si>
  <si>
    <t>230738</t>
  </si>
  <si>
    <t>ENSMUSG00000006345</t>
  </si>
  <si>
    <t>Ggt1</t>
  </si>
  <si>
    <t>14598</t>
  </si>
  <si>
    <t>ENSMUSG00000011263</t>
  </si>
  <si>
    <t>Exoc3l2</t>
  </si>
  <si>
    <t>74463</t>
  </si>
  <si>
    <t>ENSMUSG00000015619</t>
  </si>
  <si>
    <t>Gata3</t>
  </si>
  <si>
    <t>14462</t>
  </si>
  <si>
    <t>ENSMUSG00000030268</t>
  </si>
  <si>
    <t>Bcat1</t>
  </si>
  <si>
    <t>12035</t>
  </si>
  <si>
    <t>ENSMUSG00000036580</t>
  </si>
  <si>
    <t>Spg20</t>
  </si>
  <si>
    <t>229285</t>
  </si>
  <si>
    <t>ENSMUSG00000036622</t>
  </si>
  <si>
    <t>Atp13a2</t>
  </si>
  <si>
    <t>74772</t>
  </si>
  <si>
    <t>ENSMUSG00000032177</t>
  </si>
  <si>
    <t>Pde4a</t>
  </si>
  <si>
    <t>18577</t>
  </si>
  <si>
    <t>ENSMUSG00000020412</t>
  </si>
  <si>
    <t>Ascc2</t>
  </si>
  <si>
    <t>75452</t>
  </si>
  <si>
    <t>ENSMUSG00000062515</t>
  </si>
  <si>
    <t>Fabp4</t>
  </si>
  <si>
    <t>11770</t>
  </si>
  <si>
    <t>ENSMUSG00000039873</t>
  </si>
  <si>
    <t>Neurl2</t>
  </si>
  <si>
    <t>415115</t>
  </si>
  <si>
    <t>ENSMUSG00000002043</t>
  </si>
  <si>
    <t>Trappc6a</t>
  </si>
  <si>
    <t>67091</t>
  </si>
  <si>
    <t>ENSMUSG00000017754</t>
  </si>
  <si>
    <t>Pltp</t>
  </si>
  <si>
    <t>18830</t>
  </si>
  <si>
    <t>ENSMUSG00000069515</t>
  </si>
  <si>
    <t>Lyz1</t>
  </si>
  <si>
    <t>17110</t>
  </si>
  <si>
    <t>ENSMUSG00000019734</t>
  </si>
  <si>
    <t>Tmc4</t>
  </si>
  <si>
    <t>353499</t>
  </si>
  <si>
    <t>ENSMUSG00000031104</t>
  </si>
  <si>
    <t>Rab33a</t>
  </si>
  <si>
    <t>19337</t>
  </si>
  <si>
    <t>ENSMUSG00000036002</t>
  </si>
  <si>
    <t>Fam214b</t>
  </si>
  <si>
    <t>230088</t>
  </si>
  <si>
    <t>ENSMUSG00000014504</t>
  </si>
  <si>
    <t>Srp19</t>
  </si>
  <si>
    <t>66384</t>
  </si>
  <si>
    <t>ENSMUSG00000003617</t>
  </si>
  <si>
    <t>Cp</t>
  </si>
  <si>
    <t>12870</t>
  </si>
  <si>
    <t>ENSMUSG00000019969</t>
  </si>
  <si>
    <t>Psen1</t>
  </si>
  <si>
    <t>19164</t>
  </si>
  <si>
    <t>ENSMUSG00000072235</t>
  </si>
  <si>
    <t>Tuba1a</t>
  </si>
  <si>
    <t>22142</t>
  </si>
  <si>
    <t>ENSMUSG00000000318</t>
  </si>
  <si>
    <t>Clec10a</t>
  </si>
  <si>
    <t>17312</t>
  </si>
  <si>
    <t>ENSMUSG00000005610</t>
  </si>
  <si>
    <t>Eif4g2</t>
  </si>
  <si>
    <t>13690</t>
  </si>
  <si>
    <t>ENSMUSG00000033769</t>
  </si>
  <si>
    <t>Exoc6b</t>
  </si>
  <si>
    <t>75914</t>
  </si>
  <si>
    <t>ENSMUSG00000029710</t>
  </si>
  <si>
    <t>Ephb4</t>
  </si>
  <si>
    <t>13846</t>
  </si>
  <si>
    <t>ENSMUSG00000019947</t>
  </si>
  <si>
    <t>Arid5b</t>
  </si>
  <si>
    <t>71371</t>
  </si>
  <si>
    <t>ENSMUSG00000059851</t>
  </si>
  <si>
    <t>Kmt5c</t>
  </si>
  <si>
    <t>232811</t>
  </si>
  <si>
    <t>ENSMUSG00000056215</t>
  </si>
  <si>
    <t>Lrguk</t>
  </si>
  <si>
    <t>74354</t>
  </si>
  <si>
    <t>ENSMUSG00000027187</t>
  </si>
  <si>
    <t>Cat</t>
  </si>
  <si>
    <t>12359</t>
  </si>
  <si>
    <t>ENSMUSG00000050022</t>
  </si>
  <si>
    <t>Amz1</t>
  </si>
  <si>
    <t>231842</t>
  </si>
  <si>
    <t>ENSMUSG00000063160</t>
  </si>
  <si>
    <t>Numbl</t>
  </si>
  <si>
    <t>18223</t>
  </si>
  <si>
    <t>ENSMUSG00000029165</t>
  </si>
  <si>
    <t>Agbl5</t>
  </si>
  <si>
    <t>231093</t>
  </si>
  <si>
    <t>ENSMUSG00000028030</t>
  </si>
  <si>
    <t>Tbck</t>
  </si>
  <si>
    <t>271981</t>
  </si>
  <si>
    <t>ENSMUSG00000029060</t>
  </si>
  <si>
    <t>Mib2</t>
  </si>
  <si>
    <t>76580</t>
  </si>
  <si>
    <t>ENSMUSG00000063406</t>
  </si>
  <si>
    <t>Tmed5</t>
  </si>
  <si>
    <t>73130</t>
  </si>
  <si>
    <t>ENSMUSG00000035642</t>
  </si>
  <si>
    <t>Aamdc</t>
  </si>
  <si>
    <t>66273</t>
  </si>
  <si>
    <t>ENSMUSG00000053819</t>
  </si>
  <si>
    <t>Camk2d</t>
  </si>
  <si>
    <t>108058</t>
  </si>
  <si>
    <t>ENSMUSG00000023022</t>
  </si>
  <si>
    <t>Lima1</t>
  </si>
  <si>
    <t>65970</t>
  </si>
  <si>
    <t>ENSMUSG00000041193</t>
  </si>
  <si>
    <t>Pla2g5</t>
  </si>
  <si>
    <t>18784</t>
  </si>
  <si>
    <t>ENSMUSG00000036833</t>
  </si>
  <si>
    <t>Pnpla7</t>
  </si>
  <si>
    <t>241274</t>
  </si>
  <si>
    <t>ENSMUSG00000021458</t>
  </si>
  <si>
    <t>2010111I01Rik</t>
  </si>
  <si>
    <t>72061</t>
  </si>
  <si>
    <t>ENSMUSG00000060733</t>
  </si>
  <si>
    <t>Ipmk</t>
  </si>
  <si>
    <t>69718</t>
  </si>
  <si>
    <t>ENSMUSG00000025402</t>
  </si>
  <si>
    <t>Nab2</t>
  </si>
  <si>
    <t>17937</t>
  </si>
  <si>
    <t>ENSMUSG00000048388</t>
  </si>
  <si>
    <t>Fam171b</t>
  </si>
  <si>
    <t>241520</t>
  </si>
  <si>
    <t>ENSMUSG00000036390</t>
  </si>
  <si>
    <t>Gadd45a</t>
  </si>
  <si>
    <t>13197</t>
  </si>
  <si>
    <t>ENSMUSG00000048234</t>
  </si>
  <si>
    <t>Rnf149</t>
  </si>
  <si>
    <t>67702</t>
  </si>
  <si>
    <t>ENSMUSG00000038009</t>
  </si>
  <si>
    <t>Dnajc22</t>
  </si>
  <si>
    <t>72778</t>
  </si>
  <si>
    <t>ENSMUSG00000019990</t>
  </si>
  <si>
    <t>Pde7b</t>
  </si>
  <si>
    <t>29863</t>
  </si>
  <si>
    <t>ENSMUSG00000037348</t>
  </si>
  <si>
    <t>Paqr7</t>
  </si>
  <si>
    <t>71904</t>
  </si>
  <si>
    <t>ENSMUSG00000027219</t>
  </si>
  <si>
    <t>Slc28a2</t>
  </si>
  <si>
    <t>269346</t>
  </si>
  <si>
    <t>ENSMUSG00000095276</t>
  </si>
  <si>
    <t>Gfy</t>
  </si>
  <si>
    <t>100039953</t>
  </si>
  <si>
    <t>ENSMUSG00000060621</t>
  </si>
  <si>
    <t>Nkpd1</t>
  </si>
  <si>
    <t>69547</t>
  </si>
  <si>
    <t>ENSMUSG00000031629</t>
  </si>
  <si>
    <t>Cenpu</t>
  </si>
  <si>
    <t>71876</t>
  </si>
  <si>
    <t>ENSMUSG00000026832</t>
  </si>
  <si>
    <t>Cytip</t>
  </si>
  <si>
    <t>227929</t>
  </si>
  <si>
    <t>ENSMUSG00000039958</t>
  </si>
  <si>
    <t>Etfbkmt</t>
  </si>
  <si>
    <t>320204</t>
  </si>
  <si>
    <t>ENSMUSG00000000253</t>
  </si>
  <si>
    <t>Gmpr</t>
  </si>
  <si>
    <t>66355</t>
  </si>
  <si>
    <t>ENSMUSG00000036432</t>
  </si>
  <si>
    <t>Siah2</t>
  </si>
  <si>
    <t>20439</t>
  </si>
  <si>
    <t>ENSMUSG00000078521</t>
  </si>
  <si>
    <t>Aunip</t>
  </si>
  <si>
    <t>69885</t>
  </si>
  <si>
    <t>ENSMUSG00000013076</t>
  </si>
  <si>
    <t>Amotl1</t>
  </si>
  <si>
    <t>75723</t>
  </si>
  <si>
    <t>ENSMUSG00000050312</t>
  </si>
  <si>
    <t>Nsun3</t>
  </si>
  <si>
    <t>106338</t>
  </si>
  <si>
    <t>ENSMUSG00000046876</t>
  </si>
  <si>
    <t>Atxn1</t>
  </si>
  <si>
    <t>20238</t>
  </si>
  <si>
    <t>ENSMUSG00000030263</t>
  </si>
  <si>
    <t>Lrmp</t>
  </si>
  <si>
    <t>16970</t>
  </si>
  <si>
    <t>ENSMUSG00000033713</t>
  </si>
  <si>
    <t>Foxn3</t>
  </si>
  <si>
    <t>71375</t>
  </si>
  <si>
    <t>ENSMUSG00000074738</t>
  </si>
  <si>
    <t>Fndc10</t>
  </si>
  <si>
    <t>230991</t>
  </si>
  <si>
    <t>ENSMUSG00000027660</t>
  </si>
  <si>
    <t>Skil</t>
  </si>
  <si>
    <t>20482</t>
  </si>
  <si>
    <t>ENSMUSG00000022237</t>
  </si>
  <si>
    <t>Ankrd33b</t>
  </si>
  <si>
    <t>67434</t>
  </si>
  <si>
    <t>ENSMUSG00000029819</t>
  </si>
  <si>
    <t>Npy</t>
  </si>
  <si>
    <t>109648</t>
  </si>
  <si>
    <t>ENSMUSG00000006651</t>
  </si>
  <si>
    <t>Aplp1</t>
  </si>
  <si>
    <t>11803</t>
  </si>
  <si>
    <t>ENSMUSG00000038292</t>
  </si>
  <si>
    <t>Ccdc155</t>
  </si>
  <si>
    <t>384619</t>
  </si>
  <si>
    <t>ENSMUSG00000022947</t>
  </si>
  <si>
    <t>Cbr3</t>
  </si>
  <si>
    <t>109857</t>
  </si>
  <si>
    <t>ENSMUSG00000062727</t>
  </si>
  <si>
    <t>Hist1h2bk</t>
  </si>
  <si>
    <t>319184</t>
  </si>
  <si>
    <t>ENSMUSG00000001827</t>
  </si>
  <si>
    <t>Folr1</t>
  </si>
  <si>
    <t>14275</t>
  </si>
  <si>
    <t>ENSMUSG00000022235</t>
  </si>
  <si>
    <t>Cmbl</t>
  </si>
  <si>
    <t>69574</t>
  </si>
  <si>
    <t>ENSMUSG00000033781</t>
  </si>
  <si>
    <t>Asb13</t>
  </si>
  <si>
    <t>142688</t>
  </si>
  <si>
    <t>ENSMUSG00000047180</t>
  </si>
  <si>
    <t>Neurl3</t>
  </si>
  <si>
    <t>214854</t>
  </si>
  <si>
    <t>ENSMUSG00000042978</t>
  </si>
  <si>
    <t>Sbk1</t>
  </si>
  <si>
    <t>104175</t>
  </si>
  <si>
    <t>ENSMUSG00000027242</t>
  </si>
  <si>
    <t>Wdr76</t>
  </si>
  <si>
    <t>241627</t>
  </si>
  <si>
    <t>ENSMUSG00000055865</t>
  </si>
  <si>
    <t>Fam19a3</t>
  </si>
  <si>
    <t>329731</t>
  </si>
  <si>
    <t>ENSMUSG00000008855</t>
  </si>
  <si>
    <t>Hdac5</t>
  </si>
  <si>
    <t>15184</t>
  </si>
  <si>
    <t>ENSMUSG00000002228</t>
  </si>
  <si>
    <t>Ppm1j</t>
  </si>
  <si>
    <t>71887</t>
  </si>
  <si>
    <t>ENSMUSG00000003378</t>
  </si>
  <si>
    <t>Grik5</t>
  </si>
  <si>
    <t>14809</t>
  </si>
  <si>
    <t>ENSMUSG00000030223</t>
  </si>
  <si>
    <t>Ptpro</t>
  </si>
  <si>
    <t>19277</t>
  </si>
  <si>
    <t>ENSMUSG00000024737</t>
  </si>
  <si>
    <t>Slc15a3</t>
  </si>
  <si>
    <t>65221</t>
  </si>
  <si>
    <t>ENSMUSG00000042659</t>
  </si>
  <si>
    <t>Arrdc4</t>
  </si>
  <si>
    <t>66412</t>
  </si>
  <si>
    <t>ENSMUSG00000055371</t>
  </si>
  <si>
    <t>Stam2</t>
  </si>
  <si>
    <t>56324</t>
  </si>
  <si>
    <t>ENSMUSG00000024736</t>
  </si>
  <si>
    <t>Tmem132a</t>
  </si>
  <si>
    <t>98170</t>
  </si>
  <si>
    <t>ENSMUSG00000065952</t>
  </si>
  <si>
    <t>C330021F23Rik</t>
  </si>
  <si>
    <t>546049</t>
  </si>
  <si>
    <t>ENSMUSG00000022881</t>
  </si>
  <si>
    <t>Rfc4</t>
  </si>
  <si>
    <t>106344</t>
  </si>
  <si>
    <t>ENSMUSG00000036197</t>
  </si>
  <si>
    <t>Gxylt1</t>
  </si>
  <si>
    <t>223827</t>
  </si>
  <si>
    <t>ENSMUSG00000057173</t>
  </si>
  <si>
    <t>Rfx8</t>
  </si>
  <si>
    <t>619289</t>
  </si>
  <si>
    <t>ENSMUSG00000037625</t>
  </si>
  <si>
    <t>Cldn11</t>
  </si>
  <si>
    <t>18417</t>
  </si>
  <si>
    <t>ENSMUSG00000037447</t>
  </si>
  <si>
    <t>Arid5a</t>
  </si>
  <si>
    <t>214855</t>
  </si>
  <si>
    <t>ENSMUSG00000055675</t>
  </si>
  <si>
    <t>Kbtbd11</t>
  </si>
  <si>
    <t>74901</t>
  </si>
  <si>
    <t>ENSMUSG00000029616</t>
  </si>
  <si>
    <t>Erp29</t>
  </si>
  <si>
    <t>67397</t>
  </si>
  <si>
    <t>ENSMUSG00000029033</t>
  </si>
  <si>
    <t>Acap3</t>
  </si>
  <si>
    <t>140500</t>
  </si>
  <si>
    <t>ENSMUSG00000038349</t>
  </si>
  <si>
    <t>Plcl1</t>
  </si>
  <si>
    <t>227120</t>
  </si>
  <si>
    <t>ENSMUSG00000030751</t>
  </si>
  <si>
    <t>Psma1</t>
  </si>
  <si>
    <t>26440</t>
  </si>
  <si>
    <t>ENSMUSG00000026031</t>
  </si>
  <si>
    <t>Cflar</t>
  </si>
  <si>
    <t>12633</t>
  </si>
  <si>
    <t>ENSMUSG00000026360</t>
  </si>
  <si>
    <t>Rgs2</t>
  </si>
  <si>
    <t>19735</t>
  </si>
  <si>
    <t>ENSMUSG00000005583</t>
  </si>
  <si>
    <t>Mef2c</t>
  </si>
  <si>
    <t>17260</t>
  </si>
  <si>
    <t>ENSMUSG00000007617</t>
  </si>
  <si>
    <t>Homer1</t>
  </si>
  <si>
    <t>26556</t>
  </si>
  <si>
    <t>ENSMUSG00000047604</t>
  </si>
  <si>
    <t>Frat2</t>
  </si>
  <si>
    <t>212398</t>
  </si>
  <si>
    <t>ENSMUSG00000079071</t>
  </si>
  <si>
    <t>Gm14085</t>
  </si>
  <si>
    <t>381417</t>
  </si>
  <si>
    <t>ENSMUSG00000022500</t>
  </si>
  <si>
    <t>Litaf</t>
  </si>
  <si>
    <t>56722</t>
  </si>
  <si>
    <t>ENSMUSG00000015568</t>
  </si>
  <si>
    <t>Lpl</t>
  </si>
  <si>
    <t>16956</t>
  </si>
  <si>
    <t>ENSMUSG00000044702</t>
  </si>
  <si>
    <t>Palb2</t>
  </si>
  <si>
    <t>233826</t>
  </si>
  <si>
    <t>ENSMUSG00000059495</t>
  </si>
  <si>
    <t>Arhgef12</t>
  </si>
  <si>
    <t>69632</t>
  </si>
  <si>
    <t>ENSMUSG00000020651</t>
  </si>
  <si>
    <t>Slc26a4</t>
  </si>
  <si>
    <t>23985</t>
  </si>
  <si>
    <t>ENSMUSG00000029108</t>
  </si>
  <si>
    <t>Pcdh7</t>
  </si>
  <si>
    <t>54216</t>
  </si>
  <si>
    <t>ENSMUSG00000043079</t>
  </si>
  <si>
    <t>Synpo</t>
  </si>
  <si>
    <t>104027</t>
  </si>
  <si>
    <t>ENSMUSG00000034158</t>
  </si>
  <si>
    <t>Lrrc58</t>
  </si>
  <si>
    <t>320184</t>
  </si>
  <si>
    <t>ENSMUSG00000051339</t>
  </si>
  <si>
    <t>2900026A02Rik</t>
  </si>
  <si>
    <t>243219</t>
  </si>
  <si>
    <t>ENSMUSG00000039795</t>
  </si>
  <si>
    <t>Zfand1</t>
  </si>
  <si>
    <t>66361</t>
  </si>
  <si>
    <t>ENSMUSG00000025001</t>
  </si>
  <si>
    <t>Hells</t>
  </si>
  <si>
    <t>15201</t>
  </si>
  <si>
    <t>ENSMUSG00000029552</t>
  </si>
  <si>
    <t>Tes</t>
  </si>
  <si>
    <t>21753</t>
  </si>
  <si>
    <t>ENSMUSG00000029410</t>
  </si>
  <si>
    <t>Ppef2</t>
  </si>
  <si>
    <t>19023</t>
  </si>
  <si>
    <t>ENSMUSG00000040272</t>
  </si>
  <si>
    <t>Accs</t>
  </si>
  <si>
    <t>329470</t>
  </si>
  <si>
    <t>ENSMUSG00000034413</t>
  </si>
  <si>
    <t>Neurl1b</t>
  </si>
  <si>
    <t>240055</t>
  </si>
  <si>
    <t>ENSMUSG00000002055</t>
  </si>
  <si>
    <t>Spag5</t>
  </si>
  <si>
    <t>54141</t>
  </si>
  <si>
    <t>ENSMUSG00000059588</t>
  </si>
  <si>
    <t>Calcrl</t>
  </si>
  <si>
    <t>54598</t>
  </si>
  <si>
    <t>ENSMUSG00000032724</t>
  </si>
  <si>
    <t>Abtb2</t>
  </si>
  <si>
    <t>99382</t>
  </si>
  <si>
    <t>ENSMUSG00000042616</t>
  </si>
  <si>
    <t>Oscp1</t>
  </si>
  <si>
    <t>230751</t>
  </si>
  <si>
    <t>ENSMUSG00000011267</t>
  </si>
  <si>
    <t>Zfp296</t>
  </si>
  <si>
    <t>63872</t>
  </si>
  <si>
    <t>ENSMUSG00000026896</t>
  </si>
  <si>
    <t>Ifih1</t>
  </si>
  <si>
    <t>71586</t>
  </si>
  <si>
    <t>ENSMUSG00000074342</t>
  </si>
  <si>
    <t>I830077J02Rik</t>
  </si>
  <si>
    <t>433638</t>
  </si>
  <si>
    <t>ENSMUSG00000017002</t>
  </si>
  <si>
    <t>Slpi</t>
  </si>
  <si>
    <t>20568</t>
  </si>
  <si>
    <t>ENSMUSG00000066150</t>
  </si>
  <si>
    <t>Slc31a1</t>
  </si>
  <si>
    <t>20529</t>
  </si>
  <si>
    <t>ENSMUSG00000039740</t>
  </si>
  <si>
    <t>Alg2</t>
  </si>
  <si>
    <t>56737</t>
  </si>
  <si>
    <t>ENSMUSG00000000001</t>
  </si>
  <si>
    <t>Gnai3</t>
  </si>
  <si>
    <t>14679</t>
  </si>
  <si>
    <t>ENSMUSG00000017550</t>
  </si>
  <si>
    <t>Atad5</t>
  </si>
  <si>
    <t>237877</t>
  </si>
  <si>
    <t>ENSMUSG00000059263</t>
  </si>
  <si>
    <t>Usp47</t>
  </si>
  <si>
    <t>74996</t>
  </si>
  <si>
    <t>ENSMUSG00000037139</t>
  </si>
  <si>
    <t>Myom3</t>
  </si>
  <si>
    <t>242702</t>
  </si>
  <si>
    <t>ENSMUSG00000038351</t>
  </si>
  <si>
    <t>Sgsm2</t>
  </si>
  <si>
    <t>97761</t>
  </si>
  <si>
    <t>ENSMUSG00000000594</t>
  </si>
  <si>
    <t>Gm2a</t>
  </si>
  <si>
    <t>14667</t>
  </si>
  <si>
    <t>ENSMUSG00000029998</t>
  </si>
  <si>
    <t>Pcyox1</t>
  </si>
  <si>
    <t>66881</t>
  </si>
  <si>
    <t>ENSMUSG00000017737</t>
  </si>
  <si>
    <t>Mmp9</t>
  </si>
  <si>
    <t>17395</t>
  </si>
  <si>
    <t>ENSMUSG00000029413</t>
  </si>
  <si>
    <t>Naaa</t>
  </si>
  <si>
    <t>67111</t>
  </si>
  <si>
    <t>ENSMUSG00000041073</t>
  </si>
  <si>
    <t>Nacad</t>
  </si>
  <si>
    <t>192950</t>
  </si>
  <si>
    <t>ENSMUSG00000024190</t>
  </si>
  <si>
    <t>Dusp1</t>
  </si>
  <si>
    <t>19252</t>
  </si>
  <si>
    <t>ENSMUSG00000040495</t>
  </si>
  <si>
    <t>Chrm4</t>
  </si>
  <si>
    <t>12672</t>
  </si>
  <si>
    <t>ENSMUSG00000022912</t>
  </si>
  <si>
    <t>Pros1</t>
  </si>
  <si>
    <t>19128</t>
  </si>
  <si>
    <t>ENSMUSG00000079110</t>
  </si>
  <si>
    <t>Capn3</t>
  </si>
  <si>
    <t>12335</t>
  </si>
  <si>
    <t>ENSMUSG00000028218</t>
  </si>
  <si>
    <t>Fam92a</t>
  </si>
  <si>
    <t>68099</t>
  </si>
  <si>
    <t>ENSMUSG00000023007</t>
  </si>
  <si>
    <t>Prpf40b</t>
  </si>
  <si>
    <t>54614</t>
  </si>
  <si>
    <t>ENSMUSG00000047492</t>
  </si>
  <si>
    <t>Inhbe</t>
  </si>
  <si>
    <t>16326</t>
  </si>
  <si>
    <t>ENSMUSG00000009356</t>
  </si>
  <si>
    <t>Lpo</t>
  </si>
  <si>
    <t>76113</t>
  </si>
  <si>
    <t>ENSMUSG00000018476</t>
  </si>
  <si>
    <t>Kdm6b</t>
  </si>
  <si>
    <t>216850</t>
  </si>
  <si>
    <t>ENSMUSG00000030595</t>
  </si>
  <si>
    <t>Nfkbib</t>
  </si>
  <si>
    <t>18036</t>
  </si>
  <si>
    <t>ENSMUSG00000033161</t>
  </si>
  <si>
    <t>Atp1a1</t>
  </si>
  <si>
    <t>11928</t>
  </si>
  <si>
    <t>ENSMUSG00000013033</t>
  </si>
  <si>
    <t>Adgrl1</t>
  </si>
  <si>
    <t>330814</t>
  </si>
  <si>
    <t>ENSMUSG00000058056</t>
  </si>
  <si>
    <t>Palld</t>
  </si>
  <si>
    <t>72333</t>
  </si>
  <si>
    <t>ENSMUSG00000001911</t>
  </si>
  <si>
    <t>Nfix</t>
  </si>
  <si>
    <t>18032</t>
  </si>
  <si>
    <t>ENSMUSG00000027534</t>
  </si>
  <si>
    <t>Snx16</t>
  </si>
  <si>
    <t>74718</t>
  </si>
  <si>
    <t>ENSMUSG00000000058</t>
  </si>
  <si>
    <t>Cav2</t>
  </si>
  <si>
    <t>12390</t>
  </si>
  <si>
    <t>ENSMUSG00000028716</t>
  </si>
  <si>
    <t>Pdzk1ip1</t>
  </si>
  <si>
    <t>67182</t>
  </si>
  <si>
    <t>ENSMUSG00000036330</t>
  </si>
  <si>
    <t>Slc18a1</t>
  </si>
  <si>
    <t>110877</t>
  </si>
  <si>
    <t>ENSMUSG00000037548</t>
  </si>
  <si>
    <t>H2-DMb2</t>
  </si>
  <si>
    <t>15000</t>
  </si>
  <si>
    <t>ENSMUSG00000017390</t>
  </si>
  <si>
    <t>Aldoc</t>
  </si>
  <si>
    <t>11676</t>
  </si>
  <si>
    <t>ENSMUSG00000060044</t>
  </si>
  <si>
    <t>Tmem26</t>
  </si>
  <si>
    <t>327766</t>
  </si>
  <si>
    <t>ENSMUSG00000000295</t>
  </si>
  <si>
    <t>Hddc2</t>
  </si>
  <si>
    <t>69692</t>
  </si>
  <si>
    <t>ENSMUSG00000028341</t>
  </si>
  <si>
    <t>Nr4a3</t>
  </si>
  <si>
    <t>18124</t>
  </si>
  <si>
    <t>ENSMUSG00000035585</t>
  </si>
  <si>
    <t>Tsen34</t>
  </si>
  <si>
    <t>66078</t>
  </si>
  <si>
    <t>ENSMUSG00000030431</t>
  </si>
  <si>
    <t>Tmem238</t>
  </si>
  <si>
    <t>664968</t>
  </si>
  <si>
    <t>ENSMUSG00000005802</t>
  </si>
  <si>
    <t>Slc30a4</t>
  </si>
  <si>
    <t>22785</t>
  </si>
  <si>
    <t>ENSMUSG00000038774</t>
  </si>
  <si>
    <t>Ascc3</t>
  </si>
  <si>
    <t>77987</t>
  </si>
  <si>
    <t>ENSMUSG00000072623</t>
  </si>
  <si>
    <t>Zfp9</t>
  </si>
  <si>
    <t>22750</t>
  </si>
  <si>
    <t>ENSMUSG00000098176</t>
  </si>
  <si>
    <t>Ccdc166</t>
  </si>
  <si>
    <t>223648</t>
  </si>
  <si>
    <t>ENSMUSG00000019986</t>
  </si>
  <si>
    <t>Ahi1</t>
  </si>
  <si>
    <t>52906</t>
  </si>
  <si>
    <t>ENSMUSG00000062627</t>
  </si>
  <si>
    <t>Mysm1</t>
  </si>
  <si>
    <t>320713</t>
  </si>
  <si>
    <t>ENSMUSG00000068040</t>
  </si>
  <si>
    <t>Tm9sf4</t>
  </si>
  <si>
    <t>99237</t>
  </si>
  <si>
    <t>ENSMUSG00000021176</t>
  </si>
  <si>
    <t>Efcab11</t>
  </si>
  <si>
    <t>78767</t>
  </si>
  <si>
    <t>ENSMUSG00000039943</t>
  </si>
  <si>
    <t>Plcb4</t>
  </si>
  <si>
    <t>18798</t>
  </si>
  <si>
    <t>ENSMUSG00000040488</t>
  </si>
  <si>
    <t>Ltbp4</t>
  </si>
  <si>
    <t>108075</t>
  </si>
  <si>
    <t>ENSMUSG00000035206</t>
  </si>
  <si>
    <t>Sppl2b</t>
  </si>
  <si>
    <t>73218</t>
  </si>
  <si>
    <t>ENSMUSG00000056367</t>
  </si>
  <si>
    <t>Actr3b</t>
  </si>
  <si>
    <t>242894</t>
  </si>
  <si>
    <t>ENSMUSG00000011148</t>
  </si>
  <si>
    <t>Adssl1</t>
  </si>
  <si>
    <t>11565</t>
  </si>
  <si>
    <t>ENSMUSG00000038604</t>
  </si>
  <si>
    <t>Fam65a</t>
  </si>
  <si>
    <t>75687</t>
  </si>
  <si>
    <t>ENSMUSG00000030041</t>
  </si>
  <si>
    <t>M1ap</t>
  </si>
  <si>
    <t>110958</t>
  </si>
  <si>
    <t>ENSMUSG00000063765</t>
  </si>
  <si>
    <t>Chadl</t>
  </si>
  <si>
    <t>214685</t>
  </si>
  <si>
    <t>ENSMUSG00000030747</t>
  </si>
  <si>
    <t>Dgat2</t>
  </si>
  <si>
    <t>67800</t>
  </si>
  <si>
    <t>ENSMUSG00000038860</t>
  </si>
  <si>
    <t>Garnl3</t>
  </si>
  <si>
    <t>99326</t>
  </si>
  <si>
    <t>ENSMUSG00000025746</t>
  </si>
  <si>
    <t>Il6</t>
  </si>
  <si>
    <t>16193</t>
  </si>
  <si>
    <t>ENSMUSG00000031004</t>
  </si>
  <si>
    <t>Mki67</t>
  </si>
  <si>
    <t>17345</t>
  </si>
  <si>
    <t>ENSMUSG00000016283</t>
  </si>
  <si>
    <t>H2-M2</t>
  </si>
  <si>
    <t>14990</t>
  </si>
  <si>
    <t>ENSMUSG00000049491</t>
  </si>
  <si>
    <t>Slc36a3</t>
  </si>
  <si>
    <t>215332</t>
  </si>
  <si>
    <t>ENSMUSG00000031434</t>
  </si>
  <si>
    <t>Morc4</t>
  </si>
  <si>
    <t>75746</t>
  </si>
  <si>
    <t>ENSMUSG00000038295</t>
  </si>
  <si>
    <t>Atg9b</t>
  </si>
  <si>
    <t>213948</t>
  </si>
  <si>
    <t>ENSMUSG00000020648</t>
  </si>
  <si>
    <t>Dus4l</t>
  </si>
  <si>
    <t>71916</t>
  </si>
  <si>
    <t>ENSMUSG00000040711</t>
  </si>
  <si>
    <t>Sh3pxd2b</t>
  </si>
  <si>
    <t>268396</t>
  </si>
  <si>
    <t>ENSMUSG00000046591</t>
  </si>
  <si>
    <t>Ticrr</t>
  </si>
  <si>
    <t>77011</t>
  </si>
  <si>
    <t>ENSMUSG00000033157</t>
  </si>
  <si>
    <t>Abhd10</t>
  </si>
  <si>
    <t>213012</t>
  </si>
  <si>
    <t>ENSMUSG00000034773</t>
  </si>
  <si>
    <t>BC030867</t>
  </si>
  <si>
    <t>217216</t>
  </si>
  <si>
    <t>ENSMUSG00000051413</t>
  </si>
  <si>
    <t>Plagl2</t>
  </si>
  <si>
    <t>54711</t>
  </si>
  <si>
    <t>ENSMUSG00000018672</t>
  </si>
  <si>
    <t>Copz2</t>
  </si>
  <si>
    <t>56358</t>
  </si>
  <si>
    <t>ENSMUSG00000028164</t>
  </si>
  <si>
    <t>Manba</t>
  </si>
  <si>
    <t>110173</t>
  </si>
  <si>
    <t>ENSMUSG00000040296</t>
  </si>
  <si>
    <t>Ddx58</t>
  </si>
  <si>
    <t>230073</t>
  </si>
  <si>
    <t>ENSMUSG00000026577</t>
  </si>
  <si>
    <t>Blzf1</t>
  </si>
  <si>
    <t>66352</t>
  </si>
  <si>
    <t>ENSMUSG00000030704</t>
  </si>
  <si>
    <t>Rab6a</t>
  </si>
  <si>
    <t>19346</t>
  </si>
  <si>
    <t>ENSMUSG00000024505</t>
  </si>
  <si>
    <t>Dtwd2</t>
  </si>
  <si>
    <t>68857</t>
  </si>
  <si>
    <t>ENSMUSG00000039206</t>
  </si>
  <si>
    <t>Daglb</t>
  </si>
  <si>
    <t>231871</t>
  </si>
  <si>
    <t>ENSMUSG00000032068</t>
  </si>
  <si>
    <t>Plet1</t>
  </si>
  <si>
    <t>76509</t>
  </si>
  <si>
    <t>ENSMUSG00000042116</t>
  </si>
  <si>
    <t>Vwa1</t>
  </si>
  <si>
    <t>246228</t>
  </si>
  <si>
    <t>ENSMUSG00000029415</t>
  </si>
  <si>
    <t>Sdad1</t>
  </si>
  <si>
    <t>231452</t>
  </si>
  <si>
    <t>ENSMUSG00000063851</t>
  </si>
  <si>
    <t>Rnf183</t>
  </si>
  <si>
    <t>76072</t>
  </si>
  <si>
    <t>ENSMUSG00000000693</t>
  </si>
  <si>
    <t>Loxl3</t>
  </si>
  <si>
    <t>16950</t>
  </si>
  <si>
    <t>ENSMUSG00000020949</t>
  </si>
  <si>
    <t>Fkbp3</t>
  </si>
  <si>
    <t>30795</t>
  </si>
  <si>
    <t>ENSMUSG00000050947</t>
  </si>
  <si>
    <t>Amigo1</t>
  </si>
  <si>
    <t>229715</t>
  </si>
  <si>
    <t>ENSMUSG00000043811</t>
  </si>
  <si>
    <t>Rtn4r</t>
  </si>
  <si>
    <t>65079</t>
  </si>
  <si>
    <t>ENSMUSG00000021451</t>
  </si>
  <si>
    <t>Sema4d</t>
  </si>
  <si>
    <t>20354</t>
  </si>
  <si>
    <t>ENSMUSG00000025959</t>
  </si>
  <si>
    <t>Klf7</t>
  </si>
  <si>
    <t>93691</t>
  </si>
  <si>
    <t>ENSMUSG00000020709</t>
  </si>
  <si>
    <t>Adap2</t>
  </si>
  <si>
    <t>216991</t>
  </si>
  <si>
    <t>ENSMUSG00000019872</t>
  </si>
  <si>
    <t>Smpdl3a</t>
  </si>
  <si>
    <t>57319</t>
  </si>
  <si>
    <t>ENSMUSG00000020641</t>
  </si>
  <si>
    <t>Rsad2</t>
  </si>
  <si>
    <t>58185</t>
  </si>
  <si>
    <t>ENSMUSG00000037032</t>
  </si>
  <si>
    <t>Apbb1</t>
  </si>
  <si>
    <t>11785</t>
  </si>
  <si>
    <t>ENSMUSG00000055407</t>
  </si>
  <si>
    <t>Map6</t>
  </si>
  <si>
    <t>17760</t>
  </si>
  <si>
    <t>ENSMUSG00000037428</t>
  </si>
  <si>
    <t>Vgf</t>
  </si>
  <si>
    <t>381677</t>
  </si>
  <si>
    <t>ENSMUSG00000025223</t>
  </si>
  <si>
    <t>Ldb1</t>
  </si>
  <si>
    <t>16825</t>
  </si>
  <si>
    <t>ENSMUSG00000054604</t>
  </si>
  <si>
    <t>Cggbp1</t>
  </si>
  <si>
    <t>106143</t>
  </si>
  <si>
    <t>ENSMUSG00000022885</t>
  </si>
  <si>
    <t>St6gal1</t>
  </si>
  <si>
    <t>20440</t>
  </si>
  <si>
    <t>ENSMUSG00000037568</t>
  </si>
  <si>
    <t>Vash2</t>
  </si>
  <si>
    <t>226841</t>
  </si>
  <si>
    <t>ENSMUSG00000022812</t>
  </si>
  <si>
    <t>Gsk3b</t>
  </si>
  <si>
    <t>56637</t>
  </si>
  <si>
    <t>ENSMUSG00000062345</t>
  </si>
  <si>
    <t>Serpinb2</t>
  </si>
  <si>
    <t>18788</t>
  </si>
  <si>
    <t>ENSMUSG00000060579</t>
  </si>
  <si>
    <t>Fhit</t>
  </si>
  <si>
    <t>14198</t>
  </si>
  <si>
    <t>ENSMUSG00000027082</t>
  </si>
  <si>
    <t>Tfpi</t>
  </si>
  <si>
    <t>21788</t>
  </si>
  <si>
    <t>ENSMUSG00000037573</t>
  </si>
  <si>
    <t>Tob1</t>
  </si>
  <si>
    <t>22057</t>
  </si>
  <si>
    <t>ENSMUSG00000041313</t>
  </si>
  <si>
    <t>Slc7a1</t>
  </si>
  <si>
    <t>11987</t>
  </si>
  <si>
    <t>ENSMUSG00000030867</t>
  </si>
  <si>
    <t>Plk1</t>
  </si>
  <si>
    <t>18817</t>
  </si>
  <si>
    <t>ENSMUSG00000054520</t>
  </si>
  <si>
    <t>Sh3bp2</t>
  </si>
  <si>
    <t>24055</t>
  </si>
  <si>
    <t>ENSMUSG00000054612</t>
  </si>
  <si>
    <t>Mgmt</t>
  </si>
  <si>
    <t>17314</t>
  </si>
  <si>
    <t>ENSMUSG00000043421</t>
  </si>
  <si>
    <t>Hilpda</t>
  </si>
  <si>
    <t>69573</t>
  </si>
  <si>
    <t>ENSMUSG00000054115</t>
  </si>
  <si>
    <t>Skp2</t>
  </si>
  <si>
    <t>27401</t>
  </si>
  <si>
    <t>ENSMUSG00000017652</t>
  </si>
  <si>
    <t>Cd40</t>
  </si>
  <si>
    <t>21939</t>
  </si>
  <si>
    <t>ENSMUSG00000029304</t>
  </si>
  <si>
    <t>Spp1</t>
  </si>
  <si>
    <t>20750</t>
  </si>
  <si>
    <t>ENSMUSG00000030782</t>
  </si>
  <si>
    <t>Tgfb1i1</t>
  </si>
  <si>
    <t>21804</t>
  </si>
  <si>
    <t>ENSMUSG00000036526</t>
  </si>
  <si>
    <t>Card11</t>
  </si>
  <si>
    <t>108723</t>
  </si>
  <si>
    <t>ENSMUSG00000008496</t>
  </si>
  <si>
    <t>Pou2f2</t>
  </si>
  <si>
    <t>18987</t>
  </si>
  <si>
    <t>ENSMUSG00000020638</t>
  </si>
  <si>
    <t>Cmpk2</t>
  </si>
  <si>
    <t>22169</t>
  </si>
  <si>
    <t>ENSMUSG00000029162</t>
  </si>
  <si>
    <t>Khk</t>
  </si>
  <si>
    <t>16548</t>
  </si>
  <si>
    <t>ENSMUSG00000004266</t>
  </si>
  <si>
    <t>Ptpn6</t>
  </si>
  <si>
    <t>15170</t>
  </si>
  <si>
    <t>ENSMUSG00000042489</t>
  </si>
  <si>
    <t>Clspn</t>
  </si>
  <si>
    <t>269582</t>
  </si>
  <si>
    <t>ENSMUSG00000058402</t>
  </si>
  <si>
    <t>Zfp420</t>
  </si>
  <si>
    <t>233058</t>
  </si>
  <si>
    <t>ENSMUSG00000024399</t>
  </si>
  <si>
    <t>Ltb</t>
  </si>
  <si>
    <t>16994</t>
  </si>
  <si>
    <t>ENSMUSG00000037638</t>
  </si>
  <si>
    <t>Zbtb42</t>
  </si>
  <si>
    <t>382639</t>
  </si>
  <si>
    <t>ENSMUSG00000028278</t>
  </si>
  <si>
    <t>Rragd</t>
  </si>
  <si>
    <t>52187</t>
  </si>
  <si>
    <t>ENSMUSG00000066800</t>
  </si>
  <si>
    <t>Rnasel</t>
  </si>
  <si>
    <t>24014</t>
  </si>
  <si>
    <t>ENSMUSG00000027947</t>
  </si>
  <si>
    <t>Il6ra</t>
  </si>
  <si>
    <t>16194</t>
  </si>
  <si>
    <t>ENSMUSG00000037321</t>
  </si>
  <si>
    <t>Tap1</t>
  </si>
  <si>
    <t>21354</t>
  </si>
  <si>
    <t>ENSMUSG00000051435</t>
  </si>
  <si>
    <t>Fhad1</t>
  </si>
  <si>
    <t>329977</t>
  </si>
  <si>
    <t>ENSMUSG00000062585</t>
  </si>
  <si>
    <t>Cnr2</t>
  </si>
  <si>
    <t>12802</t>
  </si>
  <si>
    <t>ENSMUSG00000040860</t>
  </si>
  <si>
    <t>Crocc</t>
  </si>
  <si>
    <t>230872</t>
  </si>
  <si>
    <t>ENSMUSG00000028555</t>
  </si>
  <si>
    <t>Ttc39a</t>
  </si>
  <si>
    <t>230603</t>
  </si>
  <si>
    <t>ENSMUSG00000026688</t>
  </si>
  <si>
    <t>Mgst3</t>
  </si>
  <si>
    <t>66447</t>
  </si>
  <si>
    <t>ENSMUSG00000020334</t>
  </si>
  <si>
    <t>Slc22a4</t>
  </si>
  <si>
    <t>30805</t>
  </si>
  <si>
    <t>ENSMUSG00000006403</t>
  </si>
  <si>
    <t>Adamts4</t>
  </si>
  <si>
    <t>240913</t>
  </si>
  <si>
    <t>ENSMUSG00000005803</t>
  </si>
  <si>
    <t>Sqrdl</t>
  </si>
  <si>
    <t>59010</t>
  </si>
  <si>
    <t>ENSMUSG00000087141</t>
  </si>
  <si>
    <t>Plcxd2</t>
  </si>
  <si>
    <t>433022</t>
  </si>
  <si>
    <t>ENSMUSG00000066363</t>
  </si>
  <si>
    <t>Serpina3f</t>
  </si>
  <si>
    <t>238393</t>
  </si>
  <si>
    <t>ENSMUSG00000071757</t>
  </si>
  <si>
    <t>Zhx2</t>
  </si>
  <si>
    <t>387609</t>
  </si>
  <si>
    <t>ENSMUSG00000039231</t>
  </si>
  <si>
    <t>Suv39h1</t>
  </si>
  <si>
    <t>20937</t>
  </si>
  <si>
    <t>ENSMUSG00000020902</t>
  </si>
  <si>
    <t>Ntn1</t>
  </si>
  <si>
    <t>18208</t>
  </si>
  <si>
    <t>ENSMUSG00000032845</t>
  </si>
  <si>
    <t>Alpk2</t>
  </si>
  <si>
    <t>225638</t>
  </si>
  <si>
    <t>ENSMUSG00000029684</t>
  </si>
  <si>
    <t>Wasl</t>
  </si>
  <si>
    <t>73178</t>
  </si>
  <si>
    <t>ENSMUSG00000005986</t>
  </si>
  <si>
    <t>Ankrd13d</t>
  </si>
  <si>
    <t>68423</t>
  </si>
  <si>
    <t>ENSMUSG00000033355</t>
  </si>
  <si>
    <t>Rtp4</t>
  </si>
  <si>
    <t>67775</t>
  </si>
  <si>
    <t>ENSMUSG00000026315</t>
  </si>
  <si>
    <t>Serpinb8</t>
  </si>
  <si>
    <t>20725</t>
  </si>
  <si>
    <t>ENSMUSG00000028673</t>
  </si>
  <si>
    <t>Fuca1</t>
  </si>
  <si>
    <t>71665</t>
  </si>
  <si>
    <t>ENSMUSG00000030666</t>
  </si>
  <si>
    <t>Calcb</t>
  </si>
  <si>
    <t>116903</t>
  </si>
  <si>
    <t>ENSMUSG00000059901</t>
  </si>
  <si>
    <t>Adamts14</t>
  </si>
  <si>
    <t>237360</t>
  </si>
  <si>
    <t>ENSMUSG00000058396</t>
  </si>
  <si>
    <t>Gpr182</t>
  </si>
  <si>
    <t>11536</t>
  </si>
  <si>
    <t>ENSMUSG00000019852</t>
  </si>
  <si>
    <t>Arfgef3</t>
  </si>
  <si>
    <t>215821</t>
  </si>
  <si>
    <t>ENSMUSG00000052688</t>
  </si>
  <si>
    <t>Rab7b</t>
  </si>
  <si>
    <t>226421</t>
  </si>
  <si>
    <t>ENSMUSG00000028163</t>
  </si>
  <si>
    <t>Nfkb1</t>
  </si>
  <si>
    <t>18033</t>
  </si>
  <si>
    <t>ENSMUSG00000031012</t>
  </si>
  <si>
    <t>Cask</t>
  </si>
  <si>
    <t>12361</t>
  </si>
  <si>
    <t>ENSMUSG00000019944</t>
  </si>
  <si>
    <t>Rhobtb1</t>
  </si>
  <si>
    <t>69288</t>
  </si>
  <si>
    <t>ENSMUSG00000050357</t>
  </si>
  <si>
    <t>Carmil2</t>
  </si>
  <si>
    <t>234695</t>
  </si>
  <si>
    <t>ENSMUSG00000024401</t>
  </si>
  <si>
    <t>Tnf</t>
  </si>
  <si>
    <t>21926</t>
  </si>
  <si>
    <t>ENSMUSG00000036777</t>
  </si>
  <si>
    <t>Anln</t>
  </si>
  <si>
    <t>68743</t>
  </si>
  <si>
    <t>ENSMUSG00000002058</t>
  </si>
  <si>
    <t>Unc119</t>
  </si>
  <si>
    <t>22248</t>
  </si>
  <si>
    <t>ENSMUSG00000037306</t>
  </si>
  <si>
    <t>Man1c1</t>
  </si>
  <si>
    <t>230815</t>
  </si>
  <si>
    <t>ENSMUSG00000030243</t>
  </si>
  <si>
    <t>Recql</t>
  </si>
  <si>
    <t>19691</t>
  </si>
  <si>
    <t>ENSMUSG00000037921</t>
  </si>
  <si>
    <t>Ddx60</t>
  </si>
  <si>
    <t>234311</t>
  </si>
  <si>
    <t>ENSMUSG00000060600</t>
  </si>
  <si>
    <t>Eno3</t>
  </si>
  <si>
    <t>13808</t>
  </si>
  <si>
    <t>ENSMUSG00000031709</t>
  </si>
  <si>
    <t>Tbc1d9</t>
  </si>
  <si>
    <t>71310</t>
  </si>
  <si>
    <t>ENSMUSG00000029161</t>
  </si>
  <si>
    <t>Cgref1</t>
  </si>
  <si>
    <t>68567</t>
  </si>
  <si>
    <t>ENSMUSG00000028680</t>
  </si>
  <si>
    <t>Plk3</t>
  </si>
  <si>
    <t>12795</t>
  </si>
  <si>
    <t>ENSMUSG00000032688</t>
  </si>
  <si>
    <t>Malt1</t>
  </si>
  <si>
    <t>240354</t>
  </si>
  <si>
    <t>ENSMUSG00000037108</t>
  </si>
  <si>
    <t>Zcwpw1</t>
  </si>
  <si>
    <t>381678</t>
  </si>
  <si>
    <t>ENSMUSG00000005470</t>
  </si>
  <si>
    <t>Asf1b</t>
  </si>
  <si>
    <t>66929</t>
  </si>
  <si>
    <t>ENSMUSG00000004933</t>
  </si>
  <si>
    <t>Matk</t>
  </si>
  <si>
    <t>17179</t>
  </si>
  <si>
    <t>ENSMUSG00000046245</t>
  </si>
  <si>
    <t>Pilra</t>
  </si>
  <si>
    <t>231805</t>
  </si>
  <si>
    <t>ENSMUSG00000052131</t>
  </si>
  <si>
    <t>Akr1b7</t>
  </si>
  <si>
    <t>11997</t>
  </si>
  <si>
    <t>ENSMUSG00000018500</t>
  </si>
  <si>
    <t>Adora2b</t>
  </si>
  <si>
    <t>11541</t>
  </si>
  <si>
    <t>ENSMUSG00000018648</t>
  </si>
  <si>
    <t>Dusp14</t>
  </si>
  <si>
    <t>56405</t>
  </si>
  <si>
    <t>ENSMUSG00000017686</t>
  </si>
  <si>
    <t>Rhot1</t>
  </si>
  <si>
    <t>59040</t>
  </si>
  <si>
    <t>ENSMUSG00000046798</t>
  </si>
  <si>
    <t>Cldn12</t>
  </si>
  <si>
    <t>64945</t>
  </si>
  <si>
    <t>ENSMUSG00000026749</t>
  </si>
  <si>
    <t>Nek6</t>
  </si>
  <si>
    <t>59126</t>
  </si>
  <si>
    <t>ENSMUSG00000023764</t>
  </si>
  <si>
    <t>Sfi1</t>
  </si>
  <si>
    <t>78887</t>
  </si>
  <si>
    <t>ENSMUSG00000021843</t>
  </si>
  <si>
    <t>Ktn1</t>
  </si>
  <si>
    <t>16709</t>
  </si>
  <si>
    <t>ENSMUSG00000040616</t>
  </si>
  <si>
    <t>Tmem51</t>
  </si>
  <si>
    <t>214359</t>
  </si>
  <si>
    <t>ENSMUSG00000031779</t>
  </si>
  <si>
    <t>Ccl22</t>
  </si>
  <si>
    <t>20299</t>
  </si>
  <si>
    <t>ENSMUSG00000020658</t>
  </si>
  <si>
    <t>Efr3b</t>
  </si>
  <si>
    <t>668212</t>
  </si>
  <si>
    <t>ENSMUSG00000040139</t>
  </si>
  <si>
    <t>9430038I01Rik</t>
  </si>
  <si>
    <t>77252</t>
  </si>
  <si>
    <t>ENSMUSG00000020496</t>
  </si>
  <si>
    <t>Rnf187</t>
  </si>
  <si>
    <t>108660</t>
  </si>
  <si>
    <t>ENSMUSG00000022364</t>
  </si>
  <si>
    <t>Tbc1d31</t>
  </si>
  <si>
    <t>210544</t>
  </si>
  <si>
    <t>ENSMUSG00000028967</t>
  </si>
  <si>
    <t>Errfi1</t>
  </si>
  <si>
    <t>74155</t>
  </si>
  <si>
    <t>ENSMUSG00000021282</t>
  </si>
  <si>
    <t>Eif5</t>
  </si>
  <si>
    <t>217869</t>
  </si>
  <si>
    <t>ENSMUSG00000042268</t>
  </si>
  <si>
    <t>Slc26a9</t>
  </si>
  <si>
    <t>320718</t>
  </si>
  <si>
    <t>ENSMUSG00000051502</t>
  </si>
  <si>
    <t>Ufsp1</t>
  </si>
  <si>
    <t>70240</t>
  </si>
  <si>
    <t>ENSMUSG00000011751</t>
  </si>
  <si>
    <t>Sptbn4</t>
  </si>
  <si>
    <t>80297</t>
  </si>
  <si>
    <t>ENSMUSG00000028807</t>
  </si>
  <si>
    <t>Zbtb8a</t>
  </si>
  <si>
    <t>73680</t>
  </si>
  <si>
    <t>ENSMUSG00000027331</t>
  </si>
  <si>
    <t>Knstrn</t>
  </si>
  <si>
    <t>51944</t>
  </si>
  <si>
    <t>ENSMUSG00000019528</t>
  </si>
  <si>
    <t>Gyg</t>
  </si>
  <si>
    <t>27357</t>
  </si>
  <si>
    <t>ENSMUSG00000021217</t>
  </si>
  <si>
    <t>Tshz3</t>
  </si>
  <si>
    <t>243931</t>
  </si>
  <si>
    <t>ENSMUSG00000035164</t>
  </si>
  <si>
    <t>Zc3h12c</t>
  </si>
  <si>
    <t>244871</t>
  </si>
  <si>
    <t>ENSMUSG00000021482</t>
  </si>
  <si>
    <t>Aaed1</t>
  </si>
  <si>
    <t>66129</t>
  </si>
  <si>
    <t>ENSMUSG00000074417</t>
  </si>
  <si>
    <t>Gm14548</t>
  </si>
  <si>
    <t>18724</t>
  </si>
  <si>
    <t>18727</t>
  </si>
  <si>
    <t>18729</t>
  </si>
  <si>
    <t>18730</t>
  </si>
  <si>
    <t>100038909</t>
  </si>
  <si>
    <t>ENSMUSG00000020844</t>
  </si>
  <si>
    <t>Nxn</t>
  </si>
  <si>
    <t>18230</t>
  </si>
  <si>
    <t>ENSMUSG00000089942</t>
  </si>
  <si>
    <t>Pira2</t>
  </si>
  <si>
    <t>18725</t>
  </si>
  <si>
    <t>ENSMUSG00000002769</t>
  </si>
  <si>
    <t>Gnmt</t>
  </si>
  <si>
    <t>14711</t>
  </si>
  <si>
    <t>ENSMUSG00000079003</t>
  </si>
  <si>
    <t>Samd1</t>
  </si>
  <si>
    <t>666704</t>
  </si>
  <si>
    <t>ENSMUSG00000040857</t>
  </si>
  <si>
    <t>Erf</t>
  </si>
  <si>
    <t>13875</t>
  </si>
  <si>
    <t>ENSMUSG00000058818</t>
  </si>
  <si>
    <t>Pirb</t>
  </si>
  <si>
    <t>18733</t>
  </si>
  <si>
    <t>ENSMUSG00000024168</t>
  </si>
  <si>
    <t>Tmem204</t>
  </si>
  <si>
    <t>407831</t>
  </si>
  <si>
    <t>ENSMUSG00000066684</t>
  </si>
  <si>
    <t>Pilrb1</t>
  </si>
  <si>
    <t>170741</t>
  </si>
  <si>
    <t>ENSMUSG00000024169</t>
  </si>
  <si>
    <t>Ift140</t>
  </si>
  <si>
    <t>106633</t>
  </si>
  <si>
    <t>ENSMUSG00000028771</t>
  </si>
  <si>
    <t>Ptpn12</t>
  </si>
  <si>
    <t>19248</t>
  </si>
  <si>
    <t>ENSMUSG00000098557</t>
  </si>
  <si>
    <t>Kctd12</t>
  </si>
  <si>
    <t>239217</t>
  </si>
  <si>
    <t>ENSMUSG00000062590</t>
  </si>
  <si>
    <t>Armc9</t>
  </si>
  <si>
    <t>78795</t>
  </si>
  <si>
    <t>ENSMUSG00000074419</t>
  </si>
  <si>
    <t>Gm15448</t>
  </si>
  <si>
    <t>100041146</t>
  </si>
  <si>
    <t>ENSMUSG00000030427</t>
  </si>
  <si>
    <t>Lilra6</t>
  </si>
  <si>
    <t>18726</t>
  </si>
  <si>
    <t>ENSMUSG00000021457</t>
  </si>
  <si>
    <t>Syk</t>
  </si>
  <si>
    <t>20963</t>
  </si>
  <si>
    <t>ENSMUSG00000017386</t>
  </si>
  <si>
    <t>Traf4</t>
  </si>
  <si>
    <t>22032</t>
  </si>
  <si>
    <t>ENSMUSG00000030094</t>
  </si>
  <si>
    <t>Xpc</t>
  </si>
  <si>
    <t>22591</t>
  </si>
  <si>
    <t>ENSMUSG00000029394</t>
  </si>
  <si>
    <t>Cdk2ap1</t>
  </si>
  <si>
    <t>13445</t>
  </si>
  <si>
    <t>ENSMUSG00000026822</t>
  </si>
  <si>
    <t>Lcn2</t>
  </si>
  <si>
    <t>16819</t>
  </si>
  <si>
    <t>ENSMUSG00000073755</t>
  </si>
  <si>
    <t>5730409E04Rik</t>
  </si>
  <si>
    <t>230757</t>
  </si>
  <si>
    <t>ENSMUSG00000040464</t>
  </si>
  <si>
    <t>Gtpbp10</t>
  </si>
  <si>
    <t>207704</t>
  </si>
  <si>
    <t>ENSMUSG00000018378</t>
  </si>
  <si>
    <t>Cuedc1</t>
  </si>
  <si>
    <t>103841</t>
  </si>
  <si>
    <t>ENSMUSG00000038668</t>
  </si>
  <si>
    <t>Lpar1</t>
  </si>
  <si>
    <t>14745</t>
  </si>
  <si>
    <t>ENSMUSG00000044906</t>
  </si>
  <si>
    <t>4930503L19Rik</t>
  </si>
  <si>
    <t>269033</t>
  </si>
  <si>
    <t>ENSMUSG00000022126</t>
  </si>
  <si>
    <t>Acod1</t>
  </si>
  <si>
    <t>16365</t>
  </si>
  <si>
    <t>ENSMUSG00000034855</t>
  </si>
  <si>
    <t>Cxcl10</t>
  </si>
  <si>
    <t>15945</t>
  </si>
  <si>
    <t>ENSMUSG00000030433</t>
  </si>
  <si>
    <t>Sbk2</t>
  </si>
  <si>
    <t>381836</t>
  </si>
  <si>
    <t>ENSMUSG00000015112</t>
  </si>
  <si>
    <t>Slc25a13</t>
  </si>
  <si>
    <t>50799</t>
  </si>
  <si>
    <t>ENSMUSG00000024921</t>
  </si>
  <si>
    <t>Smarca2</t>
  </si>
  <si>
    <t>67155</t>
  </si>
  <si>
    <t>ENSMUSG00000024424</t>
  </si>
  <si>
    <t>Ttc39c</t>
  </si>
  <si>
    <t>72747</t>
  </si>
  <si>
    <t>ENSMUSG00000096472</t>
  </si>
  <si>
    <t>Cdkn2d</t>
  </si>
  <si>
    <t>12581</t>
  </si>
  <si>
    <t>ENSMUSG00000031780</t>
  </si>
  <si>
    <t>Ccl17</t>
  </si>
  <si>
    <t>20295</t>
  </si>
  <si>
    <t>ENSMUSG00000042298</t>
  </si>
  <si>
    <t>Ttc19</t>
  </si>
  <si>
    <t>72795</t>
  </si>
  <si>
    <t>ENSMUSG00000075273</t>
  </si>
  <si>
    <t>Ttc30b</t>
  </si>
  <si>
    <t>72421</t>
  </si>
  <si>
    <t>ENSMUSG00000031398</t>
  </si>
  <si>
    <t>Plxna3</t>
  </si>
  <si>
    <t>18846</t>
  </si>
  <si>
    <t>ENSMUSG00000019822</t>
  </si>
  <si>
    <t>Smpd2</t>
  </si>
  <si>
    <t>20598</t>
  </si>
  <si>
    <t>ENSMUSG00000026112</t>
  </si>
  <si>
    <t>Coa5</t>
  </si>
  <si>
    <t>76178</t>
  </si>
  <si>
    <t>ENSMUSG00000020589</t>
  </si>
  <si>
    <t>Fam49a</t>
  </si>
  <si>
    <t>76820</t>
  </si>
  <si>
    <t>ENSMUSG00000019823</t>
  </si>
  <si>
    <t>Mical1</t>
  </si>
  <si>
    <t>171580</t>
  </si>
  <si>
    <t>ENSMUSG00000071192</t>
  </si>
  <si>
    <t>Wfikkn1</t>
  </si>
  <si>
    <t>215001</t>
  </si>
  <si>
    <t>ENSMUSG00000024236</t>
  </si>
  <si>
    <t>Svil</t>
  </si>
  <si>
    <t>225115</t>
  </si>
  <si>
    <t>ENSMUSG00000013622</t>
  </si>
  <si>
    <t>Atraid</t>
  </si>
  <si>
    <t>381629</t>
  </si>
  <si>
    <t>ENSMUSG00000019564</t>
  </si>
  <si>
    <t>Arid3a</t>
  </si>
  <si>
    <t>13496</t>
  </si>
  <si>
    <t>ENSMUSG00000034487</t>
  </si>
  <si>
    <t>Kdelc2</t>
  </si>
  <si>
    <t>68304</t>
  </si>
  <si>
    <t>ENSMUSG00000055541</t>
  </si>
  <si>
    <t>Lair1</t>
  </si>
  <si>
    <t>52855</t>
  </si>
  <si>
    <t>ENSMUSG00000047067</t>
  </si>
  <si>
    <t>Dusp28</t>
  </si>
  <si>
    <t>67446</t>
  </si>
  <si>
    <t>ENSMUSG00000049823</t>
  </si>
  <si>
    <t>Zbtb12</t>
  </si>
  <si>
    <t>193736</t>
  </si>
  <si>
    <t>ENSMUSG00000058690</t>
  </si>
  <si>
    <t>Ccser2</t>
  </si>
  <si>
    <t>72972</t>
  </si>
  <si>
    <t>ENSMUSG00000015312</t>
  </si>
  <si>
    <t>Gadd45b</t>
  </si>
  <si>
    <t>17873</t>
  </si>
  <si>
    <t>ENSMUSG00000051550</t>
  </si>
  <si>
    <t>Zfp579</t>
  </si>
  <si>
    <t>68490</t>
  </si>
  <si>
    <t>ENSMUSG00000021996</t>
  </si>
  <si>
    <t>Esd</t>
  </si>
  <si>
    <t>13885</t>
  </si>
  <si>
    <t>ENSMUSG00000006494</t>
  </si>
  <si>
    <t>Pdk1</t>
  </si>
  <si>
    <t>228026</t>
  </si>
  <si>
    <t>ENSMUSG00000028551</t>
  </si>
  <si>
    <t>Cdkn2c</t>
  </si>
  <si>
    <t>12580</t>
  </si>
  <si>
    <t>ENSMUSG00000090231</t>
  </si>
  <si>
    <t>Cfb</t>
  </si>
  <si>
    <t>14962</t>
  </si>
  <si>
    <t>ENSMUSG00000046516</t>
  </si>
  <si>
    <t>Cox17</t>
  </si>
  <si>
    <t>12856</t>
  </si>
  <si>
    <t>ENSMUSG00000005465</t>
  </si>
  <si>
    <t>Il27ra</t>
  </si>
  <si>
    <t>50931</t>
  </si>
  <si>
    <t>ENSMUSG00000024299</t>
  </si>
  <si>
    <t>Adamts10</t>
  </si>
  <si>
    <t>224697</t>
  </si>
  <si>
    <t>ENSMUSG00000030083</t>
  </si>
  <si>
    <t>Abtb1</t>
  </si>
  <si>
    <t>80283</t>
  </si>
  <si>
    <t>ENSMUSG00000020897</t>
  </si>
  <si>
    <t>Aurkb</t>
  </si>
  <si>
    <t>20877</t>
  </si>
  <si>
    <t>ENSMUSG00000038332</t>
  </si>
  <si>
    <t>Sesn1</t>
  </si>
  <si>
    <t>140742</t>
  </si>
  <si>
    <t>ENSMUSG00000036698</t>
  </si>
  <si>
    <t>Ago2</t>
  </si>
  <si>
    <t>239528</t>
  </si>
  <si>
    <t>ENSMUSG00000037922</t>
  </si>
  <si>
    <t>Bank1</t>
  </si>
  <si>
    <t>242248</t>
  </si>
  <si>
    <t>ENSMUSG00000035105</t>
  </si>
  <si>
    <t>Egln3</t>
  </si>
  <si>
    <t>112407</t>
  </si>
  <si>
    <t>ENSMUSG00000022496</t>
  </si>
  <si>
    <t>Tnfrsf17</t>
  </si>
  <si>
    <t>21935</t>
  </si>
  <si>
    <t>ENSMUSG00000043252</t>
  </si>
  <si>
    <t>Tmem64</t>
  </si>
  <si>
    <t>100201</t>
  </si>
  <si>
    <t>ENSMUSG00000025481</t>
  </si>
  <si>
    <t>Urah</t>
  </si>
  <si>
    <t>76974</t>
  </si>
  <si>
    <t>ENSMUSG00000025486</t>
  </si>
  <si>
    <t>Sirt3</t>
  </si>
  <si>
    <t>64384</t>
  </si>
  <si>
    <t>ENSMUSG00000045679</t>
  </si>
  <si>
    <t>Pqlc3</t>
  </si>
  <si>
    <t>217430</t>
  </si>
  <si>
    <t>ENSMUSG00000027834</t>
  </si>
  <si>
    <t>Serpini1</t>
  </si>
  <si>
    <t>20713</t>
  </si>
  <si>
    <t>ENSMUSG00000034192</t>
  </si>
  <si>
    <t>Lsm3</t>
  </si>
  <si>
    <t>67678</t>
  </si>
  <si>
    <t>ENSMUSG00000066682</t>
  </si>
  <si>
    <t>Pilrb2</t>
  </si>
  <si>
    <t>545812</t>
  </si>
  <si>
    <t>ENSMUSG00000068747</t>
  </si>
  <si>
    <t>Sort1</t>
  </si>
  <si>
    <t>20661</t>
  </si>
  <si>
    <t>ENSMUSG00000031781</t>
  </si>
  <si>
    <t>Ciapin1</t>
  </si>
  <si>
    <t>109006</t>
  </si>
  <si>
    <t>ENSMUSG00000066894</t>
  </si>
  <si>
    <t>Vsig10</t>
  </si>
  <si>
    <t>231668</t>
  </si>
  <si>
    <t>ENSMUSG00000042607</t>
  </si>
  <si>
    <t>Asb4</t>
  </si>
  <si>
    <t>65255</t>
  </si>
  <si>
    <t>ENSMUSG00000015854</t>
  </si>
  <si>
    <t>Cd5l</t>
  </si>
  <si>
    <t>11801</t>
  </si>
  <si>
    <t>ENSMUSG00000050821</t>
  </si>
  <si>
    <t>Fam131a</t>
  </si>
  <si>
    <t>78408</t>
  </si>
  <si>
    <t>ENSMUSG00000039693</t>
  </si>
  <si>
    <t>Msantd3</t>
  </si>
  <si>
    <t>66665</t>
  </si>
  <si>
    <t>ENSMUSG00000021754</t>
  </si>
  <si>
    <t>Map3k1</t>
  </si>
  <si>
    <t>26401</t>
  </si>
  <si>
    <t>ENSMUSG00000021665</t>
  </si>
  <si>
    <t>Hexb</t>
  </si>
  <si>
    <t>15212</t>
  </si>
  <si>
    <t>ENSMUSG00000022514</t>
  </si>
  <si>
    <t>Il1rap</t>
  </si>
  <si>
    <t>16180</t>
  </si>
  <si>
    <t>ENSMUSG00000038831</t>
  </si>
  <si>
    <t>Ralgps1</t>
  </si>
  <si>
    <t>241308</t>
  </si>
  <si>
    <t>ENSMUSG00000002799</t>
  </si>
  <si>
    <t>Jag2</t>
  </si>
  <si>
    <t>16450</t>
  </si>
  <si>
    <t>ENSMUSG00000024360</t>
  </si>
  <si>
    <t>Etf1</t>
  </si>
  <si>
    <t>225363</t>
  </si>
  <si>
    <t>ENSMUSG00000037169</t>
  </si>
  <si>
    <t>Mycn</t>
  </si>
  <si>
    <t>18109</t>
  </si>
  <si>
    <t>ENSMUSG00000015289</t>
  </si>
  <si>
    <t>Lage3</t>
  </si>
  <si>
    <t>66192</t>
  </si>
  <si>
    <t>ENSMUSG00000029298</t>
  </si>
  <si>
    <t>Gbp9</t>
  </si>
  <si>
    <t>236573</t>
  </si>
  <si>
    <t>ENSMUSG00000034438</t>
  </si>
  <si>
    <t>Gbp8</t>
  </si>
  <si>
    <t>76074</t>
  </si>
  <si>
    <t>ENSMUSG00000030386</t>
  </si>
  <si>
    <t>Zfp606</t>
  </si>
  <si>
    <t>67370</t>
  </si>
  <si>
    <t>ENSMUSG00000025701</t>
  </si>
  <si>
    <t>Alox5</t>
  </si>
  <si>
    <t>11689</t>
  </si>
  <si>
    <t>ENSMUSG00000004105</t>
  </si>
  <si>
    <t>Angptl2</t>
  </si>
  <si>
    <t>26360</t>
  </si>
  <si>
    <t>ENSMUSG00000002804</t>
  </si>
  <si>
    <t>Nudt14</t>
  </si>
  <si>
    <t>66174</t>
  </si>
  <si>
    <t>ENSMUSG00000071724</t>
  </si>
  <si>
    <t>Smpd5</t>
  </si>
  <si>
    <t>100503915</t>
  </si>
  <si>
    <t>ENSMUSG00000039934</t>
  </si>
  <si>
    <t>Gsap</t>
  </si>
  <si>
    <t>212167</t>
  </si>
  <si>
    <t>ENSMUSG00000027942</t>
  </si>
  <si>
    <t>4933434E20Rik</t>
  </si>
  <si>
    <t>73545</t>
  </si>
  <si>
    <t>99650</t>
  </si>
  <si>
    <t>ENSMUSG00000001768</t>
  </si>
  <si>
    <t>Rin2</t>
  </si>
  <si>
    <t>74030</t>
  </si>
  <si>
    <t>ENSMUSG00000030522</t>
  </si>
  <si>
    <t>Mtmr10</t>
  </si>
  <si>
    <t>233315</t>
  </si>
  <si>
    <t>ENSMUSG00000028573</t>
  </si>
  <si>
    <t>Fggy</t>
  </si>
  <si>
    <t>75578</t>
  </si>
  <si>
    <t>ENSMUSG00000044408</t>
  </si>
  <si>
    <t>Sptssa</t>
  </si>
  <si>
    <t>104725</t>
  </si>
  <si>
    <t>ENSMUSG00000072572</t>
  </si>
  <si>
    <t>Slc39a2</t>
  </si>
  <si>
    <t>214922</t>
  </si>
  <si>
    <t>ENSMUSG00000030739</t>
  </si>
  <si>
    <t>Myh14</t>
  </si>
  <si>
    <t>71960</t>
  </si>
  <si>
    <t>ENSMUSG00000033276</t>
  </si>
  <si>
    <t>Stk36</t>
  </si>
  <si>
    <t>269209</t>
  </si>
  <si>
    <t>ENSMUSG00000059994</t>
  </si>
  <si>
    <t>Fcrl1</t>
  </si>
  <si>
    <t>229499</t>
  </si>
  <si>
    <t>ENSMUSG00000034171</t>
  </si>
  <si>
    <t>Faah</t>
  </si>
  <si>
    <t>14073</t>
  </si>
  <si>
    <t>ENSMUSG00000037295</t>
  </si>
  <si>
    <t>Ldlrap1</t>
  </si>
  <si>
    <t>100017</t>
  </si>
  <si>
    <t>ENSMUSG00000036766</t>
  </si>
  <si>
    <t>Dner</t>
  </si>
  <si>
    <t>227325</t>
  </si>
  <si>
    <t>ENSMUSG00000028347</t>
  </si>
  <si>
    <t>Tmeff1</t>
  </si>
  <si>
    <t>230157</t>
  </si>
  <si>
    <t>ENSMUSG00000003153</t>
  </si>
  <si>
    <t>Slc2a3</t>
  </si>
  <si>
    <t>20527</t>
  </si>
  <si>
    <t>ENSMUSG00000027168</t>
  </si>
  <si>
    <t>Pax6</t>
  </si>
  <si>
    <t>18508</t>
  </si>
  <si>
    <t>ENSMUSG00000003824</t>
  </si>
  <si>
    <t>Syce2</t>
  </si>
  <si>
    <t>71846</t>
  </si>
  <si>
    <t>ENSMUSG00000035914</t>
  </si>
  <si>
    <t>Cd276</t>
  </si>
  <si>
    <t>102657</t>
  </si>
  <si>
    <t>ENSMUSG00000030410</t>
  </si>
  <si>
    <t>Dmwd</t>
  </si>
  <si>
    <t>13401</t>
  </si>
  <si>
    <t>ENSMUSG00000041959</t>
  </si>
  <si>
    <t>S100a10</t>
  </si>
  <si>
    <t>20194</t>
  </si>
  <si>
    <t>ENSMUSG00000036768</t>
  </si>
  <si>
    <t>Kif15</t>
  </si>
  <si>
    <t>209737</t>
  </si>
  <si>
    <t>ENSMUSG00000025395</t>
  </si>
  <si>
    <t>Prim1</t>
  </si>
  <si>
    <t>19075</t>
  </si>
  <si>
    <t>ENSMUSG00000002803</t>
  </si>
  <si>
    <t>Btbd6</t>
  </si>
  <si>
    <t>399566</t>
  </si>
  <si>
    <t>ENSMUSG00000043885</t>
  </si>
  <si>
    <t>Slc36a4</t>
  </si>
  <si>
    <t>234967</t>
  </si>
  <si>
    <t>ENSMUSG00000031274</t>
  </si>
  <si>
    <t>Col4a5</t>
  </si>
  <si>
    <t>12830</t>
  </si>
  <si>
    <t>ENSMUSG00000019773</t>
  </si>
  <si>
    <t>Fbxo5</t>
  </si>
  <si>
    <t>67141</t>
  </si>
  <si>
    <t>ENSMUSG00000023267</t>
  </si>
  <si>
    <t>Gabrr2</t>
  </si>
  <si>
    <t>14409</t>
  </si>
  <si>
    <t>ENSMUSG00000038168</t>
  </si>
  <si>
    <t>P3h2</t>
  </si>
  <si>
    <t>210530</t>
  </si>
  <si>
    <t>ENSMUSG00000047187</t>
  </si>
  <si>
    <t>Rab2a</t>
  </si>
  <si>
    <t>59021</t>
  </si>
  <si>
    <t>ENSMUSG00000062519</t>
  </si>
  <si>
    <t>Zfp398</t>
  </si>
  <si>
    <t>272347</t>
  </si>
  <si>
    <t>ENSMUSG00000025176</t>
  </si>
  <si>
    <t>Hoga1</t>
  </si>
  <si>
    <t>67432</t>
  </si>
  <si>
    <t>ENSMUSG00000026380</t>
  </si>
  <si>
    <t>Tfcp2l1</t>
  </si>
  <si>
    <t>81879</t>
  </si>
  <si>
    <t>ENSMUSG00000063972</t>
  </si>
  <si>
    <t>Nr6a1</t>
  </si>
  <si>
    <t>14536</t>
  </si>
  <si>
    <t>ENSMUSG00000040297</t>
  </si>
  <si>
    <t>Suco</t>
  </si>
  <si>
    <t>226551</t>
  </si>
  <si>
    <t>ENSMUSG00000019942</t>
  </si>
  <si>
    <t>Cdk1</t>
  </si>
  <si>
    <t>12534</t>
  </si>
  <si>
    <t>ENSMUSG00000028603</t>
  </si>
  <si>
    <t>Scp2</t>
  </si>
  <si>
    <t>20280</t>
  </si>
  <si>
    <t>ENSMUSG00000047945</t>
  </si>
  <si>
    <t>Marcksl1</t>
  </si>
  <si>
    <t>17357</t>
  </si>
  <si>
    <t>ENSMUSG00000022357</t>
  </si>
  <si>
    <t>Klhl38</t>
  </si>
  <si>
    <t>268807</t>
  </si>
  <si>
    <t>ENSMUSG00000028678</t>
  </si>
  <si>
    <t>Kif2c</t>
  </si>
  <si>
    <t>73804</t>
  </si>
  <si>
    <t>ENSMUSG00000057315</t>
  </si>
  <si>
    <t>Arhgap24</t>
  </si>
  <si>
    <t>231532</t>
  </si>
  <si>
    <t>ENSMUSG00000018821</t>
  </si>
  <si>
    <t>Avpi1</t>
  </si>
  <si>
    <t>69534</t>
  </si>
  <si>
    <t>ENSMUSG00000039842</t>
  </si>
  <si>
    <t>Mcph1</t>
  </si>
  <si>
    <t>244329</t>
  </si>
  <si>
    <t>ENSMUSG00000019850</t>
  </si>
  <si>
    <t>Tnfaip3</t>
  </si>
  <si>
    <t>21929</t>
  </si>
  <si>
    <t>ENSMUSG00000031465</t>
  </si>
  <si>
    <t>Angpt2</t>
  </si>
  <si>
    <t>11601</t>
  </si>
  <si>
    <t>ENSMUSG00000054871</t>
  </si>
  <si>
    <t>Tmem158</t>
  </si>
  <si>
    <t>72309</t>
  </si>
  <si>
    <t>ENSMUSG00000028013</t>
  </si>
  <si>
    <t>Ppa2</t>
  </si>
  <si>
    <t>74776</t>
  </si>
  <si>
    <t>ENSMUSG00000056832</t>
  </si>
  <si>
    <t>Ttc26</t>
  </si>
  <si>
    <t>264134</t>
  </si>
  <si>
    <t>ENSMUSG00000024818</t>
  </si>
  <si>
    <t>Slc25a45</t>
  </si>
  <si>
    <t>107375</t>
  </si>
  <si>
    <t>ENSMUSG00000069662</t>
  </si>
  <si>
    <t>Marcks</t>
  </si>
  <si>
    <t>17118</t>
  </si>
  <si>
    <t>ENSMUSG00000029363</t>
  </si>
  <si>
    <t>Rfc5</t>
  </si>
  <si>
    <t>72151</t>
  </si>
  <si>
    <t>ENSMUSG00000034098</t>
  </si>
  <si>
    <t>Fstl5</t>
  </si>
  <si>
    <t>213262</t>
  </si>
  <si>
    <t>ENSMUSG00000053693</t>
  </si>
  <si>
    <t>Mast1</t>
  </si>
  <si>
    <t>56527</t>
  </si>
  <si>
    <t>ENSMUSG00000063445</t>
  </si>
  <si>
    <t>Nmral1</t>
  </si>
  <si>
    <t>67824</t>
  </si>
  <si>
    <t>ENSMUSG00000047749</t>
  </si>
  <si>
    <t>Zc3hav1l</t>
  </si>
  <si>
    <t>209032</t>
  </si>
  <si>
    <t>ENSMUSG00000037852</t>
  </si>
  <si>
    <t>Cpe</t>
  </si>
  <si>
    <t>12876</t>
  </si>
  <si>
    <t>ENSMUSG00000020435</t>
  </si>
  <si>
    <t>Osbp2</t>
  </si>
  <si>
    <t>74309</t>
  </si>
  <si>
    <t>ENSMUSG00000049916</t>
  </si>
  <si>
    <t>2610318N02Rik</t>
  </si>
  <si>
    <t>70458</t>
  </si>
  <si>
    <t>ENSMUSG00000051378</t>
  </si>
  <si>
    <t>Kif18b</t>
  </si>
  <si>
    <t>70218</t>
  </si>
  <si>
    <t>ENSMUSG00000002985</t>
  </si>
  <si>
    <t>Apoe</t>
  </si>
  <si>
    <t>11816</t>
  </si>
  <si>
    <t>ENSMUSG00000036661</t>
  </si>
  <si>
    <t>Dennd3</t>
  </si>
  <si>
    <t>105841</t>
  </si>
  <si>
    <t>ENSMUSG00000056536</t>
  </si>
  <si>
    <t>Pign</t>
  </si>
  <si>
    <t>27392</t>
  </si>
  <si>
    <t>ENSMUSG00000026740</t>
  </si>
  <si>
    <t>Dnajc1</t>
  </si>
  <si>
    <t>13418</t>
  </si>
  <si>
    <t>ENSMUSG00000006301</t>
  </si>
  <si>
    <t>Tmbim1</t>
  </si>
  <si>
    <t>69660</t>
  </si>
  <si>
    <t>ENSMUSG00000044734</t>
  </si>
  <si>
    <t>Serpinb1a</t>
  </si>
  <si>
    <t>66222</t>
  </si>
  <si>
    <t>ENSMUSG00000045005</t>
  </si>
  <si>
    <t>Fzd5</t>
  </si>
  <si>
    <t>14367</t>
  </si>
  <si>
    <t>ENSMUSG00000041774</t>
  </si>
  <si>
    <t>Ydjc</t>
  </si>
  <si>
    <t>69101</t>
  </si>
  <si>
    <t>ENSMUSG00000027737</t>
  </si>
  <si>
    <t>Slc7a11</t>
  </si>
  <si>
    <t>26570</t>
  </si>
  <si>
    <t>ENSMUSG00000044345</t>
  </si>
  <si>
    <t>Marveld1</t>
  </si>
  <si>
    <t>277010</t>
  </si>
  <si>
    <t>ENSMUSG00000022768</t>
  </si>
  <si>
    <t>Ccdc116</t>
  </si>
  <si>
    <t>76872</t>
  </si>
  <si>
    <t>ENSMUSG00000028583</t>
  </si>
  <si>
    <t>Pdpn</t>
  </si>
  <si>
    <t>14726</t>
  </si>
  <si>
    <t>ENSMUSG00000032047</t>
  </si>
  <si>
    <t>Acat1</t>
  </si>
  <si>
    <t>110446</t>
  </si>
  <si>
    <t>ENSMUSG00000033287</t>
  </si>
  <si>
    <t>Kctd17</t>
  </si>
  <si>
    <t>72844</t>
  </si>
  <si>
    <t>ENSMUSG00000056749</t>
  </si>
  <si>
    <t>Nfil3</t>
  </si>
  <si>
    <t>18030</t>
  </si>
  <si>
    <t>ENSMUSG00000041235</t>
  </si>
  <si>
    <t>Chd7</t>
  </si>
  <si>
    <t>320790</t>
  </si>
  <si>
    <t>ENSMUSG00000004221</t>
  </si>
  <si>
    <t>Ikbkg</t>
  </si>
  <si>
    <t>16151</t>
  </si>
  <si>
    <t>ENSMUSG00000030677</t>
  </si>
  <si>
    <t>Kif22</t>
  </si>
  <si>
    <t>110033</t>
  </si>
  <si>
    <t>ENSMUSG00000061751</t>
  </si>
  <si>
    <t>Kalrn</t>
  </si>
  <si>
    <t>545156</t>
  </si>
  <si>
    <t>ENSMUSG00000005447</t>
  </si>
  <si>
    <t>Pafah1b3</t>
  </si>
  <si>
    <t>18476</t>
  </si>
  <si>
    <t>ENSMUSG00000041153</t>
  </si>
  <si>
    <t>Osgin2</t>
  </si>
  <si>
    <t>209212</t>
  </si>
  <si>
    <t>ENSMUSG00000025241</t>
  </si>
  <si>
    <t>Fyco1</t>
  </si>
  <si>
    <t>17281</t>
  </si>
  <si>
    <t>ENSMUSG00000028161</t>
  </si>
  <si>
    <t>Ppp3ca</t>
  </si>
  <si>
    <t>19055</t>
  </si>
  <si>
    <t>ENSMUSG00000046318</t>
  </si>
  <si>
    <t>Ccbe1</t>
  </si>
  <si>
    <t>320924</t>
  </si>
  <si>
    <t>ENSMUSG00000050708</t>
  </si>
  <si>
    <t>Ftl1</t>
  </si>
  <si>
    <t>14325</t>
  </si>
  <si>
    <t>100862446</t>
  </si>
  <si>
    <t>ENSMUSG00000019832</t>
  </si>
  <si>
    <t>Rab32</t>
  </si>
  <si>
    <t>67844</t>
  </si>
  <si>
    <t>ENSMUSG00000025880</t>
  </si>
  <si>
    <t>Smad7</t>
  </si>
  <si>
    <t>17131</t>
  </si>
  <si>
    <t>ENSMUSG00000002845</t>
  </si>
  <si>
    <t>Tmem39a</t>
  </si>
  <si>
    <t>67846</t>
  </si>
  <si>
    <t>ENSMUSG00000040943</t>
  </si>
  <si>
    <t>Tet2</t>
  </si>
  <si>
    <t>214133</t>
  </si>
  <si>
    <t>ENSMUSG00000022756</t>
  </si>
  <si>
    <t>Slc7a4</t>
  </si>
  <si>
    <t>224022</t>
  </si>
  <si>
    <t>ENSMUSG00000037266</t>
  </si>
  <si>
    <t>Rsrp1</t>
  </si>
  <si>
    <t>27981</t>
  </si>
  <si>
    <t>ENSMUSG00000032030</t>
  </si>
  <si>
    <t>Cul5</t>
  </si>
  <si>
    <t>75717</t>
  </si>
  <si>
    <t>ENSMUSG00000033031</t>
  </si>
  <si>
    <t>C330027C09Rik</t>
  </si>
  <si>
    <t>224171</t>
  </si>
  <si>
    <t>ENSMUSG00000026955</t>
  </si>
  <si>
    <t>Sapcd2</t>
  </si>
  <si>
    <t>72080</t>
  </si>
  <si>
    <t>ENSMUSG00000044024</t>
  </si>
  <si>
    <t>Rell2</t>
  </si>
  <si>
    <t>225392</t>
  </si>
  <si>
    <t>ENSMUSG00000003161</t>
  </si>
  <si>
    <t>Sri</t>
  </si>
  <si>
    <t>109552</t>
  </si>
  <si>
    <t>ENSMUSG00000031400</t>
  </si>
  <si>
    <t>G6pdx</t>
  </si>
  <si>
    <t>14381</t>
  </si>
  <si>
    <t>ENSMUSG00000021377</t>
  </si>
  <si>
    <t>Dek</t>
  </si>
  <si>
    <t>110052</t>
  </si>
  <si>
    <t>ENSMUSG00000039157</t>
  </si>
  <si>
    <t>Fam102a</t>
  </si>
  <si>
    <t>98952</t>
  </si>
  <si>
    <t>ENSMUSG00000030748</t>
  </si>
  <si>
    <t>Il4ra</t>
  </si>
  <si>
    <t>16190</t>
  </si>
  <si>
    <t>ENSMUSG00000072772</t>
  </si>
  <si>
    <t>Grcc10</t>
  </si>
  <si>
    <t>14790</t>
  </si>
  <si>
    <t>ENSMUSG00000025804</t>
  </si>
  <si>
    <t>Ccr1</t>
  </si>
  <si>
    <t>12768</t>
  </si>
  <si>
    <t>ENSMUSG00000027670</t>
  </si>
  <si>
    <t>Ocstamp</t>
  </si>
  <si>
    <t>74614</t>
  </si>
  <si>
    <t>ENSMUSG00000044066</t>
  </si>
  <si>
    <t>Cep68</t>
  </si>
  <si>
    <t>216543</t>
  </si>
  <si>
    <t>ENSMUSG00000037583</t>
  </si>
  <si>
    <t>Nr0b2</t>
  </si>
  <si>
    <t>23957</t>
  </si>
  <si>
    <t>ENSMUSG00000044150</t>
  </si>
  <si>
    <t>A830080D01Rik</t>
  </si>
  <si>
    <t>382252</t>
  </si>
  <si>
    <t>ENSMUSG00000060510</t>
  </si>
  <si>
    <t>Zfp266</t>
  </si>
  <si>
    <t>77519</t>
  </si>
  <si>
    <t>ENSMUSG00000058729</t>
  </si>
  <si>
    <t>Lin9</t>
  </si>
  <si>
    <t>72568</t>
  </si>
  <si>
    <t>ENSMUSG00000018459</t>
  </si>
  <si>
    <t>Slc13a3</t>
  </si>
  <si>
    <t>114644</t>
  </si>
  <si>
    <t>ENSMUSG00000026669</t>
  </si>
  <si>
    <t>Mcm10</t>
  </si>
  <si>
    <t>70024</t>
  </si>
  <si>
    <t>ENSMUSG00000051457</t>
  </si>
  <si>
    <t>Spn</t>
  </si>
  <si>
    <t>20737</t>
  </si>
  <si>
    <t>ENSMUSG00000029752</t>
  </si>
  <si>
    <t>Asns</t>
  </si>
  <si>
    <t>27053</t>
  </si>
  <si>
    <t>ENSMUSG00000026548</t>
  </si>
  <si>
    <t>Slamf9</t>
  </si>
  <si>
    <t>98365</t>
  </si>
  <si>
    <t>ENSMUSG00000031383</t>
  </si>
  <si>
    <t>Dusp9</t>
  </si>
  <si>
    <t>75590</t>
  </si>
  <si>
    <t>ENSMUSG00000031278</t>
  </si>
  <si>
    <t>Acsl4</t>
  </si>
  <si>
    <t>50790</t>
  </si>
  <si>
    <t>ENSMUSG00000004698</t>
  </si>
  <si>
    <t>Hdac9</t>
  </si>
  <si>
    <t>79221</t>
  </si>
  <si>
    <t>ENSMUSG00000030409</t>
  </si>
  <si>
    <t>Dmpk</t>
  </si>
  <si>
    <t>13400</t>
  </si>
  <si>
    <t>ENSMUSG00000019818</t>
  </si>
  <si>
    <t>Cd164</t>
  </si>
  <si>
    <t>53599</t>
  </si>
  <si>
    <t>ENSMUSG00000090264</t>
  </si>
  <si>
    <t>Eif4ebp3</t>
  </si>
  <si>
    <t>108112</t>
  </si>
  <si>
    <t>ENSMUSG00000022474</t>
  </si>
  <si>
    <t>Pmm1</t>
  </si>
  <si>
    <t>29858</t>
  </si>
  <si>
    <t>ENSMUSG00000026499</t>
  </si>
  <si>
    <t>Acbd3</t>
  </si>
  <si>
    <t>170760</t>
  </si>
  <si>
    <t>ENSMUSG00000044197</t>
  </si>
  <si>
    <t>Gpr146</t>
  </si>
  <si>
    <t>80290</t>
  </si>
  <si>
    <t>ENSMUSG00000053647</t>
  </si>
  <si>
    <t>Gper1</t>
  </si>
  <si>
    <t>76854</t>
  </si>
  <si>
    <t>ENSMUSG00000044092</t>
  </si>
  <si>
    <t>C130050O18Rik</t>
  </si>
  <si>
    <t>319772</t>
  </si>
  <si>
    <t>ENSMUSG00000024563</t>
  </si>
  <si>
    <t>Smad2</t>
  </si>
  <si>
    <t>17126</t>
  </si>
  <si>
    <t>ENSMUSG00000028763</t>
  </si>
  <si>
    <t>Hspg2</t>
  </si>
  <si>
    <t>15530</t>
  </si>
  <si>
    <t>ENSMUSG00000040466</t>
  </si>
  <si>
    <t>Blvrb</t>
  </si>
  <si>
    <t>233016</t>
  </si>
  <si>
    <t>ENSMUSG00000072949</t>
  </si>
  <si>
    <t>Acot1</t>
  </si>
  <si>
    <t>26897</t>
  </si>
  <si>
    <t>ENSMUSG00000026715</t>
  </si>
  <si>
    <t>Serpinc1</t>
  </si>
  <si>
    <t>11905</t>
  </si>
  <si>
    <t>ENSMUSG00000018169</t>
  </si>
  <si>
    <t>Mfng</t>
  </si>
  <si>
    <t>17305</t>
  </si>
  <si>
    <t>ENSMUSG00000039086</t>
  </si>
  <si>
    <t>Ss18l1</t>
  </si>
  <si>
    <t>269397</t>
  </si>
  <si>
    <t>ENSMUSG00000046546</t>
  </si>
  <si>
    <t>Fam43a</t>
  </si>
  <si>
    <t>224093</t>
  </si>
  <si>
    <t>ENSMUSG00000026786</t>
  </si>
  <si>
    <t>Apbb1ip</t>
  </si>
  <si>
    <t>54519</t>
  </si>
  <si>
    <t>ENSMUSG00000078794</t>
  </si>
  <si>
    <t>Dact3</t>
  </si>
  <si>
    <t>629378</t>
  </si>
  <si>
    <t>ENSMUSG00000027669</t>
  </si>
  <si>
    <t>Gnb4</t>
  </si>
  <si>
    <t>14696</t>
  </si>
  <si>
    <t>ENSMUSG00000023992</t>
  </si>
  <si>
    <t>Trem2</t>
  </si>
  <si>
    <t>83433</t>
  </si>
  <si>
    <t>ENSMUSG00000079020</t>
  </si>
  <si>
    <t>Slc45a4</t>
  </si>
  <si>
    <t>106068</t>
  </si>
  <si>
    <t>ENSMUSG00000015702</t>
  </si>
  <si>
    <t>Anxa9</t>
  </si>
  <si>
    <t>71790</t>
  </si>
  <si>
    <t>ENSMUSG00000001542</t>
  </si>
  <si>
    <t>Ell2</t>
  </si>
  <si>
    <t>192657</t>
  </si>
  <si>
    <t>ENSMUSG00000029361</t>
  </si>
  <si>
    <t>Nos1</t>
  </si>
  <si>
    <t>18125</t>
  </si>
  <si>
    <t>ENSMUSG00000040374</t>
  </si>
  <si>
    <t>Pex2</t>
  </si>
  <si>
    <t>19302</t>
  </si>
  <si>
    <t>ENSMUSG00000033952</t>
  </si>
  <si>
    <t>Aspm</t>
  </si>
  <si>
    <t>12316</t>
  </si>
  <si>
    <t>ENSMUSG00000072889</t>
  </si>
  <si>
    <t>Nfxl1</t>
  </si>
  <si>
    <t>100978</t>
  </si>
  <si>
    <t>ENSMUSG00000030745</t>
  </si>
  <si>
    <t>Il21r</t>
  </si>
  <si>
    <t>60504</t>
  </si>
  <si>
    <t>ENSMUSG00000002289</t>
  </si>
  <si>
    <t>Angptl4</t>
  </si>
  <si>
    <t>57875</t>
  </si>
  <si>
    <t>ENSMUSG00000026873</t>
  </si>
  <si>
    <t>Phf19</t>
  </si>
  <si>
    <t>74016</t>
  </si>
  <si>
    <t>ENSMUSG00000059939</t>
  </si>
  <si>
    <t>9430015G10Rik</t>
  </si>
  <si>
    <t>230996</t>
  </si>
  <si>
    <t>ENSMUSG00000038732</t>
  </si>
  <si>
    <t>Mboat1</t>
  </si>
  <si>
    <t>218121</t>
  </si>
  <si>
    <t>ENSMUSG00000048012</t>
  </si>
  <si>
    <t>Zfp473</t>
  </si>
  <si>
    <t>243963</t>
  </si>
  <si>
    <t>ENSMUSG00000004864</t>
  </si>
  <si>
    <t>Mapk13</t>
  </si>
  <si>
    <t>26415</t>
  </si>
  <si>
    <t>ENSMUSG00000021477</t>
  </si>
  <si>
    <t>Ctsl</t>
  </si>
  <si>
    <t>13039</t>
  </si>
  <si>
    <t>ENSMUSG00000014602</t>
  </si>
  <si>
    <t>Kif1a</t>
  </si>
  <si>
    <t>16560</t>
  </si>
  <si>
    <t>ENSMUSG00000046574</t>
  </si>
  <si>
    <t>Prr12</t>
  </si>
  <si>
    <t>233210</t>
  </si>
  <si>
    <t>ENSMUSG00000037110</t>
  </si>
  <si>
    <t>Ralgapa2</t>
  </si>
  <si>
    <t>241694</t>
  </si>
  <si>
    <t>ENSMUSG00000067653</t>
  </si>
  <si>
    <t>Ankrd23</t>
  </si>
  <si>
    <t>78321</t>
  </si>
  <si>
    <t>ENSMUSG00000022978</t>
  </si>
  <si>
    <t>Mis18a</t>
  </si>
  <si>
    <t>66578</t>
  </si>
  <si>
    <t>ENSMUSG00000079442</t>
  </si>
  <si>
    <t>St6galnac4</t>
  </si>
  <si>
    <t>20448</t>
  </si>
  <si>
    <t>ENSMUSG00000042460</t>
  </si>
  <si>
    <t>C1galt1</t>
  </si>
  <si>
    <t>94192</t>
  </si>
  <si>
    <t>ENSMUSG00000035547</t>
  </si>
  <si>
    <t>Capn5</t>
  </si>
  <si>
    <t>12337</t>
  </si>
  <si>
    <t>ENSMUSG00000033752</t>
  </si>
  <si>
    <t>Mnd1</t>
  </si>
  <si>
    <t>76915</t>
  </si>
  <si>
    <t>ENSMUSG00000058099</t>
  </si>
  <si>
    <t>Nfam1</t>
  </si>
  <si>
    <t>74039</t>
  </si>
  <si>
    <t>ENSMUSG00000043017</t>
  </si>
  <si>
    <t>Ptgir</t>
  </si>
  <si>
    <t>19222</t>
  </si>
  <si>
    <t>ENSMUSG00000021240</t>
  </si>
  <si>
    <t>Abcd4</t>
  </si>
  <si>
    <t>19300</t>
  </si>
  <si>
    <t>ENSMUSG00000047434</t>
  </si>
  <si>
    <t>Xxylt1</t>
  </si>
  <si>
    <t>268880</t>
  </si>
  <si>
    <t>ENSMUSG00000034930</t>
  </si>
  <si>
    <t>Rtkn</t>
  </si>
  <si>
    <t>20166</t>
  </si>
  <si>
    <t>ENSMUSG00000001665</t>
  </si>
  <si>
    <t>Gstt3</t>
  </si>
  <si>
    <t>103140</t>
  </si>
  <si>
    <t>ENSMUSG00000043015</t>
  </si>
  <si>
    <t>Nemp2</t>
  </si>
  <si>
    <t>227094</t>
  </si>
  <si>
    <t>ENSMUSG00000033793</t>
  </si>
  <si>
    <t>Atp6v1h</t>
  </si>
  <si>
    <t>108664</t>
  </si>
  <si>
    <t>ENSMUSG00000039956</t>
  </si>
  <si>
    <t>Mrap</t>
  </si>
  <si>
    <t>77037</t>
  </si>
  <si>
    <t>ENSMUSG00000022518</t>
  </si>
  <si>
    <t>4930562C15Rik</t>
  </si>
  <si>
    <t>78809</t>
  </si>
  <si>
    <t>ENSMUSG00000037172</t>
  </si>
  <si>
    <t>E330009J07Rik</t>
  </si>
  <si>
    <t>243780</t>
  </si>
  <si>
    <t>ENSMUSG00000020407</t>
  </si>
  <si>
    <t>Upp1</t>
  </si>
  <si>
    <t>22271</t>
  </si>
  <si>
    <t>ENSMUSG00000048731</t>
  </si>
  <si>
    <t>Ggnbp1</t>
  </si>
  <si>
    <t>70772</t>
  </si>
  <si>
    <t>ENSMUSG00000024300</t>
  </si>
  <si>
    <t>Myo1f</t>
  </si>
  <si>
    <t>17916</t>
  </si>
  <si>
    <t>ENSMUSG00000026924</t>
  </si>
  <si>
    <t>Sec16a</t>
  </si>
  <si>
    <t>227648</t>
  </si>
  <si>
    <t>ENSMUSG00000069920</t>
  </si>
  <si>
    <t>B3gnt9</t>
  </si>
  <si>
    <t>97440</t>
  </si>
  <si>
    <t>ENSMUSG00000034168</t>
  </si>
  <si>
    <t>Irf2bpl</t>
  </si>
  <si>
    <t>238330</t>
  </si>
  <si>
    <t>ENSMUSG00000091649</t>
  </si>
  <si>
    <t>Phf11b</t>
  </si>
  <si>
    <t>236451</t>
  </si>
  <si>
    <t>ENSMUSG00000025044</t>
  </si>
  <si>
    <t>Msr1</t>
  </si>
  <si>
    <t>20288</t>
  </si>
  <si>
    <t>ENSMUSG00000026039</t>
  </si>
  <si>
    <t>Sgol2a</t>
  </si>
  <si>
    <t>68549</t>
  </si>
  <si>
    <t>ENSMUSG00000026374</t>
  </si>
  <si>
    <t>Tsn</t>
  </si>
  <si>
    <t>22099</t>
  </si>
  <si>
    <t>ENSMUSG00000029471</t>
  </si>
  <si>
    <t>Camkk2</t>
  </si>
  <si>
    <t>207565</t>
  </si>
  <si>
    <t>ENSMUSG00000044429</t>
  </si>
  <si>
    <t>Cryga</t>
  </si>
  <si>
    <t>12964</t>
  </si>
  <si>
    <t>ENSMUSG00000020385</t>
  </si>
  <si>
    <t>Clk4</t>
  </si>
  <si>
    <t>12750</t>
  </si>
  <si>
    <t>ENSMUSG00000000732</t>
  </si>
  <si>
    <t>Icosl</t>
  </si>
  <si>
    <t>50723</t>
  </si>
  <si>
    <t>ENSMUSG00000059878</t>
  </si>
  <si>
    <t>Zfp422</t>
  </si>
  <si>
    <t>67255</t>
  </si>
  <si>
    <t>ENSMUSG00000028356</t>
  </si>
  <si>
    <t>Ambp</t>
  </si>
  <si>
    <t>11699</t>
  </si>
  <si>
    <t>ENSMUSG00000041135</t>
  </si>
  <si>
    <t>Ripk2</t>
  </si>
  <si>
    <t>192656</t>
  </si>
  <si>
    <t>ENSMUSG00000020363</t>
  </si>
  <si>
    <t>Gfpt2</t>
  </si>
  <si>
    <t>14584</t>
  </si>
  <si>
    <t>ENSMUSG00000026672</t>
  </si>
  <si>
    <t>Optn</t>
  </si>
  <si>
    <t>71648</t>
  </si>
  <si>
    <t>ENSMUSG00000021998</t>
  </si>
  <si>
    <t>Lcp1</t>
  </si>
  <si>
    <t>18826</t>
  </si>
  <si>
    <t>ENSMUSG00000042099</t>
  </si>
  <si>
    <t>Kank3</t>
  </si>
  <si>
    <t>80880</t>
  </si>
  <si>
    <t>ENSMUSG00000048721</t>
  </si>
  <si>
    <t>Fndc9</t>
  </si>
  <si>
    <t>320116</t>
  </si>
  <si>
    <t>ENSMUSG00000091625</t>
  </si>
  <si>
    <t>Lsm5</t>
  </si>
  <si>
    <t>66373</t>
  </si>
  <si>
    <t>ENSMUSG00000061991</t>
  </si>
  <si>
    <t>Hist1h2af</t>
  </si>
  <si>
    <t>319173</t>
  </si>
  <si>
    <t>ENSMUSG00000055692</t>
  </si>
  <si>
    <t>Tmem191c</t>
  </si>
  <si>
    <t>224019</t>
  </si>
  <si>
    <t>ENSMUSG00000018425</t>
  </si>
  <si>
    <t>Dhx40</t>
  </si>
  <si>
    <t>67487</t>
  </si>
  <si>
    <t>ENSMUSG00000068245</t>
  </si>
  <si>
    <t>Phf11d</t>
  </si>
  <si>
    <t>219132</t>
  </si>
  <si>
    <t>ENSMUSG00000003363</t>
  </si>
  <si>
    <t>Pld3</t>
  </si>
  <si>
    <t>18807</t>
  </si>
  <si>
    <t>ENSMUSG00000069274</t>
  </si>
  <si>
    <t>Hist1h4f</t>
  </si>
  <si>
    <t>319157</t>
  </si>
  <si>
    <t>ENSMUSG00000029787</t>
  </si>
  <si>
    <t>Avl9</t>
  </si>
  <si>
    <t>78937</t>
  </si>
  <si>
    <t>ENSMUSG00000052565</t>
  </si>
  <si>
    <t>Hist1h1d</t>
  </si>
  <si>
    <t>14957</t>
  </si>
  <si>
    <t>ENSMUSG00000034906</t>
  </si>
  <si>
    <t>Ncaph</t>
  </si>
  <si>
    <t>215387</t>
  </si>
  <si>
    <t>ENSMUSG00000026875</t>
  </si>
  <si>
    <t>Traf1</t>
  </si>
  <si>
    <t>22029</t>
  </si>
  <si>
    <t>ENSMUSG00000069273</t>
  </si>
  <si>
    <t>Hist1h3e</t>
  </si>
  <si>
    <t>319151</t>
  </si>
  <si>
    <t>ENSMUSG00000069272</t>
  </si>
  <si>
    <t>Hist1h2ae</t>
  </si>
  <si>
    <t>319166</t>
  </si>
  <si>
    <t>ENSMUSG00000022766</t>
  </si>
  <si>
    <t>Serpind1</t>
  </si>
  <si>
    <t>15160</t>
  </si>
  <si>
    <t>ENSMUSG00000058385</t>
  </si>
  <si>
    <t>Hist1h2bg</t>
  </si>
  <si>
    <t>319181</t>
  </si>
  <si>
    <t>ENSMUSG00000019558</t>
  </si>
  <si>
    <t>Slc6a8</t>
  </si>
  <si>
    <t>102857</t>
  </si>
  <si>
    <t>ENSMUSG00000019320</t>
  </si>
  <si>
    <t>Noxo1</t>
  </si>
  <si>
    <t>71893</t>
  </si>
  <si>
    <t>ENSMUSG00000021091</t>
  </si>
  <si>
    <t>Serpina3n</t>
  </si>
  <si>
    <t>20716</t>
  </si>
  <si>
    <t>ENSMUSG00000026158</t>
  </si>
  <si>
    <t>Ogfrl1</t>
  </si>
  <si>
    <t>70155</t>
  </si>
  <si>
    <t>ENSMUSG00000026500</t>
  </si>
  <si>
    <t>Cox20</t>
  </si>
  <si>
    <t>66359</t>
  </si>
  <si>
    <t>ENSMUSG00000029730</t>
  </si>
  <si>
    <t>Mcm7</t>
  </si>
  <si>
    <t>17220</t>
  </si>
  <si>
    <t>ENSMUSG00000026811</t>
  </si>
  <si>
    <t>St6galnac6</t>
  </si>
  <si>
    <t>50935</t>
  </si>
  <si>
    <t>ENSMUSG00000027351</t>
  </si>
  <si>
    <t>Spred1</t>
  </si>
  <si>
    <t>114715</t>
  </si>
  <si>
    <t>ENSMUSG00000045328</t>
  </si>
  <si>
    <t>Cenpe</t>
  </si>
  <si>
    <t>229841</t>
  </si>
  <si>
    <t>ENSMUSG00000022346</t>
  </si>
  <si>
    <t>Myc</t>
  </si>
  <si>
    <t>17869</t>
  </si>
  <si>
    <t>ENSMUSG00000026170</t>
  </si>
  <si>
    <t>Cyp27a1</t>
  </si>
  <si>
    <t>104086</t>
  </si>
  <si>
    <t>ENSMUSG00000022540</t>
  </si>
  <si>
    <t>Rogdi</t>
  </si>
  <si>
    <t>66049</t>
  </si>
  <si>
    <t>ENSMUSG00000034917</t>
  </si>
  <si>
    <t>Tjp3</t>
  </si>
  <si>
    <t>27375</t>
  </si>
  <si>
    <t>ENSMUSG00000021125</t>
  </si>
  <si>
    <t>Arg2</t>
  </si>
  <si>
    <t>11847</t>
  </si>
  <si>
    <t>ENSMUSG00000031303</t>
  </si>
  <si>
    <t>Map3k15</t>
  </si>
  <si>
    <t>270672</t>
  </si>
  <si>
    <t>ENSMUSG00000060063</t>
  </si>
  <si>
    <t>Alox5ap</t>
  </si>
  <si>
    <t>11690</t>
  </si>
  <si>
    <t>ENSMUSG00000055447</t>
  </si>
  <si>
    <t>Cd47</t>
  </si>
  <si>
    <t>16423</t>
  </si>
  <si>
    <t>ENSMUSG00000074476</t>
  </si>
  <si>
    <t>Spc24</t>
  </si>
  <si>
    <t>67629</t>
  </si>
  <si>
    <t>ENSMUSG00000020185</t>
  </si>
  <si>
    <t>E2f7</t>
  </si>
  <si>
    <t>52679</t>
  </si>
  <si>
    <t>ENSMUSG00000014686</t>
  </si>
  <si>
    <t>Ceacam16</t>
  </si>
  <si>
    <t>330483</t>
  </si>
  <si>
    <t>ENSMUSG00000038042</t>
  </si>
  <si>
    <t>Ptpdc1</t>
  </si>
  <si>
    <t>218232</t>
  </si>
  <si>
    <t>ENSMUSG00000045827</t>
  </si>
  <si>
    <t>Serpinb9</t>
  </si>
  <si>
    <t>20723</t>
  </si>
  <si>
    <t>ENSMUSG00000020941</t>
  </si>
  <si>
    <t>Map3k14</t>
  </si>
  <si>
    <t>53859</t>
  </si>
  <si>
    <t>ENSMUSG00000029455</t>
  </si>
  <si>
    <t>Aldh2</t>
  </si>
  <si>
    <t>11669</t>
  </si>
  <si>
    <t>ENSMUSG00000026547</t>
  </si>
  <si>
    <t>Tagln2</t>
  </si>
  <si>
    <t>21346</t>
  </si>
  <si>
    <t>ENSMUSG00000042225</t>
  </si>
  <si>
    <t>Ammecr1</t>
  </si>
  <si>
    <t>56068</t>
  </si>
  <si>
    <t>ENSMUSG00000002699</t>
  </si>
  <si>
    <t>Lcp2</t>
  </si>
  <si>
    <t>16822</t>
  </si>
  <si>
    <t>ENSMUSG00000041936</t>
  </si>
  <si>
    <t>Agrn</t>
  </si>
  <si>
    <t>11603</t>
  </si>
  <si>
    <t>ENSMUSG00000037553</t>
  </si>
  <si>
    <t>Zdhhc18</t>
  </si>
  <si>
    <t>503610</t>
  </si>
  <si>
    <t>ENSMUSG00000022436</t>
  </si>
  <si>
    <t>Sh3bp1</t>
  </si>
  <si>
    <t>20401</t>
  </si>
  <si>
    <t>57028</t>
  </si>
  <si>
    <t>ENSMUSG00000030187</t>
  </si>
  <si>
    <t>Klra2</t>
  </si>
  <si>
    <t>16633</t>
  </si>
  <si>
    <t>ENSMUSG00000000275</t>
  </si>
  <si>
    <t>Trim25</t>
  </si>
  <si>
    <t>217069</t>
  </si>
  <si>
    <t>ENSMUSG00000034957</t>
  </si>
  <si>
    <t>Cebpa</t>
  </si>
  <si>
    <t>12606</t>
  </si>
  <si>
    <t>ENSMUSG00000027804</t>
  </si>
  <si>
    <t>Ppid</t>
  </si>
  <si>
    <t>67738</t>
  </si>
  <si>
    <t>ENSMUSG00000018983</t>
  </si>
  <si>
    <t>E2f2</t>
  </si>
  <si>
    <t>242705</t>
  </si>
  <si>
    <t>ENSMUSG00000039883</t>
  </si>
  <si>
    <t>Lrrc17</t>
  </si>
  <si>
    <t>74511</t>
  </si>
  <si>
    <t>ENSMUSG00000053870</t>
  </si>
  <si>
    <t>Fpgt</t>
  </si>
  <si>
    <t>75540</t>
  </si>
  <si>
    <t>ENSMUSG00000044827</t>
  </si>
  <si>
    <t>Tlr1</t>
  </si>
  <si>
    <t>21897</t>
  </si>
  <si>
    <t>ENSMUSG00000028048</t>
  </si>
  <si>
    <t>Gba</t>
  </si>
  <si>
    <t>14466</t>
  </si>
  <si>
    <t>ENSMUSG00000040026</t>
  </si>
  <si>
    <t>Saa3</t>
  </si>
  <si>
    <t>20210</t>
  </si>
  <si>
    <t>ENSMUSG00000028480</t>
  </si>
  <si>
    <t>Glipr2</t>
  </si>
  <si>
    <t>384009</t>
  </si>
  <si>
    <t>ENSMUSG00000074916</t>
  </si>
  <si>
    <t>Chst14</t>
  </si>
  <si>
    <t>72136</t>
  </si>
  <si>
    <t>ENSMUSG00000001663</t>
  </si>
  <si>
    <t>Gstt1</t>
  </si>
  <si>
    <t>14871</t>
  </si>
  <si>
    <t>ENSMUSG00000038451</t>
  </si>
  <si>
    <t>Spsb2</t>
  </si>
  <si>
    <t>14794</t>
  </si>
  <si>
    <t>ENSMUSG00000021591</t>
  </si>
  <si>
    <t>Glrx</t>
  </si>
  <si>
    <t>93692</t>
  </si>
  <si>
    <t>ENSMUSG00000020453</t>
  </si>
  <si>
    <t>Patz1</t>
  </si>
  <si>
    <t>56218</t>
  </si>
  <si>
    <t>ENSMUSG00000026683</t>
  </si>
  <si>
    <t>Nuf2</t>
  </si>
  <si>
    <t>66977</t>
  </si>
  <si>
    <t>ENSMUSG00000037894</t>
  </si>
  <si>
    <t>H2afz</t>
  </si>
  <si>
    <t>51788</t>
  </si>
  <si>
    <t>ENSMUSG00000040249</t>
  </si>
  <si>
    <t>Lrp1</t>
  </si>
  <si>
    <t>16971</t>
  </si>
  <si>
    <t>ENSMUSG00000028167</t>
  </si>
  <si>
    <t>Bdh2</t>
  </si>
  <si>
    <t>69772</t>
  </si>
  <si>
    <t>ENSMUSG00000030188</t>
  </si>
  <si>
    <t>Magohb</t>
  </si>
  <si>
    <t>66441</t>
  </si>
  <si>
    <t>ENSMUSG00000040435</t>
  </si>
  <si>
    <t>Ppp1r15a</t>
  </si>
  <si>
    <t>17872</t>
  </si>
  <si>
    <t>ENSMUSG00000023341</t>
  </si>
  <si>
    <t>Mx2</t>
  </si>
  <si>
    <t>17858</t>
  </si>
  <si>
    <t>ENSMUSG00000032194</t>
  </si>
  <si>
    <t>Kank2</t>
  </si>
  <si>
    <t>235041</t>
  </si>
  <si>
    <t>ENSMUSG00000029780</t>
  </si>
  <si>
    <t>Nt5c3</t>
  </si>
  <si>
    <t>107569</t>
  </si>
  <si>
    <t>ENSMUSG00000073079</t>
  </si>
  <si>
    <t>Srp54a</t>
  </si>
  <si>
    <t>24067</t>
  </si>
  <si>
    <t>ENSMUSG00000026817</t>
  </si>
  <si>
    <t>Ak1</t>
  </si>
  <si>
    <t>11636</t>
  </si>
  <si>
    <t>ENSMUSG00000068823</t>
  </si>
  <si>
    <t>Csde1</t>
  </si>
  <si>
    <t>229663</t>
  </si>
  <si>
    <t>ENSMUSG00000032487</t>
  </si>
  <si>
    <t>Ptgs2</t>
  </si>
  <si>
    <t>19225</t>
  </si>
  <si>
    <t>ENSMUSG00000045624</t>
  </si>
  <si>
    <t>Esf1</t>
  </si>
  <si>
    <t>66580</t>
  </si>
  <si>
    <t>ENSMUSG00000071537</t>
  </si>
  <si>
    <t>Klrg2</t>
  </si>
  <si>
    <t>74253</t>
  </si>
  <si>
    <t>ENSMUSG00000021242</t>
  </si>
  <si>
    <t>Npc2</t>
  </si>
  <si>
    <t>67963</t>
  </si>
  <si>
    <t>ENSMUSG00000049939</t>
  </si>
  <si>
    <t>Lrrc4</t>
  </si>
  <si>
    <t>192198</t>
  </si>
  <si>
    <t>ENSMUSG00000098188</t>
  </si>
  <si>
    <t>Sowahc</t>
  </si>
  <si>
    <t>268301</t>
  </si>
  <si>
    <t>ENSMUSG00000028145</t>
  </si>
  <si>
    <t>Them4</t>
  </si>
  <si>
    <t>75778</t>
  </si>
  <si>
    <t>ENSMUSG00000026321</t>
  </si>
  <si>
    <t>Tnfrsf11a</t>
  </si>
  <si>
    <t>21934</t>
  </si>
  <si>
    <t>ENSMUSG00000072620</t>
  </si>
  <si>
    <t>Slfn2</t>
  </si>
  <si>
    <t>20556</t>
  </si>
  <si>
    <t>ENSMUSG00000078763</t>
  </si>
  <si>
    <t>Slfn1</t>
  </si>
  <si>
    <t>20555</t>
  </si>
  <si>
    <t>ENSMUSG00000026833</t>
  </si>
  <si>
    <t>Olfm1</t>
  </si>
  <si>
    <t>56177</t>
  </si>
  <si>
    <t>ENSMUSG00000061666</t>
  </si>
  <si>
    <t>Gdpd1</t>
  </si>
  <si>
    <t>66569</t>
  </si>
  <si>
    <t>ENSMUSG00000053158</t>
  </si>
  <si>
    <t>Fes</t>
  </si>
  <si>
    <t>14159</t>
  </si>
  <si>
    <t>ENSMUSG00000032281</t>
  </si>
  <si>
    <t>Acsbg1</t>
  </si>
  <si>
    <t>94180</t>
  </si>
  <si>
    <t>ENSMUSG00000028702</t>
  </si>
  <si>
    <t>Rad54l</t>
  </si>
  <si>
    <t>19366</t>
  </si>
  <si>
    <t>ENSMUSG00000035863</t>
  </si>
  <si>
    <t>Palm</t>
  </si>
  <si>
    <t>18483</t>
  </si>
  <si>
    <t>ENSMUSG00000032297</t>
  </si>
  <si>
    <t>Celf6</t>
  </si>
  <si>
    <t>76183</t>
  </si>
  <si>
    <t>ENSMUSG00000064141</t>
  </si>
  <si>
    <t>Zfp69</t>
  </si>
  <si>
    <t>381549</t>
  </si>
  <si>
    <t>ENSMUSG00000037936</t>
  </si>
  <si>
    <t>Scarb1</t>
  </si>
  <si>
    <t>20778</t>
  </si>
  <si>
    <t>ENSMUSG00000042644</t>
  </si>
  <si>
    <t>Itpr3</t>
  </si>
  <si>
    <t>16440</t>
  </si>
  <si>
    <t>ENSMUSG00000072872</t>
  </si>
  <si>
    <t>Rybp</t>
  </si>
  <si>
    <t>56353</t>
  </si>
  <si>
    <t>ENSMUSG00000031378</t>
  </si>
  <si>
    <t>Abcd1</t>
  </si>
  <si>
    <t>11666</t>
  </si>
  <si>
    <t>ENSMUSG00000024030</t>
  </si>
  <si>
    <t>Abcg1</t>
  </si>
  <si>
    <t>11307</t>
  </si>
  <si>
    <t>ENSMUSG00000042129</t>
  </si>
  <si>
    <t>Rassf4</t>
  </si>
  <si>
    <t>213391</t>
  </si>
  <si>
    <t>ENSMUSG00000036718</t>
  </si>
  <si>
    <t>Micall2</t>
  </si>
  <si>
    <t>231830</t>
  </si>
  <si>
    <t>ENSMUSG00000053318</t>
  </si>
  <si>
    <t>Slamf8</t>
  </si>
  <si>
    <t>74748</t>
  </si>
  <si>
    <t>ENSMUSG00000030406</t>
  </si>
  <si>
    <t>Gipr</t>
  </si>
  <si>
    <t>381853</t>
  </si>
  <si>
    <t>ENSMUSG00000004085</t>
  </si>
  <si>
    <t>Map3k20</t>
  </si>
  <si>
    <t>65964</t>
  </si>
  <si>
    <t>ENSMUSG00000020493</t>
  </si>
  <si>
    <t>Prr11</t>
  </si>
  <si>
    <t>270906</t>
  </si>
  <si>
    <t>ENSMUSG00000008398</t>
  </si>
  <si>
    <t>Elk3</t>
  </si>
  <si>
    <t>13713</t>
  </si>
  <si>
    <t>ENSMUSG00000048232</t>
  </si>
  <si>
    <t>Fbxo10</t>
  </si>
  <si>
    <t>269529</t>
  </si>
  <si>
    <t>ENSMUSG00000019464</t>
  </si>
  <si>
    <t>Ptger1</t>
  </si>
  <si>
    <t>19216</t>
  </si>
  <si>
    <t>ENSMUSG00000038070</t>
  </si>
  <si>
    <t>Cntln</t>
  </si>
  <si>
    <t>338349</t>
  </si>
  <si>
    <t>ENSMUSG00000018906</t>
  </si>
  <si>
    <t>P4ha2</t>
  </si>
  <si>
    <t>18452</t>
  </si>
  <si>
    <t>ENSMUSG00000020576</t>
  </si>
  <si>
    <t>Nbas</t>
  </si>
  <si>
    <t>71169</t>
  </si>
  <si>
    <t>ENSMUSG00000049580</t>
  </si>
  <si>
    <t>Tsku</t>
  </si>
  <si>
    <t>244152</t>
  </si>
  <si>
    <t>ENSMUSG00000015468</t>
  </si>
  <si>
    <t>Notch4</t>
  </si>
  <si>
    <t>18132</t>
  </si>
  <si>
    <t>ENSMUSG00000026544</t>
  </si>
  <si>
    <t>Dusp23</t>
  </si>
  <si>
    <t>68440</t>
  </si>
  <si>
    <t>ENSMUSG00000074141</t>
  </si>
  <si>
    <t>Il4i1</t>
  </si>
  <si>
    <t>14204</t>
  </si>
  <si>
    <t>100328588</t>
  </si>
  <si>
    <t>ENSMUSG00000058793</t>
  </si>
  <si>
    <t>Cds2</t>
  </si>
  <si>
    <t>110911</t>
  </si>
  <si>
    <t>ENSMUSG00000021180</t>
  </si>
  <si>
    <t>Rps6ka5</t>
  </si>
  <si>
    <t>73086</t>
  </si>
  <si>
    <t>ENSMUSG00000027555</t>
  </si>
  <si>
    <t>Car13</t>
  </si>
  <si>
    <t>71934</t>
  </si>
  <si>
    <t>ENSMUSG00000029836</t>
  </si>
  <si>
    <t>Cbx3</t>
  </si>
  <si>
    <t>12417</t>
  </si>
  <si>
    <t>ENSMUSG00000025949</t>
  </si>
  <si>
    <t>Pikfyve</t>
  </si>
  <si>
    <t>18711</t>
  </si>
  <si>
    <t>ENSMUSG00000061132</t>
  </si>
  <si>
    <t>Blnk</t>
  </si>
  <si>
    <t>17060</t>
  </si>
  <si>
    <t>ENSMUSG00000021403</t>
  </si>
  <si>
    <t>Serpinb9b</t>
  </si>
  <si>
    <t>20706</t>
  </si>
  <si>
    <t>ENSMUSG00000036995</t>
  </si>
  <si>
    <t>Asap3</t>
  </si>
  <si>
    <t>230837</t>
  </si>
  <si>
    <t>ENSMUSG00000061482</t>
  </si>
  <si>
    <t>Hist1h4d</t>
  </si>
  <si>
    <t>319156</t>
  </si>
  <si>
    <t>ENSMUSG00000030924</t>
  </si>
  <si>
    <t>2610020H08Rik</t>
  </si>
  <si>
    <t>434234</t>
  </si>
  <si>
    <t>ENSMUSG00000038623</t>
  </si>
  <si>
    <t>Tm6sf1</t>
  </si>
  <si>
    <t>107769</t>
  </si>
  <si>
    <t>ENSMUSG00000035829</t>
  </si>
  <si>
    <t>Ppp1r26</t>
  </si>
  <si>
    <t>241289</t>
  </si>
  <si>
    <t>ENSMUSG00000047654</t>
  </si>
  <si>
    <t>Tssk6</t>
  </si>
  <si>
    <t>83984</t>
  </si>
  <si>
    <t>ENSMUSG00000032561</t>
  </si>
  <si>
    <t>Acpp</t>
  </si>
  <si>
    <t>56318</t>
  </si>
  <si>
    <t>ENSMUSG00000038806</t>
  </si>
  <si>
    <t>Sde2</t>
  </si>
  <si>
    <t>208768</t>
  </si>
  <si>
    <t>ENSMUSG00000024621</t>
  </si>
  <si>
    <t>Csf1r</t>
  </si>
  <si>
    <t>12978</t>
  </si>
  <si>
    <t>ENSMUSG00000017428</t>
  </si>
  <si>
    <t>Psmd11</t>
  </si>
  <si>
    <t>69077</t>
  </si>
  <si>
    <t>ENSMUSG00000032899</t>
  </si>
  <si>
    <t>Styk1</t>
  </si>
  <si>
    <t>243659</t>
  </si>
  <si>
    <t>ENSMUSG00000061436</t>
  </si>
  <si>
    <t>Hipk2</t>
  </si>
  <si>
    <t>15258</t>
  </si>
  <si>
    <t>ENSMUSG00000010392</t>
  </si>
  <si>
    <t>Gosr1</t>
  </si>
  <si>
    <t>53334</t>
  </si>
  <si>
    <t>ENSMUSG00000026994</t>
  </si>
  <si>
    <t>Galnt3</t>
  </si>
  <si>
    <t>14425</t>
  </si>
  <si>
    <t>ENSMUSG00000011179</t>
  </si>
  <si>
    <t>Odc1</t>
  </si>
  <si>
    <t>18263</t>
  </si>
  <si>
    <t>ENSMUSG00000049672</t>
  </si>
  <si>
    <t>Zbtb14</t>
  </si>
  <si>
    <t>22666</t>
  </si>
  <si>
    <t>ENSMUSG00000032898</t>
  </si>
  <si>
    <t>Fbxo21</t>
  </si>
  <si>
    <t>231670</t>
  </si>
  <si>
    <t>ENSMUSG00000038866</t>
  </si>
  <si>
    <t>Zcchc2</t>
  </si>
  <si>
    <t>227449</t>
  </si>
  <si>
    <t>ENSMUSG00000026991</t>
  </si>
  <si>
    <t>Pkp4</t>
  </si>
  <si>
    <t>227937</t>
  </si>
  <si>
    <t>ENSMUSG00000027230</t>
  </si>
  <si>
    <t>Creb3l1</t>
  </si>
  <si>
    <t>26427</t>
  </si>
  <si>
    <t>ENSMUSG00000035211</t>
  </si>
  <si>
    <t>Xrra1</t>
  </si>
  <si>
    <t>446101</t>
  </si>
  <si>
    <t>ENSMUSG00000026238</t>
  </si>
  <si>
    <t>Ptma</t>
  </si>
  <si>
    <t>19231</t>
  </si>
  <si>
    <t>ENSMUSG00000039166</t>
  </si>
  <si>
    <t>Akap7</t>
  </si>
  <si>
    <t>432442</t>
  </si>
  <si>
    <t>ENSMUSG00000001942</t>
  </si>
  <si>
    <t>Siae</t>
  </si>
  <si>
    <t>22619</t>
  </si>
  <si>
    <t>ENSMUSG00000029925</t>
  </si>
  <si>
    <t>Tbxas1</t>
  </si>
  <si>
    <t>21391</t>
  </si>
  <si>
    <t>ENSMUSG00000023505</t>
  </si>
  <si>
    <t>Cdca3</t>
  </si>
  <si>
    <t>14793</t>
  </si>
  <si>
    <t>ENSMUSG00000039470</t>
  </si>
  <si>
    <t>Zdhhc2</t>
  </si>
  <si>
    <t>70546</t>
  </si>
  <si>
    <t>ENSMUSG00000036587</t>
  </si>
  <si>
    <t>Fut7</t>
  </si>
  <si>
    <t>14347</t>
  </si>
  <si>
    <t>ENSMUSG00000028068</t>
  </si>
  <si>
    <t>Iqgap3</t>
  </si>
  <si>
    <t>404710</t>
  </si>
  <si>
    <t>ENSMUSG00000014039</t>
  </si>
  <si>
    <t>Prdm15</t>
  </si>
  <si>
    <t>114604</t>
  </si>
  <si>
    <t>ENSMUSG00000031443</t>
  </si>
  <si>
    <t>F7</t>
  </si>
  <si>
    <t>14068</t>
  </si>
  <si>
    <t>ENSMUSG00000039431</t>
  </si>
  <si>
    <t>Mtmr7</t>
  </si>
  <si>
    <t>54384</t>
  </si>
  <si>
    <t>ENSMUSG00000025491</t>
  </si>
  <si>
    <t>Ifitm1</t>
  </si>
  <si>
    <t>68713</t>
  </si>
  <si>
    <t>ENSMUSG00000020186</t>
  </si>
  <si>
    <t>Csrp2</t>
  </si>
  <si>
    <t>13008</t>
  </si>
  <si>
    <t>ENSMUSG00000025492</t>
  </si>
  <si>
    <t>Ifitm3</t>
  </si>
  <si>
    <t>66141</t>
  </si>
  <si>
    <t>ENSMUSG00000079108</t>
  </si>
  <si>
    <t>Srp54b</t>
  </si>
  <si>
    <t>100101806</t>
  </si>
  <si>
    <t>ENSMUSG00000059108</t>
  </si>
  <si>
    <t>Ifitm6</t>
  </si>
  <si>
    <t>213002</t>
  </si>
  <si>
    <t>ENSMUSG00000021123</t>
  </si>
  <si>
    <t>Rdh12</t>
  </si>
  <si>
    <t>77974</t>
  </si>
  <si>
    <t>ENSMUSG00000073664</t>
  </si>
  <si>
    <t>Nbeal1</t>
  </si>
  <si>
    <t>269198</t>
  </si>
  <si>
    <t>ENSMUSG00000030272</t>
  </si>
  <si>
    <t>Camk1</t>
  </si>
  <si>
    <t>52163</t>
  </si>
  <si>
    <t>ENSMUSG00000042462</t>
  </si>
  <si>
    <t>Dctpp1</t>
  </si>
  <si>
    <t>66422</t>
  </si>
  <si>
    <t>ENSMUSG00000050174</t>
  </si>
  <si>
    <t>Nudt6</t>
  </si>
  <si>
    <t>229228</t>
  </si>
  <si>
    <t>ENSMUSG00000031785</t>
  </si>
  <si>
    <t>Adgrg1</t>
  </si>
  <si>
    <t>14766</t>
  </si>
  <si>
    <t>ENSMUSG00000004562</t>
  </si>
  <si>
    <t>Arhgef40</t>
  </si>
  <si>
    <t>268739</t>
  </si>
  <si>
    <t>ENSMUSG00000052144</t>
  </si>
  <si>
    <t>Ppp4r2</t>
  </si>
  <si>
    <t>232314</t>
  </si>
  <si>
    <t>ENSMUSG00000044701</t>
  </si>
  <si>
    <t>Il27</t>
  </si>
  <si>
    <t>246779</t>
  </si>
  <si>
    <t>ENSMUSG00000032301</t>
  </si>
  <si>
    <t>Psma4</t>
  </si>
  <si>
    <t>26441</t>
  </si>
  <si>
    <t>ENSMUSG00000090958</t>
  </si>
  <si>
    <t>Lrrc32</t>
  </si>
  <si>
    <t>434215</t>
  </si>
  <si>
    <t>ENSMUSG00000006611</t>
  </si>
  <si>
    <t>Hfe</t>
  </si>
  <si>
    <t>15216</t>
  </si>
  <si>
    <t>ENSMUSG00000041161</t>
  </si>
  <si>
    <t>Otud3</t>
  </si>
  <si>
    <t>73162</t>
  </si>
  <si>
    <t>ENSMUSG00000032172</t>
  </si>
  <si>
    <t>Olfm2</t>
  </si>
  <si>
    <t>244723</t>
  </si>
  <si>
    <t>ENSMUSG00000026923</t>
  </si>
  <si>
    <t>Notch1</t>
  </si>
  <si>
    <t>18128</t>
  </si>
  <si>
    <t>ENSMUSG00000027562</t>
  </si>
  <si>
    <t>Car2</t>
  </si>
  <si>
    <t>12349</t>
  </si>
  <si>
    <t>ENSMUSG00000021697</t>
  </si>
  <si>
    <t>Depdc1b</t>
  </si>
  <si>
    <t>218581</t>
  </si>
  <si>
    <t>ENSMUSG00000026829</t>
  </si>
  <si>
    <t>Gbgt1</t>
  </si>
  <si>
    <t>227671</t>
  </si>
  <si>
    <t>ENSMUSG00000037731</t>
  </si>
  <si>
    <t>Themis2</t>
  </si>
  <si>
    <t>230787</t>
  </si>
  <si>
    <t>ENSMUSG00000026944</t>
  </si>
  <si>
    <t>Abca2</t>
  </si>
  <si>
    <t>11305</t>
  </si>
  <si>
    <t>ENSMUSG00000026177</t>
  </si>
  <si>
    <t>Slc11a1</t>
  </si>
  <si>
    <t>18173</t>
  </si>
  <si>
    <t>ENSMUSG00000078762</t>
  </si>
  <si>
    <t>Haus5</t>
  </si>
  <si>
    <t>71909</t>
  </si>
  <si>
    <t>ENSMUSG00000031444</t>
  </si>
  <si>
    <t>F10</t>
  </si>
  <si>
    <t>14058</t>
  </si>
  <si>
    <t>ENSMUSG00000074785</t>
  </si>
  <si>
    <t>Plxnc1</t>
  </si>
  <si>
    <t>54712</t>
  </si>
  <si>
    <t>ENSMUSG00000051379</t>
  </si>
  <si>
    <t>Flrt3</t>
  </si>
  <si>
    <t>71436</t>
  </si>
  <si>
    <t>ENSMUSG00000034422</t>
  </si>
  <si>
    <t>Parp14</t>
  </si>
  <si>
    <t>547253</t>
  </si>
  <si>
    <t>ENSMUSG00000021990</t>
  </si>
  <si>
    <t>Spata13</t>
  </si>
  <si>
    <t>219140</t>
  </si>
  <si>
    <t>ENSMUSG00000025366</t>
  </si>
  <si>
    <t>Esyt1</t>
  </si>
  <si>
    <t>23943</t>
  </si>
  <si>
    <t>ENSMUSG00000020841</t>
  </si>
  <si>
    <t>Cpd</t>
  </si>
  <si>
    <t>12874</t>
  </si>
  <si>
    <t>ENSMUSG00000042082</t>
  </si>
  <si>
    <t>Arsb</t>
  </si>
  <si>
    <t>11881</t>
  </si>
  <si>
    <t>ENSMUSG00000070661</t>
  </si>
  <si>
    <t>Rnf186</t>
  </si>
  <si>
    <t>66825</t>
  </si>
  <si>
    <t>ENSMUSG00000006398</t>
  </si>
  <si>
    <t>Cdc20</t>
  </si>
  <si>
    <t>107995</t>
  </si>
  <si>
    <t>ENSMUSG00000021047</t>
  </si>
  <si>
    <t>Nova1</t>
  </si>
  <si>
    <t>664883</t>
  </si>
  <si>
    <t>ENSMUSG00000069910</t>
  </si>
  <si>
    <t>Spdl1</t>
  </si>
  <si>
    <t>70385</t>
  </si>
  <si>
    <t>ENSMUSG00000050578</t>
  </si>
  <si>
    <t>Mmp13</t>
  </si>
  <si>
    <t>17386</t>
  </si>
  <si>
    <t>ENSMUSG00000046718</t>
  </si>
  <si>
    <t>Bst2</t>
  </si>
  <si>
    <t>69550</t>
  </si>
  <si>
    <t>ENSMUSG00000025420</t>
  </si>
  <si>
    <t>Katnal2</t>
  </si>
  <si>
    <t>71206</t>
  </si>
  <si>
    <t>ENSMUSG00000032113</t>
  </si>
  <si>
    <t>Chek1</t>
  </si>
  <si>
    <t>12649</t>
  </si>
  <si>
    <t>ENSMUSG00000018924</t>
  </si>
  <si>
    <t>Alox15</t>
  </si>
  <si>
    <t>11687</t>
  </si>
  <si>
    <t>ENSMUSG00000052485</t>
  </si>
  <si>
    <t>Tmem171</t>
  </si>
  <si>
    <t>380863</t>
  </si>
  <si>
    <t>ENSMUSG00000005514</t>
  </si>
  <si>
    <t>Por</t>
  </si>
  <si>
    <t>18984</t>
  </si>
  <si>
    <t>ENSMUSG00000004098</t>
  </si>
  <si>
    <t>Col5a3</t>
  </si>
  <si>
    <t>53867</t>
  </si>
  <si>
    <t>ENSMUSG00000044468</t>
  </si>
  <si>
    <t>Fam46c</t>
  </si>
  <si>
    <t>74645</t>
  </si>
  <si>
    <t>ENSMUSG00000030530</t>
  </si>
  <si>
    <t>Furin</t>
  </si>
  <si>
    <t>18550</t>
  </si>
  <si>
    <t>ENSMUSG00000006356</t>
  </si>
  <si>
    <t>Crip2</t>
  </si>
  <si>
    <t>68337</t>
  </si>
  <si>
    <t>ENSMUSG00000027203</t>
  </si>
  <si>
    <t>Dut</t>
  </si>
  <si>
    <t>110074</t>
  </si>
  <si>
    <t>ENSMUSG00000022656</t>
  </si>
  <si>
    <t>Nectin3</t>
  </si>
  <si>
    <t>58998</t>
  </si>
  <si>
    <t>ENSMUSG00000019935</t>
  </si>
  <si>
    <t>Slc17a8</t>
  </si>
  <si>
    <t>216227</t>
  </si>
  <si>
    <t>ENSMUSG00000089762</t>
  </si>
  <si>
    <t>Ier5l</t>
  </si>
  <si>
    <t>72500</t>
  </si>
  <si>
    <t>ENSMUSG00000031486</t>
  </si>
  <si>
    <t>Adgra2</t>
  </si>
  <si>
    <t>78560</t>
  </si>
  <si>
    <t>ENSMUSG00000029657</t>
  </si>
  <si>
    <t>Hsph1</t>
  </si>
  <si>
    <t>15505</t>
  </si>
  <si>
    <t>ENSMUSG00000079165</t>
  </si>
  <si>
    <t>Sap25</t>
  </si>
  <si>
    <t>751865</t>
  </si>
  <si>
    <t>ENSMUSG00000020826</t>
  </si>
  <si>
    <t>Nos2</t>
  </si>
  <si>
    <t>18126</t>
  </si>
  <si>
    <t>ENSMUSG00000033033</t>
  </si>
  <si>
    <t>Calhm2</t>
  </si>
  <si>
    <t>72691</t>
  </si>
  <si>
    <t>ENSMUSG00000032740</t>
  </si>
  <si>
    <t>Ccdc88a</t>
  </si>
  <si>
    <t>108686</t>
  </si>
  <si>
    <t>ENSMUSG00000028621</t>
  </si>
  <si>
    <t>Cyb5rl</t>
  </si>
  <si>
    <t>230582</t>
  </si>
  <si>
    <t>ENSMUSG00000038776</t>
  </si>
  <si>
    <t>Ephx1</t>
  </si>
  <si>
    <t>13849</t>
  </si>
  <si>
    <t>ENSMUSG00000032875</t>
  </si>
  <si>
    <t>Arhgef17</t>
  </si>
  <si>
    <t>207212</t>
  </si>
  <si>
    <t>ENSMUSG00000030830</t>
  </si>
  <si>
    <t>Itgal</t>
  </si>
  <si>
    <t>16408</t>
  </si>
  <si>
    <t>ENSMUSG00000002718</t>
  </si>
  <si>
    <t>Cse1l</t>
  </si>
  <si>
    <t>110750</t>
  </si>
  <si>
    <t>ENSMUSG00000006360</t>
  </si>
  <si>
    <t>Crip1</t>
  </si>
  <si>
    <t>12925</t>
  </si>
  <si>
    <t>ENSMUSG00000021356</t>
  </si>
  <si>
    <t>Irf4</t>
  </si>
  <si>
    <t>16364</t>
  </si>
  <si>
    <t>ENSMUSG00000021185</t>
  </si>
  <si>
    <t>9030617O03Rik</t>
  </si>
  <si>
    <t>217830</t>
  </si>
  <si>
    <t>ENSMUSG00000025494</t>
  </si>
  <si>
    <t>Sigirr</t>
  </si>
  <si>
    <t>24058</t>
  </si>
  <si>
    <t>ENSMUSG00000078485</t>
  </si>
  <si>
    <t>Plekhn1</t>
  </si>
  <si>
    <t>231002</t>
  </si>
  <si>
    <t>231003</t>
  </si>
  <si>
    <t>ENSMUSG00000015522</t>
  </si>
  <si>
    <t>Arnt</t>
  </si>
  <si>
    <t>11863</t>
  </si>
  <si>
    <t>ENSMUSG00000038094</t>
  </si>
  <si>
    <t>Atp13a4</t>
  </si>
  <si>
    <t>224079</t>
  </si>
  <si>
    <t>ENSMUSG00000027901</t>
  </si>
  <si>
    <t>Dennd2d</t>
  </si>
  <si>
    <t>72121</t>
  </si>
  <si>
    <t>ENSMUSG00000024791</t>
  </si>
  <si>
    <t>Cdca5</t>
  </si>
  <si>
    <t>67849</t>
  </si>
  <si>
    <t>ENSMUSG00000019920</t>
  </si>
  <si>
    <t>Lims1</t>
  </si>
  <si>
    <t>110829</t>
  </si>
  <si>
    <t>ENSMUSG00000037887</t>
  </si>
  <si>
    <t>Dusp8</t>
  </si>
  <si>
    <t>18218</t>
  </si>
  <si>
    <t>ENSMUSG00000021569</t>
  </si>
  <si>
    <t>Trip13</t>
  </si>
  <si>
    <t>69716</t>
  </si>
  <si>
    <t>ENSMUSG00000021460</t>
  </si>
  <si>
    <t>Auh</t>
  </si>
  <si>
    <t>11992</t>
  </si>
  <si>
    <t>ENSMUSG00000027346</t>
  </si>
  <si>
    <t>Gpcpd1</t>
  </si>
  <si>
    <t>74182</t>
  </si>
  <si>
    <t>ENSMUSG00000068551</t>
  </si>
  <si>
    <t>Zfp467</t>
  </si>
  <si>
    <t>68910</t>
  </si>
  <si>
    <t>ENSMUSG00000023191</t>
  </si>
  <si>
    <t>P3h3</t>
  </si>
  <si>
    <t>14789</t>
  </si>
  <si>
    <t>ENSMUSG00000020671</t>
  </si>
  <si>
    <t>Rab10</t>
  </si>
  <si>
    <t>19325</t>
  </si>
  <si>
    <t>ENSMUSG00000037466</t>
  </si>
  <si>
    <t>4930427A07Rik</t>
  </si>
  <si>
    <t>104732</t>
  </si>
  <si>
    <t>ENSMUSG00000040774</t>
  </si>
  <si>
    <t>Cept1</t>
  </si>
  <si>
    <t>99712</t>
  </si>
  <si>
    <t>ENSMUSG00000037161</t>
  </si>
  <si>
    <t>Mgarp</t>
  </si>
  <si>
    <t>67749</t>
  </si>
  <si>
    <t>ENSMUSG00000036452</t>
  </si>
  <si>
    <t>Arhgap26</t>
  </si>
  <si>
    <t>71302</t>
  </si>
  <si>
    <t>ENSMUSG00000074577</t>
  </si>
  <si>
    <t>Fam65c</t>
  </si>
  <si>
    <t>69553</t>
  </si>
  <si>
    <t>ENSMUSG00000045620</t>
  </si>
  <si>
    <t>Odf3l1</t>
  </si>
  <si>
    <t>382075</t>
  </si>
  <si>
    <t>ENSMUSG00000021367</t>
  </si>
  <si>
    <t>Edn1</t>
  </si>
  <si>
    <t>13614</t>
  </si>
  <si>
    <t>ENSMUSG00000033684</t>
  </si>
  <si>
    <t>Qsox1</t>
  </si>
  <si>
    <t>104009</t>
  </si>
  <si>
    <t>ENSMUSG00000029798</t>
  </si>
  <si>
    <t>Herc6</t>
  </si>
  <si>
    <t>67138</t>
  </si>
  <si>
    <t>ENSMUSG00000032012</t>
  </si>
  <si>
    <t>Nectin1</t>
  </si>
  <si>
    <t>58235</t>
  </si>
  <si>
    <t>ENSMUSG00000046179</t>
  </si>
  <si>
    <t>E2f8</t>
  </si>
  <si>
    <t>108961</t>
  </si>
  <si>
    <t>ENSMUSG00000028435</t>
  </si>
  <si>
    <t>Aqp3</t>
  </si>
  <si>
    <t>11828</t>
  </si>
  <si>
    <t>ENSMUSG00000030276</t>
  </si>
  <si>
    <t>Ttll3</t>
  </si>
  <si>
    <t>101100</t>
  </si>
  <si>
    <t>ENSMUSG00000052512</t>
  </si>
  <si>
    <t>Nav2</t>
  </si>
  <si>
    <t>78286</t>
  </si>
  <si>
    <t>ENSMUSG00000044641</t>
  </si>
  <si>
    <t>Pard6b</t>
  </si>
  <si>
    <t>58220</t>
  </si>
  <si>
    <t>ENSMUSG00000034902</t>
  </si>
  <si>
    <t>Pip5k1c</t>
  </si>
  <si>
    <t>18717</t>
  </si>
  <si>
    <t>ENSMUSG00000038884</t>
  </si>
  <si>
    <t>A230050P20Rik</t>
  </si>
  <si>
    <t>319278</t>
  </si>
  <si>
    <t>ENSMUSG00000079553</t>
  </si>
  <si>
    <t>Kifc1</t>
  </si>
  <si>
    <t>100502766</t>
  </si>
  <si>
    <t>ENSMUSG00000047786</t>
  </si>
  <si>
    <t>Lix1</t>
  </si>
  <si>
    <t>66643</t>
  </si>
  <si>
    <t>ENSMUSG00000015536</t>
  </si>
  <si>
    <t>Mocs2</t>
  </si>
  <si>
    <t>17434</t>
  </si>
  <si>
    <t>ENSMUSG00000030717</t>
  </si>
  <si>
    <t>Nupr1</t>
  </si>
  <si>
    <t>56312</t>
  </si>
  <si>
    <t>ENSMUSG00000021270</t>
  </si>
  <si>
    <t>Hsp90aa1</t>
  </si>
  <si>
    <t>15519</t>
  </si>
  <si>
    <t>ENSMUSG00000018916</t>
  </si>
  <si>
    <t>Csf2</t>
  </si>
  <si>
    <t>12981</t>
  </si>
  <si>
    <t>ENSMUSG00000034848</t>
  </si>
  <si>
    <t>Ttc21b</t>
  </si>
  <si>
    <t>73668</t>
  </si>
  <si>
    <t>ENSMUSG00000046031</t>
  </si>
  <si>
    <t>Fam26f</t>
  </si>
  <si>
    <t>215900</t>
  </si>
  <si>
    <t>ENSMUSG00000050332</t>
  </si>
  <si>
    <t>Amer1</t>
  </si>
  <si>
    <t>72345</t>
  </si>
  <si>
    <t>ENSMUSG00000034883</t>
  </si>
  <si>
    <t>Lrr1</t>
  </si>
  <si>
    <t>69706</t>
  </si>
  <si>
    <t>ENSMUSG00000032733</t>
  </si>
  <si>
    <t>Snx33</t>
  </si>
  <si>
    <t>235406</t>
  </si>
  <si>
    <t>ENSMUSG00000031504</t>
  </si>
  <si>
    <t>Rab20</t>
  </si>
  <si>
    <t>19332</t>
  </si>
  <si>
    <t>ENSMUSG00000056116</t>
  </si>
  <si>
    <t>H2-T22</t>
  </si>
  <si>
    <t>15039</t>
  </si>
  <si>
    <t>15051</t>
  </si>
  <si>
    <t>ENSMUSG00000026565</t>
  </si>
  <si>
    <t>Pou2f1</t>
  </si>
  <si>
    <t>18986</t>
  </si>
  <si>
    <t>ENSMUSG00000019590</t>
  </si>
  <si>
    <t>Cyb561</t>
  </si>
  <si>
    <t>13056</t>
  </si>
  <si>
    <t>ENSMUSG00000023345</t>
  </si>
  <si>
    <t>Poc1a</t>
  </si>
  <si>
    <t>70235</t>
  </si>
  <si>
    <t>ENSMUSG00000030084</t>
  </si>
  <si>
    <t>Plxna1</t>
  </si>
  <si>
    <t>18844</t>
  </si>
  <si>
    <t>ENSMUSG00000034574</t>
  </si>
  <si>
    <t>Daam1</t>
  </si>
  <si>
    <t>208846</t>
  </si>
  <si>
    <t>ENSMUSG00000009654</t>
  </si>
  <si>
    <t>Oit3</t>
  </si>
  <si>
    <t>18302</t>
  </si>
  <si>
    <t>ENSMUSG00000095788</t>
  </si>
  <si>
    <t>Sirpb1a</t>
  </si>
  <si>
    <t>320832</t>
  </si>
  <si>
    <t>ENSMUSG00000015837</t>
  </si>
  <si>
    <t>Sqstm1</t>
  </si>
  <si>
    <t>18412</t>
  </si>
  <si>
    <t>ENSMUSG00000039396</t>
  </si>
  <si>
    <t>Neil3</t>
  </si>
  <si>
    <t>234258</t>
  </si>
  <si>
    <t>ENSMUSG00000009905</t>
  </si>
  <si>
    <t>Kdsr</t>
  </si>
  <si>
    <t>70750</t>
  </si>
  <si>
    <t>ENSMUSG00000020381</t>
  </si>
  <si>
    <t>Mrnip</t>
  </si>
  <si>
    <t>68067</t>
  </si>
  <si>
    <t>ENSMUSG00000037313</t>
  </si>
  <si>
    <t>Tacc3</t>
  </si>
  <si>
    <t>21335</t>
  </si>
  <si>
    <t>ENSMUSG00000020415</t>
  </si>
  <si>
    <t>Pttg1</t>
  </si>
  <si>
    <t>30939</t>
  </si>
  <si>
    <t>ENSMUSG00000042599</t>
  </si>
  <si>
    <t>Kdm7a</t>
  </si>
  <si>
    <t>338523</t>
  </si>
  <si>
    <t>ENSMUSG00000034612</t>
  </si>
  <si>
    <t>Chst11</t>
  </si>
  <si>
    <t>58250</t>
  </si>
  <si>
    <t>ENSMUSG00000054999</t>
  </si>
  <si>
    <t>Naaladl1</t>
  </si>
  <si>
    <t>381204</t>
  </si>
  <si>
    <t>ENSMUSG00000034636</t>
  </si>
  <si>
    <t>Zyg11b</t>
  </si>
  <si>
    <t>414872</t>
  </si>
  <si>
    <t>ENSMUSG00000019055</t>
  </si>
  <si>
    <t>Plod1</t>
  </si>
  <si>
    <t>18822</t>
  </si>
  <si>
    <t>ENSMUSG00000045273</t>
  </si>
  <si>
    <t>Cenph</t>
  </si>
  <si>
    <t>26886</t>
  </si>
  <si>
    <t>ENSMUSG00000025314</t>
  </si>
  <si>
    <t>Ptprj</t>
  </si>
  <si>
    <t>19271</t>
  </si>
  <si>
    <t>ENSMUSG00000066406</t>
  </si>
  <si>
    <t>Akap13</t>
  </si>
  <si>
    <t>75547</t>
  </si>
  <si>
    <t>ENSMUSG00000038390</t>
  </si>
  <si>
    <t>Gpr162</t>
  </si>
  <si>
    <t>14788</t>
  </si>
  <si>
    <t>ENSMUSG00000050315</t>
  </si>
  <si>
    <t>Synpo2</t>
  </si>
  <si>
    <t>118449</t>
  </si>
  <si>
    <t>ENSMUSG00000040554</t>
  </si>
  <si>
    <t>Aipl1</t>
  </si>
  <si>
    <t>114230</t>
  </si>
  <si>
    <t>ENSMUSG00000063273</t>
  </si>
  <si>
    <t>Naa15</t>
  </si>
  <si>
    <t>74838</t>
  </si>
  <si>
    <t>ENSMUSG00000019256</t>
  </si>
  <si>
    <t>Ahr</t>
  </si>
  <si>
    <t>11622</t>
  </si>
  <si>
    <t>ENSMUSG00000040264</t>
  </si>
  <si>
    <t>Gbp2b</t>
  </si>
  <si>
    <t>14468</t>
  </si>
  <si>
    <t>ENSMUSG00000048895</t>
  </si>
  <si>
    <t>Cdk5r1</t>
  </si>
  <si>
    <t>12569</t>
  </si>
  <si>
    <t>ENSMUSG00000004768</t>
  </si>
  <si>
    <t>Rab23</t>
  </si>
  <si>
    <t>19335</t>
  </si>
  <si>
    <t>ENSMUSG00000029338</t>
  </si>
  <si>
    <t>Antxr2</t>
  </si>
  <si>
    <t>71914</t>
  </si>
  <si>
    <t>ENSMUSG00000001123</t>
  </si>
  <si>
    <t>Lgals9</t>
  </si>
  <si>
    <t>16859</t>
  </si>
  <si>
    <t>ENSMUSG00000028268</t>
  </si>
  <si>
    <t>Gbp3</t>
  </si>
  <si>
    <t>55932</t>
  </si>
  <si>
    <t>ENSMUSG00000027699</t>
  </si>
  <si>
    <t>Ect2</t>
  </si>
  <si>
    <t>13605</t>
  </si>
  <si>
    <t>ENSMUSG00000034591</t>
  </si>
  <si>
    <t>Slc41a2</t>
  </si>
  <si>
    <t>338365</t>
  </si>
  <si>
    <t>ENSMUSG00000040253</t>
  </si>
  <si>
    <t>Gbp7</t>
  </si>
  <si>
    <t>229900</t>
  </si>
  <si>
    <t>ENSMUSG00000030515</t>
  </si>
  <si>
    <t>Tarsl2</t>
  </si>
  <si>
    <t>272396</t>
  </si>
  <si>
    <t>ENSMUSG00000020974</t>
  </si>
  <si>
    <t>Pole2</t>
  </si>
  <si>
    <t>18974</t>
  </si>
  <si>
    <t>ENSMUSG00000038204</t>
  </si>
  <si>
    <t>Asb10</t>
  </si>
  <si>
    <t>117590</t>
  </si>
  <si>
    <t>ENSMUSG00000032860</t>
  </si>
  <si>
    <t>P2ry2</t>
  </si>
  <si>
    <t>18442</t>
  </si>
  <si>
    <t>ENSMUSG00000043263</t>
  </si>
  <si>
    <t>Ifi209</t>
  </si>
  <si>
    <t>236312</t>
  </si>
  <si>
    <t>ENSMUSG00000031295</t>
  </si>
  <si>
    <t>Phka2</t>
  </si>
  <si>
    <t>110094</t>
  </si>
  <si>
    <t>ENSMUSG00000028920</t>
  </si>
  <si>
    <t>Fbxo42</t>
  </si>
  <si>
    <t>213499</t>
  </si>
  <si>
    <t>ENSMUSG00000066677</t>
  </si>
  <si>
    <t>Ifi208</t>
  </si>
  <si>
    <t>100033459</t>
  </si>
  <si>
    <t>ENSMUSG00000035455</t>
  </si>
  <si>
    <t>Fignl1</t>
  </si>
  <si>
    <t>60530</t>
  </si>
  <si>
    <t>ENSMUSG00000016087</t>
  </si>
  <si>
    <t>Fli1</t>
  </si>
  <si>
    <t>14247</t>
  </si>
  <si>
    <t>ENSMUSG00000031520</t>
  </si>
  <si>
    <t>Vegfc</t>
  </si>
  <si>
    <t>22341</t>
  </si>
  <si>
    <t>ENSMUSG00000023030</t>
  </si>
  <si>
    <t>Slc11a2</t>
  </si>
  <si>
    <t>18174</t>
  </si>
  <si>
    <t>ENSMUSG00000020687</t>
  </si>
  <si>
    <t>Cdc27</t>
  </si>
  <si>
    <t>217232</t>
  </si>
  <si>
    <t>ENSMUSG00000051169</t>
  </si>
  <si>
    <t>Rpusd3</t>
  </si>
  <si>
    <t>101122</t>
  </si>
  <si>
    <t>ENSMUSG00000073795</t>
  </si>
  <si>
    <t>6430531B16Rik</t>
  </si>
  <si>
    <t>381933</t>
  </si>
  <si>
    <t>ENSMUSG00000017499</t>
  </si>
  <si>
    <t>Cdc6</t>
  </si>
  <si>
    <t>23834</t>
  </si>
  <si>
    <t>ENSMUSG00000031488</t>
  </si>
  <si>
    <t>Rab11fip1</t>
  </si>
  <si>
    <t>75767</t>
  </si>
  <si>
    <t>ENSMUSG00000056665</t>
  </si>
  <si>
    <t>Them6</t>
  </si>
  <si>
    <t>223626</t>
  </si>
  <si>
    <t>ENSMUSG00000010021</t>
  </si>
  <si>
    <t>Kif19a</t>
  </si>
  <si>
    <t>286942</t>
  </si>
  <si>
    <t>ENSMUSG00000001053</t>
  </si>
  <si>
    <t>N4bp3</t>
  </si>
  <si>
    <t>212706</t>
  </si>
  <si>
    <t>ENSMUSG00000041431</t>
  </si>
  <si>
    <t>Ccnb1</t>
  </si>
  <si>
    <t>268697</t>
  </si>
  <si>
    <t>ENSMUSG00000020808</t>
  </si>
  <si>
    <t>Fam64a</t>
  </si>
  <si>
    <t>109212</t>
  </si>
  <si>
    <t>ENSMUSG00000028957</t>
  </si>
  <si>
    <t>Per3</t>
  </si>
  <si>
    <t>18628</t>
  </si>
  <si>
    <t>ENSMUSG00000006262</t>
  </si>
  <si>
    <t>Mob1b</t>
  </si>
  <si>
    <t>68473</t>
  </si>
  <si>
    <t>ENSMUSG00000000202</t>
  </si>
  <si>
    <t>Btbd17</t>
  </si>
  <si>
    <t>72014</t>
  </si>
  <si>
    <t>ENSMUSG00000035697</t>
  </si>
  <si>
    <t>Arhgap45</t>
  </si>
  <si>
    <t>70719</t>
  </si>
  <si>
    <t>ENSMUSG00000030275</t>
  </si>
  <si>
    <t>Etnk1</t>
  </si>
  <si>
    <t>75320</t>
  </si>
  <si>
    <t>ENSMUSG00000027544</t>
  </si>
  <si>
    <t>Nfatc2</t>
  </si>
  <si>
    <t>18019</t>
  </si>
  <si>
    <t>ENSMUSG00000079470</t>
  </si>
  <si>
    <t>Utp14b</t>
  </si>
  <si>
    <t>195434</t>
  </si>
  <si>
    <t>ENSMUSG00000030725</t>
  </si>
  <si>
    <t>Lipt2</t>
  </si>
  <si>
    <t>67164</t>
  </si>
  <si>
    <t>ENSMUSG00000039395</t>
  </si>
  <si>
    <t>Mreg</t>
  </si>
  <si>
    <t>381269</t>
  </si>
  <si>
    <t>ENSMUSG00000026384</t>
  </si>
  <si>
    <t>Ptpn4</t>
  </si>
  <si>
    <t>19258</t>
  </si>
  <si>
    <t>ENSMUSG00000032883</t>
  </si>
  <si>
    <t>Acsl3</t>
  </si>
  <si>
    <t>74205</t>
  </si>
  <si>
    <t>ENSMUSG00000020256</t>
  </si>
  <si>
    <t>Aldh1l2</t>
  </si>
  <si>
    <t>216188</t>
  </si>
  <si>
    <t>ENSMUSG00000021930</t>
  </si>
  <si>
    <t>Spryd7</t>
  </si>
  <si>
    <t>66674</t>
  </si>
  <si>
    <t>ENSMUSG00000035165</t>
  </si>
  <si>
    <t>Kcne3</t>
  </si>
  <si>
    <t>57442</t>
  </si>
  <si>
    <t>ENSMUSG00000025870</t>
  </si>
  <si>
    <t>Arl10</t>
  </si>
  <si>
    <t>56795</t>
  </si>
  <si>
    <t>ENSMUSG00000069520</t>
  </si>
  <si>
    <t>Tmem19</t>
  </si>
  <si>
    <t>67226</t>
  </si>
  <si>
    <t>ENSMUSG00000073489</t>
  </si>
  <si>
    <t>Ifi204</t>
  </si>
  <si>
    <t>15951</t>
  </si>
  <si>
    <t>ENSMUSG00000011008</t>
  </si>
  <si>
    <t>Mcoln2</t>
  </si>
  <si>
    <t>68279</t>
  </si>
  <si>
    <t>ENSMUSG00000022636</t>
  </si>
  <si>
    <t>Alcam</t>
  </si>
  <si>
    <t>11658</t>
  </si>
  <si>
    <t>ENSMUSG00000037989</t>
  </si>
  <si>
    <t>Wnk2</t>
  </si>
  <si>
    <t>75607</t>
  </si>
  <si>
    <t>ENSMUSG00000056458</t>
  </si>
  <si>
    <t>Mok</t>
  </si>
  <si>
    <t>26448</t>
  </si>
  <si>
    <t>ENSMUSG00000025194</t>
  </si>
  <si>
    <t>Abcc2</t>
  </si>
  <si>
    <t>12780</t>
  </si>
  <si>
    <t>ENSMUSG00000034926</t>
  </si>
  <si>
    <t>Dhcr24</t>
  </si>
  <si>
    <t>74754</t>
  </si>
  <si>
    <t>ENSMUSG00000030922</t>
  </si>
  <si>
    <t>Lyrm1</t>
  </si>
  <si>
    <t>73919</t>
  </si>
  <si>
    <t>ENSMUSG00000048787</t>
  </si>
  <si>
    <t>Dcun1d3</t>
  </si>
  <si>
    <t>233805</t>
  </si>
  <si>
    <t>ENSMUSG00000027368</t>
  </si>
  <si>
    <t>Dusp2</t>
  </si>
  <si>
    <t>13537</t>
  </si>
  <si>
    <t>ENSMUSG00000056598</t>
  </si>
  <si>
    <t>Drc3</t>
  </si>
  <si>
    <t>74665</t>
  </si>
  <si>
    <t>ENSMUSG00000030528</t>
  </si>
  <si>
    <t>Blm</t>
  </si>
  <si>
    <t>12144</t>
  </si>
  <si>
    <t>ENSMUSG00000032782</t>
  </si>
  <si>
    <t>Cntrob</t>
  </si>
  <si>
    <t>216846</t>
  </si>
  <si>
    <t>ENSMUSG00000037669</t>
  </si>
  <si>
    <t>Ldah</t>
  </si>
  <si>
    <t>68832</t>
  </si>
  <si>
    <t>ENSMUSG00000039997</t>
  </si>
  <si>
    <t>Ifi203</t>
  </si>
  <si>
    <t>15950</t>
  </si>
  <si>
    <t>102641031</t>
  </si>
  <si>
    <t>ENSMUSG00000034652</t>
  </si>
  <si>
    <t>Cd300a</t>
  </si>
  <si>
    <t>217303</t>
  </si>
  <si>
    <t>ENSMUSG00000018334</t>
  </si>
  <si>
    <t>Ksr1</t>
  </si>
  <si>
    <t>16706</t>
  </si>
  <si>
    <t>ENSMUSG00000005800</t>
  </si>
  <si>
    <t>Mmp8</t>
  </si>
  <si>
    <t>17394</t>
  </si>
  <si>
    <t>ENSMUSG00000029844</t>
  </si>
  <si>
    <t>Hoxa1</t>
  </si>
  <si>
    <t>15394</t>
  </si>
  <si>
    <t>ENSMUSG00000057110</t>
  </si>
  <si>
    <t>Cntrl</t>
  </si>
  <si>
    <t>26920</t>
  </si>
  <si>
    <t>ENSMUSG00000062510</t>
  </si>
  <si>
    <t>Nsl1</t>
  </si>
  <si>
    <t>381318</t>
  </si>
  <si>
    <t>ENSMUSG00000026536</t>
  </si>
  <si>
    <t>Ifi211</t>
  </si>
  <si>
    <t>381308</t>
  </si>
  <si>
    <t>ENSMUSG00000038515</t>
  </si>
  <si>
    <t>Grtp1</t>
  </si>
  <si>
    <t>66790</t>
  </si>
  <si>
    <t>ENSMUSG00000015452</t>
  </si>
  <si>
    <t>Ager</t>
  </si>
  <si>
    <t>11596</t>
  </si>
  <si>
    <t>ENSMUSG00000090272</t>
  </si>
  <si>
    <t>Mndal</t>
  </si>
  <si>
    <t>100040462</t>
  </si>
  <si>
    <t>ENSMUSG00000029192</t>
  </si>
  <si>
    <t>Tbc1d14</t>
  </si>
  <si>
    <t>100855</t>
  </si>
  <si>
    <t>ENSMUSG00000032313</t>
  </si>
  <si>
    <t>Tmem266</t>
  </si>
  <si>
    <t>244886</t>
  </si>
  <si>
    <t>ENSMUSG00000021127</t>
  </si>
  <si>
    <t>Zfp36l1</t>
  </si>
  <si>
    <t>12192</t>
  </si>
  <si>
    <t>ENSMUSG00000031289</t>
  </si>
  <si>
    <t>Il13ra2</t>
  </si>
  <si>
    <t>16165</t>
  </si>
  <si>
    <t>ENSMUSG00000040661</t>
  </si>
  <si>
    <t>Rad54l2</t>
  </si>
  <si>
    <t>81000</t>
  </si>
  <si>
    <t>ENSMUSG00000055301</t>
  </si>
  <si>
    <t>Adh7</t>
  </si>
  <si>
    <t>11529</t>
  </si>
  <si>
    <t>ENSMUSG00000020689</t>
  </si>
  <si>
    <t>Itgb3</t>
  </si>
  <si>
    <t>16416</t>
  </si>
  <si>
    <t>ENSMUSG00000030560</t>
  </si>
  <si>
    <t>Ctsc</t>
  </si>
  <si>
    <t>13032</t>
  </si>
  <si>
    <t>ENSMUSG00000028381</t>
  </si>
  <si>
    <t>Ugcg</t>
  </si>
  <si>
    <t>22234</t>
  </si>
  <si>
    <t>ENSMUSG00000051220</t>
  </si>
  <si>
    <t>Ercc6l</t>
  </si>
  <si>
    <t>236930</t>
  </si>
  <si>
    <t>ENSMUSG00000019718</t>
  </si>
  <si>
    <t>L3hypdh</t>
  </si>
  <si>
    <t>67217</t>
  </si>
  <si>
    <t>ENSMUSG00000045934</t>
  </si>
  <si>
    <t>Mtmr11</t>
  </si>
  <si>
    <t>194126</t>
  </si>
  <si>
    <t>ENSMUSG00000037992</t>
  </si>
  <si>
    <t>Rara</t>
  </si>
  <si>
    <t>19401</t>
  </si>
  <si>
    <t>ENSMUSG00000030122</t>
  </si>
  <si>
    <t>Ptms</t>
  </si>
  <si>
    <t>69202</t>
  </si>
  <si>
    <t>ENSMUSG00000002103</t>
  </si>
  <si>
    <t>Acp2</t>
  </si>
  <si>
    <t>11432</t>
  </si>
  <si>
    <t>ENSMUSG00000045045</t>
  </si>
  <si>
    <t>Lrfn4</t>
  </si>
  <si>
    <t>225875</t>
  </si>
  <si>
    <t>ENSMUSG00000023046</t>
  </si>
  <si>
    <t>Igfbp6</t>
  </si>
  <si>
    <t>16012</t>
  </si>
  <si>
    <t>ENSMUSG00000024677</t>
  </si>
  <si>
    <t>Ms4a6b</t>
  </si>
  <si>
    <t>69774</t>
  </si>
  <si>
    <t>ENSMUSG00000002109</t>
  </si>
  <si>
    <t>Ddb2</t>
  </si>
  <si>
    <t>107986</t>
  </si>
  <si>
    <t>ENSMUSG00000039485</t>
  </si>
  <si>
    <t>Tspyl4</t>
  </si>
  <si>
    <t>72480</t>
  </si>
  <si>
    <t>ENSMUSG00000026014</t>
  </si>
  <si>
    <t>Raph1</t>
  </si>
  <si>
    <t>77300</t>
  </si>
  <si>
    <t>ENSMUSG00000031788</t>
  </si>
  <si>
    <t>Kifc3</t>
  </si>
  <si>
    <t>16582</t>
  </si>
  <si>
    <t>ENSMUSG00000031070</t>
  </si>
  <si>
    <t>Mrgprf</t>
  </si>
  <si>
    <t>211577</t>
  </si>
  <si>
    <t>ENSMUSG00000040325</t>
  </si>
  <si>
    <t>Vprbp</t>
  </si>
  <si>
    <t>321006</t>
  </si>
  <si>
    <t>ENSMUSG00000021646</t>
  </si>
  <si>
    <t>Mccc2</t>
  </si>
  <si>
    <t>78038</t>
  </si>
  <si>
    <t>ENSMUSG00000027546</t>
  </si>
  <si>
    <t>Atp9a</t>
  </si>
  <si>
    <t>11981</t>
  </si>
  <si>
    <t>ENSMUSG00000020914</t>
  </si>
  <si>
    <t>Top2a</t>
  </si>
  <si>
    <t>21973</t>
  </si>
  <si>
    <t>ENSMUSG00000020593</t>
  </si>
  <si>
    <t>Lpin1</t>
  </si>
  <si>
    <t>14245</t>
  </si>
  <si>
    <t>ENSMUSG00000038167</t>
  </si>
  <si>
    <t>Plekhg6</t>
  </si>
  <si>
    <t>213522</t>
  </si>
  <si>
    <t>ENSMUSG00000038236</t>
  </si>
  <si>
    <t>Hoxa7</t>
  </si>
  <si>
    <t>15404</t>
  </si>
  <si>
    <t>ENSMUSG00000020399</t>
  </si>
  <si>
    <t>Havcr2</t>
  </si>
  <si>
    <t>171285</t>
  </si>
  <si>
    <t>ENSMUSG00000027134</t>
  </si>
  <si>
    <t>Lpcat4</t>
  </si>
  <si>
    <t>99010</t>
  </si>
  <si>
    <t>ENSMUSG00000035847</t>
  </si>
  <si>
    <t>Ids</t>
  </si>
  <si>
    <t>15931</t>
  </si>
  <si>
    <t>ENSMUSG00000030592</t>
  </si>
  <si>
    <t>Ryr1</t>
  </si>
  <si>
    <t>20190</t>
  </si>
  <si>
    <t>ENSMUSG00000020877</t>
  </si>
  <si>
    <t>Scrn2</t>
  </si>
  <si>
    <t>217140</t>
  </si>
  <si>
    <t>ENSMUSG00000019951</t>
  </si>
  <si>
    <t>Uhrf1bp1l</t>
  </si>
  <si>
    <t>75089</t>
  </si>
  <si>
    <t>ENSMUSG00000032578</t>
  </si>
  <si>
    <t>Cish</t>
  </si>
  <si>
    <t>12700</t>
  </si>
  <si>
    <t>ENSMUSG00000040016</t>
  </si>
  <si>
    <t>Ptger3</t>
  </si>
  <si>
    <t>19218</t>
  </si>
  <si>
    <t>ENSMUSG00000020070</t>
  </si>
  <si>
    <t>Rufy2</t>
  </si>
  <si>
    <t>70432</t>
  </si>
  <si>
    <t>ENSMUSG00000031098</t>
  </si>
  <si>
    <t>Syt8</t>
  </si>
  <si>
    <t>55925</t>
  </si>
  <si>
    <t>ENSMUSG00000029334</t>
  </si>
  <si>
    <t>Prkg2</t>
  </si>
  <si>
    <t>19092</t>
  </si>
  <si>
    <t>ENSMUSG00000029419</t>
  </si>
  <si>
    <t>Gm996</t>
  </si>
  <si>
    <t>381353</t>
  </si>
  <si>
    <t>ENSMUSG00000018846</t>
  </si>
  <si>
    <t>Pank3</t>
  </si>
  <si>
    <t>211347</t>
  </si>
  <si>
    <t>ENSMUSG00000034799</t>
  </si>
  <si>
    <t>Unc13a</t>
  </si>
  <si>
    <t>382018</t>
  </si>
  <si>
    <t>ENSMUSG00000052675</t>
  </si>
  <si>
    <t>Zfp112</t>
  </si>
  <si>
    <t>57745</t>
  </si>
  <si>
    <t>ENSMUSG00000063193</t>
  </si>
  <si>
    <t>Cd300lb</t>
  </si>
  <si>
    <t>217304</t>
  </si>
  <si>
    <t>ENSMUSG00000090266</t>
  </si>
  <si>
    <t>Mettl23</t>
  </si>
  <si>
    <t>74319</t>
  </si>
  <si>
    <t>ENSMUSG00000051029</t>
  </si>
  <si>
    <t>Serpinb1b</t>
  </si>
  <si>
    <t>282663</t>
  </si>
  <si>
    <t>ENSMUSG00000019979</t>
  </si>
  <si>
    <t>Apaf1</t>
  </si>
  <si>
    <t>11783</t>
  </si>
  <si>
    <t>ENSMUSG00000091337</t>
  </si>
  <si>
    <t>Eid1</t>
  </si>
  <si>
    <t>58521</t>
  </si>
  <si>
    <t>ENSMUSG00000026196</t>
  </si>
  <si>
    <t>Bard1</t>
  </si>
  <si>
    <t>12021</t>
  </si>
  <si>
    <t>ENSMUSG00000031391</t>
  </si>
  <si>
    <t>L1cam</t>
  </si>
  <si>
    <t>16728</t>
  </si>
  <si>
    <t>ENSMUSG00000017677</t>
  </si>
  <si>
    <t>Wsb1</t>
  </si>
  <si>
    <t>78889</t>
  </si>
  <si>
    <t>ENSMUSG00000066510</t>
  </si>
  <si>
    <t>Ankdd1a</t>
  </si>
  <si>
    <t>330963</t>
  </si>
  <si>
    <t>ENSMUSG00000050711</t>
  </si>
  <si>
    <t>Scg2</t>
  </si>
  <si>
    <t>20254</t>
  </si>
  <si>
    <t>ENSMUSG00000050721</t>
  </si>
  <si>
    <t>Plekho2</t>
  </si>
  <si>
    <t>102595</t>
  </si>
  <si>
    <t>ENSMUSG00000037196</t>
  </si>
  <si>
    <t>Pacrg</t>
  </si>
  <si>
    <t>69310</t>
  </si>
  <si>
    <t>ENSMUSG00000007594</t>
  </si>
  <si>
    <t>Hapln4</t>
  </si>
  <si>
    <t>330790</t>
  </si>
  <si>
    <t>ENSMUSG00000017493</t>
  </si>
  <si>
    <t>Igfbp4</t>
  </si>
  <si>
    <t>16010</t>
  </si>
  <si>
    <t>ENSMUSG00000042333</t>
  </si>
  <si>
    <t>Tnfrsf14</t>
  </si>
  <si>
    <t>230979</t>
  </si>
  <si>
    <t>ENSMUSG00000041064</t>
  </si>
  <si>
    <t>Pif1</t>
  </si>
  <si>
    <t>208084</t>
  </si>
  <si>
    <t>ENSMUSG00000034641</t>
  </si>
  <si>
    <t>Cd300ld</t>
  </si>
  <si>
    <t>217305</t>
  </si>
  <si>
    <t>ENSMUSG00000004880</t>
  </si>
  <si>
    <t>Lbr</t>
  </si>
  <si>
    <t>98386</t>
  </si>
  <si>
    <t>ENSMUSG00000017607</t>
  </si>
  <si>
    <t>Tns4</t>
  </si>
  <si>
    <t>217169</t>
  </si>
  <si>
    <t>ENSMUSG00000056602</t>
  </si>
  <si>
    <t>Fry</t>
  </si>
  <si>
    <t>320365</t>
  </si>
  <si>
    <t>ENSMUSG00000006527</t>
  </si>
  <si>
    <t>Sfmbt1</t>
  </si>
  <si>
    <t>54650</t>
  </si>
  <si>
    <t>ENSMUSG00000003541</t>
  </si>
  <si>
    <t>Ier3</t>
  </si>
  <si>
    <t>15937</t>
  </si>
  <si>
    <t>ENSMUSG00000037944</t>
  </si>
  <si>
    <t>Ccr7</t>
  </si>
  <si>
    <t>12775</t>
  </si>
  <si>
    <t>ENSMUSG00000089722</t>
  </si>
  <si>
    <t>Cd300ld5</t>
  </si>
  <si>
    <t>100043125</t>
  </si>
  <si>
    <t>ENSMUSG00000069607</t>
  </si>
  <si>
    <t>Cd300ld3</t>
  </si>
  <si>
    <t>382551</t>
  </si>
  <si>
    <t>ENSMUSG00000027323</t>
  </si>
  <si>
    <t>Rad51</t>
  </si>
  <si>
    <t>19361</t>
  </si>
  <si>
    <t>ENSMUSG00000031596</t>
  </si>
  <si>
    <t>Slc7a2</t>
  </si>
  <si>
    <t>11988</t>
  </si>
  <si>
    <t>ENSMUSG00000028007</t>
  </si>
  <si>
    <t>Snx7</t>
  </si>
  <si>
    <t>76561</t>
  </si>
  <si>
    <t>ENSMUSG00000033009</t>
  </si>
  <si>
    <t>Ogfod1</t>
  </si>
  <si>
    <t>270086</t>
  </si>
  <si>
    <t>ENSMUSG00000028403</t>
  </si>
  <si>
    <t>Zdhhc21</t>
  </si>
  <si>
    <t>68268</t>
  </si>
  <si>
    <t>ENSMUSG00000047798</t>
  </si>
  <si>
    <t>Cd300lf</t>
  </si>
  <si>
    <t>246746</t>
  </si>
  <si>
    <t>ENSMUSG00000037966</t>
  </si>
  <si>
    <t>Ninj1</t>
  </si>
  <si>
    <t>18081</t>
  </si>
  <si>
    <t>ENSMUSG00000042105</t>
  </si>
  <si>
    <t>Inpp5f</t>
  </si>
  <si>
    <t>101490</t>
  </si>
  <si>
    <t>ENSMUSG00000002565</t>
  </si>
  <si>
    <t>Scin</t>
  </si>
  <si>
    <t>20259</t>
  </si>
  <si>
    <t>ENSMUSG00000090877</t>
  </si>
  <si>
    <t>Hspa1b</t>
  </si>
  <si>
    <t>15511</t>
  </si>
  <si>
    <t>ENSMUSG00000091971</t>
  </si>
  <si>
    <t>Hspa1a</t>
  </si>
  <si>
    <t>193740</t>
  </si>
  <si>
    <t>ENSMUSG00000072919</t>
  </si>
  <si>
    <t>Noxred1</t>
  </si>
  <si>
    <t>71275</t>
  </si>
  <si>
    <t>ENSMUSG00000002297</t>
  </si>
  <si>
    <t>Dbf4</t>
  </si>
  <si>
    <t>27214</t>
  </si>
  <si>
    <t>ENSMUSG00000028179</t>
  </si>
  <si>
    <t>Cth</t>
  </si>
  <si>
    <t>107869</t>
  </si>
  <si>
    <t>ENSMUSG00000063382</t>
  </si>
  <si>
    <t>Bcl9l</t>
  </si>
  <si>
    <t>80288</t>
  </si>
  <si>
    <t>ENSMUSG00000030134</t>
  </si>
  <si>
    <t>Rasgef1a</t>
  </si>
  <si>
    <t>70727</t>
  </si>
  <si>
    <t>ENSMUSG00000057093</t>
  </si>
  <si>
    <t>Zfp607b</t>
  </si>
  <si>
    <t>112415</t>
  </si>
  <si>
    <t>ENSMUSG00000038637</t>
  </si>
  <si>
    <t>Lrrc56</t>
  </si>
  <si>
    <t>70552</t>
  </si>
  <si>
    <t>ENSMUSG00000073002</t>
  </si>
  <si>
    <t>Vamp5</t>
  </si>
  <si>
    <t>53620</t>
  </si>
  <si>
    <t>ENSMUSG00000029516</t>
  </si>
  <si>
    <t>Cit</t>
  </si>
  <si>
    <t>12704</t>
  </si>
  <si>
    <t>ENSMUSG00000018848</t>
  </si>
  <si>
    <t>Rars</t>
  </si>
  <si>
    <t>104458</t>
  </si>
  <si>
    <t>ENSMUSG00000039158</t>
  </si>
  <si>
    <t>Akna</t>
  </si>
  <si>
    <t>100182</t>
  </si>
  <si>
    <t>ENSMUSG00000031659</t>
  </si>
  <si>
    <t>Adcy7</t>
  </si>
  <si>
    <t>11513</t>
  </si>
  <si>
    <t>ENSMUSG00000030921</t>
  </si>
  <si>
    <t>Trim30a</t>
  </si>
  <si>
    <t>20128</t>
  </si>
  <si>
    <t>ENSMUSG00000020377</t>
  </si>
  <si>
    <t>Ltc4s</t>
  </si>
  <si>
    <t>17001</t>
  </si>
  <si>
    <t>ENSMUSG00000074604</t>
  </si>
  <si>
    <t>Mgst2</t>
  </si>
  <si>
    <t>211666</t>
  </si>
  <si>
    <t>ENSMUSG00000029923</t>
  </si>
  <si>
    <t>Rab19</t>
  </si>
  <si>
    <t>19331</t>
  </si>
  <si>
    <t>ENSMUSG00000024679</t>
  </si>
  <si>
    <t>Ms4a6d</t>
  </si>
  <si>
    <t>68774</t>
  </si>
  <si>
    <t>ENSMUSG00000042724</t>
  </si>
  <si>
    <t>Map3k9</t>
  </si>
  <si>
    <t>338372</t>
  </si>
  <si>
    <t>ENSMUSG00000026535</t>
  </si>
  <si>
    <t>Ifi202b</t>
  </si>
  <si>
    <t>26388</t>
  </si>
  <si>
    <t>100044068</t>
  </si>
  <si>
    <t>ENSMUSG00000040204</t>
  </si>
  <si>
    <t>Pclaf</t>
  </si>
  <si>
    <t>68026</t>
  </si>
  <si>
    <t>ENSMUSG00000032386</t>
  </si>
  <si>
    <t>Trip4</t>
  </si>
  <si>
    <t>56404</t>
  </si>
  <si>
    <t>ENSMUSG00000068854</t>
  </si>
  <si>
    <t>Hist2h2be</t>
  </si>
  <si>
    <t>319190</t>
  </si>
  <si>
    <t>ENSMUSG00000035356</t>
  </si>
  <si>
    <t>Nfkbiz</t>
  </si>
  <si>
    <t>80859</t>
  </si>
  <si>
    <t>ENSMUSG00000027763</t>
  </si>
  <si>
    <t>Mbnl1</t>
  </si>
  <si>
    <t>56758</t>
  </si>
  <si>
    <t>ENSMUSG00000086564</t>
  </si>
  <si>
    <t>Cd101</t>
  </si>
  <si>
    <t>630146</t>
  </si>
  <si>
    <t>ENSMUSG00000032320</t>
  </si>
  <si>
    <t>Rcn2</t>
  </si>
  <si>
    <t>26611</t>
  </si>
  <si>
    <t>ENSMUSG00000089669</t>
  </si>
  <si>
    <t>Tnfsf13</t>
  </si>
  <si>
    <t>69583</t>
  </si>
  <si>
    <t>ENSMUSG00000027447</t>
  </si>
  <si>
    <t>Cst3</t>
  </si>
  <si>
    <t>13010</t>
  </si>
  <si>
    <t>ENSMUSG00000054452</t>
  </si>
  <si>
    <t>Aes</t>
  </si>
  <si>
    <t>14797</t>
  </si>
  <si>
    <t>ENSMUSG00000057135</t>
  </si>
  <si>
    <t>Scimp</t>
  </si>
  <si>
    <t>327957</t>
  </si>
  <si>
    <t>ENSMUSG00000097328</t>
  </si>
  <si>
    <t>Tnfsf12</t>
  </si>
  <si>
    <t>21944</t>
  </si>
  <si>
    <t>ENSMUSG00000093769</t>
  </si>
  <si>
    <t>Hist2h3c1</t>
  </si>
  <si>
    <t>15077</t>
  </si>
  <si>
    <t>ENSMUSG00000070003</t>
  </si>
  <si>
    <t>Ssbp4</t>
  </si>
  <si>
    <t>76900</t>
  </si>
  <si>
    <t>ENSMUSG00000061723</t>
  </si>
  <si>
    <t>Tnnt3</t>
  </si>
  <si>
    <t>21957</t>
  </si>
  <si>
    <t>ENSMUSG00000001416</t>
  </si>
  <si>
    <t>Cct3</t>
  </si>
  <si>
    <t>12462</t>
  </si>
  <si>
    <t>ENSMUSG00000004296</t>
  </si>
  <si>
    <t>Il12b</t>
  </si>
  <si>
    <t>16160</t>
  </si>
  <si>
    <t>ENSMUSG00000018849</t>
  </si>
  <si>
    <t>Wwc1</t>
  </si>
  <si>
    <t>211652</t>
  </si>
  <si>
    <t>ENSMUSG00000026938</t>
  </si>
  <si>
    <t>Fcna</t>
  </si>
  <si>
    <t>14133</t>
  </si>
  <si>
    <t>ENSMUSG00000016382</t>
  </si>
  <si>
    <t>Pls3</t>
  </si>
  <si>
    <t>102866</t>
  </si>
  <si>
    <t>ENSMUSG00000024011</t>
  </si>
  <si>
    <t>Pi16</t>
  </si>
  <si>
    <t>74116</t>
  </si>
  <si>
    <t>ENSMUSG00000036826</t>
  </si>
  <si>
    <t>Igflr1</t>
  </si>
  <si>
    <t>101883</t>
  </si>
  <si>
    <t>ENSMUSG00000049409</t>
  </si>
  <si>
    <t>Prokr1</t>
  </si>
  <si>
    <t>58182</t>
  </si>
  <si>
    <t>ENSMUSG00000028270</t>
  </si>
  <si>
    <t>Gbp2</t>
  </si>
  <si>
    <t>14469</t>
  </si>
  <si>
    <t>ENSMUSG00000076437</t>
  </si>
  <si>
    <t>Selenoh</t>
  </si>
  <si>
    <t>72657</t>
  </si>
  <si>
    <t>ENSMUSG00000006418</t>
  </si>
  <si>
    <t>Rnf114</t>
  </si>
  <si>
    <t>81018</t>
  </si>
  <si>
    <t>ENSMUSG00000013236</t>
  </si>
  <si>
    <t>Ptprs</t>
  </si>
  <si>
    <t>19280</t>
  </si>
  <si>
    <t>ENSMUSG00000054203</t>
  </si>
  <si>
    <t>Ifi205</t>
  </si>
  <si>
    <t>226695</t>
  </si>
  <si>
    <t>ENSMUSG00000049511</t>
  </si>
  <si>
    <t>Htr1b</t>
  </si>
  <si>
    <t>15551</t>
  </si>
  <si>
    <t>ENSMUSG00000020530</t>
  </si>
  <si>
    <t>Ggnbp2</t>
  </si>
  <si>
    <t>217039</t>
  </si>
  <si>
    <t>ENSMUSG00000028655</t>
  </si>
  <si>
    <t>Mfsd2a</t>
  </si>
  <si>
    <t>76574</t>
  </si>
  <si>
    <t>ENSMUSG00000032324</t>
  </si>
  <si>
    <t>Tspan3</t>
  </si>
  <si>
    <t>56434</t>
  </si>
  <si>
    <t>ENSMUSG00000027954</t>
  </si>
  <si>
    <t>Efna1</t>
  </si>
  <si>
    <t>13636</t>
  </si>
  <si>
    <t>ENSMUSG00000001930</t>
  </si>
  <si>
    <t>Vwf</t>
  </si>
  <si>
    <t>22371</t>
  </si>
  <si>
    <t>ENSMUSG00000070427</t>
  </si>
  <si>
    <t>Il18bp</t>
  </si>
  <si>
    <t>16068</t>
  </si>
  <si>
    <t>ENSMUSG00000035683</t>
  </si>
  <si>
    <t>Melk</t>
  </si>
  <si>
    <t>17279</t>
  </si>
  <si>
    <t>ENSMUSG00000074794</t>
  </si>
  <si>
    <t>Arrdc3</t>
  </si>
  <si>
    <t>105171</t>
  </si>
  <si>
    <t>ENSMUSG00000084883</t>
  </si>
  <si>
    <t>Ccdc85c</t>
  </si>
  <si>
    <t>668158</t>
  </si>
  <si>
    <t>ENSMUSG00000055926</t>
  </si>
  <si>
    <t>Gm14137</t>
  </si>
  <si>
    <t>623781</t>
  </si>
  <si>
    <t>ENSMUSG00000001029</t>
  </si>
  <si>
    <t>Icam2</t>
  </si>
  <si>
    <t>15896</t>
  </si>
  <si>
    <t>ENSMUSG00000050106</t>
  </si>
  <si>
    <t>Tmc8</t>
  </si>
  <si>
    <t>217356</t>
  </si>
  <si>
    <t>ENSMUSG00000031586</t>
  </si>
  <si>
    <t>Rbpms</t>
  </si>
  <si>
    <t>19663</t>
  </si>
  <si>
    <t>ENSMUSG00000020715</t>
  </si>
  <si>
    <t>Ern1</t>
  </si>
  <si>
    <t>78943</t>
  </si>
  <si>
    <t>ENSMUSG00000019779</t>
  </si>
  <si>
    <t>Frk</t>
  </si>
  <si>
    <t>14302</t>
  </si>
  <si>
    <t>ENSMUSG00000057132</t>
  </si>
  <si>
    <t>Rpgrip1</t>
  </si>
  <si>
    <t>77945</t>
  </si>
  <si>
    <t>ENSMUSG00000030486</t>
  </si>
  <si>
    <t>Zfp108</t>
  </si>
  <si>
    <t>54678</t>
  </si>
  <si>
    <t>ENSMUSG00000006777</t>
  </si>
  <si>
    <t>Krt23</t>
  </si>
  <si>
    <t>94179</t>
  </si>
  <si>
    <t>ENSMUSG00000027353</t>
  </si>
  <si>
    <t>Mcm8</t>
  </si>
  <si>
    <t>66634</t>
  </si>
  <si>
    <t>ENSMUSG00000074403</t>
  </si>
  <si>
    <t>Hist2h3b</t>
  </si>
  <si>
    <t>319154</t>
  </si>
  <si>
    <t>ENSMUSG00000022901</t>
  </si>
  <si>
    <t>Cd86</t>
  </si>
  <si>
    <t>12524</t>
  </si>
  <si>
    <t>ENSMUSG00000044788</t>
  </si>
  <si>
    <t>Fads6</t>
  </si>
  <si>
    <t>328035</t>
  </si>
  <si>
    <t>ENSMUSG00000030324</t>
  </si>
  <si>
    <t>Rho</t>
  </si>
  <si>
    <t>212541</t>
  </si>
  <si>
    <t>ENSMUSG00000032988</t>
  </si>
  <si>
    <t>Slc16a8</t>
  </si>
  <si>
    <t>57274</t>
  </si>
  <si>
    <t>ENSMUSG00000037234</t>
  </si>
  <si>
    <t>Hook3</t>
  </si>
  <si>
    <t>320191</t>
  </si>
  <si>
    <t>ENSMUSG00000047250</t>
  </si>
  <si>
    <t>Ptgs1</t>
  </si>
  <si>
    <t>19224</t>
  </si>
  <si>
    <t>ENSMUSG00000032261</t>
  </si>
  <si>
    <t>Sh3bgrl2</t>
  </si>
  <si>
    <t>212531</t>
  </si>
  <si>
    <t>ENSMUSG00000001156</t>
  </si>
  <si>
    <t>Mxd1</t>
  </si>
  <si>
    <t>17119</t>
  </si>
  <si>
    <t>ENSMUSG00000001627</t>
  </si>
  <si>
    <t>Ifrd1</t>
  </si>
  <si>
    <t>15982</t>
  </si>
  <si>
    <t>ENSMUSG00000038379</t>
  </si>
  <si>
    <t>Ttk</t>
  </si>
  <si>
    <t>22137</t>
  </si>
  <si>
    <t>ENSMUSG00000068263</t>
  </si>
  <si>
    <t>Efcc1</t>
  </si>
  <si>
    <t>58229</t>
  </si>
  <si>
    <t>ENSMUSG00000034640</t>
  </si>
  <si>
    <t>Tiparp</t>
  </si>
  <si>
    <t>99929</t>
  </si>
  <si>
    <t>ENSMUSG00000025873</t>
  </si>
  <si>
    <t>Faf2</t>
  </si>
  <si>
    <t>76577</t>
  </si>
  <si>
    <t>ENSMUSG00000001281</t>
  </si>
  <si>
    <t>Itgb7</t>
  </si>
  <si>
    <t>16421</t>
  </si>
  <si>
    <t>ENSMUSG00000034586</t>
  </si>
  <si>
    <t>Hid1</t>
  </si>
  <si>
    <t>217310</t>
  </si>
  <si>
    <t>ENSMUSG00000022322</t>
  </si>
  <si>
    <t>Shcbp1</t>
  </si>
  <si>
    <t>20419</t>
  </si>
  <si>
    <t>ENSMUSG00000049988</t>
  </si>
  <si>
    <t>Lrrc25</t>
  </si>
  <si>
    <t>211228</t>
  </si>
  <si>
    <t>ENSMUSG00000029561</t>
  </si>
  <si>
    <t>Oasl2</t>
  </si>
  <si>
    <t>23962</t>
  </si>
  <si>
    <t>ENSMUSG00000036091</t>
  </si>
  <si>
    <t>Hyal3</t>
  </si>
  <si>
    <t>109685</t>
  </si>
  <si>
    <t>ENSMUSG00000020717</t>
  </si>
  <si>
    <t>Pecam1</t>
  </si>
  <si>
    <t>18613</t>
  </si>
  <si>
    <t>ENSMUSG00000053907</t>
  </si>
  <si>
    <t>Mat2a</t>
  </si>
  <si>
    <t>232087</t>
  </si>
  <si>
    <t>ENSMUSG00000039137</t>
  </si>
  <si>
    <t>Whrn</t>
  </si>
  <si>
    <t>73750</t>
  </si>
  <si>
    <t>ENSMUSG00000017718</t>
  </si>
  <si>
    <t>Afmid</t>
  </si>
  <si>
    <t>71562</t>
  </si>
  <si>
    <t>ENSMUSG00000019088</t>
  </si>
  <si>
    <t>Dnase1l1</t>
  </si>
  <si>
    <t>69537</t>
  </si>
  <si>
    <t>ENSMUSG00000091055</t>
  </si>
  <si>
    <t>Siglec15</t>
  </si>
  <si>
    <t>620235</t>
  </si>
  <si>
    <t>ENSMUSG00000025574</t>
  </si>
  <si>
    <t>Tk1</t>
  </si>
  <si>
    <t>21877</t>
  </si>
  <si>
    <t>ENSMUSG00000018819</t>
  </si>
  <si>
    <t>Lsp1</t>
  </si>
  <si>
    <t>16985</t>
  </si>
  <si>
    <t>ENSMUSG00000032265</t>
  </si>
  <si>
    <t>Fam46a</t>
  </si>
  <si>
    <t>212943</t>
  </si>
  <si>
    <t>ENSMUSG00000026458</t>
  </si>
  <si>
    <t>Ppfia4</t>
  </si>
  <si>
    <t>68507</t>
  </si>
  <si>
    <t>ENSMUSG00000022900</t>
  </si>
  <si>
    <t>Ildr1</t>
  </si>
  <si>
    <t>106347</t>
  </si>
  <si>
    <t>ENSMUSG00000042286</t>
  </si>
  <si>
    <t>Stab1</t>
  </si>
  <si>
    <t>192187</t>
  </si>
  <si>
    <t>ENSMUSG00000017716</t>
  </si>
  <si>
    <t>Birc5</t>
  </si>
  <si>
    <t>11799</t>
  </si>
  <si>
    <t>ENSMUSG00000020475</t>
  </si>
  <si>
    <t>Pgam2</t>
  </si>
  <si>
    <t>56012</t>
  </si>
  <si>
    <t>ENSMUSG00000018566</t>
  </si>
  <si>
    <t>Slc2a4</t>
  </si>
  <si>
    <t>20528</t>
  </si>
  <si>
    <t>ENSMUSG00000029401</t>
  </si>
  <si>
    <t>Rilpl2</t>
  </si>
  <si>
    <t>80291</t>
  </si>
  <si>
    <t>ENSMUSG00000035941</t>
  </si>
  <si>
    <t>Ibtk</t>
  </si>
  <si>
    <t>108837</t>
  </si>
  <si>
    <t>ENSMUSG00000015947</t>
  </si>
  <si>
    <t>Fcgr1</t>
  </si>
  <si>
    <t>14129</t>
  </si>
  <si>
    <t>ENSMUSG00000045625</t>
  </si>
  <si>
    <t>Pigz</t>
  </si>
  <si>
    <t>239827</t>
  </si>
  <si>
    <t>ENSMUSG00000017713</t>
  </si>
  <si>
    <t>Tha1</t>
  </si>
  <si>
    <t>71776</t>
  </si>
  <si>
    <t>ENSMUSG00000049709</t>
  </si>
  <si>
    <t>Nlrp10</t>
  </si>
  <si>
    <t>244202</t>
  </si>
  <si>
    <t>ENSMUSG00000053113</t>
  </si>
  <si>
    <t>Socs3</t>
  </si>
  <si>
    <t>12702</t>
  </si>
  <si>
    <t>ENSMUSG00000041354</t>
  </si>
  <si>
    <t>Rgl2</t>
  </si>
  <si>
    <t>19732</t>
  </si>
  <si>
    <t>ENSMUSG00000021384</t>
  </si>
  <si>
    <t>Susd3</t>
  </si>
  <si>
    <t>66329</t>
  </si>
  <si>
    <t>ENSMUSG00000037474</t>
  </si>
  <si>
    <t>Dtl</t>
  </si>
  <si>
    <t>76843</t>
  </si>
  <si>
    <t>ENSMUSG00000035274</t>
  </si>
  <si>
    <t>Tpbg</t>
  </si>
  <si>
    <t>21983</t>
  </si>
  <si>
    <t>ENSMUSG00000004951</t>
  </si>
  <si>
    <t>Hspb1</t>
  </si>
  <si>
    <t>15507</t>
  </si>
  <si>
    <t>ENSMUSG00000021611</t>
  </si>
  <si>
    <t>Tert</t>
  </si>
  <si>
    <t>21752</t>
  </si>
  <si>
    <t>ENSMUSG00000032036</t>
  </si>
  <si>
    <t>Kirrel3</t>
  </si>
  <si>
    <t>67703</t>
  </si>
  <si>
    <t>ENSMUSG00000031508</t>
  </si>
  <si>
    <t>Ankrd10</t>
  </si>
  <si>
    <t>102334</t>
  </si>
  <si>
    <t>ENSMUSG00000022772</t>
  </si>
  <si>
    <t>Senp5</t>
  </si>
  <si>
    <t>320213</t>
  </si>
  <si>
    <t>ENSMUSG00000049515</t>
  </si>
  <si>
    <t>Espnl</t>
  </si>
  <si>
    <t>227357</t>
  </si>
  <si>
    <t>ENSMUSG00000002413</t>
  </si>
  <si>
    <t>Braf</t>
  </si>
  <si>
    <t>109880</t>
  </si>
  <si>
    <t>ENSMUSG00000028743</t>
  </si>
  <si>
    <t>Akr7a5</t>
  </si>
  <si>
    <t>110198</t>
  </si>
  <si>
    <t>ENSMUSG00000054342</t>
  </si>
  <si>
    <t>Kcnn4</t>
  </si>
  <si>
    <t>16534</t>
  </si>
  <si>
    <t>ENSMUSG00000034751</t>
  </si>
  <si>
    <t>Mast4</t>
  </si>
  <si>
    <t>328329</t>
  </si>
  <si>
    <t>ENSMUSG00000063849</t>
  </si>
  <si>
    <t>Ppcdc</t>
  </si>
  <si>
    <t>66812</t>
  </si>
  <si>
    <t>ENSMUSG00000056131</t>
  </si>
  <si>
    <t>Pgm3</t>
  </si>
  <si>
    <t>109785</t>
  </si>
  <si>
    <t>ENSMUSG00000036391</t>
  </si>
  <si>
    <t>Sec24a</t>
  </si>
  <si>
    <t>77371</t>
  </si>
  <si>
    <t>ENSMUSG00000021572</t>
  </si>
  <si>
    <t>Cep72</t>
  </si>
  <si>
    <t>74470</t>
  </si>
  <si>
    <t>ENSMUSG00000000753</t>
  </si>
  <si>
    <t>Serpinf1</t>
  </si>
  <si>
    <t>20317</t>
  </si>
  <si>
    <t>ENSMUSG00000027496</t>
  </si>
  <si>
    <t>Aurka</t>
  </si>
  <si>
    <t>20878</t>
  </si>
  <si>
    <t>ENSMUSG00000024013</t>
  </si>
  <si>
    <t>Fgd2</t>
  </si>
  <si>
    <t>26382</t>
  </si>
  <si>
    <t>ENSMUSG00000006216</t>
  </si>
  <si>
    <t>Clcnkb</t>
  </si>
  <si>
    <t>56365</t>
  </si>
  <si>
    <t>ENSMUSG00000026879</t>
  </si>
  <si>
    <t>Gsn</t>
  </si>
  <si>
    <t>227753</t>
  </si>
  <si>
    <t>ENSMUSG00000032418</t>
  </si>
  <si>
    <t>Me1</t>
  </si>
  <si>
    <t>17436</t>
  </si>
  <si>
    <t>ENSMUSG00000041827</t>
  </si>
  <si>
    <t>Oasl1</t>
  </si>
  <si>
    <t>231655</t>
  </si>
  <si>
    <t>ENSMUSG00000070426</t>
  </si>
  <si>
    <t>Rnf121</t>
  </si>
  <si>
    <t>75212</t>
  </si>
  <si>
    <t>ENSMUSG00000050737</t>
  </si>
  <si>
    <t>Ptges</t>
  </si>
  <si>
    <t>64292</t>
  </si>
  <si>
    <t>ENSMUSG00000044864</t>
  </si>
  <si>
    <t>Ankrd50</t>
  </si>
  <si>
    <t>99696</t>
  </si>
  <si>
    <t>ENSMUSG00000031898</t>
  </si>
  <si>
    <t>Dpep3</t>
  </si>
  <si>
    <t>71854</t>
  </si>
  <si>
    <t>ENSMUSG00000031901</t>
  </si>
  <si>
    <t>Dus2</t>
  </si>
  <si>
    <t>66369</t>
  </si>
  <si>
    <t>ENSMUSG00000029007</t>
  </si>
  <si>
    <t>Agtrap</t>
  </si>
  <si>
    <t>11610</t>
  </si>
  <si>
    <t>ENSMUSG00000001288</t>
  </si>
  <si>
    <t>Rarg</t>
  </si>
  <si>
    <t>19411</t>
  </si>
  <si>
    <t>ENSMUSG00000035273</t>
  </si>
  <si>
    <t>Hpse</t>
  </si>
  <si>
    <t>15442</t>
  </si>
  <si>
    <t>ENSMUSG00000017466</t>
  </si>
  <si>
    <t>Timp2</t>
  </si>
  <si>
    <t>21858</t>
  </si>
  <si>
    <t>ENSMUSG00000040528</t>
  </si>
  <si>
    <t>Milr1</t>
  </si>
  <si>
    <t>380732</t>
  </si>
  <si>
    <t>ENSMUSG00000021069</t>
  </si>
  <si>
    <t>Pygl</t>
  </si>
  <si>
    <t>110095</t>
  </si>
  <si>
    <t>ENSMUSG00000018919</t>
  </si>
  <si>
    <t>Tm4sf5</t>
  </si>
  <si>
    <t>75604</t>
  </si>
  <si>
    <t>ENSMUSG00000037946</t>
  </si>
  <si>
    <t>Fgd3</t>
  </si>
  <si>
    <t>30938</t>
  </si>
  <si>
    <t>ENSMUSG00000040747</t>
  </si>
  <si>
    <t>Cd53</t>
  </si>
  <si>
    <t>12508</t>
  </si>
  <si>
    <t>ENSMUSG00000078429</t>
  </si>
  <si>
    <t>Ctdsp2</t>
  </si>
  <si>
    <t>52468</t>
  </si>
  <si>
    <t>ENSMUSG00000053012</t>
  </si>
  <si>
    <t>Krcc1</t>
  </si>
  <si>
    <t>57896</t>
  </si>
  <si>
    <t>ENSMUSG00000033880</t>
  </si>
  <si>
    <t>Lgals3bp</t>
  </si>
  <si>
    <t>19039</t>
  </si>
  <si>
    <t>ENSMUSG00000036534</t>
  </si>
  <si>
    <t>Slc38a7</t>
  </si>
  <si>
    <t>234595</t>
  </si>
  <si>
    <t>ENSMUSG00000089715</t>
  </si>
  <si>
    <t>Cbx6</t>
  </si>
  <si>
    <t>494448</t>
  </si>
  <si>
    <t>ENSMUSG00000026489</t>
  </si>
  <si>
    <t>Coq8a</t>
  </si>
  <si>
    <t>67426</t>
  </si>
  <si>
    <t>ENSMUSG00000058070</t>
  </si>
  <si>
    <t>Eml1</t>
  </si>
  <si>
    <t>68519</t>
  </si>
  <si>
    <t>ENSMUSG00000062309</t>
  </si>
  <si>
    <t>Rpp25</t>
  </si>
  <si>
    <t>102614</t>
  </si>
  <si>
    <t>ENSMUSG00000004317</t>
  </si>
  <si>
    <t>Clcn5</t>
  </si>
  <si>
    <t>12728</t>
  </si>
  <si>
    <t>ENSMUSG00000024014</t>
  </si>
  <si>
    <t>Pim1</t>
  </si>
  <si>
    <t>18712</t>
  </si>
  <si>
    <t>ENSMUSG00000038393</t>
  </si>
  <si>
    <t>Txnip</t>
  </si>
  <si>
    <t>56338</t>
  </si>
  <si>
    <t>ENSMUSG00000007379</t>
  </si>
  <si>
    <t>Dennd2c</t>
  </si>
  <si>
    <t>329727</t>
  </si>
  <si>
    <t>ENSMUSG00000008690</t>
  </si>
  <si>
    <t>Ncaph2</t>
  </si>
  <si>
    <t>52683</t>
  </si>
  <si>
    <t>ENSMUSG00000030994</t>
  </si>
  <si>
    <t>D7Ertd443e</t>
  </si>
  <si>
    <t>71007</t>
  </si>
  <si>
    <t>ENSMUSG00000004837</t>
  </si>
  <si>
    <t>Grap</t>
  </si>
  <si>
    <t>71520</t>
  </si>
  <si>
    <t>ENSMUSG00000056919</t>
  </si>
  <si>
    <t>Cep162</t>
  </si>
  <si>
    <t>382090</t>
  </si>
  <si>
    <t>ENSMUSG00000034023</t>
  </si>
  <si>
    <t>Fancd2</t>
  </si>
  <si>
    <t>211651</t>
  </si>
  <si>
    <t>ENSMUSG00000073643</t>
  </si>
  <si>
    <t>Wdfy1</t>
  </si>
  <si>
    <t>69368</t>
  </si>
  <si>
    <t>ENSMUSG00000026622</t>
  </si>
  <si>
    <t>Nek2</t>
  </si>
  <si>
    <t>18005</t>
  </si>
  <si>
    <t>ENSMUSG00000020473</t>
  </si>
  <si>
    <t>Aebp1</t>
  </si>
  <si>
    <t>11568</t>
  </si>
  <si>
    <t>ENSMUSG00000033705</t>
  </si>
  <si>
    <t>Stard9</t>
  </si>
  <si>
    <t>668880</t>
  </si>
  <si>
    <t>ENSMUSG00000027284</t>
  </si>
  <si>
    <t>Cdan1</t>
  </si>
  <si>
    <t>68968</t>
  </si>
  <si>
    <t>ENSMUSG00000026389</t>
  </si>
  <si>
    <t>Steap3</t>
  </si>
  <si>
    <t>68428</t>
  </si>
  <si>
    <t>ENSMUSG00000024772</t>
  </si>
  <si>
    <t>Ehd1</t>
  </si>
  <si>
    <t>13660</t>
  </si>
  <si>
    <t>ENSMUSG00000032691</t>
  </si>
  <si>
    <t>Nlrp3</t>
  </si>
  <si>
    <t>216799</t>
  </si>
  <si>
    <t>ENSMUSG00000041147</t>
  </si>
  <si>
    <t>Brca2</t>
  </si>
  <si>
    <t>12190</t>
  </si>
  <si>
    <t>ENSMUSG00000019842</t>
  </si>
  <si>
    <t>Traf3ip2</t>
  </si>
  <si>
    <t>103213</t>
  </si>
  <si>
    <t>ENSMUSG00000030688</t>
  </si>
  <si>
    <t>Stard10</t>
  </si>
  <si>
    <t>56018</t>
  </si>
  <si>
    <t>ENSMUSG00000020577</t>
  </si>
  <si>
    <t>Tspan13</t>
  </si>
  <si>
    <t>66109</t>
  </si>
  <si>
    <t>ENSMUSG00000045193</t>
  </si>
  <si>
    <t>Cirbp</t>
  </si>
  <si>
    <t>12696</t>
  </si>
  <si>
    <t>ENSMUSG00000024953</t>
  </si>
  <si>
    <t>Prdx5</t>
  </si>
  <si>
    <t>54683</t>
  </si>
  <si>
    <t>ENSMUSG00000020836</t>
  </si>
  <si>
    <t>Coro6</t>
  </si>
  <si>
    <t>216961</t>
  </si>
  <si>
    <t>ENSMUSG00000034457</t>
  </si>
  <si>
    <t>Eda2r</t>
  </si>
  <si>
    <t>245527</t>
  </si>
  <si>
    <t>ENSMUSG00000000958</t>
  </si>
  <si>
    <t>Slc7a7</t>
  </si>
  <si>
    <t>20540</t>
  </si>
  <si>
    <t>ENSMUSG00000013878</t>
  </si>
  <si>
    <t>Rnf170</t>
  </si>
  <si>
    <t>77733</t>
  </si>
  <si>
    <t>ENSMUSG00000036120</t>
  </si>
  <si>
    <t>Rfxank</t>
  </si>
  <si>
    <t>19727</t>
  </si>
  <si>
    <t>ENSMUSG00000048865</t>
  </si>
  <si>
    <t>Arhgap30</t>
  </si>
  <si>
    <t>226652</t>
  </si>
  <si>
    <t>ENSMUSG00000023068</t>
  </si>
  <si>
    <t>Nus1</t>
  </si>
  <si>
    <t>52014</t>
  </si>
  <si>
    <t>ENSMUSG00000030731</t>
  </si>
  <si>
    <t>Syt3</t>
  </si>
  <si>
    <t>20981</t>
  </si>
  <si>
    <t>ENSMUSG00000006221</t>
  </si>
  <si>
    <t>Hspb7</t>
  </si>
  <si>
    <t>29818</t>
  </si>
  <si>
    <t>ENSMUSG00000030469</t>
  </si>
  <si>
    <t>Zfp719</t>
  </si>
  <si>
    <t>210105</t>
  </si>
  <si>
    <t>ENSMUSG00000073725</t>
  </si>
  <si>
    <t>Lmbrd1</t>
  </si>
  <si>
    <t>68421</t>
  </si>
  <si>
    <t>ENSMUSG00000012519</t>
  </si>
  <si>
    <t>Mlkl</t>
  </si>
  <si>
    <t>74568</t>
  </si>
  <si>
    <t>ENSMUSG00000026980</t>
  </si>
  <si>
    <t>Ly75</t>
  </si>
  <si>
    <t>17076</t>
  </si>
  <si>
    <t>ENSMUSG00000047139</t>
  </si>
  <si>
    <t>Cd24a</t>
  </si>
  <si>
    <t>12484</t>
  </si>
  <si>
    <t>ENSMUSG00000036499</t>
  </si>
  <si>
    <t>Eea1</t>
  </si>
  <si>
    <t>216238</t>
  </si>
  <si>
    <t>ENSMUSG00000041132</t>
  </si>
  <si>
    <t>N4bp2l1</t>
  </si>
  <si>
    <t>100637</t>
  </si>
  <si>
    <t>ENSMUSG00000034871</t>
  </si>
  <si>
    <t>Fam151a</t>
  </si>
  <si>
    <t>230579</t>
  </si>
  <si>
    <t>ENSMUSG00000026421</t>
  </si>
  <si>
    <t>Csrp1</t>
  </si>
  <si>
    <t>13007</t>
  </si>
  <si>
    <t>ENSMUSG00000034853</t>
  </si>
  <si>
    <t>Acot11</t>
  </si>
  <si>
    <t>329910</t>
  </si>
  <si>
    <t>ENSMUSG00000032135</t>
  </si>
  <si>
    <t>Mcam</t>
  </si>
  <si>
    <t>84004</t>
  </si>
  <si>
    <t>ENSMUSG00000025577</t>
  </si>
  <si>
    <t>Cbx2</t>
  </si>
  <si>
    <t>12416</t>
  </si>
  <si>
    <t>ENSMUSG00000041801</t>
  </si>
  <si>
    <t>Phlda3</t>
  </si>
  <si>
    <t>27280</t>
  </si>
  <si>
    <t>ENSMUSG00000032373</t>
  </si>
  <si>
    <t>Car12</t>
  </si>
  <si>
    <t>76459</t>
  </si>
  <si>
    <t>ENSMUSG00000060798</t>
  </si>
  <si>
    <t>Intu</t>
  </si>
  <si>
    <t>380614</t>
  </si>
  <si>
    <t>ENSMUSG00000049097</t>
  </si>
  <si>
    <t>Ankrd34a</t>
  </si>
  <si>
    <t>545554</t>
  </si>
  <si>
    <t>ENSMUSG00000026355</t>
  </si>
  <si>
    <t>Mcm6</t>
  </si>
  <si>
    <t>17219</t>
  </si>
  <si>
    <t>ENSMUSG00000070337</t>
  </si>
  <si>
    <t>Gpr179</t>
  </si>
  <si>
    <t>217143</t>
  </si>
  <si>
    <t>ENSMUSG00000021936</t>
  </si>
  <si>
    <t>Mapk8</t>
  </si>
  <si>
    <t>26419</t>
  </si>
  <si>
    <t>ENSMUSG00000061607</t>
  </si>
  <si>
    <t>Mdc1</t>
  </si>
  <si>
    <t>240087</t>
  </si>
  <si>
    <t>ENSMUSG00000030329</t>
  </si>
  <si>
    <t>Pianp</t>
  </si>
  <si>
    <t>319352</t>
  </si>
  <si>
    <t>ENSMUSG00000035572</t>
  </si>
  <si>
    <t>Dcaf10</t>
  </si>
  <si>
    <t>242418</t>
  </si>
  <si>
    <t>ENSMUSG00000058325</t>
  </si>
  <si>
    <t>Dock1</t>
  </si>
  <si>
    <t>330662</t>
  </si>
  <si>
    <t>ENSMUSG00000044562</t>
  </si>
  <si>
    <t>Rasip1</t>
  </si>
  <si>
    <t>69903</t>
  </si>
  <si>
    <t>ENSMUSG00000000805</t>
  </si>
  <si>
    <t>Car4</t>
  </si>
  <si>
    <t>12351</t>
  </si>
  <si>
    <t>ENSMUSG00000039976</t>
  </si>
  <si>
    <t>Tbc1d16</t>
  </si>
  <si>
    <t>207592</t>
  </si>
  <si>
    <t>ENSMUSG00000020108</t>
  </si>
  <si>
    <t>Ddit4</t>
  </si>
  <si>
    <t>74747</t>
  </si>
  <si>
    <t>ENSMUSG00000022441</t>
  </si>
  <si>
    <t>Efcab6</t>
  </si>
  <si>
    <t>77627</t>
  </si>
  <si>
    <t>ENSMUSG00000001300</t>
  </si>
  <si>
    <t>Efnb2</t>
  </si>
  <si>
    <t>13642</t>
  </si>
  <si>
    <t>ENSMUSG00000046223</t>
  </si>
  <si>
    <t>Plaur</t>
  </si>
  <si>
    <t>18793</t>
  </si>
  <si>
    <t>ENSMUSG00000039963</t>
  </si>
  <si>
    <t>Ccdc40</t>
  </si>
  <si>
    <t>207607</t>
  </si>
  <si>
    <t>ENSMUSG00000019897</t>
  </si>
  <si>
    <t>Ccdc59</t>
  </si>
  <si>
    <t>52713</t>
  </si>
  <si>
    <t>ENSMUSG00000046027</t>
  </si>
  <si>
    <t>Stard5</t>
  </si>
  <si>
    <t>170460</t>
  </si>
  <si>
    <t>ENSMUSG00000059791</t>
  </si>
  <si>
    <t>Nrm</t>
  </si>
  <si>
    <t>106582</t>
  </si>
  <si>
    <t>ENSMUSG00000036943</t>
  </si>
  <si>
    <t>Rab8b</t>
  </si>
  <si>
    <t>235442</t>
  </si>
  <si>
    <t>ENSMUSG00000056537</t>
  </si>
  <si>
    <t>Rlim</t>
  </si>
  <si>
    <t>19820</t>
  </si>
  <si>
    <t>ENSMUSG00000039556</t>
  </si>
  <si>
    <t>Ppp1r3f</t>
  </si>
  <si>
    <t>54646</t>
  </si>
  <si>
    <t>ENSMUSG00000049086</t>
  </si>
  <si>
    <t>Bmyc</t>
  </si>
  <si>
    <t>107771</t>
  </si>
  <si>
    <t>ENSMUSG00000029475</t>
  </si>
  <si>
    <t>Kdm2b</t>
  </si>
  <si>
    <t>30841</t>
  </si>
  <si>
    <t>ENSMUSG00000089929</t>
  </si>
  <si>
    <t>Bcl2a1b</t>
  </si>
  <si>
    <t>12045</t>
  </si>
  <si>
    <t>ENSMUSG00000066442</t>
  </si>
  <si>
    <t>Mthfs</t>
  </si>
  <si>
    <t>107885</t>
  </si>
  <si>
    <t>ENSMUSG00000070284</t>
  </si>
  <si>
    <t>Gmppb</t>
  </si>
  <si>
    <t>331026</t>
  </si>
  <si>
    <t>ENSMUSG00000038453</t>
  </si>
  <si>
    <t>Srcin1</t>
  </si>
  <si>
    <t>56013</t>
  </si>
  <si>
    <t>ENSMUSG00000032370</t>
  </si>
  <si>
    <t>Lactb</t>
  </si>
  <si>
    <t>80907</t>
  </si>
  <si>
    <t>ENSMUSG00000068877</t>
  </si>
  <si>
    <t>Selenbp2</t>
  </si>
  <si>
    <t>20342</t>
  </si>
  <si>
    <t>ENSMUSG00000026807</t>
  </si>
  <si>
    <t>Ak8</t>
  </si>
  <si>
    <t>68870</t>
  </si>
  <si>
    <t>ENSMUSG00000027313</t>
  </si>
  <si>
    <t>Chac1</t>
  </si>
  <si>
    <t>69065</t>
  </si>
  <si>
    <t>ENSMUSG00000005043</t>
  </si>
  <si>
    <t>Sgsh</t>
  </si>
  <si>
    <t>27029</t>
  </si>
  <si>
    <t>ENSMUSG00000047694</t>
  </si>
  <si>
    <t>Yipf6</t>
  </si>
  <si>
    <t>77929</t>
  </si>
  <si>
    <t>ENSMUSG00000067071</t>
  </si>
  <si>
    <t>Hes6</t>
  </si>
  <si>
    <t>55927</t>
  </si>
  <si>
    <t>ENSMUSG00000013483</t>
  </si>
  <si>
    <t>Card14</t>
  </si>
  <si>
    <t>170720</t>
  </si>
  <si>
    <t>ENSMUSG00000032596</t>
  </si>
  <si>
    <t>Uba7</t>
  </si>
  <si>
    <t>74153</t>
  </si>
  <si>
    <t>ENSMUSG00000031842</t>
  </si>
  <si>
    <t>Pde4c</t>
  </si>
  <si>
    <t>110385</t>
  </si>
  <si>
    <t>ENSMUSG00000076441</t>
  </si>
  <si>
    <t>Ass1</t>
  </si>
  <si>
    <t>11898</t>
  </si>
  <si>
    <t>ENSMUSG00000036480</t>
  </si>
  <si>
    <t>Prss56</t>
  </si>
  <si>
    <t>69453</t>
  </si>
  <si>
    <t>ENSMUSG00000038217</t>
  </si>
  <si>
    <t>Tlcd2</t>
  </si>
  <si>
    <t>380712</t>
  </si>
  <si>
    <t>ENSMUSG00000049516</t>
  </si>
  <si>
    <t>Spty2d1</t>
  </si>
  <si>
    <t>101685</t>
  </si>
  <si>
    <t>ENSMUSG00000018362</t>
  </si>
  <si>
    <t>Kpna2</t>
  </si>
  <si>
    <t>16647</t>
  </si>
  <si>
    <t>ENSMUSG00000070327</t>
  </si>
  <si>
    <t>Rnf213</t>
  </si>
  <si>
    <t>672511</t>
  </si>
  <si>
    <t>ENSMUSG00000057530</t>
  </si>
  <si>
    <t>Ece1</t>
  </si>
  <si>
    <t>230857</t>
  </si>
  <si>
    <t>ENSMUSG00000056698</t>
  </si>
  <si>
    <t>Elmod3</t>
  </si>
  <si>
    <t>232089</t>
  </si>
  <si>
    <t>ENSMUSG00000028133</t>
  </si>
  <si>
    <t>Rwdd3</t>
  </si>
  <si>
    <t>66568</t>
  </si>
  <si>
    <t>ENSMUSG00000020078</t>
  </si>
  <si>
    <t>Vps26a</t>
  </si>
  <si>
    <t>30930</t>
  </si>
  <si>
    <t>ENSMUSG00000027514</t>
  </si>
  <si>
    <t>Zbp1</t>
  </si>
  <si>
    <t>58203</t>
  </si>
  <si>
    <t>ENSMUSG00000090210</t>
  </si>
  <si>
    <t>Itga10</t>
  </si>
  <si>
    <t>213119</t>
  </si>
  <si>
    <t>ENSMUSG00000032586</t>
  </si>
  <si>
    <t>Traip</t>
  </si>
  <si>
    <t>22036</t>
  </si>
  <si>
    <t>ENSMUSG00000052384</t>
  </si>
  <si>
    <t>Nrros</t>
  </si>
  <si>
    <t>224109</t>
  </si>
  <si>
    <t>ENSMUSG00000052609</t>
  </si>
  <si>
    <t>Plekhg3</t>
  </si>
  <si>
    <t>263406</t>
  </si>
  <si>
    <t>ENSMUSG00000032589</t>
  </si>
  <si>
    <t>Bsn</t>
  </si>
  <si>
    <t>12217</t>
  </si>
  <si>
    <t>ENSMUSG00000034342</t>
  </si>
  <si>
    <t>Cbl</t>
  </si>
  <si>
    <t>12402</t>
  </si>
  <si>
    <t>ENSMUSG00000041037</t>
  </si>
  <si>
    <t>Irgq</t>
  </si>
  <si>
    <t>210146</t>
  </si>
  <si>
    <t>ENSMUSG00000028066</t>
  </si>
  <si>
    <t>Pmf1</t>
  </si>
  <si>
    <t>67037</t>
  </si>
  <si>
    <t>ENSMUSG00000018750</t>
  </si>
  <si>
    <t>Zbtb4</t>
  </si>
  <si>
    <t>75580</t>
  </si>
  <si>
    <t>ENSMUSG00000021391</t>
  </si>
  <si>
    <t>Cenpp</t>
  </si>
  <si>
    <t>66336</t>
  </si>
  <si>
    <t>ENSMUSG00000032363</t>
  </si>
  <si>
    <t>Adamts7</t>
  </si>
  <si>
    <t>108153</t>
  </si>
  <si>
    <t>ENSMUSG00000030315</t>
  </si>
  <si>
    <t>Vgll4</t>
  </si>
  <si>
    <t>232334</t>
  </si>
  <si>
    <t>ENSMUSG00000029655</t>
  </si>
  <si>
    <t>N4bp2l2</t>
  </si>
  <si>
    <t>381695</t>
  </si>
  <si>
    <t>ENSMUSG00000024209</t>
  </si>
  <si>
    <t>1700061G19Rik</t>
  </si>
  <si>
    <t>78625</t>
  </si>
  <si>
    <t>ENSMUSG00000024905</t>
  </si>
  <si>
    <t>Mtl5</t>
  </si>
  <si>
    <t>17771</t>
  </si>
  <si>
    <t>ENSMUSG00000032607</t>
  </si>
  <si>
    <t>Amt</t>
  </si>
  <si>
    <t>434437</t>
  </si>
  <si>
    <t>ENSMUSG00000040703</t>
  </si>
  <si>
    <t>Cyp2s1</t>
  </si>
  <si>
    <t>74134</t>
  </si>
  <si>
    <t>ENSMUSG00000004947</t>
  </si>
  <si>
    <t>Dtx2</t>
  </si>
  <si>
    <t>74198</t>
  </si>
  <si>
    <t>ENSMUSG00000072770</t>
  </si>
  <si>
    <t>Acrbp</t>
  </si>
  <si>
    <t>54137</t>
  </si>
  <si>
    <t>ENSMUSG00000026131</t>
  </si>
  <si>
    <t>Dst</t>
  </si>
  <si>
    <t>13518</t>
  </si>
  <si>
    <t>ENSMUSG00000037679</t>
  </si>
  <si>
    <t>Inf2</t>
  </si>
  <si>
    <t>70435</t>
  </si>
  <si>
    <t>ENSMUSG00000040483</t>
  </si>
  <si>
    <t>Xaf1</t>
  </si>
  <si>
    <t>327959</t>
  </si>
  <si>
    <t>ENSMUSG00000010307</t>
  </si>
  <si>
    <t>Tmem86a</t>
  </si>
  <si>
    <t>67893</t>
  </si>
  <si>
    <t>ENSMUSG00000023940</t>
  </si>
  <si>
    <t>Sgol1</t>
  </si>
  <si>
    <t>72415</t>
  </si>
  <si>
    <t>ENSMUSG00000032042</t>
  </si>
  <si>
    <t>Srpr</t>
  </si>
  <si>
    <t>67398</t>
  </si>
  <si>
    <t>ENSMUSG00000028862</t>
  </si>
  <si>
    <t>Map3k6</t>
  </si>
  <si>
    <t>53608</t>
  </si>
  <si>
    <t>ENSMUSG00000020077</t>
  </si>
  <si>
    <t>Srgn</t>
  </si>
  <si>
    <t>19073</t>
  </si>
  <si>
    <t>ENSMUSG00000040350</t>
  </si>
  <si>
    <t>Trim7</t>
  </si>
  <si>
    <t>94089</t>
  </si>
  <si>
    <t>ENSMUSG00000040364</t>
  </si>
  <si>
    <t>Sec1</t>
  </si>
  <si>
    <t>56546</t>
  </si>
  <si>
    <t>ENSMUSG00000010406</t>
  </si>
  <si>
    <t>Mrpl52</t>
  </si>
  <si>
    <t>68836</t>
  </si>
  <si>
    <t>ENSMUSG00000033326</t>
  </si>
  <si>
    <t>Kdm4a</t>
  </si>
  <si>
    <t>230674</t>
  </si>
  <si>
    <t>ENSMUSG00000063856</t>
  </si>
  <si>
    <t>Gpx1</t>
  </si>
  <si>
    <t>14775</t>
  </si>
  <si>
    <t>ENSMUSG00000027878</t>
  </si>
  <si>
    <t>Notch2</t>
  </si>
  <si>
    <t>18129</t>
  </si>
  <si>
    <t>ENSMUSG00000020315</t>
  </si>
  <si>
    <t>Sptbn1</t>
  </si>
  <si>
    <t>20742</t>
  </si>
  <si>
    <t>ENSMUSG00000041189</t>
  </si>
  <si>
    <t>Chrnb1</t>
  </si>
  <si>
    <t>11443</t>
  </si>
  <si>
    <t>ENSMUSG00000045382</t>
  </si>
  <si>
    <t>Cxcr4</t>
  </si>
  <si>
    <t>12767</t>
  </si>
  <si>
    <t>ENSMUSG00000039748</t>
  </si>
  <si>
    <t>Exo1</t>
  </si>
  <si>
    <t>26909</t>
  </si>
  <si>
    <t>ENSMUSG00000030946</t>
  </si>
  <si>
    <t>Lhpp</t>
  </si>
  <si>
    <t>76429</t>
  </si>
  <si>
    <t>ENSMUSG00000038085</t>
  </si>
  <si>
    <t>Cnbd2</t>
  </si>
  <si>
    <t>70873</t>
  </si>
  <si>
    <t>ENSMUSG00000050100</t>
  </si>
  <si>
    <t>Hmx2</t>
  </si>
  <si>
    <t>15372</t>
  </si>
  <si>
    <t>ENSMUSG00000030850</t>
  </si>
  <si>
    <t>Ate1</t>
  </si>
  <si>
    <t>11907</t>
  </si>
  <si>
    <t>ENSMUSG00000000957</t>
  </si>
  <si>
    <t>Mmp14</t>
  </si>
  <si>
    <t>17387</t>
  </si>
  <si>
    <t>ENSMUSG00000029649</t>
  </si>
  <si>
    <t>Pomp</t>
  </si>
  <si>
    <t>66537</t>
  </si>
  <si>
    <t>ENSMUSG00000052911</t>
  </si>
  <si>
    <t>Lamb2</t>
  </si>
  <si>
    <t>16779</t>
  </si>
  <si>
    <t>ENSMUSG00000053007</t>
  </si>
  <si>
    <t>Creb5</t>
  </si>
  <si>
    <t>231991</t>
  </si>
  <si>
    <t>ENSMUSG00000029314</t>
  </si>
  <si>
    <t>Gpat3</t>
  </si>
  <si>
    <t>231510</t>
  </si>
  <si>
    <t>ENSMUSG00000020674</t>
  </si>
  <si>
    <t>Pxdn</t>
  </si>
  <si>
    <t>69675</t>
  </si>
  <si>
    <t>ENSMUSG00000046879</t>
  </si>
  <si>
    <t>Irgm1</t>
  </si>
  <si>
    <t>15944</t>
  </si>
  <si>
    <t>ENSMUSG00000020330</t>
  </si>
  <si>
    <t>Hmmr</t>
  </si>
  <si>
    <t>15366</t>
  </si>
  <si>
    <t>ENSMUSG00000025757</t>
  </si>
  <si>
    <t>Hspa4l</t>
  </si>
  <si>
    <t>18415</t>
  </si>
  <si>
    <t>ENSMUSG00000041836</t>
  </si>
  <si>
    <t>Ptpre</t>
  </si>
  <si>
    <t>19267</t>
  </si>
  <si>
    <t>ENSMUSG00000015880</t>
  </si>
  <si>
    <t>Ncapg</t>
  </si>
  <si>
    <t>54392</t>
  </si>
  <si>
    <t>ENSMUSG00000031803</t>
  </si>
  <si>
    <t>B3gnt3</t>
  </si>
  <si>
    <t>72297</t>
  </si>
  <si>
    <t>ENSMUSG00000017830</t>
  </si>
  <si>
    <t>Dhx58</t>
  </si>
  <si>
    <t>80861</t>
  </si>
  <si>
    <t>ENSMUSG00000041115</t>
  </si>
  <si>
    <t>Iqsec2</t>
  </si>
  <si>
    <t>245666</t>
  </si>
  <si>
    <t>ENSMUSG00000024962</t>
  </si>
  <si>
    <t>Vegfb</t>
  </si>
  <si>
    <t>22340</t>
  </si>
  <si>
    <t>ENSMUSG00000002032</t>
  </si>
  <si>
    <t>Tmem25</t>
  </si>
  <si>
    <t>71687</t>
  </si>
  <si>
    <t>ENSMUSG00000035954</t>
  </si>
  <si>
    <t>Dock4</t>
  </si>
  <si>
    <t>238130</t>
  </si>
  <si>
    <t>ENSMUSG00000048922</t>
  </si>
  <si>
    <t>Cdca2</t>
  </si>
  <si>
    <t>108912</t>
  </si>
  <si>
    <t>ENSMUSG00000079625</t>
  </si>
  <si>
    <t>Tm4sf19</t>
  </si>
  <si>
    <t>277203</t>
  </si>
  <si>
    <t>ENSMUSG00000024038</t>
  </si>
  <si>
    <t>Ndufv3</t>
  </si>
  <si>
    <t>78330</t>
  </si>
  <si>
    <t>ENSMUSG00000042826</t>
  </si>
  <si>
    <t>Fgf11</t>
  </si>
  <si>
    <t>14166</t>
  </si>
  <si>
    <t>ENSMUSG00000020034</t>
  </si>
  <si>
    <t>Tcp11l2</t>
  </si>
  <si>
    <t>216198</t>
  </si>
  <si>
    <t>ENSMUSG00000040121</t>
  </si>
  <si>
    <t>Rep15</t>
  </si>
  <si>
    <t>66532</t>
  </si>
  <si>
    <t>ENSMUSG00000029650</t>
  </si>
  <si>
    <t>Slc46a3</t>
  </si>
  <si>
    <t>71706</t>
  </si>
  <si>
    <t>ENSMUSG00000039713</t>
  </si>
  <si>
    <t>Plekhg5</t>
  </si>
  <si>
    <t>269608</t>
  </si>
  <si>
    <t>ENSMUSG00000027624</t>
  </si>
  <si>
    <t>Epb41l1</t>
  </si>
  <si>
    <t>13821</t>
  </si>
  <si>
    <t>ENSMUSG00000040331</t>
  </si>
  <si>
    <t>Nsmce4a</t>
  </si>
  <si>
    <t>67872</t>
  </si>
  <si>
    <t>ENSMUSG00000020331</t>
  </si>
  <si>
    <t>Hcn2</t>
  </si>
  <si>
    <t>15166</t>
  </si>
  <si>
    <t>ENSMUSG00000029545</t>
  </si>
  <si>
    <t>Acads</t>
  </si>
  <si>
    <t>11409</t>
  </si>
  <si>
    <t>ENSMUSG00000074151</t>
  </si>
  <si>
    <t>Nlrc5</t>
  </si>
  <si>
    <t>434341</t>
  </si>
  <si>
    <t>ENSMUSG00000039263</t>
  </si>
  <si>
    <t>Npepl1</t>
  </si>
  <si>
    <t>228961</t>
  </si>
  <si>
    <t>ENSMUSG00000023047</t>
  </si>
  <si>
    <t>Amhr2</t>
  </si>
  <si>
    <t>110542</t>
  </si>
  <si>
    <t>ENSMUSG00000030589</t>
  </si>
  <si>
    <t>Rasgrp4</t>
  </si>
  <si>
    <t>233046</t>
  </si>
  <si>
    <t>ENSMUSG00000033545</t>
  </si>
  <si>
    <t>Znrf1</t>
  </si>
  <si>
    <t>170737</t>
  </si>
  <si>
    <t>ENSMUSG00000085795</t>
  </si>
  <si>
    <t>Zfp703</t>
  </si>
  <si>
    <t>353310</t>
  </si>
  <si>
    <t>ENSMUSG00000056666</t>
  </si>
  <si>
    <t>Retsat</t>
  </si>
  <si>
    <t>67442</t>
  </si>
  <si>
    <t>ENSMUSG00000038215</t>
  </si>
  <si>
    <t>Cep44</t>
  </si>
  <si>
    <t>382010</t>
  </si>
  <si>
    <t>ENSMUSG00000030162</t>
  </si>
  <si>
    <t>Olr1</t>
  </si>
  <si>
    <t>108078</t>
  </si>
  <si>
    <t>ENSMUSG00000058163</t>
  </si>
  <si>
    <t>Gm5431</t>
  </si>
  <si>
    <t>432555</t>
  </si>
  <si>
    <t>ENSMUSG00000028327</t>
  </si>
  <si>
    <t>Stra6l</t>
  </si>
  <si>
    <t>74152</t>
  </si>
  <si>
    <t>ENSMUSG00000036106</t>
  </si>
  <si>
    <t>Prr5</t>
  </si>
  <si>
    <t>109270</t>
  </si>
  <si>
    <t>ENSMUSG00000008226</t>
  </si>
  <si>
    <t>Scrn3</t>
  </si>
  <si>
    <t>74616</t>
  </si>
  <si>
    <t>ENSMUSG00000080115</t>
  </si>
  <si>
    <t>Mettl21b</t>
  </si>
  <si>
    <t>100504608</t>
  </si>
  <si>
    <t>ENSMUSG00000029047</t>
  </si>
  <si>
    <t>Pex10</t>
  </si>
  <si>
    <t>668173</t>
  </si>
  <si>
    <t>ENSMUSG00000046152</t>
  </si>
  <si>
    <t>Fut10</t>
  </si>
  <si>
    <t>171167</t>
  </si>
  <si>
    <t>ENSMUSG00000070000</t>
  </si>
  <si>
    <t>Fcho1</t>
  </si>
  <si>
    <t>74015</t>
  </si>
  <si>
    <t>ENSMUSG00000045092</t>
  </si>
  <si>
    <t>S1pr1</t>
  </si>
  <si>
    <t>13609</t>
  </si>
  <si>
    <t>ENSMUSG00000069892</t>
  </si>
  <si>
    <t>9930111J21Rik2</t>
  </si>
  <si>
    <t>245240</t>
  </si>
  <si>
    <t>ENSMUSG00000019929</t>
  </si>
  <si>
    <t>Dcn</t>
  </si>
  <si>
    <t>13179</t>
  </si>
  <si>
    <t>ENSMUSG00000020156</t>
  </si>
  <si>
    <t>Mum1</t>
  </si>
  <si>
    <t>68114</t>
  </si>
  <si>
    <t>ENSMUSG00000040148</t>
  </si>
  <si>
    <t>Hmx3</t>
  </si>
  <si>
    <t>15373</t>
  </si>
  <si>
    <t>ENSMUSG00000078153</t>
  </si>
  <si>
    <t>Psme2b</t>
  </si>
  <si>
    <t>621823</t>
  </si>
  <si>
    <t>ENSMUSG00000006219</t>
  </si>
  <si>
    <t>Fblim1</t>
  </si>
  <si>
    <t>74202</t>
  </si>
  <si>
    <t>ENSMUSG00000046329</t>
  </si>
  <si>
    <t>Slc25a23</t>
  </si>
  <si>
    <t>66972</t>
  </si>
  <si>
    <t>ENSMUSG00000030653</t>
  </si>
  <si>
    <t>Gm45837</t>
  </si>
  <si>
    <t>207728</t>
  </si>
  <si>
    <t>ENSMUSG00000041440</t>
  </si>
  <si>
    <t>Gk5</t>
  </si>
  <si>
    <t>235533</t>
  </si>
  <si>
    <t>ENSMUSG00000032812</t>
  </si>
  <si>
    <t>Arap1</t>
  </si>
  <si>
    <t>69710</t>
  </si>
  <si>
    <t>ENSMUSG00000030590</t>
  </si>
  <si>
    <t>Fam98c</t>
  </si>
  <si>
    <t>73833</t>
  </si>
  <si>
    <t>ENSMUSG00000026414</t>
  </si>
  <si>
    <t>Tnnt2</t>
  </si>
  <si>
    <t>21956</t>
  </si>
  <si>
    <t>ENSMUSG00000060244</t>
  </si>
  <si>
    <t>Alyref2</t>
  </si>
  <si>
    <t>56009</t>
  </si>
  <si>
    <t>ENSMUSG00000059824</t>
  </si>
  <si>
    <t>Dbp</t>
  </si>
  <si>
    <t>13170</t>
  </si>
  <si>
    <t>ENSMUSG00000032411</t>
  </si>
  <si>
    <t>Tfdp2</t>
  </si>
  <si>
    <t>211586</t>
  </si>
  <si>
    <t>ENSMUSG00000035539</t>
  </si>
  <si>
    <t>Ccdc180</t>
  </si>
  <si>
    <t>381522</t>
  </si>
  <si>
    <t>ENSMUSG00000037318</t>
  </si>
  <si>
    <t>Traf3ip3</t>
  </si>
  <si>
    <t>215243</t>
  </si>
  <si>
    <t>ENSMUSG00000027175</t>
  </si>
  <si>
    <t>Tcp11l1</t>
  </si>
  <si>
    <t>320554</t>
  </si>
  <si>
    <t>ENSMUSG00000072980</t>
  </si>
  <si>
    <t>Oip5</t>
  </si>
  <si>
    <t>70645</t>
  </si>
  <si>
    <t>ENSMUSG00000033792</t>
  </si>
  <si>
    <t>Atp7a</t>
  </si>
  <si>
    <t>11977</t>
  </si>
  <si>
    <t>ENSMUSG00000027306</t>
  </si>
  <si>
    <t>Nusap1</t>
  </si>
  <si>
    <t>108907</t>
  </si>
  <si>
    <t>ENSMUSG00000027318</t>
  </si>
  <si>
    <t>Adam33</t>
  </si>
  <si>
    <t>110751</t>
  </si>
  <si>
    <t>ENSMUSG00000017291</t>
  </si>
  <si>
    <t>Taok1</t>
  </si>
  <si>
    <t>216965</t>
  </si>
  <si>
    <t>ENSMUSG00000028634</t>
  </si>
  <si>
    <t>Hivep3</t>
  </si>
  <si>
    <t>16656</t>
  </si>
  <si>
    <t>ENSMUSG00000089876</t>
  </si>
  <si>
    <t>Tmem102</t>
  </si>
  <si>
    <t>380705</t>
  </si>
  <si>
    <t>ENSMUSG00000030346</t>
  </si>
  <si>
    <t>Rad51ap1</t>
  </si>
  <si>
    <t>19362</t>
  </si>
  <si>
    <t>ENSMUSG00000022960</t>
  </si>
  <si>
    <t>Donson</t>
  </si>
  <si>
    <t>60364</t>
  </si>
  <si>
    <t>ENSMUSG00000033777</t>
  </si>
  <si>
    <t>Tlr13</t>
  </si>
  <si>
    <t>279572</t>
  </si>
  <si>
    <t>ENSMUSG00000005142</t>
  </si>
  <si>
    <t>Man2b1</t>
  </si>
  <si>
    <t>17159</t>
  </si>
  <si>
    <t>ENSMUSG00000037706</t>
  </si>
  <si>
    <t>Cd81</t>
  </si>
  <si>
    <t>12520</t>
  </si>
  <si>
    <t>ENSMUSG00000057230</t>
  </si>
  <si>
    <t>Aak1</t>
  </si>
  <si>
    <t>269774</t>
  </si>
  <si>
    <t>ENSMUSG00000023473</t>
  </si>
  <si>
    <t>Celsr3</t>
  </si>
  <si>
    <t>107934</t>
  </si>
  <si>
    <t>ENSMUSG00000022957</t>
  </si>
  <si>
    <t>Itsn1</t>
  </si>
  <si>
    <t>16443</t>
  </si>
  <si>
    <t>ENSMUSG00000027488</t>
  </si>
  <si>
    <t>Snta1</t>
  </si>
  <si>
    <t>20648</t>
  </si>
  <si>
    <t>ENSMUSG00000029001</t>
  </si>
  <si>
    <t>Fbxo44</t>
  </si>
  <si>
    <t>230903</t>
  </si>
  <si>
    <t>ENSMUSG00000024039</t>
  </si>
  <si>
    <t>Cbs</t>
  </si>
  <si>
    <t>12411</t>
  </si>
  <si>
    <t>ENSMUSG00000031497</t>
  </si>
  <si>
    <t>Tnfsf13b</t>
  </si>
  <si>
    <t>24099</t>
  </si>
  <si>
    <t>ENSMUSG00000039474</t>
  </si>
  <si>
    <t>Wfs1</t>
  </si>
  <si>
    <t>22393</t>
  </si>
  <si>
    <t>ENSMUSG00000034311</t>
  </si>
  <si>
    <t>Kif4</t>
  </si>
  <si>
    <t>16571</t>
  </si>
  <si>
    <t>ENSMUSG00000004707</t>
  </si>
  <si>
    <t>Ly9</t>
  </si>
  <si>
    <t>17085</t>
  </si>
  <si>
    <t>ENSMUSG00000050395</t>
  </si>
  <si>
    <t>Tnfsf15</t>
  </si>
  <si>
    <t>326623</t>
  </si>
  <si>
    <t>ENSMUSG00000004661</t>
  </si>
  <si>
    <t>Arid3b</t>
  </si>
  <si>
    <t>56380</t>
  </si>
  <si>
    <t>ENSMUSG00000041126</t>
  </si>
  <si>
    <t>H2afv</t>
  </si>
  <si>
    <t>77605</t>
  </si>
  <si>
    <t>ENSMUSG00000015217</t>
  </si>
  <si>
    <t>Hmgb3</t>
  </si>
  <si>
    <t>15354</t>
  </si>
  <si>
    <t>ENSMUSG00000003345</t>
  </si>
  <si>
    <t>Csnk1g2</t>
  </si>
  <si>
    <t>103236</t>
  </si>
  <si>
    <t>ENSMUSG00000031024</t>
  </si>
  <si>
    <t>St5</t>
  </si>
  <si>
    <t>76954</t>
  </si>
  <si>
    <t>ENSMUSG00000018481</t>
  </si>
  <si>
    <t>Appbp2</t>
  </si>
  <si>
    <t>66884</t>
  </si>
  <si>
    <t>ENSMUSG00000047766</t>
  </si>
  <si>
    <t>Lrrc49</t>
  </si>
  <si>
    <t>102747</t>
  </si>
  <si>
    <t>ENSMUSG00000002489</t>
  </si>
  <si>
    <t>Tiam1</t>
  </si>
  <si>
    <t>21844</t>
  </si>
  <si>
    <t>ENSMUSG00000059890</t>
  </si>
  <si>
    <t>Ube4a</t>
  </si>
  <si>
    <t>140630</t>
  </si>
  <si>
    <t>ENSMUSG00000032413</t>
  </si>
  <si>
    <t>Rasa2</t>
  </si>
  <si>
    <t>114713</t>
  </si>
  <si>
    <t>ENSMUSG00000040489</t>
  </si>
  <si>
    <t>Sox30</t>
  </si>
  <si>
    <t>214105</t>
  </si>
  <si>
    <t>ENSMUSG00000022415</t>
  </si>
  <si>
    <t>Syngr1</t>
  </si>
  <si>
    <t>20972</t>
  </si>
  <si>
    <t>ENSMUSG00000057337</t>
  </si>
  <si>
    <t>Chst3</t>
  </si>
  <si>
    <t>53374</t>
  </si>
  <si>
    <t>ENSMUSG00000021579</t>
  </si>
  <si>
    <t>Lrrc14b</t>
  </si>
  <si>
    <t>432779</t>
  </si>
  <si>
    <t>ENSMUSG00000021565</t>
  </si>
  <si>
    <t>Slc6a19</t>
  </si>
  <si>
    <t>74338</t>
  </si>
  <si>
    <t>ENSMUSG00000042213</t>
  </si>
  <si>
    <t>Zfand4</t>
  </si>
  <si>
    <t>67492</t>
  </si>
  <si>
    <t>ENSMUSG00000039236</t>
  </si>
  <si>
    <t>Isg20</t>
  </si>
  <si>
    <t>57444</t>
  </si>
  <si>
    <t>ENSMUSG00000027322</t>
  </si>
  <si>
    <t>Siglec1</t>
  </si>
  <si>
    <t>20612</t>
  </si>
  <si>
    <t>ENSMUSG00000041096</t>
  </si>
  <si>
    <t>Tspyl2</t>
  </si>
  <si>
    <t>52808</t>
  </si>
  <si>
    <t>ENSMUSG00000024968</t>
  </si>
  <si>
    <t>Rcor2</t>
  </si>
  <si>
    <t>104383</t>
  </si>
  <si>
    <t>ENSMUSG00000027035</t>
  </si>
  <si>
    <t>Cers6</t>
  </si>
  <si>
    <t>241447</t>
  </si>
  <si>
    <t>ENSMUSG00000078611</t>
  </si>
  <si>
    <t>Gm5901</t>
  </si>
  <si>
    <t>100503879</t>
  </si>
  <si>
    <t>ENSMUSG00000038195</t>
  </si>
  <si>
    <t>Rilp</t>
  </si>
  <si>
    <t>280408</t>
  </si>
  <si>
    <t>ENSMUSG00000026639</t>
  </si>
  <si>
    <t>Lamb3</t>
  </si>
  <si>
    <t>16780</t>
  </si>
  <si>
    <t>ENSMUSG00000001131</t>
  </si>
  <si>
    <t>Timp1</t>
  </si>
  <si>
    <t>21857</t>
  </si>
  <si>
    <t>ENSMUSG00000020234</t>
  </si>
  <si>
    <t>4930404N11Rik</t>
  </si>
  <si>
    <t>432479</t>
  </si>
  <si>
    <t>ENSMUSG00000036185</t>
  </si>
  <si>
    <t>Sapcd1</t>
  </si>
  <si>
    <t>78376</t>
  </si>
  <si>
    <t>ENSMUSG00000007030</t>
  </si>
  <si>
    <t>Vwa7</t>
  </si>
  <si>
    <t>27762</t>
  </si>
  <si>
    <t>ENSMUSG00000067714</t>
  </si>
  <si>
    <t>Lpar5</t>
  </si>
  <si>
    <t>381810</t>
  </si>
  <si>
    <t>ENSMUSG00000061815</t>
  </si>
  <si>
    <t>Rufy4</t>
  </si>
  <si>
    <t>435626</t>
  </si>
  <si>
    <t>ENSMUSG00000037217</t>
  </si>
  <si>
    <t>Syn1</t>
  </si>
  <si>
    <t>20964</t>
  </si>
  <si>
    <t>ENSMUSG00000030577</t>
  </si>
  <si>
    <t>Cd22</t>
  </si>
  <si>
    <t>12483</t>
  </si>
  <si>
    <t>ENSMUSG00000004791</t>
  </si>
  <si>
    <t>Pgf</t>
  </si>
  <si>
    <t>18654</t>
  </si>
  <si>
    <t>ENSMUSG00000050271</t>
  </si>
  <si>
    <t>Prag1</t>
  </si>
  <si>
    <t>244418</t>
  </si>
  <si>
    <t>ENSMUSG00000004043</t>
  </si>
  <si>
    <t>Stat5a</t>
  </si>
  <si>
    <t>20850</t>
  </si>
  <si>
    <t>ENSMUSG00000017417</t>
  </si>
  <si>
    <t>Plxdc1</t>
  </si>
  <si>
    <t>72324</t>
  </si>
  <si>
    <t>ENSMUSG00000000184</t>
  </si>
  <si>
    <t>Ccnd2</t>
  </si>
  <si>
    <t>12444</t>
  </si>
  <si>
    <t>ENSMUSG00000038179</t>
  </si>
  <si>
    <t>Slamf7</t>
  </si>
  <si>
    <t>75345</t>
  </si>
  <si>
    <t>ENSMUSG00000041658</t>
  </si>
  <si>
    <t>Rragb</t>
  </si>
  <si>
    <t>245670</t>
  </si>
  <si>
    <t>ENSMUSG00000021904</t>
  </si>
  <si>
    <t>Sema3g</t>
  </si>
  <si>
    <t>218877</t>
  </si>
  <si>
    <t>ENSMUSG00000004040</t>
  </si>
  <si>
    <t>Stat3</t>
  </si>
  <si>
    <t>20848</t>
  </si>
  <si>
    <t>ENSMUSG00000006529</t>
  </si>
  <si>
    <t>Itih1</t>
  </si>
  <si>
    <t>16424</t>
  </si>
  <si>
    <t>ENSMUSG00000046311</t>
  </si>
  <si>
    <t>Zfp62</t>
  </si>
  <si>
    <t>22720</t>
  </si>
  <si>
    <t>ENSMUSG00000068923</t>
  </si>
  <si>
    <t>Syt11</t>
  </si>
  <si>
    <t>229521</t>
  </si>
  <si>
    <t>ENSMUSG00000031951</t>
  </si>
  <si>
    <t>Tmem231</t>
  </si>
  <si>
    <t>234740</t>
  </si>
  <si>
    <t>ENSMUSG00000024164</t>
  </si>
  <si>
    <t>C3</t>
  </si>
  <si>
    <t>12266</t>
  </si>
  <si>
    <t>ENSMUSG00000003344</t>
  </si>
  <si>
    <t>Btbd2</t>
  </si>
  <si>
    <t>208198</t>
  </si>
  <si>
    <t>ENSMUSG00000038352</t>
  </si>
  <si>
    <t>Arl5c</t>
  </si>
  <si>
    <t>217151</t>
  </si>
  <si>
    <t>ENSMUSG00000054717</t>
  </si>
  <si>
    <t>Hmgb2</t>
  </si>
  <si>
    <t>97165</t>
  </si>
  <si>
    <t>ENSMUSG00000023050</t>
  </si>
  <si>
    <t>Map3k12</t>
  </si>
  <si>
    <t>26404</t>
  </si>
  <si>
    <t>ENSMUSG00000000440</t>
  </si>
  <si>
    <t>Pparg</t>
  </si>
  <si>
    <t>19016</t>
  </si>
  <si>
    <t>ENSMUSG00000000881</t>
  </si>
  <si>
    <t>Dlg3</t>
  </si>
  <si>
    <t>53310</t>
  </si>
  <si>
    <t>ENSMUSG00000024782</t>
  </si>
  <si>
    <t>Ak3</t>
  </si>
  <si>
    <t>56248</t>
  </si>
  <si>
    <t>ENSMUSG00000034361</t>
  </si>
  <si>
    <t>Cpne2</t>
  </si>
  <si>
    <t>234577</t>
  </si>
  <si>
    <t>ENSMUSG00000067825</t>
  </si>
  <si>
    <t>Pex26</t>
  </si>
  <si>
    <t>74043</t>
  </si>
  <si>
    <t>ENSMUSG00000014599</t>
  </si>
  <si>
    <t>Csf1</t>
  </si>
  <si>
    <t>12977</t>
  </si>
  <si>
    <t>ENSMUSG00000038357</t>
  </si>
  <si>
    <t>Camp</t>
  </si>
  <si>
    <t>12796</t>
  </si>
  <si>
    <t>ENSMUSG00000016256</t>
  </si>
  <si>
    <t>Ctsz</t>
  </si>
  <si>
    <t>64138</t>
  </si>
  <si>
    <t>ENSMUSG00000029173</t>
  </si>
  <si>
    <t>Sepsecs</t>
  </si>
  <si>
    <t>211006</t>
  </si>
  <si>
    <t>ENSMUSG00000054484</t>
  </si>
  <si>
    <t>Tmem62</t>
  </si>
  <si>
    <t>96957</t>
  </si>
  <si>
    <t>ENSMUSG00000025375</t>
  </si>
  <si>
    <t>Aatk</t>
  </si>
  <si>
    <t>11302</t>
  </si>
  <si>
    <t>ENSMUSG00000068874</t>
  </si>
  <si>
    <t>Selenbp1</t>
  </si>
  <si>
    <t>20341</t>
  </si>
  <si>
    <t>ENSMUSG00000029179</t>
  </si>
  <si>
    <t>Zcchc4</t>
  </si>
  <si>
    <t>78796</t>
  </si>
  <si>
    <t>ENSMUSG00000054545</t>
  </si>
  <si>
    <t>Ugt1a6a</t>
  </si>
  <si>
    <t>94284</t>
  </si>
  <si>
    <t>ENSMUSG00000009292</t>
  </si>
  <si>
    <t>Trpm2</t>
  </si>
  <si>
    <t>28240</t>
  </si>
  <si>
    <t>ENSMUSG00000028364</t>
  </si>
  <si>
    <t>Tnc</t>
  </si>
  <si>
    <t>21923</t>
  </si>
  <si>
    <t>ENSMUSG00000027635</t>
  </si>
  <si>
    <t>Dsn1</t>
  </si>
  <si>
    <t>66934</t>
  </si>
  <si>
    <t>ENSMUSG00000031373</t>
  </si>
  <si>
    <t>Car5b</t>
  </si>
  <si>
    <t>56078</t>
  </si>
  <si>
    <t>ENSMUSG00000021680</t>
  </si>
  <si>
    <t>Crhbp</t>
  </si>
  <si>
    <t>12919</t>
  </si>
  <si>
    <t>ENSMUSG00000016495</t>
  </si>
  <si>
    <t>Plgrkt</t>
  </si>
  <si>
    <t>67759</t>
  </si>
  <si>
    <t>ENSMUSG00000029186</t>
  </si>
  <si>
    <t>Pi4k2b</t>
  </si>
  <si>
    <t>67073</t>
  </si>
  <si>
    <t>ENSMUSG00000054708</t>
  </si>
  <si>
    <t>Ankrd24</t>
  </si>
  <si>
    <t>70615</t>
  </si>
  <si>
    <t>ENSMUSG00000029053</t>
  </si>
  <si>
    <t>Prkcz</t>
  </si>
  <si>
    <t>18762</t>
  </si>
  <si>
    <t>ENSMUSG00000002910</t>
  </si>
  <si>
    <t>Arrdc2</t>
  </si>
  <si>
    <t>70807</t>
  </si>
  <si>
    <t>ENSMUSG00000000876</t>
  </si>
  <si>
    <t>Pxmp4</t>
  </si>
  <si>
    <t>59038</t>
  </si>
  <si>
    <t>ENSMUSG00000034248</t>
  </si>
  <si>
    <t>Slc25a37</t>
  </si>
  <si>
    <t>67712</t>
  </si>
  <si>
    <t>ENSMUSG00000031242</t>
  </si>
  <si>
    <t>2610002M06Rik</t>
  </si>
  <si>
    <t>67028</t>
  </si>
  <si>
    <t>ENSMUSG00000027330</t>
  </si>
  <si>
    <t>Cdc25b</t>
  </si>
  <si>
    <t>12531</t>
  </si>
  <si>
    <t>ENSMUSG00000026411</t>
  </si>
  <si>
    <t>Tmem9</t>
  </si>
  <si>
    <t>66241</t>
  </si>
  <si>
    <t>ENSMUSG00000030605</t>
  </si>
  <si>
    <t>Mfge8</t>
  </si>
  <si>
    <t>17304</t>
  </si>
  <si>
    <t>ENSMUSG00000026104</t>
  </si>
  <si>
    <t>Stat1</t>
  </si>
  <si>
    <t>20846</t>
  </si>
  <si>
    <t>ENSMUSG00000027329</t>
  </si>
  <si>
    <t>Spef1</t>
  </si>
  <si>
    <t>70997</t>
  </si>
  <si>
    <t>ENSMUSG00000027580</t>
  </si>
  <si>
    <t>Helz2</t>
  </si>
  <si>
    <t>229003</t>
  </si>
  <si>
    <t>ENSMUSG00000025283</t>
  </si>
  <si>
    <t>Sat1</t>
  </si>
  <si>
    <t>20229</t>
  </si>
  <si>
    <t>ENSMUSG00000016496</t>
  </si>
  <si>
    <t>Cd274</t>
  </si>
  <si>
    <t>60533</t>
  </si>
  <si>
    <t>ENSMUSG00000002908</t>
  </si>
  <si>
    <t>Kcnn1</t>
  </si>
  <si>
    <t>84036</t>
  </si>
  <si>
    <t>ENSMUSG00000025422</t>
  </si>
  <si>
    <t>Agap2</t>
  </si>
  <si>
    <t>216439</t>
  </si>
  <si>
    <t>ENSMUSG00000030107</t>
  </si>
  <si>
    <t>Usp18</t>
  </si>
  <si>
    <t>24110</t>
  </si>
  <si>
    <t>ENSMUSG00000017400</t>
  </si>
  <si>
    <t>Stac2</t>
  </si>
  <si>
    <t>217154</t>
  </si>
  <si>
    <t>ENSMUSG00000032841</t>
  </si>
  <si>
    <t>Prr5l</t>
  </si>
  <si>
    <t>72446</t>
  </si>
  <si>
    <t>ENSMUSG00000078899</t>
  </si>
  <si>
    <t>Gm4631</t>
  </si>
  <si>
    <t>627914</t>
  </si>
  <si>
    <t>100043915</t>
  </si>
  <si>
    <t>102633156</t>
  </si>
  <si>
    <t>ENSMUSG00000063870</t>
  </si>
  <si>
    <t>Chd4</t>
  </si>
  <si>
    <t>107932</t>
  </si>
  <si>
    <t>ENSMUSG00000038467</t>
  </si>
  <si>
    <t>Chmp4b</t>
  </si>
  <si>
    <t>75608</t>
  </si>
  <si>
    <t>ENSMUSG00000021892</t>
  </si>
  <si>
    <t>Sh3bp5</t>
  </si>
  <si>
    <t>24056</t>
  </si>
  <si>
    <t>ENSMUSG00000000154</t>
  </si>
  <si>
    <t>Slc22a18</t>
  </si>
  <si>
    <t>18400</t>
  </si>
  <si>
    <t>ENSMUSG00000020610</t>
  </si>
  <si>
    <t>Amz2</t>
  </si>
  <si>
    <t>13929</t>
  </si>
  <si>
    <t>ENSMUSG00000052698</t>
  </si>
  <si>
    <t>Tln2</t>
  </si>
  <si>
    <t>70549</t>
  </si>
  <si>
    <t>ENSMUSG00000025287</t>
  </si>
  <si>
    <t>Acot9</t>
  </si>
  <si>
    <t>56360</t>
  </si>
  <si>
    <t>ENSMUSG00000035048</t>
  </si>
  <si>
    <t>Anapc13</t>
  </si>
  <si>
    <t>69010</t>
  </si>
  <si>
    <t>ENSMUSG00000031381</t>
  </si>
  <si>
    <t>Piga</t>
  </si>
  <si>
    <t>18700</t>
  </si>
  <si>
    <t>ENSMUSG00000032482</t>
  </si>
  <si>
    <t>Cspg5</t>
  </si>
  <si>
    <t>29873</t>
  </si>
  <si>
    <t>ENSMUSG00000031382</t>
  </si>
  <si>
    <t>Asb11</t>
  </si>
  <si>
    <t>68854</t>
  </si>
  <si>
    <t>ENSMUSG00000039741</t>
  </si>
  <si>
    <t>Bahcc1</t>
  </si>
  <si>
    <t>268515</t>
  </si>
  <si>
    <t>ENSMUSG00000062825</t>
  </si>
  <si>
    <t>Actg1</t>
  </si>
  <si>
    <t>11465</t>
  </si>
  <si>
    <t>ENSMUSG00000007035</t>
  </si>
  <si>
    <t>Msh5</t>
  </si>
  <si>
    <t>17687</t>
  </si>
  <si>
    <t>ENSMUSG00000036057</t>
  </si>
  <si>
    <t>Ptpn23</t>
  </si>
  <si>
    <t>104831</t>
  </si>
  <si>
    <t>ENSMUSG00000015340</t>
  </si>
  <si>
    <t>Cybb</t>
  </si>
  <si>
    <t>13058</t>
  </si>
  <si>
    <t>ENSMUSG00000038780</t>
  </si>
  <si>
    <t>Smurf1</t>
  </si>
  <si>
    <t>75788</t>
  </si>
  <si>
    <t>ENSMUSG00000024925</t>
  </si>
  <si>
    <t>Rnaseh2c</t>
  </si>
  <si>
    <t>68209</t>
  </si>
  <si>
    <t>ENSMUSG00000074627</t>
  </si>
  <si>
    <t>Mroh8</t>
  </si>
  <si>
    <t>629499</t>
  </si>
  <si>
    <t>ENSMUSG00000035024</t>
  </si>
  <si>
    <t>Ncapd3</t>
  </si>
  <si>
    <t>78658</t>
  </si>
  <si>
    <t>ENSMUSG00000090141</t>
  </si>
  <si>
    <t>Gm614</t>
  </si>
  <si>
    <t>245536</t>
  </si>
  <si>
    <t>ENSMUSG00000032555</t>
  </si>
  <si>
    <t>Topbp1</t>
  </si>
  <si>
    <t>235559</t>
  </si>
  <si>
    <t>ENSMUSG00000028184</t>
  </si>
  <si>
    <t>Adgrl2</t>
  </si>
  <si>
    <t>99633</t>
  </si>
  <si>
    <t>ENSMUSG00000032089</t>
  </si>
  <si>
    <t>Il10ra</t>
  </si>
  <si>
    <t>16154</t>
  </si>
  <si>
    <t>ENSMUSG00000034297</t>
  </si>
  <si>
    <t>Med13</t>
  </si>
  <si>
    <t>327987</t>
  </si>
  <si>
    <t>ENSMUSG00000032238</t>
  </si>
  <si>
    <t>Rora</t>
  </si>
  <si>
    <t>19883</t>
  </si>
  <si>
    <t>ENSMUSG00000043336</t>
  </si>
  <si>
    <t>Filip1l</t>
  </si>
  <si>
    <t>78749</t>
  </si>
  <si>
    <t>ENSMUSG00000090035</t>
  </si>
  <si>
    <t>Galnt4</t>
  </si>
  <si>
    <t>14426</t>
  </si>
  <si>
    <t>ENSMUSG00000031493</t>
  </si>
  <si>
    <t>Ggn</t>
  </si>
  <si>
    <t>243897</t>
  </si>
  <si>
    <t>ENSMUSG00000044037</t>
  </si>
  <si>
    <t>Als2cl</t>
  </si>
  <si>
    <t>235633</t>
  </si>
  <si>
    <t>ENSMUSG00000027646</t>
  </si>
  <si>
    <t>Src</t>
  </si>
  <si>
    <t>20779</t>
  </si>
  <si>
    <t>ENSMUSG00000028581</t>
  </si>
  <si>
    <t>Laptm5</t>
  </si>
  <si>
    <t>16792</t>
  </si>
  <si>
    <t>ENSMUSG00000008822</t>
  </si>
  <si>
    <t>Acyp1</t>
  </si>
  <si>
    <t>66204</t>
  </si>
  <si>
    <t>ENSMUSG00000059412</t>
  </si>
  <si>
    <t>Fxyd2</t>
  </si>
  <si>
    <t>11936</t>
  </si>
  <si>
    <t>ENSMUSG00000050675</t>
  </si>
  <si>
    <t>Gp1ba</t>
  </si>
  <si>
    <t>14723</t>
  </si>
  <si>
    <t>ENSMUSG00000041308</t>
  </si>
  <si>
    <t>Sntb2</t>
  </si>
  <si>
    <t>20650</t>
  </si>
  <si>
    <t>ENSMUSG00000049932</t>
  </si>
  <si>
    <t>H2afx</t>
  </si>
  <si>
    <t>15270</t>
  </si>
  <si>
    <t>ENSMUSG00000019303</t>
  </si>
  <si>
    <t>Psmc3ip</t>
  </si>
  <si>
    <t>19183</t>
  </si>
  <si>
    <t>ENSMUSG00000017801</t>
  </si>
  <si>
    <t>Mlx</t>
  </si>
  <si>
    <t>21428</t>
  </si>
  <si>
    <t>ENSMUSG00000043953</t>
  </si>
  <si>
    <t>Ccrl2</t>
  </si>
  <si>
    <t>54199</t>
  </si>
  <si>
    <t>ENSMUSG00000038658</t>
  </si>
  <si>
    <t>Ric1</t>
  </si>
  <si>
    <t>226089</t>
  </si>
  <si>
    <t>ENSMUSG00000032497</t>
  </si>
  <si>
    <t>Lrrfip2</t>
  </si>
  <si>
    <t>71268</t>
  </si>
  <si>
    <t>ENSMUSG00000027188</t>
  </si>
  <si>
    <t>Pamr1</t>
  </si>
  <si>
    <t>210622</t>
  </si>
  <si>
    <t>ENSMUSG00000031666</t>
  </si>
  <si>
    <t>Rbl2</t>
  </si>
  <si>
    <t>19651</t>
  </si>
  <si>
    <t>ENSMUSG00000046785</t>
  </si>
  <si>
    <t>Epm2aip1</t>
  </si>
  <si>
    <t>77781</t>
  </si>
  <si>
    <t>ENSMUSG00000031925</t>
  </si>
  <si>
    <t>Maml2</t>
  </si>
  <si>
    <t>270118</t>
  </si>
  <si>
    <t>ENSMUSG00000032218</t>
  </si>
  <si>
    <t>Ccnb2</t>
  </si>
  <si>
    <t>12442</t>
  </si>
  <si>
    <t>ENSMUSG00000057156</t>
  </si>
  <si>
    <t>Homez</t>
  </si>
  <si>
    <t>239099</t>
  </si>
  <si>
    <t>ENSMUSG00000062257</t>
  </si>
  <si>
    <t>Opcml</t>
  </si>
  <si>
    <t>330908</t>
  </si>
  <si>
    <t>ENSMUSG00000005089</t>
  </si>
  <si>
    <t>Slc1a2</t>
  </si>
  <si>
    <t>20511</t>
  </si>
  <si>
    <t>ENSMUSG00000006731</t>
  </si>
  <si>
    <t>B4galnt1</t>
  </si>
  <si>
    <t>14421</t>
  </si>
  <si>
    <t>ENSMUSG00000010751</t>
  </si>
  <si>
    <t>Tnfrsf22</t>
  </si>
  <si>
    <t>79202</t>
  </si>
  <si>
    <t>ENSMUSG00000045362</t>
  </si>
  <si>
    <t>Tnfrsf26</t>
  </si>
  <si>
    <t>244237</t>
  </si>
  <si>
    <t>ENSMUSG00000037613</t>
  </si>
  <si>
    <t>Tnfrsf23</t>
  </si>
  <si>
    <t>79201</t>
  </si>
  <si>
    <t>ENSMUSG00000041703</t>
  </si>
  <si>
    <t>Zic5</t>
  </si>
  <si>
    <t>65100</t>
  </si>
  <si>
    <t>ENSMUSG00000025340</t>
  </si>
  <si>
    <t>Rabgef1</t>
  </si>
  <si>
    <t>56715</t>
  </si>
  <si>
    <t>ENSMUSG00000020227</t>
  </si>
  <si>
    <t>Irak3</t>
  </si>
  <si>
    <t>73914</t>
  </si>
  <si>
    <t>ENSMUSG00000037820</t>
  </si>
  <si>
    <t>Tgm2</t>
  </si>
  <si>
    <t>21817</t>
  </si>
  <si>
    <t>ENSMUSG00000051510</t>
  </si>
  <si>
    <t>Mafg</t>
  </si>
  <si>
    <t>17134</t>
  </si>
  <si>
    <t>ENSMUSG00000014158</t>
  </si>
  <si>
    <t>Trpv4</t>
  </si>
  <si>
    <t>63873</t>
  </si>
  <si>
    <t>ENSMUSG00000062908</t>
  </si>
  <si>
    <t>Acadm</t>
  </si>
  <si>
    <t>11364</t>
  </si>
  <si>
    <t>ENSMUSG00000053094</t>
  </si>
  <si>
    <t>Tmem248</t>
  </si>
  <si>
    <t>71667</t>
  </si>
  <si>
    <t>ENSMUSG00000048965</t>
  </si>
  <si>
    <t>Mrgpre</t>
  </si>
  <si>
    <t>244238</t>
  </si>
  <si>
    <t>ENSMUSG00000021250</t>
  </si>
  <si>
    <t>Fos</t>
  </si>
  <si>
    <t>14281</t>
  </si>
  <si>
    <t>ENSMUSG00000032204</t>
  </si>
  <si>
    <t>Aqp9</t>
  </si>
  <si>
    <t>64008</t>
  </si>
  <si>
    <t>ENSMUSG00000031016</t>
  </si>
  <si>
    <t>Wee1</t>
  </si>
  <si>
    <t>22390</t>
  </si>
  <si>
    <t>ENSMUSG00000055053</t>
  </si>
  <si>
    <t>Nfic</t>
  </si>
  <si>
    <t>18029</t>
  </si>
  <si>
    <t>ENSMUSG00000041594</t>
  </si>
  <si>
    <t>Tmtc4</t>
  </si>
  <si>
    <t>70551</t>
  </si>
  <si>
    <t>ENSMUSG00000041650</t>
  </si>
  <si>
    <t>Pcca</t>
  </si>
  <si>
    <t>110821</t>
  </si>
  <si>
    <t>ENSMUSG00000031849</t>
  </si>
  <si>
    <t>Comp</t>
  </si>
  <si>
    <t>12845</t>
  </si>
  <si>
    <t>ENSMUSG00000025150</t>
  </si>
  <si>
    <t>Cbr2</t>
  </si>
  <si>
    <t>12409</t>
  </si>
  <si>
    <t>ENSMUSG00000031924</t>
  </si>
  <si>
    <t>Cyb5b</t>
  </si>
  <si>
    <t>66427</t>
  </si>
  <si>
    <t>ENSMUSG00000038150</t>
  </si>
  <si>
    <t>Ormdl3</t>
  </si>
  <si>
    <t>66612</t>
  </si>
  <si>
    <t>ENSMUSG00000040875</t>
  </si>
  <si>
    <t>Osbpl10</t>
  </si>
  <si>
    <t>74486</t>
  </si>
  <si>
    <t>ENSMUSG00000079316</t>
  </si>
  <si>
    <t>Rab9</t>
  </si>
  <si>
    <t>56382</t>
  </si>
  <si>
    <t>ENSMUSG00000011884</t>
  </si>
  <si>
    <t>Gltp</t>
  </si>
  <si>
    <t>56356</t>
  </si>
  <si>
    <t>ENSMUSG00000032440</t>
  </si>
  <si>
    <t>Tgfbr2</t>
  </si>
  <si>
    <t>21813</t>
  </si>
  <si>
    <t>ENSMUSG00000038067</t>
  </si>
  <si>
    <t>Csf3</t>
  </si>
  <si>
    <t>12985</t>
  </si>
  <si>
    <t>ENSMUSG00000032254</t>
  </si>
  <si>
    <t>Kif23</t>
  </si>
  <si>
    <t>71819</t>
  </si>
  <si>
    <t>ENSMUSG00000038252</t>
  </si>
  <si>
    <t>Ncapd2</t>
  </si>
  <si>
    <t>68298</t>
  </si>
  <si>
    <t>ENSMUSG00000004151</t>
  </si>
  <si>
    <t>Etv1</t>
  </si>
  <si>
    <t>14009</t>
  </si>
  <si>
    <t>ENSMUSG00000025742</t>
  </si>
  <si>
    <t>Prps2</t>
  </si>
  <si>
    <t>110639</t>
  </si>
  <si>
    <t>ENSMUSG00000095115</t>
  </si>
  <si>
    <t>Itpripl2</t>
  </si>
  <si>
    <t>319622</t>
  </si>
  <si>
    <t>ENSMUSG00000074652</t>
  </si>
  <si>
    <t>Myh7b</t>
  </si>
  <si>
    <t>668940</t>
  </si>
  <si>
    <t>ENSMUSG00000032114</t>
  </si>
  <si>
    <t>Slc37a4</t>
  </si>
  <si>
    <t>14385</t>
  </si>
  <si>
    <t>ENSMUSG00000027611</t>
  </si>
  <si>
    <t>Procr</t>
  </si>
  <si>
    <t>19124</t>
  </si>
  <si>
    <t>ENSMUSG00000025169</t>
  </si>
  <si>
    <t>Ogfod3</t>
  </si>
  <si>
    <t>66179</t>
  </si>
  <si>
    <t>ENSMUSG00000070348</t>
  </si>
  <si>
    <t>Ccnd1</t>
  </si>
  <si>
    <t>12443</t>
  </si>
  <si>
    <t>ENSMUSG00000036138</t>
  </si>
  <si>
    <t>Acaa1a</t>
  </si>
  <si>
    <t>113868</t>
  </si>
  <si>
    <t>ENSMUSG00000000823</t>
  </si>
  <si>
    <t>Zfp512b</t>
  </si>
  <si>
    <t>269401</t>
  </si>
  <si>
    <t>ENSMUSG00000032244</t>
  </si>
  <si>
    <t>Fem1b</t>
  </si>
  <si>
    <t>14155</t>
  </si>
  <si>
    <t>ENSMUSG00000039253</t>
  </si>
  <si>
    <t>Fn3krp</t>
  </si>
  <si>
    <t>238024</t>
  </si>
  <si>
    <t>ENSMUSG00000020766</t>
  </si>
  <si>
    <t>Galk1</t>
  </si>
  <si>
    <t>14635</t>
  </si>
  <si>
    <t>ENSMUSG00000032246</t>
  </si>
  <si>
    <t>Calml4</t>
  </si>
  <si>
    <t>75600</t>
  </si>
  <si>
    <t>ENSMUSG00000032515</t>
  </si>
  <si>
    <t>Csrnp1</t>
  </si>
  <si>
    <t>215418</t>
  </si>
  <si>
    <t>ENSMUSG00000052336</t>
  </si>
  <si>
    <t>Cx3cr1</t>
  </si>
  <si>
    <t>13051</t>
  </si>
  <si>
    <t>ENSMUSG00000079243</t>
  </si>
  <si>
    <t>Xirp1</t>
  </si>
  <si>
    <t>22437</t>
  </si>
  <si>
    <t>ENSMUSG00000058444</t>
  </si>
  <si>
    <t>Map2k5</t>
  </si>
  <si>
    <t>23938</t>
  </si>
  <si>
    <t>ENSMUSG00000036030</t>
  </si>
  <si>
    <t>Prtg</t>
  </si>
  <si>
    <t>235472</t>
  </si>
  <si>
    <t>ENSMUSG00000086158</t>
  </si>
  <si>
    <t>Ccpg1os</t>
  </si>
  <si>
    <t>546143</t>
  </si>
  <si>
    <t>ENSMUSG00000040936</t>
  </si>
  <si>
    <t>Ulk4</t>
  </si>
  <si>
    <t>209012</t>
  </si>
  <si>
    <t>ENSMUSG00000032402</t>
  </si>
  <si>
    <t>Smad3</t>
  </si>
  <si>
    <t>17127</t>
  </si>
  <si>
    <t>ENSMUSG00000054517</t>
  </si>
  <si>
    <t>Trim65</t>
  </si>
  <si>
    <t>338364</t>
  </si>
  <si>
    <t>ENSMUSG00000020773</t>
  </si>
  <si>
    <t>Trim47</t>
  </si>
  <si>
    <t>217333</t>
  </si>
  <si>
    <t>ENSMUSG00000032400</t>
  </si>
  <si>
    <t>Zwilch</t>
  </si>
  <si>
    <t>68014</t>
  </si>
  <si>
    <t>ENSMUSG00000032528</t>
  </si>
  <si>
    <t>Vipr1</t>
  </si>
  <si>
    <t>22354</t>
  </si>
  <si>
    <t>ENSMUSG00000013419</t>
  </si>
  <si>
    <t>Zfp651</t>
  </si>
  <si>
    <t>270210</t>
  </si>
  <si>
    <t>ENSMUSG00000027589</t>
  </si>
  <si>
    <t>Pcmtd2</t>
  </si>
  <si>
    <t>245867</t>
  </si>
  <si>
    <t>ENSMUSG00000032349</t>
  </si>
  <si>
    <t>Elovl5</t>
  </si>
  <si>
    <t>68801</t>
  </si>
  <si>
    <t>ENSMUSG00000074183</t>
  </si>
  <si>
    <t>Gsta1</t>
  </si>
  <si>
    <t>14857</t>
  </si>
  <si>
    <t>ENSMUSG00000033629</t>
  </si>
  <si>
    <t>Hacd3</t>
  </si>
  <si>
    <t>57874</t>
  </si>
  <si>
    <t>ENSMUSG00000057933</t>
  </si>
  <si>
    <t>Gsta2</t>
  </si>
  <si>
    <t>14858</t>
  </si>
  <si>
    <t>ENSMUSG00000032344</t>
  </si>
  <si>
    <t>Mb21d1</t>
  </si>
  <si>
    <t>214763</t>
  </si>
  <si>
    <t>ENSMUSG00000049624</t>
  </si>
  <si>
    <t>Slc17a5</t>
  </si>
  <si>
    <t>235504</t>
  </si>
  <si>
    <t>ENSMUSG00000046186</t>
  </si>
  <si>
    <t>Cd109</t>
  </si>
  <si>
    <t>235505</t>
  </si>
  <si>
    <t>ENSMUSG00000068697</t>
  </si>
  <si>
    <t>Myoz1</t>
  </si>
  <si>
    <t>59011</t>
  </si>
  <si>
    <t>ENSMUSG00000034265</t>
  </si>
  <si>
    <t>Zdhhc14</t>
  </si>
  <si>
    <t>224454</t>
  </si>
  <si>
    <t>ENSMUSG00000094724</t>
  </si>
  <si>
    <t>Rnaset2b</t>
  </si>
  <si>
    <t>68195</t>
  </si>
  <si>
    <t>ENSMUSG00000023903</t>
  </si>
  <si>
    <t>Mmp25</t>
  </si>
  <si>
    <t>240047</t>
  </si>
  <si>
    <t>ENSMUSG00000050824</t>
  </si>
  <si>
    <t>Sstr5</t>
  </si>
  <si>
    <t>20609</t>
  </si>
  <si>
    <t>ENSMUSG00000037628</t>
  </si>
  <si>
    <t>Cdkn3</t>
  </si>
  <si>
    <t>72391</t>
  </si>
  <si>
    <t>ENSMUSG00000052928</t>
  </si>
  <si>
    <t>Ctif</t>
  </si>
  <si>
    <t>269037</t>
  </si>
  <si>
    <t>ENSMUSG00000024556</t>
  </si>
  <si>
    <t>Me2</t>
  </si>
  <si>
    <t>107029</t>
  </si>
  <si>
    <t>ENSMUSG00000021876</t>
  </si>
  <si>
    <t>Rnase4</t>
  </si>
  <si>
    <t>58809</t>
  </si>
  <si>
    <t>ENSMUSG00000056069</t>
  </si>
  <si>
    <t>Fam105a</t>
  </si>
  <si>
    <t>223433</t>
  </si>
  <si>
    <t>ENSMUSG00000021820</t>
  </si>
  <si>
    <t>Camk2g</t>
  </si>
  <si>
    <t>12325</t>
  </si>
  <si>
    <t>ENSMUSG00000047466</t>
  </si>
  <si>
    <t>8030462N17Rik</t>
  </si>
  <si>
    <t>212163</t>
  </si>
  <si>
    <t>ENSMUSG00000024301</t>
  </si>
  <si>
    <t>Kifc5b</t>
  </si>
  <si>
    <t>16580</t>
  </si>
  <si>
    <t>ENSMUSG00000004558</t>
  </si>
  <si>
    <t>Ndrg2</t>
  </si>
  <si>
    <t>29811</t>
  </si>
  <si>
    <t>ENSMUSG00000015968</t>
  </si>
  <si>
    <t>Cacna1d</t>
  </si>
  <si>
    <t>12289</t>
  </si>
  <si>
    <t>ENSMUSG00000022014</t>
  </si>
  <si>
    <t>Epsti1</t>
  </si>
  <si>
    <t>108670</t>
  </si>
  <si>
    <t>ENSMUSG00000023908</t>
  </si>
  <si>
    <t>Pkmyt1</t>
  </si>
  <si>
    <t>268930</t>
  </si>
  <si>
    <t>ENSMUSG00000036880</t>
  </si>
  <si>
    <t>Acaa2</t>
  </si>
  <si>
    <t>52538</t>
  </si>
  <si>
    <t>ENSMUSG00000039840</t>
  </si>
  <si>
    <t>Epg5</t>
  </si>
  <si>
    <t>100502841</t>
  </si>
  <si>
    <t>ENSMUSG00000050350</t>
  </si>
  <si>
    <t>Gpr18</t>
  </si>
  <si>
    <t>110168</t>
  </si>
  <si>
    <t>ENSMUSG00000090700</t>
  </si>
  <si>
    <t>Cyp4f40</t>
  </si>
  <si>
    <t>631304</t>
  </si>
  <si>
    <t>ENSMUSG00000018008</t>
  </si>
  <si>
    <t>Cyth4</t>
  </si>
  <si>
    <t>72318</t>
  </si>
  <si>
    <t>ENSMUSG00000045316</t>
  </si>
  <si>
    <t>Fahd1</t>
  </si>
  <si>
    <t>68636</t>
  </si>
  <si>
    <t>ENSMUSG00000043881</t>
  </si>
  <si>
    <t>Kbtbd7</t>
  </si>
  <si>
    <t>211255</t>
  </si>
  <si>
    <t>ENSMUSG00000046962</t>
  </si>
  <si>
    <t>Zbtb21</t>
  </si>
  <si>
    <t>114565</t>
  </si>
  <si>
    <t>ENSMUSG00000017831</t>
  </si>
  <si>
    <t>Rab5a</t>
  </si>
  <si>
    <t>271457</t>
  </si>
  <si>
    <t>ENSMUSG00000047368</t>
  </si>
  <si>
    <t>Abhd17b</t>
  </si>
  <si>
    <t>226016</t>
  </si>
  <si>
    <t>ENSMUSG00000022231</t>
  </si>
  <si>
    <t>Sema5a</t>
  </si>
  <si>
    <t>20356</t>
  </si>
  <si>
    <t>ENSMUSG00000022844</t>
  </si>
  <si>
    <t>Pdia5</t>
  </si>
  <si>
    <t>72599</t>
  </si>
  <si>
    <t>ENSMUSG00000024900</t>
  </si>
  <si>
    <t>Cpt1a</t>
  </si>
  <si>
    <t>12894</t>
  </si>
  <si>
    <t>ENSMUSG00000033220</t>
  </si>
  <si>
    <t>Rac2</t>
  </si>
  <si>
    <t>19354</t>
  </si>
  <si>
    <t>ENSMUSG00000083282</t>
  </si>
  <si>
    <t>Ctsf</t>
  </si>
  <si>
    <t>56464</t>
  </si>
  <si>
    <t>ENSMUSG00000045053</t>
  </si>
  <si>
    <t>Kcng3</t>
  </si>
  <si>
    <t>225030</t>
  </si>
  <si>
    <t>ENSMUSG00000024589</t>
  </si>
  <si>
    <t>Nedd4l</t>
  </si>
  <si>
    <t>83814</t>
  </si>
  <si>
    <t>ENSMUSG00000040852</t>
  </si>
  <si>
    <t>Plekhh2</t>
  </si>
  <si>
    <t>213556</t>
  </si>
  <si>
    <t>ENSMUSG00000069833</t>
  </si>
  <si>
    <t>Ahnak</t>
  </si>
  <si>
    <t>66395</t>
  </si>
  <si>
    <t>ENSMUSG00000024940</t>
  </si>
  <si>
    <t>Ltbp3</t>
  </si>
  <si>
    <t>16998</t>
  </si>
  <si>
    <t>ENSMUSG00000003546</t>
  </si>
  <si>
    <t>Klc4</t>
  </si>
  <si>
    <t>74764</t>
  </si>
  <si>
    <t>ENSMUSG00000021592</t>
  </si>
  <si>
    <t>Arsk</t>
  </si>
  <si>
    <t>77041</t>
  </si>
  <si>
    <t>ENSMUSG00000054640</t>
  </si>
  <si>
    <t>Slc8a1</t>
  </si>
  <si>
    <t>20541</t>
  </si>
  <si>
    <t>ENSMUSG00000090799</t>
  </si>
  <si>
    <t>Klhl33</t>
  </si>
  <si>
    <t>546611</t>
  </si>
  <si>
    <t>ENSMUSG00000047591</t>
  </si>
  <si>
    <t>Mafa</t>
  </si>
  <si>
    <t>378435</t>
  </si>
  <si>
    <t>ENSMUSG00000024276</t>
  </si>
  <si>
    <t>Zfp397</t>
  </si>
  <si>
    <t>69256</t>
  </si>
  <si>
    <t>ENSMUSG00000024535</t>
  </si>
  <si>
    <t>Snx24</t>
  </si>
  <si>
    <t>69226</t>
  </si>
  <si>
    <t>ENSMUSG00000022507</t>
  </si>
  <si>
    <t>1810013L24Rik</t>
  </si>
  <si>
    <t>69053</t>
  </si>
  <si>
    <t>ENSMUSG00000041707</t>
  </si>
  <si>
    <t>1810011H11Rik</t>
  </si>
  <si>
    <t>69069</t>
  </si>
  <si>
    <t>ENSMUSG00000037824</t>
  </si>
  <si>
    <t>Tspan14</t>
  </si>
  <si>
    <t>52588</t>
  </si>
  <si>
    <t>ENSMUSG00000054423</t>
  </si>
  <si>
    <t>Cadps</t>
  </si>
  <si>
    <t>27062</t>
  </si>
  <si>
    <t>ENSMUSG00000022120</t>
  </si>
  <si>
    <t>Rnf219</t>
  </si>
  <si>
    <t>72486</t>
  </si>
  <si>
    <t>ENSMUSG00000044201</t>
  </si>
  <si>
    <t>Cdc25c</t>
  </si>
  <si>
    <t>12532</t>
  </si>
  <si>
    <t>ENSMUSG00000045027</t>
  </si>
  <si>
    <t>Prss22</t>
  </si>
  <si>
    <t>70835</t>
  </si>
  <si>
    <t>ENSMUSG00000039704</t>
  </si>
  <si>
    <t>Lmbrd2</t>
  </si>
  <si>
    <t>320506</t>
  </si>
  <si>
    <t>ENSMUSG00000033610</t>
  </si>
  <si>
    <t>Pank1</t>
  </si>
  <si>
    <t>75735</t>
  </si>
  <si>
    <t>ENSMUSG00000021929</t>
  </si>
  <si>
    <t>Kpna3</t>
  </si>
  <si>
    <t>16648</t>
  </si>
  <si>
    <t>ENSMUSG00000024346</t>
  </si>
  <si>
    <t>Pfdn1</t>
  </si>
  <si>
    <t>67199</t>
  </si>
  <si>
    <t>ENSMUSG00000005370</t>
  </si>
  <si>
    <t>Msh6</t>
  </si>
  <si>
    <t>17688</t>
  </si>
  <si>
    <t>ENSMUSG00000024855</t>
  </si>
  <si>
    <t>Pacs1</t>
  </si>
  <si>
    <t>107975</t>
  </si>
  <si>
    <t>ENSMUSG00000024451</t>
  </si>
  <si>
    <t>Arap3</t>
  </si>
  <si>
    <t>106952</t>
  </si>
  <si>
    <t>ENSMUSG00000021891</t>
  </si>
  <si>
    <t>Mettl6</t>
  </si>
  <si>
    <t>67011</t>
  </si>
  <si>
    <t>ENSMUSG00000003955</t>
  </si>
  <si>
    <t>Fam162a</t>
  </si>
  <si>
    <t>70186</t>
  </si>
  <si>
    <t>ENSMUSG00000037580</t>
  </si>
  <si>
    <t>Gch1</t>
  </si>
  <si>
    <t>14528</t>
  </si>
  <si>
    <t>ENSMUSG00000062526</t>
  </si>
  <si>
    <t>Mppe1</t>
  </si>
  <si>
    <t>225651</t>
  </si>
  <si>
    <t>ENSMUSG00000024999</t>
  </si>
  <si>
    <t>Noc3l</t>
  </si>
  <si>
    <t>57753</t>
  </si>
  <si>
    <t>ENSMUSG00000033039</t>
  </si>
  <si>
    <t>Micall1</t>
  </si>
  <si>
    <t>27008</t>
  </si>
  <si>
    <t>ENSMUSG00000022428</t>
  </si>
  <si>
    <t>Cby1</t>
  </si>
  <si>
    <t>73739</t>
  </si>
  <si>
    <t>ENSMUSG00000025545</t>
  </si>
  <si>
    <t>Clybl</t>
  </si>
  <si>
    <t>69634</t>
  </si>
  <si>
    <t>ENSMUSG00000024789</t>
  </si>
  <si>
    <t>Jak2</t>
  </si>
  <si>
    <t>16452</t>
  </si>
  <si>
    <t>ENSMUSG00000072115</t>
  </si>
  <si>
    <t>Ang</t>
  </si>
  <si>
    <t>11727</t>
  </si>
  <si>
    <t>ENSMUSG00000062591</t>
  </si>
  <si>
    <t>Tubb4a</t>
  </si>
  <si>
    <t>22153</t>
  </si>
  <si>
    <t>ENSMUSG00000024982</t>
  </si>
  <si>
    <t>Zdhhc6</t>
  </si>
  <si>
    <t>66980</t>
  </si>
  <si>
    <t>ENSMUSG00000024778</t>
  </si>
  <si>
    <t>Fas</t>
  </si>
  <si>
    <t>14102</t>
  </si>
  <si>
    <t>ENSMUSG00000025172</t>
  </si>
  <si>
    <t>Ankrd2</t>
  </si>
  <si>
    <t>56642</t>
  </si>
  <si>
    <t>ENSMUSG00000058290</t>
  </si>
  <si>
    <t>Espl1</t>
  </si>
  <si>
    <t>105988</t>
  </si>
  <si>
    <t>ENSMUSG00000008658</t>
  </si>
  <si>
    <t>Rbfox1</t>
  </si>
  <si>
    <t>268859</t>
  </si>
  <si>
    <t>ENSMUSG00000024084</t>
  </si>
  <si>
    <t>Qpct</t>
  </si>
  <si>
    <t>70536</t>
  </si>
  <si>
    <t>ENSMUSG00000022091</t>
  </si>
  <si>
    <t>Sorbs3</t>
  </si>
  <si>
    <t>20410</t>
  </si>
  <si>
    <t>ENSMUSG00000023031</t>
  </si>
  <si>
    <t>Cela1</t>
  </si>
  <si>
    <t>109901</t>
  </si>
  <si>
    <t>ENSMUSG00000091896</t>
  </si>
  <si>
    <t>Ube2d2a</t>
  </si>
  <si>
    <t>56550</t>
  </si>
  <si>
    <t>ENSMUSG00000095687</t>
  </si>
  <si>
    <t>Rnaset2a</t>
  </si>
  <si>
    <t>100037283</t>
  </si>
  <si>
    <t>ENSMUSG00000096210</t>
  </si>
  <si>
    <t>H1f0</t>
  </si>
  <si>
    <t>14958</t>
  </si>
  <si>
    <t>ENSMUSG00000060166</t>
  </si>
  <si>
    <t>Zdhhc8</t>
  </si>
  <si>
    <t>27801</t>
  </si>
  <si>
    <t>ENSMUSG00000006818</t>
  </si>
  <si>
    <t>Sod2</t>
  </si>
  <si>
    <t>20656</t>
  </si>
  <si>
    <t>ENSMUSG00000002847</t>
  </si>
  <si>
    <t>Pla1a</t>
  </si>
  <si>
    <t>85031</t>
  </si>
  <si>
    <t>ENSMUSG00000024743</t>
  </si>
  <si>
    <t>Syt7</t>
  </si>
  <si>
    <t>54525</t>
  </si>
  <si>
    <t>ENSMUSG00000075122</t>
  </si>
  <si>
    <t>Cd80</t>
  </si>
  <si>
    <t>12519</t>
  </si>
  <si>
    <t>ENSMUSG00000021822</t>
  </si>
  <si>
    <t>Plau</t>
  </si>
  <si>
    <t>18792</t>
  </si>
  <si>
    <t>ENSMUSG00000035235</t>
  </si>
  <si>
    <t>Trim13</t>
  </si>
  <si>
    <t>66597</t>
  </si>
  <si>
    <t>ENSMUSG00000021947</t>
  </si>
  <si>
    <t>Cryl1</t>
  </si>
  <si>
    <t>68631</t>
  </si>
  <si>
    <t>ENSMUSG00000021806</t>
  </si>
  <si>
    <t>Nid2</t>
  </si>
  <si>
    <t>18074</t>
  </si>
  <si>
    <t>ENSMUSG00000042485</t>
  </si>
  <si>
    <t>Mustn1</t>
  </si>
  <si>
    <t>66175</t>
  </si>
  <si>
    <t>ENSMUSG00000045763</t>
  </si>
  <si>
    <t>Basp1</t>
  </si>
  <si>
    <t>70350</t>
  </si>
  <si>
    <t>ENSMUSG00000013846</t>
  </si>
  <si>
    <t>St3gal1</t>
  </si>
  <si>
    <t>20442</t>
  </si>
  <si>
    <t>ENSMUSG00000012443</t>
  </si>
  <si>
    <t>Kif11</t>
  </si>
  <si>
    <t>16551</t>
  </si>
  <si>
    <t>ENSMUSG00000078907</t>
  </si>
  <si>
    <t>Fam186b</t>
  </si>
  <si>
    <t>545136</t>
  </si>
  <si>
    <t>ENSMUSG00000000552</t>
  </si>
  <si>
    <t>Zfp385a</t>
  </si>
  <si>
    <t>29813</t>
  </si>
  <si>
    <t>ENSMUSG00000041773</t>
  </si>
  <si>
    <t>Enc1</t>
  </si>
  <si>
    <t>13803</t>
  </si>
  <si>
    <t>ENSMUSG00000054200</t>
  </si>
  <si>
    <t>Ffar4</t>
  </si>
  <si>
    <t>107221</t>
  </si>
  <si>
    <t>ENSMUSG00000024528</t>
  </si>
  <si>
    <t>Srfbp1</t>
  </si>
  <si>
    <t>67222</t>
  </si>
  <si>
    <t>ENSMUSG00000024529</t>
  </si>
  <si>
    <t>Lox</t>
  </si>
  <si>
    <t>16948</t>
  </si>
  <si>
    <t>ENSMUSG00000024521</t>
  </si>
  <si>
    <t>Pmaip1</t>
  </si>
  <si>
    <t>58801</t>
  </si>
  <si>
    <t>ENSMUSG00000062783</t>
  </si>
  <si>
    <t>Csprs</t>
  </si>
  <si>
    <t>114564</t>
  </si>
  <si>
    <t>665378</t>
  </si>
  <si>
    <t>100040213</t>
  </si>
  <si>
    <t>100041903</t>
  </si>
  <si>
    <t>100503433</t>
  </si>
  <si>
    <t>100503923</t>
  </si>
  <si>
    <t>101055758</t>
  </si>
  <si>
    <t>ENSMUSG00000038037</t>
  </si>
  <si>
    <t>Socs1</t>
  </si>
  <si>
    <t>12703</t>
  </si>
  <si>
    <t>ENSMUSG00000045730</t>
  </si>
  <si>
    <t>Adrb2</t>
  </si>
  <si>
    <t>11555</t>
  </si>
  <si>
    <t>ENSMUSG00000053559</t>
  </si>
  <si>
    <t>Smagp</t>
  </si>
  <si>
    <t>207818</t>
  </si>
  <si>
    <t>ENSMUSG00000024989</t>
  </si>
  <si>
    <t>Cep55</t>
  </si>
  <si>
    <t>74107</t>
  </si>
  <si>
    <t>ENSMUSG00000000489</t>
  </si>
  <si>
    <t>Pdgfb</t>
  </si>
  <si>
    <t>18591</t>
  </si>
  <si>
    <t>ENSMUSG00000022385</t>
  </si>
  <si>
    <t>Gtse1</t>
  </si>
  <si>
    <t>29870</t>
  </si>
  <si>
    <t>ENSMUSG00000021365</t>
  </si>
  <si>
    <t>Nedd9</t>
  </si>
  <si>
    <t>18003</t>
  </si>
  <si>
    <t>ENSMUSG00000021811</t>
  </si>
  <si>
    <t>Dnajc9</t>
  </si>
  <si>
    <t>108671</t>
  </si>
  <si>
    <t>ENSMUSG00000034731</t>
  </si>
  <si>
    <t>Dgkh</t>
  </si>
  <si>
    <t>380921</t>
  </si>
  <si>
    <t>ENSMUSG00000024892</t>
  </si>
  <si>
    <t>Pcx</t>
  </si>
  <si>
    <t>18563</t>
  </si>
  <si>
    <t>ENSMUSG00000024423</t>
  </si>
  <si>
    <t>Impact</t>
  </si>
  <si>
    <t>16210</t>
  </si>
  <si>
    <t>ENSMUSG00000024056</t>
  </si>
  <si>
    <t>Ndc80</t>
  </si>
  <si>
    <t>67052</t>
  </si>
  <si>
    <t>ENSMUSG00000054619</t>
  </si>
  <si>
    <t>Mettl7a1</t>
  </si>
  <si>
    <t>70152</t>
  </si>
  <si>
    <t>ENSMUSG00000024486</t>
  </si>
  <si>
    <t>Hbegf</t>
  </si>
  <si>
    <t>15200</t>
  </si>
  <si>
    <t>ENSMUSG00000024912</t>
  </si>
  <si>
    <t>Fosl1</t>
  </si>
  <si>
    <t>14283</t>
  </si>
  <si>
    <t>ENSMUSG00000033016</t>
  </si>
  <si>
    <t>Nfatc1</t>
  </si>
  <si>
    <t>18018</t>
  </si>
  <si>
    <t>ENSMUSG00000038781</t>
  </si>
  <si>
    <t>Stap2</t>
  </si>
  <si>
    <t>106766</t>
  </si>
  <si>
    <t>ENSMUSG00000024795</t>
  </si>
  <si>
    <t>Kif20b</t>
  </si>
  <si>
    <t>240641</t>
  </si>
  <si>
    <t>ENSMUSG00000004187</t>
  </si>
  <si>
    <t>Kifc2</t>
  </si>
  <si>
    <t>16581</t>
  </si>
  <si>
    <t>ENSMUSG00000050370</t>
  </si>
  <si>
    <t>Ch25h</t>
  </si>
  <si>
    <t>12642</t>
  </si>
  <si>
    <t>ENSMUSG00000052435</t>
  </si>
  <si>
    <t>Cebpe</t>
  </si>
  <si>
    <t>110794</t>
  </si>
  <si>
    <t>ENSMUSG00000022177</t>
  </si>
  <si>
    <t>Haus4</t>
  </si>
  <si>
    <t>219072</t>
  </si>
  <si>
    <t>ENSMUSG00000043460</t>
  </si>
  <si>
    <t>Elfn2</t>
  </si>
  <si>
    <t>207393</t>
  </si>
  <si>
    <t>ENSMUSG00000025888</t>
  </si>
  <si>
    <t>Casp1</t>
  </si>
  <si>
    <t>12362</t>
  </si>
  <si>
    <t>ENSMUSG00000094870</t>
  </si>
  <si>
    <t>Zfp131</t>
  </si>
  <si>
    <t>72465</t>
  </si>
  <si>
    <t>ENSMUSG00000001227</t>
  </si>
  <si>
    <t>Sema6b</t>
  </si>
  <si>
    <t>20359</t>
  </si>
  <si>
    <t>ENSMUSG00000079808</t>
  </si>
  <si>
    <t>AC168977.1</t>
  </si>
  <si>
    <t>102638047</t>
  </si>
  <si>
    <t>ENSMUSG00000023993</t>
  </si>
  <si>
    <t>Treml1</t>
  </si>
  <si>
    <t>71326</t>
  </si>
  <si>
    <t>ENSMUSG00000036167</t>
  </si>
  <si>
    <t>Pphln1</t>
  </si>
  <si>
    <t>223828</t>
  </si>
  <si>
    <t>ENSMUSG00000054723</t>
  </si>
  <si>
    <t>Vmac</t>
  </si>
  <si>
    <t>106639</t>
  </si>
  <si>
    <t>ENSMUSG00000021701</t>
  </si>
  <si>
    <t>Plk2</t>
  </si>
  <si>
    <t>20620</t>
  </si>
  <si>
    <t>ENSMUSG00000021752</t>
  </si>
  <si>
    <t>Kctd6</t>
  </si>
  <si>
    <t>71393</t>
  </si>
  <si>
    <t>ENSMUSG00000044250</t>
  </si>
  <si>
    <t>Pced1b</t>
  </si>
  <si>
    <t>239647</t>
  </si>
  <si>
    <t>ENSMUSG00000024286</t>
  </si>
  <si>
    <t>Ccny</t>
  </si>
  <si>
    <t>67974</t>
  </si>
  <si>
    <t>ENSMUSG00000024404</t>
  </si>
  <si>
    <t>Riok3</t>
  </si>
  <si>
    <t>66878</t>
  </si>
  <si>
    <t>ENSMUSG00000024897</t>
  </si>
  <si>
    <t>Apba1</t>
  </si>
  <si>
    <t>319924</t>
  </si>
  <si>
    <t>ENSMUSG00000056133</t>
  </si>
  <si>
    <t>Gm9992</t>
  </si>
  <si>
    <t>667055</t>
  </si>
  <si>
    <t>ENSMUSG00000036223</t>
  </si>
  <si>
    <t>Ska1</t>
  </si>
  <si>
    <t>66468</t>
  </si>
  <si>
    <t>ENSMUSG00000024975</t>
  </si>
  <si>
    <t>Pdcd4</t>
  </si>
  <si>
    <t>18569</t>
  </si>
  <si>
    <t>ENSMUSG00000044447</t>
  </si>
  <si>
    <t>Dock5</t>
  </si>
  <si>
    <t>68813</t>
  </si>
  <si>
    <t>ENSMUSG00000021965</t>
  </si>
  <si>
    <t>Ska3</t>
  </si>
  <si>
    <t>219114</t>
  </si>
  <si>
    <t>ENSMUSG00000024827</t>
  </si>
  <si>
    <t>Gldc</t>
  </si>
  <si>
    <t>104174</t>
  </si>
  <si>
    <t>ENSMUSG00000033306</t>
  </si>
  <si>
    <t>Lpp</t>
  </si>
  <si>
    <t>210126</t>
  </si>
  <si>
    <t>ENSMUSG00000002274</t>
  </si>
  <si>
    <t>Metrn</t>
  </si>
  <si>
    <t>70083</t>
  </si>
  <si>
    <t>ENSMUSG00000025225</t>
  </si>
  <si>
    <t>Nfkb2</t>
  </si>
  <si>
    <t>18034</t>
  </si>
  <si>
    <t>ENSMUSG00000002835</t>
  </si>
  <si>
    <t>Chaf1a</t>
  </si>
  <si>
    <t>27221</t>
  </si>
  <si>
    <t>ENSMUSG00000060224</t>
  </si>
  <si>
    <t>Pyroxd2</t>
  </si>
  <si>
    <t>74580</t>
  </si>
  <si>
    <t>ENSMUSG00000023169</t>
  </si>
  <si>
    <t>Slc38a1</t>
  </si>
  <si>
    <t>105727</t>
  </si>
  <si>
    <t>ENSMUSG00000050697</t>
  </si>
  <si>
    <t>Prkaa1</t>
  </si>
  <si>
    <t>105787</t>
  </si>
  <si>
    <t>ENSMUSG00000041840</t>
  </si>
  <si>
    <t>Haus1</t>
  </si>
  <si>
    <t>225745</t>
  </si>
  <si>
    <t>ENSMUSG00000054008</t>
  </si>
  <si>
    <t>Ndst1</t>
  </si>
  <si>
    <t>15531</t>
  </si>
  <si>
    <t>ENSMUSG00000015812</t>
  </si>
  <si>
    <t>Gnrh1</t>
  </si>
  <si>
    <t>14714</t>
  </si>
  <si>
    <t>ENSMUSG00000042364</t>
  </si>
  <si>
    <t>Snx18</t>
  </si>
  <si>
    <t>170625</t>
  </si>
  <si>
    <t>ENSMUSG00000071042</t>
  </si>
  <si>
    <t>Rasgrp3</t>
  </si>
  <si>
    <t>240168</t>
  </si>
  <si>
    <t>ENSMUSG00000024206</t>
  </si>
  <si>
    <t>Rfx2</t>
  </si>
  <si>
    <t>19725</t>
  </si>
  <si>
    <t>ENSMUSG00000062901</t>
  </si>
  <si>
    <t>Klhl24</t>
  </si>
  <si>
    <t>75785</t>
  </si>
  <si>
    <t>ENSMUSG00000038059</t>
  </si>
  <si>
    <t>Smim3</t>
  </si>
  <si>
    <t>106878</t>
  </si>
  <si>
    <t>ENSMUSG00000036533</t>
  </si>
  <si>
    <t>Cdc42ep3</t>
  </si>
  <si>
    <t>260409</t>
  </si>
  <si>
    <t>ENSMUSG00000035692</t>
  </si>
  <si>
    <t>Isg15</t>
  </si>
  <si>
    <t>100038882</t>
  </si>
  <si>
    <t>ENSMUSG00000022021</t>
  </si>
  <si>
    <t>Diaph3</t>
  </si>
  <si>
    <t>56419</t>
  </si>
  <si>
    <t>ENSMUSG00000004730</t>
  </si>
  <si>
    <t>Adgre1</t>
  </si>
  <si>
    <t>13733</t>
  </si>
  <si>
    <t>ENSMUSG00000022637</t>
  </si>
  <si>
    <t>Cblb</t>
  </si>
  <si>
    <t>208650</t>
  </si>
  <si>
    <t>ENSMUSG00000068101</t>
  </si>
  <si>
    <t>Cenpm</t>
  </si>
  <si>
    <t>66570</t>
  </si>
  <si>
    <t>ENSMUSG00000024383</t>
  </si>
  <si>
    <t>Map3k2</t>
  </si>
  <si>
    <t>26405</t>
  </si>
  <si>
    <t>ENSMUSG00000034959</t>
  </si>
  <si>
    <t>Rubcnl</t>
  </si>
  <si>
    <t>271221</t>
  </si>
  <si>
    <t>ENSMUSG00000036904</t>
  </si>
  <si>
    <t>Fzd8</t>
  </si>
  <si>
    <t>14370</t>
  </si>
  <si>
    <t>ENSMUSG00000023809</t>
  </si>
  <si>
    <t>Rps6ka2</t>
  </si>
  <si>
    <t>20112</t>
  </si>
  <si>
    <t>ENSMUSG00000024883</t>
  </si>
  <si>
    <t>Rin1</t>
  </si>
  <si>
    <t>225870</t>
  </si>
  <si>
    <t>ENSMUSG00000091311</t>
  </si>
  <si>
    <t>Spata31d1b</t>
  </si>
  <si>
    <t>238662</t>
  </si>
  <si>
    <t>ENSMUSG00000051098</t>
  </si>
  <si>
    <t>Mblac2</t>
  </si>
  <si>
    <t>72852</t>
  </si>
  <si>
    <t>ENSMUSG00000022210</t>
  </si>
  <si>
    <t>Dhrs4</t>
  </si>
  <si>
    <t>28200</t>
  </si>
  <si>
    <t>ENSMUSG00000003779</t>
  </si>
  <si>
    <t>Kif20a</t>
  </si>
  <si>
    <t>19348</t>
  </si>
  <si>
    <t>ENSMUSG00000071713</t>
  </si>
  <si>
    <t>Csf2rb</t>
  </si>
  <si>
    <t>12983</t>
  </si>
  <si>
    <t>ENSMUSG00000024580</t>
  </si>
  <si>
    <t>Grpel2</t>
  </si>
  <si>
    <t>17714</t>
  </si>
  <si>
    <t>ENSMUSG00000002504</t>
  </si>
  <si>
    <t>Slc9a3r2</t>
  </si>
  <si>
    <t>65962</t>
  </si>
  <si>
    <t>ENSMUSG00000021427</t>
  </si>
  <si>
    <t>Ssr1</t>
  </si>
  <si>
    <t>107513</t>
  </si>
  <si>
    <t>ENSMUSG00000095098</t>
  </si>
  <si>
    <t>Ccdc85b</t>
  </si>
  <si>
    <t>240514</t>
  </si>
  <si>
    <t>ENSMUSG00000032783</t>
  </si>
  <si>
    <t>Troap</t>
  </si>
  <si>
    <t>78733</t>
  </si>
  <si>
    <t>ENSMUSG00000021765</t>
  </si>
  <si>
    <t>Fst</t>
  </si>
  <si>
    <t>14313</t>
  </si>
  <si>
    <t>ENSMUSG00000025006</t>
  </si>
  <si>
    <t>Sorbs1</t>
  </si>
  <si>
    <t>20411</t>
  </si>
  <si>
    <t>ENSMUSG00000005718</t>
  </si>
  <si>
    <t>Tfap4</t>
  </si>
  <si>
    <t>83383</t>
  </si>
  <si>
    <t>ENSMUSG00000024059</t>
  </si>
  <si>
    <t>Clip4</t>
  </si>
  <si>
    <t>78785</t>
  </si>
  <si>
    <t>ENSMUSG00000040658</t>
  </si>
  <si>
    <t>Dnph1</t>
  </si>
  <si>
    <t>381101</t>
  </si>
  <si>
    <t>ENSMUSG00000041754</t>
  </si>
  <si>
    <t>Trem3</t>
  </si>
  <si>
    <t>58218</t>
  </si>
  <si>
    <t>ENSMUSG00000022218</t>
  </si>
  <si>
    <t>Tgm1</t>
  </si>
  <si>
    <t>21816</t>
  </si>
  <si>
    <t>ENSMUSG00000038068</t>
  </si>
  <si>
    <t>Rnf144b</t>
  </si>
  <si>
    <t>218215</t>
  </si>
  <si>
    <t>ENSMUSG00000024891</t>
  </si>
  <si>
    <t>Slc29a2</t>
  </si>
  <si>
    <t>13340</t>
  </si>
  <si>
    <t>ENSMUSG00000039982</t>
  </si>
  <si>
    <t>Dtx4</t>
  </si>
  <si>
    <t>207521</t>
  </si>
  <si>
    <t>ENSMUSG00000053846</t>
  </si>
  <si>
    <t>Lipg</t>
  </si>
  <si>
    <t>16891</t>
  </si>
  <si>
    <t>ENSMUSG00000059895</t>
  </si>
  <si>
    <t>Ptp4a3</t>
  </si>
  <si>
    <t>19245</t>
  </si>
  <si>
    <t>ENSMUSG00000024033</t>
  </si>
  <si>
    <t>Rsph1</t>
  </si>
  <si>
    <t>22092</t>
  </si>
  <si>
    <t>ENSMUSG00000032849</t>
  </si>
  <si>
    <t>Abcc4</t>
  </si>
  <si>
    <t>239273</t>
  </si>
  <si>
    <t>ENSMUSG00000023845</t>
  </si>
  <si>
    <t>Lnpep</t>
  </si>
  <si>
    <t>240028</t>
  </si>
  <si>
    <t>ENSMUSG00000021890</t>
  </si>
  <si>
    <t>Eaf1</t>
  </si>
  <si>
    <t>74427</t>
  </si>
  <si>
    <t>ENSMUSG00000052713</t>
  </si>
  <si>
    <t>Zfp608</t>
  </si>
  <si>
    <t>269023</t>
  </si>
  <si>
    <t>ENSMUSG00000039007</t>
  </si>
  <si>
    <t>Cpq</t>
  </si>
  <si>
    <t>54381</t>
  </si>
  <si>
    <t>ENSMUSG00000024644</t>
  </si>
  <si>
    <t>Cndp2</t>
  </si>
  <si>
    <t>66054</t>
  </si>
  <si>
    <t>ENSMUSG00000071714</t>
  </si>
  <si>
    <t>Csf2rb2</t>
  </si>
  <si>
    <t>12984</t>
  </si>
  <si>
    <t>ENSMUSG00000021895</t>
  </si>
  <si>
    <t>Arhgef3</t>
  </si>
  <si>
    <t>71704</t>
  </si>
  <si>
    <t>ENSMUSG00000067889</t>
  </si>
  <si>
    <t>Sptbn2</t>
  </si>
  <si>
    <t>20743</t>
  </si>
  <si>
    <t>ENSMUSG00000024661</t>
  </si>
  <si>
    <t>Fth1</t>
  </si>
  <si>
    <t>14319</t>
  </si>
  <si>
    <t>ENSMUSG00000033065</t>
  </si>
  <si>
    <t>Pfkm</t>
  </si>
  <si>
    <t>18642</t>
  </si>
  <si>
    <t>ENSMUSG00000037465</t>
  </si>
  <si>
    <t>Klf10</t>
  </si>
  <si>
    <t>21847</t>
  </si>
  <si>
    <t>ENSMUSG00000039308</t>
  </si>
  <si>
    <t>Ndst2</t>
  </si>
  <si>
    <t>17423</t>
  </si>
  <si>
    <t>ENSMUSG00000024036</t>
  </si>
  <si>
    <t>Slc37a1</t>
  </si>
  <si>
    <t>224674</t>
  </si>
  <si>
    <t>ENSMUSG00000023909</t>
  </si>
  <si>
    <t>Paqr4</t>
  </si>
  <si>
    <t>76498</t>
  </si>
  <si>
    <t>ENSMUSG00000022358</t>
  </si>
  <si>
    <t>Fbxo32</t>
  </si>
  <si>
    <t>67731</t>
  </si>
  <si>
    <t>ENSMUSG00000057346</t>
  </si>
  <si>
    <t>Apol9a</t>
  </si>
  <si>
    <t>223672</t>
  </si>
  <si>
    <t>ENSMUSG00000075470</t>
  </si>
  <si>
    <t>Alg10b</t>
  </si>
  <si>
    <t>380959</t>
  </si>
  <si>
    <t>ENSMUSG00000051212</t>
  </si>
  <si>
    <t>Gpr183</t>
  </si>
  <si>
    <t>321019</t>
  </si>
  <si>
    <t>ENSMUSG00000036278</t>
  </si>
  <si>
    <t>Macrod1</t>
  </si>
  <si>
    <t>107227</t>
  </si>
  <si>
    <t>ENSMUSG00000061126</t>
  </si>
  <si>
    <t>Cyp4f39</t>
  </si>
  <si>
    <t>320997</t>
  </si>
  <si>
    <t>ENSMUSG00000024610</t>
  </si>
  <si>
    <t>Cd74</t>
  </si>
  <si>
    <t>16149</t>
  </si>
  <si>
    <t>ENSMUSG00000047044</t>
  </si>
  <si>
    <t>D030056L22Rik</t>
  </si>
  <si>
    <t>225995</t>
  </si>
  <si>
    <t>ENSMUSG00000021556</t>
  </si>
  <si>
    <t>Golm1</t>
  </si>
  <si>
    <t>105348</t>
  </si>
  <si>
    <t>ENSMUSG00000075590</t>
  </si>
  <si>
    <t>Nrbp2</t>
  </si>
  <si>
    <t>223649</t>
  </si>
  <si>
    <t>ENSMUSG00000041362</t>
  </si>
  <si>
    <t>Shtn1</t>
  </si>
  <si>
    <t>71653</t>
  </si>
  <si>
    <t>ENSMUSG00000071180</t>
  </si>
  <si>
    <t>Smim15</t>
  </si>
  <si>
    <t>75616</t>
  </si>
  <si>
    <t>ENSMUSG00000022144</t>
  </si>
  <si>
    <t>Gdnf</t>
  </si>
  <si>
    <t>14573</t>
  </si>
  <si>
    <t>ENSMUSG00000037477</t>
  </si>
  <si>
    <t>Tbx10</t>
  </si>
  <si>
    <t>109575</t>
  </si>
  <si>
    <t>ENSMUSG00000074925</t>
  </si>
  <si>
    <t>Ptar1</t>
  </si>
  <si>
    <t>72351</t>
  </si>
  <si>
    <t>ENSMUSG00000024812</t>
  </si>
  <si>
    <t>Tjp2</t>
  </si>
  <si>
    <t>21873</t>
  </si>
  <si>
    <t>ENSMUSG00000035783</t>
  </si>
  <si>
    <t>Acta2</t>
  </si>
  <si>
    <t>11475</t>
  </si>
  <si>
    <t>ENSMUSG00000025036</t>
  </si>
  <si>
    <t>Sfxn2</t>
  </si>
  <si>
    <t>94279</t>
  </si>
  <si>
    <t>ENSMUSG00000048924</t>
  </si>
  <si>
    <t>Ccdc125</t>
  </si>
  <si>
    <t>76041</t>
  </si>
  <si>
    <t>ENSMUSG00000060012</t>
  </si>
  <si>
    <t>Kif13b</t>
  </si>
  <si>
    <t>16554</t>
  </si>
  <si>
    <t>ENSMUSG00000024841</t>
  </si>
  <si>
    <t>Eif1ad</t>
  </si>
  <si>
    <t>69860</t>
  </si>
  <si>
    <t>ENSMUSG00000021733</t>
  </si>
  <si>
    <t>Slc4a7</t>
  </si>
  <si>
    <t>218756</t>
  </si>
  <si>
    <t>ENSMUSG00000023947</t>
  </si>
  <si>
    <t>Nfkbie</t>
  </si>
  <si>
    <t>18037</t>
  </si>
  <si>
    <t>ENSMUSG00000042417</t>
  </si>
  <si>
    <t>Ccno</t>
  </si>
  <si>
    <t>218630</t>
  </si>
  <si>
    <t>ENSMUSG00000022295</t>
  </si>
  <si>
    <t>Atp6v1c1</t>
  </si>
  <si>
    <t>66335</t>
  </si>
  <si>
    <t>ENSMUSG00000042406</t>
  </si>
  <si>
    <t>Atf4</t>
  </si>
  <si>
    <t>11911</t>
  </si>
  <si>
    <t>ENSMUSG00000019080</t>
  </si>
  <si>
    <t>Mfsd3</t>
  </si>
  <si>
    <t>69572</t>
  </si>
  <si>
    <t>ENSMUSG00000068246</t>
  </si>
  <si>
    <t>Apol9b</t>
  </si>
  <si>
    <t>71898</t>
  </si>
  <si>
    <t>ENSMUSG00000038235</t>
  </si>
  <si>
    <t>F11r</t>
  </si>
  <si>
    <t>down</t>
  </si>
  <si>
    <t>S2 Table List of differentially expressed genes in macrophages associated with SjEV treatme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/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71"/>
  <sheetViews>
    <sheetView tabSelected="1" zoomScale="75" zoomScaleNormal="75" workbookViewId="0">
      <selection activeCell="I38" sqref="I38"/>
    </sheetView>
  </sheetViews>
  <sheetFormatPr defaultColWidth="25.625" defaultRowHeight="15" x14ac:dyDescent="0.15"/>
  <cols>
    <col min="1" max="2" width="25.625" style="2"/>
    <col min="3" max="3" width="19.75" style="2" customWidth="1"/>
    <col min="4" max="4" width="20" style="2" customWidth="1"/>
    <col min="5" max="5" width="14.625" style="2" customWidth="1"/>
    <col min="6" max="6" width="15.625" style="2" customWidth="1"/>
    <col min="7" max="7" width="18.375" style="2" customWidth="1"/>
    <col min="8" max="16384" width="25.625" style="2"/>
  </cols>
  <sheetData>
    <row r="1" spans="1:7" s="1" customFormat="1" ht="15.75" x14ac:dyDescent="0.15">
      <c r="B1" s="1" t="s">
        <v>7661</v>
      </c>
    </row>
    <row r="2" spans="1:7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2">
      <c r="A3" s="3" t="s">
        <v>7</v>
      </c>
      <c r="B3" s="3" t="s">
        <v>8</v>
      </c>
      <c r="C3" s="3" t="s">
        <v>9</v>
      </c>
      <c r="D3" s="3">
        <v>-2.24535140271876</v>
      </c>
      <c r="E3" s="3" t="str">
        <f t="shared" ref="E3:E66" si="0">IF(AND(D3&gt;0),"up","down")</f>
        <v>down</v>
      </c>
      <c r="F3" s="3">
        <v>5.9713393021341202E-15</v>
      </c>
      <c r="G3" s="3">
        <v>7.9222240679245202E-14</v>
      </c>
    </row>
    <row r="4" spans="1:7" x14ac:dyDescent="0.2">
      <c r="A4" s="3" t="s">
        <v>10</v>
      </c>
      <c r="B4" s="3" t="s">
        <v>11</v>
      </c>
      <c r="C4" s="3" t="s">
        <v>12</v>
      </c>
      <c r="D4" s="3">
        <v>-2.49058660874273</v>
      </c>
      <c r="E4" s="3" t="str">
        <f t="shared" si="0"/>
        <v>down</v>
      </c>
      <c r="F4" s="3">
        <v>2.1213596235607599E-22</v>
      </c>
      <c r="G4" s="3">
        <v>4.7447373360479497E-21</v>
      </c>
    </row>
    <row r="5" spans="1:7" x14ac:dyDescent="0.2">
      <c r="A5" s="3" t="s">
        <v>13</v>
      </c>
      <c r="B5" s="3" t="s">
        <v>14</v>
      </c>
      <c r="C5" s="3" t="s">
        <v>15</v>
      </c>
      <c r="D5" s="3">
        <v>-1.0704442603119499</v>
      </c>
      <c r="E5" s="3" t="str">
        <f t="shared" si="0"/>
        <v>down</v>
      </c>
      <c r="F5" s="3">
        <v>5.5661119023327102E-12</v>
      </c>
      <c r="G5" s="3">
        <v>5.7022614021020001E-11</v>
      </c>
    </row>
    <row r="6" spans="1:7" x14ac:dyDescent="0.2">
      <c r="A6" s="3" t="s">
        <v>16</v>
      </c>
      <c r="B6" s="3" t="s">
        <v>17</v>
      </c>
      <c r="C6" s="3" t="s">
        <v>18</v>
      </c>
      <c r="D6" s="3">
        <v>-3.0460691038607801</v>
      </c>
      <c r="E6" s="3" t="str">
        <f t="shared" si="0"/>
        <v>down</v>
      </c>
      <c r="F6" s="3">
        <v>6.7331238187495702E-4</v>
      </c>
      <c r="G6" s="3">
        <v>2.2666591768083699E-3</v>
      </c>
    </row>
    <row r="7" spans="1:7" x14ac:dyDescent="0.2">
      <c r="A7" s="3" t="s">
        <v>19</v>
      </c>
      <c r="B7" s="3" t="s">
        <v>20</v>
      </c>
      <c r="C7" s="3" t="s">
        <v>21</v>
      </c>
      <c r="D7" s="3">
        <v>-1.9526333143866099</v>
      </c>
      <c r="E7" s="3" t="str">
        <f t="shared" si="0"/>
        <v>down</v>
      </c>
      <c r="F7" s="3">
        <v>1.7961448670021599E-3</v>
      </c>
      <c r="G7" s="3">
        <v>5.5061280840561101E-3</v>
      </c>
    </row>
    <row r="8" spans="1:7" x14ac:dyDescent="0.2">
      <c r="A8" s="3" t="s">
        <v>22</v>
      </c>
      <c r="B8" s="3" t="s">
        <v>23</v>
      </c>
      <c r="C8" s="3" t="s">
        <v>24</v>
      </c>
      <c r="D8" s="3">
        <v>-1.7050101265428601</v>
      </c>
      <c r="E8" s="3" t="str">
        <f t="shared" si="0"/>
        <v>down</v>
      </c>
      <c r="F8" s="3">
        <v>3.2762334648136799E-15</v>
      </c>
      <c r="G8" s="3">
        <v>4.4244687128611298E-14</v>
      </c>
    </row>
    <row r="9" spans="1:7" x14ac:dyDescent="0.2">
      <c r="A9" s="3" t="s">
        <v>25</v>
      </c>
      <c r="B9" s="3" t="s">
        <v>26</v>
      </c>
      <c r="C9" s="3" t="s">
        <v>27</v>
      </c>
      <c r="D9" s="3">
        <v>-1.9023371021882201</v>
      </c>
      <c r="E9" s="3" t="str">
        <f t="shared" si="0"/>
        <v>down</v>
      </c>
      <c r="F9" s="3">
        <v>2.8734451598294202E-18</v>
      </c>
      <c r="G9" s="3">
        <v>4.9899828141427999E-17</v>
      </c>
    </row>
    <row r="10" spans="1:7" x14ac:dyDescent="0.2">
      <c r="A10" s="3" t="s">
        <v>28</v>
      </c>
      <c r="B10" s="3" t="s">
        <v>29</v>
      </c>
      <c r="C10" s="3" t="s">
        <v>30</v>
      </c>
      <c r="D10" s="3">
        <v>-1.6168823212936501</v>
      </c>
      <c r="E10" s="3" t="str">
        <f t="shared" si="0"/>
        <v>down</v>
      </c>
      <c r="F10" s="3">
        <v>5.8112045433331401E-14</v>
      </c>
      <c r="G10" s="3">
        <v>7.1405941924599702E-13</v>
      </c>
    </row>
    <row r="11" spans="1:7" x14ac:dyDescent="0.2">
      <c r="A11" s="3" t="s">
        <v>31</v>
      </c>
      <c r="B11" s="3" t="s">
        <v>32</v>
      </c>
      <c r="C11" s="3" t="s">
        <v>33</v>
      </c>
      <c r="D11" s="3">
        <v>-2.06132341800271</v>
      </c>
      <c r="E11" s="3" t="str">
        <f t="shared" si="0"/>
        <v>down</v>
      </c>
      <c r="F11" s="3">
        <v>5.2414152173491702E-29</v>
      </c>
      <c r="G11" s="3">
        <v>1.7402584825271198E-27</v>
      </c>
    </row>
    <row r="12" spans="1:7" x14ac:dyDescent="0.2">
      <c r="A12" s="3" t="s">
        <v>34</v>
      </c>
      <c r="B12" s="3" t="s">
        <v>35</v>
      </c>
      <c r="C12" s="3" t="s">
        <v>36</v>
      </c>
      <c r="D12" s="3">
        <v>7.6797870500022398</v>
      </c>
      <c r="E12" s="3" t="str">
        <f t="shared" si="0"/>
        <v>up</v>
      </c>
      <c r="F12" s="3">
        <v>1.38385889566345E-18</v>
      </c>
      <c r="G12" s="3">
        <v>2.47703011268474E-17</v>
      </c>
    </row>
    <row r="13" spans="1:7" x14ac:dyDescent="0.2">
      <c r="A13" s="3" t="s">
        <v>37</v>
      </c>
      <c r="B13" s="3" t="s">
        <v>38</v>
      </c>
      <c r="C13" s="3" t="s">
        <v>39</v>
      </c>
      <c r="D13" s="3">
        <v>-1.6044859790088699</v>
      </c>
      <c r="E13" s="3" t="str">
        <f t="shared" si="0"/>
        <v>down</v>
      </c>
      <c r="F13" s="3">
        <v>2.0389969505290401E-12</v>
      </c>
      <c r="G13" s="3">
        <v>2.1632272283096099E-11</v>
      </c>
    </row>
    <row r="14" spans="1:7" x14ac:dyDescent="0.2">
      <c r="A14" s="3" t="s">
        <v>40</v>
      </c>
      <c r="B14" s="3" t="s">
        <v>41</v>
      </c>
      <c r="C14" s="3" t="s">
        <v>42</v>
      </c>
      <c r="D14" s="3">
        <v>1.07958014570483</v>
      </c>
      <c r="E14" s="3" t="str">
        <f t="shared" si="0"/>
        <v>up</v>
      </c>
      <c r="F14" s="3">
        <v>1.0662729097964801E-9</v>
      </c>
      <c r="G14" s="3">
        <v>8.6985064366337999E-9</v>
      </c>
    </row>
    <row r="15" spans="1:7" x14ac:dyDescent="0.2">
      <c r="A15" s="3" t="s">
        <v>43</v>
      </c>
      <c r="B15" s="3" t="s">
        <v>44</v>
      </c>
      <c r="C15" s="3" t="s">
        <v>45</v>
      </c>
      <c r="D15" s="3">
        <v>1.6990518126442</v>
      </c>
      <c r="E15" s="3" t="str">
        <f t="shared" si="0"/>
        <v>up</v>
      </c>
      <c r="F15" s="3">
        <v>7.9694671064155301E-11</v>
      </c>
      <c r="G15" s="3">
        <v>7.1927246785789801E-10</v>
      </c>
    </row>
    <row r="16" spans="1:7" x14ac:dyDescent="0.2">
      <c r="A16" s="3" t="s">
        <v>46</v>
      </c>
      <c r="B16" s="3" t="s">
        <v>47</v>
      </c>
      <c r="C16" s="3" t="s">
        <v>48</v>
      </c>
      <c r="D16" s="3">
        <v>2.5938478772232099</v>
      </c>
      <c r="E16" s="3" t="str">
        <f t="shared" si="0"/>
        <v>up</v>
      </c>
      <c r="F16" s="3">
        <v>6.0008537468648403E-6</v>
      </c>
      <c r="G16" s="3">
        <v>3.00066100740615E-5</v>
      </c>
    </row>
    <row r="17" spans="1:7" x14ac:dyDescent="0.2">
      <c r="A17" s="3" t="s">
        <v>49</v>
      </c>
      <c r="B17" s="3" t="s">
        <v>50</v>
      </c>
      <c r="C17" s="3" t="s">
        <v>51</v>
      </c>
      <c r="D17" s="3">
        <v>-1.28263151779451</v>
      </c>
      <c r="E17" s="3" t="str">
        <f t="shared" si="0"/>
        <v>down</v>
      </c>
      <c r="F17" s="3">
        <v>3.13021690808038E-24</v>
      </c>
      <c r="G17" s="3">
        <v>7.8970196641649895E-23</v>
      </c>
    </row>
    <row r="18" spans="1:7" x14ac:dyDescent="0.2">
      <c r="A18" s="3" t="s">
        <v>52</v>
      </c>
      <c r="B18" s="3" t="s">
        <v>53</v>
      </c>
      <c r="C18" s="3" t="s">
        <v>54</v>
      </c>
      <c r="D18" s="3">
        <v>2.0529242283697502</v>
      </c>
      <c r="E18" s="3" t="str">
        <f t="shared" si="0"/>
        <v>up</v>
      </c>
      <c r="F18" s="3">
        <v>5.33671371186349E-5</v>
      </c>
      <c r="G18" s="3">
        <v>2.2821262239320199E-4</v>
      </c>
    </row>
    <row r="19" spans="1:7" x14ac:dyDescent="0.2">
      <c r="A19" s="3" t="s">
        <v>55</v>
      </c>
      <c r="B19" s="3" t="s">
        <v>56</v>
      </c>
      <c r="C19" s="3" t="s">
        <v>57</v>
      </c>
      <c r="D19" s="3">
        <v>-1.42742859098633</v>
      </c>
      <c r="E19" s="3" t="str">
        <f t="shared" si="0"/>
        <v>down</v>
      </c>
      <c r="F19" s="3">
        <v>1.8999722372682098E-12</v>
      </c>
      <c r="G19" s="3">
        <v>2.0224289196702099E-11</v>
      </c>
    </row>
    <row r="20" spans="1:7" x14ac:dyDescent="0.2">
      <c r="A20" s="3" t="s">
        <v>58</v>
      </c>
      <c r="B20" s="3" t="s">
        <v>59</v>
      </c>
      <c r="C20" s="3" t="s">
        <v>60</v>
      </c>
      <c r="D20" s="3">
        <v>-1.79280718919968</v>
      </c>
      <c r="E20" s="3" t="str">
        <f t="shared" si="0"/>
        <v>down</v>
      </c>
      <c r="F20" s="3">
        <v>1.4650348990093699E-17</v>
      </c>
      <c r="G20" s="3">
        <v>2.3948835798092E-16</v>
      </c>
    </row>
    <row r="21" spans="1:7" x14ac:dyDescent="0.2">
      <c r="A21" s="3" t="s">
        <v>61</v>
      </c>
      <c r="B21" s="3" t="s">
        <v>62</v>
      </c>
      <c r="C21" s="3" t="s">
        <v>63</v>
      </c>
      <c r="D21" s="3">
        <v>-1.4040368275144399</v>
      </c>
      <c r="E21" s="3" t="str">
        <f t="shared" si="0"/>
        <v>down</v>
      </c>
      <c r="F21" s="3">
        <v>7.4050310409868399E-4</v>
      </c>
      <c r="G21" s="3">
        <v>2.4701425773370001E-3</v>
      </c>
    </row>
    <row r="22" spans="1:7" x14ac:dyDescent="0.2">
      <c r="A22" s="3" t="s">
        <v>64</v>
      </c>
      <c r="B22" s="3" t="s">
        <v>65</v>
      </c>
      <c r="C22" s="3" t="s">
        <v>66</v>
      </c>
      <c r="D22" s="3">
        <v>1.9132639937900799</v>
      </c>
      <c r="E22" s="3" t="str">
        <f t="shared" si="0"/>
        <v>up</v>
      </c>
      <c r="F22" s="3">
        <v>9.6052418819415195E-33</v>
      </c>
      <c r="G22" s="3">
        <v>3.8589586194032198E-31</v>
      </c>
    </row>
    <row r="23" spans="1:7" x14ac:dyDescent="0.2">
      <c r="A23" s="3" t="s">
        <v>67</v>
      </c>
      <c r="B23" s="3" t="s">
        <v>68</v>
      </c>
      <c r="C23" s="3" t="s">
        <v>69</v>
      </c>
      <c r="D23" s="3">
        <v>1.16191725655418</v>
      </c>
      <c r="E23" s="3" t="str">
        <f t="shared" si="0"/>
        <v>up</v>
      </c>
      <c r="F23" s="3">
        <v>4.7215865091695199E-4</v>
      </c>
      <c r="G23" s="3">
        <v>1.6551382029955299E-3</v>
      </c>
    </row>
    <row r="24" spans="1:7" x14ac:dyDescent="0.2">
      <c r="A24" s="3" t="s">
        <v>70</v>
      </c>
      <c r="B24" s="3" t="s">
        <v>71</v>
      </c>
      <c r="C24" s="3" t="s">
        <v>72</v>
      </c>
      <c r="D24" s="3">
        <v>1.03358184258874</v>
      </c>
      <c r="E24" s="3" t="str">
        <f t="shared" si="0"/>
        <v>up</v>
      </c>
      <c r="F24" s="3">
        <v>1.14579807010862E-6</v>
      </c>
      <c r="G24" s="3">
        <v>6.3487021472166297E-6</v>
      </c>
    </row>
    <row r="25" spans="1:7" x14ac:dyDescent="0.2">
      <c r="A25" s="3" t="s">
        <v>73</v>
      </c>
      <c r="B25" s="3" t="s">
        <v>74</v>
      </c>
      <c r="C25" s="3" t="s">
        <v>75</v>
      </c>
      <c r="D25" s="3">
        <v>-1.6917211794935301</v>
      </c>
      <c r="E25" s="3" t="str">
        <f t="shared" si="0"/>
        <v>down</v>
      </c>
      <c r="F25" s="3">
        <v>1.0036814860379E-23</v>
      </c>
      <c r="G25" s="3">
        <v>2.4642110967551298E-22</v>
      </c>
    </row>
    <row r="26" spans="1:7" x14ac:dyDescent="0.2">
      <c r="A26" s="3" t="s">
        <v>76</v>
      </c>
      <c r="B26" s="3" t="s">
        <v>77</v>
      </c>
      <c r="C26" s="3" t="s">
        <v>78</v>
      </c>
      <c r="D26" s="3">
        <v>1.40879807281231</v>
      </c>
      <c r="E26" s="3" t="str">
        <f t="shared" si="0"/>
        <v>up</v>
      </c>
      <c r="F26" s="3">
        <v>9.6127530511165297E-9</v>
      </c>
      <c r="G26" s="3">
        <v>7.1047891062923606E-8</v>
      </c>
    </row>
    <row r="27" spans="1:7" x14ac:dyDescent="0.2">
      <c r="A27" s="3" t="s">
        <v>79</v>
      </c>
      <c r="B27" s="3" t="s">
        <v>80</v>
      </c>
      <c r="C27" s="3" t="s">
        <v>81</v>
      </c>
      <c r="D27" s="3">
        <v>1.28181879057253</v>
      </c>
      <c r="E27" s="3" t="str">
        <f t="shared" si="0"/>
        <v>up</v>
      </c>
      <c r="F27" s="3">
        <v>1.81095298915529E-8</v>
      </c>
      <c r="G27" s="3">
        <v>1.2980522096764101E-7</v>
      </c>
    </row>
    <row r="28" spans="1:7" x14ac:dyDescent="0.2">
      <c r="A28" s="3" t="s">
        <v>82</v>
      </c>
      <c r="B28" s="3" t="s">
        <v>83</v>
      </c>
      <c r="C28" s="3" t="s">
        <v>84</v>
      </c>
      <c r="D28" s="3">
        <v>-1.66583074889878</v>
      </c>
      <c r="E28" s="3" t="str">
        <f t="shared" si="0"/>
        <v>down</v>
      </c>
      <c r="F28" s="3">
        <v>3.3603470807346198E-4</v>
      </c>
      <c r="G28" s="3">
        <v>1.21896994584475E-3</v>
      </c>
    </row>
    <row r="29" spans="1:7" x14ac:dyDescent="0.2">
      <c r="A29" s="3" t="s">
        <v>85</v>
      </c>
      <c r="B29" s="3" t="s">
        <v>86</v>
      </c>
      <c r="C29" s="3" t="s">
        <v>87</v>
      </c>
      <c r="D29" s="3">
        <v>-1.04664050366829</v>
      </c>
      <c r="E29" s="3" t="str">
        <f t="shared" si="0"/>
        <v>down</v>
      </c>
      <c r="F29" s="3">
        <v>4.2200912540492799E-9</v>
      </c>
      <c r="G29" s="3">
        <v>3.2386041623889502E-8</v>
      </c>
    </row>
    <row r="30" spans="1:7" x14ac:dyDescent="0.2">
      <c r="A30" s="3" t="s">
        <v>88</v>
      </c>
      <c r="B30" s="3" t="s">
        <v>89</v>
      </c>
      <c r="C30" s="3" t="s">
        <v>90</v>
      </c>
      <c r="D30" s="3">
        <v>2.2029950393530502</v>
      </c>
      <c r="E30" s="3" t="str">
        <f t="shared" si="0"/>
        <v>up</v>
      </c>
      <c r="F30" s="3">
        <v>1.6428424378577199E-47</v>
      </c>
      <c r="G30" s="3">
        <v>1.2100384300910601E-45</v>
      </c>
    </row>
    <row r="31" spans="1:7" x14ac:dyDescent="0.2">
      <c r="A31" s="3" t="s">
        <v>91</v>
      </c>
      <c r="B31" s="3" t="s">
        <v>92</v>
      </c>
      <c r="C31" s="3" t="s">
        <v>93</v>
      </c>
      <c r="D31" s="3">
        <v>-4.9374842860347501</v>
      </c>
      <c r="E31" s="3" t="str">
        <f t="shared" si="0"/>
        <v>down</v>
      </c>
      <c r="F31" s="3">
        <v>6.1573688568899998E-3</v>
      </c>
      <c r="G31" s="3">
        <v>1.65401046468041E-2</v>
      </c>
    </row>
    <row r="32" spans="1:7" x14ac:dyDescent="0.2">
      <c r="A32" s="3" t="s">
        <v>94</v>
      </c>
      <c r="B32" s="3" t="s">
        <v>95</v>
      </c>
      <c r="C32" s="3" t="s">
        <v>96</v>
      </c>
      <c r="D32" s="3">
        <v>-2.2439869009997002</v>
      </c>
      <c r="E32" s="3" t="str">
        <f t="shared" si="0"/>
        <v>down</v>
      </c>
      <c r="F32" s="3">
        <v>8.8395371987569003E-35</v>
      </c>
      <c r="G32" s="3">
        <v>3.8664678750603503E-33</v>
      </c>
    </row>
    <row r="33" spans="1:7" x14ac:dyDescent="0.2">
      <c r="A33" s="3" t="s">
        <v>97</v>
      </c>
      <c r="B33" s="3" t="s">
        <v>98</v>
      </c>
      <c r="C33" s="3" t="s">
        <v>99</v>
      </c>
      <c r="D33" s="3">
        <v>-1.1478006622469801</v>
      </c>
      <c r="E33" s="3" t="str">
        <f t="shared" si="0"/>
        <v>down</v>
      </c>
      <c r="F33" s="3">
        <v>1.5002674053966201E-18</v>
      </c>
      <c r="G33" s="3">
        <v>2.6741901345706599E-17</v>
      </c>
    </row>
    <row r="34" spans="1:7" x14ac:dyDescent="0.2">
      <c r="A34" s="3" t="s">
        <v>100</v>
      </c>
      <c r="B34" s="3" t="s">
        <v>101</v>
      </c>
      <c r="C34" s="3" t="s">
        <v>102</v>
      </c>
      <c r="D34" s="3">
        <v>2.2226759040783102</v>
      </c>
      <c r="E34" s="3" t="str">
        <f t="shared" si="0"/>
        <v>up</v>
      </c>
      <c r="F34" s="3">
        <v>1.55444207760173E-9</v>
      </c>
      <c r="G34" s="3">
        <v>1.24588678339861E-8</v>
      </c>
    </row>
    <row r="35" spans="1:7" x14ac:dyDescent="0.2">
      <c r="A35" s="3" t="s">
        <v>103</v>
      </c>
      <c r="B35" s="3" t="s">
        <v>104</v>
      </c>
      <c r="C35" s="3" t="s">
        <v>105</v>
      </c>
      <c r="D35" s="3">
        <v>4.5771363968203298</v>
      </c>
      <c r="E35" s="3" t="str">
        <f t="shared" si="0"/>
        <v>up</v>
      </c>
      <c r="F35" s="3">
        <v>1.8791728664504601E-2</v>
      </c>
      <c r="G35" s="3">
        <v>4.4100859652864102E-2</v>
      </c>
    </row>
    <row r="36" spans="1:7" x14ac:dyDescent="0.2">
      <c r="A36" s="3" t="s">
        <v>106</v>
      </c>
      <c r="B36" s="3" t="s">
        <v>107</v>
      </c>
      <c r="C36" s="3" t="s">
        <v>108</v>
      </c>
      <c r="D36" s="3">
        <v>-1.13457442360297</v>
      </c>
      <c r="E36" s="3" t="str">
        <f t="shared" si="0"/>
        <v>down</v>
      </c>
      <c r="F36" s="3">
        <v>3.9200135095981802E-7</v>
      </c>
      <c r="G36" s="3">
        <v>2.34980791108561E-6</v>
      </c>
    </row>
    <row r="37" spans="1:7" x14ac:dyDescent="0.2">
      <c r="A37" s="3" t="s">
        <v>109</v>
      </c>
      <c r="B37" s="3" t="s">
        <v>110</v>
      </c>
      <c r="C37" s="3" t="s">
        <v>111</v>
      </c>
      <c r="D37" s="3">
        <v>2.1343556838366</v>
      </c>
      <c r="E37" s="3" t="str">
        <f t="shared" si="0"/>
        <v>up</v>
      </c>
      <c r="F37" s="3">
        <v>3.1572814444512299E-18</v>
      </c>
      <c r="G37" s="3">
        <v>5.47546941706183E-17</v>
      </c>
    </row>
    <row r="38" spans="1:7" x14ac:dyDescent="0.2">
      <c r="A38" s="3" t="s">
        <v>112</v>
      </c>
      <c r="B38" s="3" t="s">
        <v>113</v>
      </c>
      <c r="C38" s="3" t="s">
        <v>114</v>
      </c>
      <c r="D38" s="3">
        <v>-1.44003279786362</v>
      </c>
      <c r="E38" s="3" t="str">
        <f t="shared" si="0"/>
        <v>down</v>
      </c>
      <c r="F38" s="3">
        <v>3.4186995311503803E-27</v>
      </c>
      <c r="G38" s="3">
        <v>1.03335031111376E-25</v>
      </c>
    </row>
    <row r="39" spans="1:7" x14ac:dyDescent="0.2">
      <c r="A39" s="3" t="s">
        <v>115</v>
      </c>
      <c r="B39" s="3" t="s">
        <v>116</v>
      </c>
      <c r="C39" s="3" t="s">
        <v>117</v>
      </c>
      <c r="D39" s="3">
        <v>1.0019461373937599</v>
      </c>
      <c r="E39" s="3" t="str">
        <f t="shared" si="0"/>
        <v>up</v>
      </c>
      <c r="F39" s="3">
        <v>3.7392555819145602E-7</v>
      </c>
      <c r="G39" s="3">
        <v>2.2456560233278799E-6</v>
      </c>
    </row>
    <row r="40" spans="1:7" x14ac:dyDescent="0.2">
      <c r="A40" s="3" t="s">
        <v>118</v>
      </c>
      <c r="B40" s="3" t="s">
        <v>119</v>
      </c>
      <c r="C40" s="3" t="s">
        <v>120</v>
      </c>
      <c r="D40" s="3">
        <v>1.04365094816615</v>
      </c>
      <c r="E40" s="3" t="str">
        <f t="shared" si="0"/>
        <v>up</v>
      </c>
      <c r="F40" s="3">
        <v>4.6800115470083599E-6</v>
      </c>
      <c r="G40" s="3">
        <v>2.3763481769595601E-5</v>
      </c>
    </row>
    <row r="41" spans="1:7" x14ac:dyDescent="0.2">
      <c r="A41" s="3" t="s">
        <v>121</v>
      </c>
      <c r="B41" s="3" t="s">
        <v>122</v>
      </c>
      <c r="C41" s="3" t="s">
        <v>123</v>
      </c>
      <c r="D41" s="3">
        <v>1.4880244490035399</v>
      </c>
      <c r="E41" s="3" t="str">
        <f t="shared" si="0"/>
        <v>up</v>
      </c>
      <c r="F41" s="3">
        <v>7.8726259070417395E-23</v>
      </c>
      <c r="G41" s="3">
        <v>1.8212197405170899E-21</v>
      </c>
    </row>
    <row r="42" spans="1:7" x14ac:dyDescent="0.2">
      <c r="A42" s="3" t="s">
        <v>124</v>
      </c>
      <c r="B42" s="3" t="s">
        <v>125</v>
      </c>
      <c r="C42" s="3" t="s">
        <v>126</v>
      </c>
      <c r="D42" s="3">
        <v>-3.0053431758086</v>
      </c>
      <c r="E42" s="3" t="str">
        <f t="shared" si="0"/>
        <v>down</v>
      </c>
      <c r="F42" s="3">
        <v>6.8603936529467699E-5</v>
      </c>
      <c r="G42" s="3">
        <v>2.8761140024915203E-4</v>
      </c>
    </row>
    <row r="43" spans="1:7" x14ac:dyDescent="0.2">
      <c r="A43" s="3" t="s">
        <v>127</v>
      </c>
      <c r="B43" s="3" t="s">
        <v>128</v>
      </c>
      <c r="C43" s="3" t="s">
        <v>129</v>
      </c>
      <c r="D43" s="3">
        <v>-4.1455844607060497</v>
      </c>
      <c r="E43" s="3" t="str">
        <f t="shared" si="0"/>
        <v>down</v>
      </c>
      <c r="F43" s="3">
        <v>7.9520857072183201E-26</v>
      </c>
      <c r="G43" s="3">
        <v>2.2059292299504301E-24</v>
      </c>
    </row>
    <row r="44" spans="1:7" x14ac:dyDescent="0.2">
      <c r="A44" s="3" t="s">
        <v>130</v>
      </c>
      <c r="B44" s="3" t="s">
        <v>131</v>
      </c>
      <c r="C44" s="3" t="s">
        <v>132</v>
      </c>
      <c r="D44" s="3">
        <v>2.1178548829006298</v>
      </c>
      <c r="E44" s="3" t="str">
        <f t="shared" si="0"/>
        <v>up</v>
      </c>
      <c r="F44" s="3">
        <v>1.5103622645948101E-40</v>
      </c>
      <c r="G44" s="3">
        <v>8.3795683043494098E-39</v>
      </c>
    </row>
    <row r="45" spans="1:7" x14ac:dyDescent="0.2">
      <c r="A45" s="3" t="s">
        <v>133</v>
      </c>
      <c r="B45" s="3" t="s">
        <v>134</v>
      </c>
      <c r="C45" s="3" t="s">
        <v>135</v>
      </c>
      <c r="D45" s="3">
        <v>-1.48021513514828</v>
      </c>
      <c r="E45" s="3" t="str">
        <f t="shared" si="0"/>
        <v>down</v>
      </c>
      <c r="F45" s="3">
        <v>1.27630715065001E-14</v>
      </c>
      <c r="G45" s="3">
        <v>1.6472459660353E-13</v>
      </c>
    </row>
    <row r="46" spans="1:7" x14ac:dyDescent="0.2">
      <c r="A46" s="3" t="s">
        <v>136</v>
      </c>
      <c r="B46" s="3" t="s">
        <v>137</v>
      </c>
      <c r="C46" s="3"/>
      <c r="D46" s="3">
        <v>5.9171926826122299</v>
      </c>
      <c r="E46" s="3" t="str">
        <f t="shared" si="0"/>
        <v>up</v>
      </c>
      <c r="F46" s="3">
        <v>1.5511150076371699E-6</v>
      </c>
      <c r="G46" s="3">
        <v>8.4269139202534901E-6</v>
      </c>
    </row>
    <row r="47" spans="1:7" x14ac:dyDescent="0.2">
      <c r="A47" s="3" t="s">
        <v>138</v>
      </c>
      <c r="B47" s="3" t="s">
        <v>139</v>
      </c>
      <c r="C47" s="3" t="s">
        <v>140</v>
      </c>
      <c r="D47" s="3">
        <v>-1.1339865118566701</v>
      </c>
      <c r="E47" s="3" t="str">
        <f t="shared" si="0"/>
        <v>down</v>
      </c>
      <c r="F47" s="3">
        <v>1.9550947820501199E-9</v>
      </c>
      <c r="G47" s="3">
        <v>1.5476525464332501E-8</v>
      </c>
    </row>
    <row r="48" spans="1:7" x14ac:dyDescent="0.2">
      <c r="A48" s="3" t="s">
        <v>141</v>
      </c>
      <c r="B48" s="3" t="s">
        <v>142</v>
      </c>
      <c r="C48" s="3" t="s">
        <v>143</v>
      </c>
      <c r="D48" s="3">
        <v>2.35496759656036</v>
      </c>
      <c r="E48" s="3" t="str">
        <f t="shared" si="0"/>
        <v>up</v>
      </c>
      <c r="F48" s="3">
        <v>1.2673222182652199E-45</v>
      </c>
      <c r="G48" s="3">
        <v>8.4155448441901501E-44</v>
      </c>
    </row>
    <row r="49" spans="1:7" x14ac:dyDescent="0.2">
      <c r="A49" s="3" t="s">
        <v>144</v>
      </c>
      <c r="B49" s="3" t="s">
        <v>145</v>
      </c>
      <c r="C49" s="3" t="s">
        <v>146</v>
      </c>
      <c r="D49" s="3">
        <v>1.10856780639685</v>
      </c>
      <c r="E49" s="3" t="str">
        <f t="shared" si="0"/>
        <v>up</v>
      </c>
      <c r="F49" s="3">
        <v>4.5181226600782199E-18</v>
      </c>
      <c r="G49" s="3">
        <v>7.7102876180509302E-17</v>
      </c>
    </row>
    <row r="50" spans="1:7" x14ac:dyDescent="0.2">
      <c r="A50" s="3" t="s">
        <v>147</v>
      </c>
      <c r="B50" s="3" t="s">
        <v>148</v>
      </c>
      <c r="C50" s="3" t="s">
        <v>149</v>
      </c>
      <c r="D50" s="3">
        <v>-1.0097021367315999</v>
      </c>
      <c r="E50" s="3" t="str">
        <f t="shared" si="0"/>
        <v>down</v>
      </c>
      <c r="F50" s="3">
        <v>7.8676233770367302E-6</v>
      </c>
      <c r="G50" s="3">
        <v>3.85736270849666E-5</v>
      </c>
    </row>
    <row r="51" spans="1:7" x14ac:dyDescent="0.2">
      <c r="A51" s="3" t="s">
        <v>150</v>
      </c>
      <c r="B51" s="3" t="s">
        <v>151</v>
      </c>
      <c r="C51" s="3" t="s">
        <v>152</v>
      </c>
      <c r="D51" s="3">
        <v>3.7991689995257798</v>
      </c>
      <c r="E51" s="3" t="str">
        <f t="shared" si="0"/>
        <v>up</v>
      </c>
      <c r="F51" s="3">
        <v>9.2459611176099502E-116</v>
      </c>
      <c r="G51" s="3">
        <v>4.3887495438255198E-113</v>
      </c>
    </row>
    <row r="52" spans="1:7" x14ac:dyDescent="0.2">
      <c r="A52" s="3" t="s">
        <v>153</v>
      </c>
      <c r="B52" s="3" t="s">
        <v>154</v>
      </c>
      <c r="C52" s="3" t="s">
        <v>155</v>
      </c>
      <c r="D52" s="3">
        <v>7.6791468864947499</v>
      </c>
      <c r="E52" s="3" t="str">
        <f t="shared" si="0"/>
        <v>up</v>
      </c>
      <c r="F52" s="3">
        <v>4.1140162843910601E-17</v>
      </c>
      <c r="G52" s="3">
        <v>6.5166807702991202E-16</v>
      </c>
    </row>
    <row r="53" spans="1:7" x14ac:dyDescent="0.2">
      <c r="A53" s="3" t="s">
        <v>156</v>
      </c>
      <c r="B53" s="3" t="s">
        <v>157</v>
      </c>
      <c r="C53" s="3" t="s">
        <v>158</v>
      </c>
      <c r="D53" s="3">
        <v>-1.1778322489280399</v>
      </c>
      <c r="E53" s="3" t="str">
        <f t="shared" si="0"/>
        <v>down</v>
      </c>
      <c r="F53" s="3">
        <v>1.3067074405749401E-2</v>
      </c>
      <c r="G53" s="3">
        <v>3.1992645953047301E-2</v>
      </c>
    </row>
    <row r="54" spans="1:7" x14ac:dyDescent="0.2">
      <c r="A54" s="3" t="s">
        <v>159</v>
      </c>
      <c r="B54" s="3" t="s">
        <v>160</v>
      </c>
      <c r="C54" s="3" t="s">
        <v>161</v>
      </c>
      <c r="D54" s="3">
        <v>-1.71382406598569</v>
      </c>
      <c r="E54" s="3" t="str">
        <f t="shared" si="0"/>
        <v>down</v>
      </c>
      <c r="F54" s="3">
        <v>1.3441943768771701E-6</v>
      </c>
      <c r="G54" s="3">
        <v>7.3841385058113301E-6</v>
      </c>
    </row>
    <row r="55" spans="1:7" x14ac:dyDescent="0.2">
      <c r="A55" s="3" t="s">
        <v>162</v>
      </c>
      <c r="B55" s="3" t="s">
        <v>163</v>
      </c>
      <c r="C55" s="3" t="s">
        <v>164</v>
      </c>
      <c r="D55" s="3">
        <v>1.4145670779223201</v>
      </c>
      <c r="E55" s="3" t="str">
        <f t="shared" si="0"/>
        <v>up</v>
      </c>
      <c r="F55" s="3">
        <v>1.2055611408431199E-2</v>
      </c>
      <c r="G55" s="3">
        <v>2.9769694761166501E-2</v>
      </c>
    </row>
    <row r="56" spans="1:7" x14ac:dyDescent="0.2">
      <c r="A56" s="3" t="s">
        <v>165</v>
      </c>
      <c r="B56" s="3" t="s">
        <v>166</v>
      </c>
      <c r="C56" s="3" t="s">
        <v>167</v>
      </c>
      <c r="D56" s="3">
        <v>-1.2148592073388</v>
      </c>
      <c r="E56" s="3" t="str">
        <f t="shared" si="0"/>
        <v>down</v>
      </c>
      <c r="F56" s="3">
        <v>1.2266623078332601E-13</v>
      </c>
      <c r="G56" s="3">
        <v>1.4610505703709099E-12</v>
      </c>
    </row>
    <row r="57" spans="1:7" x14ac:dyDescent="0.2">
      <c r="A57" s="3" t="s">
        <v>168</v>
      </c>
      <c r="B57" s="3" t="s">
        <v>169</v>
      </c>
      <c r="C57" s="3" t="s">
        <v>170</v>
      </c>
      <c r="D57" s="3">
        <v>-1.15700092822386</v>
      </c>
      <c r="E57" s="3" t="str">
        <f t="shared" si="0"/>
        <v>down</v>
      </c>
      <c r="F57" s="3">
        <v>1.7667958985251E-6</v>
      </c>
      <c r="G57" s="3">
        <v>9.5420380259155897E-6</v>
      </c>
    </row>
    <row r="58" spans="1:7" x14ac:dyDescent="0.2">
      <c r="A58" s="3" t="s">
        <v>171</v>
      </c>
      <c r="B58" s="3" t="s">
        <v>172</v>
      </c>
      <c r="C58" s="3" t="s">
        <v>173</v>
      </c>
      <c r="D58" s="3">
        <v>1.3240057075396801</v>
      </c>
      <c r="E58" s="3" t="str">
        <f t="shared" si="0"/>
        <v>up</v>
      </c>
      <c r="F58" s="3">
        <v>2.458051207541E-11</v>
      </c>
      <c r="G58" s="3">
        <v>2.3561992726885099E-10</v>
      </c>
    </row>
    <row r="59" spans="1:7" x14ac:dyDescent="0.2">
      <c r="A59" s="3" t="s">
        <v>174</v>
      </c>
      <c r="B59" s="3" t="s">
        <v>175</v>
      </c>
      <c r="C59" s="3" t="s">
        <v>176</v>
      </c>
      <c r="D59" s="3">
        <v>4.8797561067663002</v>
      </c>
      <c r="E59" s="3" t="str">
        <f t="shared" si="0"/>
        <v>up</v>
      </c>
      <c r="F59" s="3">
        <v>1.4511610046302899E-3</v>
      </c>
      <c r="G59" s="3">
        <v>4.5375413228930699E-3</v>
      </c>
    </row>
    <row r="60" spans="1:7" x14ac:dyDescent="0.2">
      <c r="A60" s="3" t="s">
        <v>177</v>
      </c>
      <c r="B60" s="3" t="s">
        <v>178</v>
      </c>
      <c r="C60" s="3" t="s">
        <v>179</v>
      </c>
      <c r="D60" s="3">
        <v>3.99508307654976</v>
      </c>
      <c r="E60" s="3" t="str">
        <f t="shared" si="0"/>
        <v>up</v>
      </c>
      <c r="F60" s="3">
        <v>2.76208928531145E-11</v>
      </c>
      <c r="G60" s="3">
        <v>2.6217464731408899E-10</v>
      </c>
    </row>
    <row r="61" spans="1:7" x14ac:dyDescent="0.2">
      <c r="A61" s="3" t="s">
        <v>180</v>
      </c>
      <c r="B61" s="3" t="s">
        <v>181</v>
      </c>
      <c r="C61" s="3" t="s">
        <v>182</v>
      </c>
      <c r="D61" s="3">
        <v>-1.01055140312005</v>
      </c>
      <c r="E61" s="3" t="str">
        <f t="shared" si="0"/>
        <v>down</v>
      </c>
      <c r="F61" s="3">
        <v>8.1620806070136203E-3</v>
      </c>
      <c r="G61" s="3">
        <v>2.1166577308677999E-2</v>
      </c>
    </row>
    <row r="62" spans="1:7" x14ac:dyDescent="0.2">
      <c r="A62" s="3" t="s">
        <v>183</v>
      </c>
      <c r="B62" s="3" t="s">
        <v>184</v>
      </c>
      <c r="C62" s="3" t="s">
        <v>185</v>
      </c>
      <c r="D62" s="3">
        <v>3.9119739943140202</v>
      </c>
      <c r="E62" s="3" t="str">
        <f t="shared" si="0"/>
        <v>up</v>
      </c>
      <c r="F62" s="3">
        <v>2.4523988200082402E-27</v>
      </c>
      <c r="G62" s="3">
        <v>7.44785385716248E-26</v>
      </c>
    </row>
    <row r="63" spans="1:7" x14ac:dyDescent="0.2">
      <c r="A63" s="3" t="s">
        <v>186</v>
      </c>
      <c r="B63" s="3" t="s">
        <v>187</v>
      </c>
      <c r="C63" s="3" t="s">
        <v>188</v>
      </c>
      <c r="D63" s="3">
        <v>1.8844924204576601</v>
      </c>
      <c r="E63" s="3" t="str">
        <f t="shared" si="0"/>
        <v>up</v>
      </c>
      <c r="F63" s="3">
        <v>1.24455011882226E-6</v>
      </c>
      <c r="G63" s="3">
        <v>6.8691448418716701E-6</v>
      </c>
    </row>
    <row r="64" spans="1:7" x14ac:dyDescent="0.2">
      <c r="A64" s="3" t="s">
        <v>189</v>
      </c>
      <c r="B64" s="3" t="s">
        <v>190</v>
      </c>
      <c r="C64" s="3" t="s">
        <v>191</v>
      </c>
      <c r="D64" s="3">
        <v>-1.31365397465137</v>
      </c>
      <c r="E64" s="3" t="str">
        <f t="shared" si="0"/>
        <v>down</v>
      </c>
      <c r="F64" s="3">
        <v>4.6473607865749202E-4</v>
      </c>
      <c r="G64" s="3">
        <v>1.63134965326607E-3</v>
      </c>
    </row>
    <row r="65" spans="1:7" x14ac:dyDescent="0.2">
      <c r="A65" s="3" t="s">
        <v>192</v>
      </c>
      <c r="B65" s="3" t="s">
        <v>193</v>
      </c>
      <c r="C65" s="3" t="s">
        <v>194</v>
      </c>
      <c r="D65" s="3">
        <v>-1.0642995740483201</v>
      </c>
      <c r="E65" s="3" t="str">
        <f t="shared" si="0"/>
        <v>down</v>
      </c>
      <c r="F65" s="3">
        <v>3.17956508649016E-15</v>
      </c>
      <c r="G65" s="3">
        <v>4.3075376478285298E-14</v>
      </c>
    </row>
    <row r="66" spans="1:7" x14ac:dyDescent="0.2">
      <c r="A66" s="3" t="s">
        <v>195</v>
      </c>
      <c r="B66" s="3" t="s">
        <v>196</v>
      </c>
      <c r="C66" s="3" t="s">
        <v>197</v>
      </c>
      <c r="D66" s="3">
        <v>2.9635426797395699</v>
      </c>
      <c r="E66" s="3" t="str">
        <f t="shared" si="0"/>
        <v>up</v>
      </c>
      <c r="F66" s="3">
        <v>9.4430336854457002E-3</v>
      </c>
      <c r="G66" s="3">
        <v>2.40887579045924E-2</v>
      </c>
    </row>
    <row r="67" spans="1:7" x14ac:dyDescent="0.2">
      <c r="A67" s="3" t="s">
        <v>198</v>
      </c>
      <c r="B67" s="3" t="s">
        <v>199</v>
      </c>
      <c r="C67" s="3" t="s">
        <v>200</v>
      </c>
      <c r="D67" s="3">
        <v>1.0132235475751701</v>
      </c>
      <c r="E67" s="3" t="str">
        <f t="shared" ref="E67:E130" si="1">IF(AND(D67&gt;0),"up","down")</f>
        <v>up</v>
      </c>
      <c r="F67" s="3">
        <v>6.5007134846687203E-14</v>
      </c>
      <c r="G67" s="3">
        <v>7.9421490962358798E-13</v>
      </c>
    </row>
    <row r="68" spans="1:7" x14ac:dyDescent="0.2">
      <c r="A68" s="3" t="s">
        <v>201</v>
      </c>
      <c r="B68" s="3" t="s">
        <v>202</v>
      </c>
      <c r="C68" s="3" t="s">
        <v>203</v>
      </c>
      <c r="D68" s="3">
        <v>1.3368567641129501</v>
      </c>
      <c r="E68" s="3" t="str">
        <f t="shared" si="1"/>
        <v>up</v>
      </c>
      <c r="F68" s="3">
        <v>5.8849295606169099E-5</v>
      </c>
      <c r="G68" s="3">
        <v>2.4940891947376401E-4</v>
      </c>
    </row>
    <row r="69" spans="1:7" x14ac:dyDescent="0.2">
      <c r="A69" s="3" t="s">
        <v>204</v>
      </c>
      <c r="B69" s="3" t="s">
        <v>205</v>
      </c>
      <c r="C69" s="3" t="s">
        <v>206</v>
      </c>
      <c r="D69" s="3">
        <v>-1.07152459245398</v>
      </c>
      <c r="E69" s="3" t="str">
        <f t="shared" si="1"/>
        <v>down</v>
      </c>
      <c r="F69" s="3">
        <v>3.0852854780257701E-6</v>
      </c>
      <c r="G69" s="3">
        <v>1.6093210698566701E-5</v>
      </c>
    </row>
    <row r="70" spans="1:7" x14ac:dyDescent="0.2">
      <c r="A70" s="3" t="s">
        <v>207</v>
      </c>
      <c r="B70" s="3" t="s">
        <v>208</v>
      </c>
      <c r="C70" s="3" t="s">
        <v>209</v>
      </c>
      <c r="D70" s="3">
        <v>-3.2725223275446198</v>
      </c>
      <c r="E70" s="3" t="str">
        <f t="shared" si="1"/>
        <v>down</v>
      </c>
      <c r="F70" s="3">
        <v>5.3077813996661198E-3</v>
      </c>
      <c r="G70" s="3">
        <v>1.45196427786811E-2</v>
      </c>
    </row>
    <row r="71" spans="1:7" x14ac:dyDescent="0.2">
      <c r="A71" s="3" t="s">
        <v>207</v>
      </c>
      <c r="B71" s="3" t="s">
        <v>208</v>
      </c>
      <c r="C71" s="3" t="s">
        <v>210</v>
      </c>
      <c r="D71" s="3">
        <v>-3.2725223275446198</v>
      </c>
      <c r="E71" s="3" t="str">
        <f t="shared" si="1"/>
        <v>down</v>
      </c>
      <c r="F71" s="3">
        <v>5.3077813996661198E-3</v>
      </c>
      <c r="G71" s="3">
        <v>1.45196427786811E-2</v>
      </c>
    </row>
    <row r="72" spans="1:7" x14ac:dyDescent="0.2">
      <c r="A72" s="3" t="s">
        <v>211</v>
      </c>
      <c r="B72" s="3" t="s">
        <v>212</v>
      </c>
      <c r="C72" s="3" t="s">
        <v>213</v>
      </c>
      <c r="D72" s="3">
        <v>-4.8532997342326896</v>
      </c>
      <c r="E72" s="3" t="str">
        <f t="shared" si="1"/>
        <v>down</v>
      </c>
      <c r="F72" s="3">
        <v>9.0718098057973298E-18</v>
      </c>
      <c r="G72" s="3">
        <v>1.50018470285288E-16</v>
      </c>
    </row>
    <row r="73" spans="1:7" x14ac:dyDescent="0.2">
      <c r="A73" s="3" t="s">
        <v>214</v>
      </c>
      <c r="B73" s="3" t="s">
        <v>215</v>
      </c>
      <c r="C73" s="3" t="s">
        <v>216</v>
      </c>
      <c r="D73" s="3">
        <v>-2.0730756663114001</v>
      </c>
      <c r="E73" s="3" t="str">
        <f t="shared" si="1"/>
        <v>down</v>
      </c>
      <c r="F73" s="3">
        <v>9.4754700103298297E-12</v>
      </c>
      <c r="G73" s="3">
        <v>9.5319955771104404E-11</v>
      </c>
    </row>
    <row r="74" spans="1:7" x14ac:dyDescent="0.2">
      <c r="A74" s="3" t="s">
        <v>217</v>
      </c>
      <c r="B74" s="3" t="s">
        <v>218</v>
      </c>
      <c r="C74" s="3" t="s">
        <v>219</v>
      </c>
      <c r="D74" s="3">
        <v>4.4260552706135803</v>
      </c>
      <c r="E74" s="3" t="str">
        <f t="shared" si="1"/>
        <v>up</v>
      </c>
      <c r="F74" s="3">
        <v>1.0158983073671701E-2</v>
      </c>
      <c r="G74" s="3">
        <v>2.56445788993847E-2</v>
      </c>
    </row>
    <row r="75" spans="1:7" x14ac:dyDescent="0.2">
      <c r="A75" s="3" t="s">
        <v>220</v>
      </c>
      <c r="B75" s="3" t="s">
        <v>221</v>
      </c>
      <c r="C75" s="3" t="s">
        <v>222</v>
      </c>
      <c r="D75" s="3">
        <v>1.1049135237185901</v>
      </c>
      <c r="E75" s="3" t="str">
        <f t="shared" si="1"/>
        <v>up</v>
      </c>
      <c r="F75" s="3">
        <v>7.0137268173141896E-7</v>
      </c>
      <c r="G75" s="3">
        <v>4.0380917740655302E-6</v>
      </c>
    </row>
    <row r="76" spans="1:7" x14ac:dyDescent="0.2">
      <c r="A76" s="3" t="s">
        <v>223</v>
      </c>
      <c r="B76" s="3" t="s">
        <v>224</v>
      </c>
      <c r="C76" s="3" t="s">
        <v>225</v>
      </c>
      <c r="D76" s="3">
        <v>7.3504740391908401</v>
      </c>
      <c r="E76" s="3" t="str">
        <f t="shared" si="1"/>
        <v>up</v>
      </c>
      <c r="F76" s="3">
        <v>8.9529472957510506E-16</v>
      </c>
      <c r="G76" s="3">
        <v>1.27773911517089E-14</v>
      </c>
    </row>
    <row r="77" spans="1:7" x14ac:dyDescent="0.2">
      <c r="A77" s="3" t="s">
        <v>226</v>
      </c>
      <c r="B77" s="3" t="s">
        <v>227</v>
      </c>
      <c r="C77" s="3" t="s">
        <v>228</v>
      </c>
      <c r="D77" s="3">
        <v>2.0018986118790298</v>
      </c>
      <c r="E77" s="3" t="str">
        <f t="shared" si="1"/>
        <v>up</v>
      </c>
      <c r="F77" s="3">
        <v>9.0970035560974106E-6</v>
      </c>
      <c r="G77" s="3">
        <v>4.3985147208791597E-5</v>
      </c>
    </row>
    <row r="78" spans="1:7" x14ac:dyDescent="0.2">
      <c r="A78" s="3" t="s">
        <v>229</v>
      </c>
      <c r="B78" s="3" t="s">
        <v>230</v>
      </c>
      <c r="C78" s="3" t="s">
        <v>231</v>
      </c>
      <c r="D78" s="3">
        <v>-2.5912821317753698</v>
      </c>
      <c r="E78" s="3" t="str">
        <f t="shared" si="1"/>
        <v>down</v>
      </c>
      <c r="F78" s="3">
        <v>8.6135499638788796E-9</v>
      </c>
      <c r="G78" s="3">
        <v>6.3994931209896696E-8</v>
      </c>
    </row>
    <row r="79" spans="1:7" x14ac:dyDescent="0.2">
      <c r="A79" s="3" t="s">
        <v>232</v>
      </c>
      <c r="B79" s="3" t="s">
        <v>233</v>
      </c>
      <c r="C79" s="3" t="s">
        <v>234</v>
      </c>
      <c r="D79" s="3">
        <v>-1.6174716589852201</v>
      </c>
      <c r="E79" s="3" t="str">
        <f t="shared" si="1"/>
        <v>down</v>
      </c>
      <c r="F79" s="3">
        <v>3.1785946145580199E-9</v>
      </c>
      <c r="G79" s="3">
        <v>2.4733982137325801E-8</v>
      </c>
    </row>
    <row r="80" spans="1:7" x14ac:dyDescent="0.2">
      <c r="A80" s="3" t="s">
        <v>235</v>
      </c>
      <c r="B80" s="3" t="s">
        <v>236</v>
      </c>
      <c r="C80" s="3" t="s">
        <v>237</v>
      </c>
      <c r="D80" s="3">
        <v>-1.00134955913265</v>
      </c>
      <c r="E80" s="3" t="str">
        <f t="shared" si="1"/>
        <v>down</v>
      </c>
      <c r="F80" s="3">
        <v>2.1443439427835799E-6</v>
      </c>
      <c r="G80" s="3">
        <v>1.1469913176425E-5</v>
      </c>
    </row>
    <row r="81" spans="1:7" x14ac:dyDescent="0.2">
      <c r="A81" s="3" t="s">
        <v>238</v>
      </c>
      <c r="B81" s="3" t="s">
        <v>239</v>
      </c>
      <c r="C81" s="3" t="s">
        <v>240</v>
      </c>
      <c r="D81" s="3">
        <v>1.2159728809269399</v>
      </c>
      <c r="E81" s="3" t="str">
        <f t="shared" si="1"/>
        <v>up</v>
      </c>
      <c r="F81" s="3">
        <v>6.5129058445052698E-3</v>
      </c>
      <c r="G81" s="3">
        <v>1.7372074915947399E-2</v>
      </c>
    </row>
    <row r="82" spans="1:7" x14ac:dyDescent="0.2">
      <c r="A82" s="3" t="s">
        <v>241</v>
      </c>
      <c r="B82" s="3" t="s">
        <v>242</v>
      </c>
      <c r="C82" s="3" t="s">
        <v>243</v>
      </c>
      <c r="D82" s="3">
        <v>1.5721161239777599</v>
      </c>
      <c r="E82" s="3" t="str">
        <f t="shared" si="1"/>
        <v>up</v>
      </c>
      <c r="F82" s="3">
        <v>2.9575619431727002E-16</v>
      </c>
      <c r="G82" s="3">
        <v>4.3921337037892602E-15</v>
      </c>
    </row>
    <row r="83" spans="1:7" x14ac:dyDescent="0.2">
      <c r="A83" s="3" t="s">
        <v>244</v>
      </c>
      <c r="B83" s="3" t="s">
        <v>245</v>
      </c>
      <c r="C83" s="3" t="s">
        <v>246</v>
      </c>
      <c r="D83" s="3">
        <v>1.1200346359293201</v>
      </c>
      <c r="E83" s="3" t="str">
        <f t="shared" si="1"/>
        <v>up</v>
      </c>
      <c r="F83" s="3">
        <v>1.35564228959638E-2</v>
      </c>
      <c r="G83" s="3">
        <v>3.30302501586828E-2</v>
      </c>
    </row>
    <row r="84" spans="1:7" x14ac:dyDescent="0.2">
      <c r="A84" s="3" t="s">
        <v>247</v>
      </c>
      <c r="B84" s="3" t="s">
        <v>248</v>
      </c>
      <c r="C84" s="3" t="s">
        <v>249</v>
      </c>
      <c r="D84" s="3">
        <v>-2.0310564669489302</v>
      </c>
      <c r="E84" s="3" t="str">
        <f t="shared" si="1"/>
        <v>down</v>
      </c>
      <c r="F84" s="3">
        <v>5.4572491739802101E-25</v>
      </c>
      <c r="G84" s="3">
        <v>1.43909681921256E-23</v>
      </c>
    </row>
    <row r="85" spans="1:7" x14ac:dyDescent="0.2">
      <c r="A85" s="3" t="s">
        <v>250</v>
      </c>
      <c r="B85" s="3" t="s">
        <v>251</v>
      </c>
      <c r="C85" s="3" t="s">
        <v>252</v>
      </c>
      <c r="D85" s="3">
        <v>-2.5013939845035398</v>
      </c>
      <c r="E85" s="3" t="str">
        <f t="shared" si="1"/>
        <v>down</v>
      </c>
      <c r="F85" s="3">
        <v>7.7684530726892699E-10</v>
      </c>
      <c r="G85" s="3">
        <v>6.4191163494252602E-9</v>
      </c>
    </row>
    <row r="86" spans="1:7" x14ac:dyDescent="0.2">
      <c r="A86" s="3" t="s">
        <v>253</v>
      </c>
      <c r="B86" s="3" t="s">
        <v>254</v>
      </c>
      <c r="C86" s="3" t="s">
        <v>255</v>
      </c>
      <c r="D86" s="3">
        <v>5.1255318893290998</v>
      </c>
      <c r="E86" s="3" t="str">
        <f t="shared" si="1"/>
        <v>up</v>
      </c>
      <c r="F86" s="3">
        <v>7.3849672172798806E-195</v>
      </c>
      <c r="G86" s="3">
        <v>9.4645739856658903E-192</v>
      </c>
    </row>
    <row r="87" spans="1:7" x14ac:dyDescent="0.2">
      <c r="A87" s="3" t="s">
        <v>256</v>
      </c>
      <c r="B87" s="3" t="s">
        <v>257</v>
      </c>
      <c r="C87" s="3" t="s">
        <v>258</v>
      </c>
      <c r="D87" s="3">
        <v>5.5042433948444902</v>
      </c>
      <c r="E87" s="3" t="str">
        <f t="shared" si="1"/>
        <v>up</v>
      </c>
      <c r="F87" s="3">
        <v>1.1809620378079701E-24</v>
      </c>
      <c r="G87" s="3">
        <v>3.0576180760700797E-23</v>
      </c>
    </row>
    <row r="88" spans="1:7" x14ac:dyDescent="0.2">
      <c r="A88" s="3" t="s">
        <v>259</v>
      </c>
      <c r="B88" s="3" t="s">
        <v>260</v>
      </c>
      <c r="C88" s="3" t="s">
        <v>261</v>
      </c>
      <c r="D88" s="3">
        <v>-1.0263758690174201</v>
      </c>
      <c r="E88" s="3" t="str">
        <f t="shared" si="1"/>
        <v>down</v>
      </c>
      <c r="F88" s="3">
        <v>1.3033860696770099E-10</v>
      </c>
      <c r="G88" s="3">
        <v>1.15280854858389E-9</v>
      </c>
    </row>
    <row r="89" spans="1:7" x14ac:dyDescent="0.2">
      <c r="A89" s="3" t="s">
        <v>262</v>
      </c>
      <c r="B89" s="3" t="s">
        <v>263</v>
      </c>
      <c r="C89" s="3" t="s">
        <v>264</v>
      </c>
      <c r="D89" s="3">
        <v>2.0886289996670402</v>
      </c>
      <c r="E89" s="3" t="str">
        <f t="shared" si="1"/>
        <v>up</v>
      </c>
      <c r="F89" s="3">
        <v>3.6010152553546E-26</v>
      </c>
      <c r="G89" s="3">
        <v>1.0301475784068E-24</v>
      </c>
    </row>
    <row r="90" spans="1:7" x14ac:dyDescent="0.2">
      <c r="A90" s="3" t="s">
        <v>265</v>
      </c>
      <c r="B90" s="3" t="s">
        <v>266</v>
      </c>
      <c r="C90" s="3" t="s">
        <v>267</v>
      </c>
      <c r="D90" s="3">
        <v>-1.06873945080985</v>
      </c>
      <c r="E90" s="3" t="str">
        <f t="shared" si="1"/>
        <v>down</v>
      </c>
      <c r="F90" s="3">
        <v>7.2161892953564099E-3</v>
      </c>
      <c r="G90" s="3">
        <v>1.89772455709513E-2</v>
      </c>
    </row>
    <row r="91" spans="1:7" x14ac:dyDescent="0.2">
      <c r="A91" s="3" t="s">
        <v>268</v>
      </c>
      <c r="B91" s="3" t="s">
        <v>269</v>
      </c>
      <c r="C91" s="3" t="s">
        <v>270</v>
      </c>
      <c r="D91" s="3">
        <v>1.34341854300758</v>
      </c>
      <c r="E91" s="3" t="str">
        <f t="shared" si="1"/>
        <v>up</v>
      </c>
      <c r="F91" s="3">
        <v>9.2893433431262397E-10</v>
      </c>
      <c r="G91" s="3">
        <v>7.6364479977874195E-9</v>
      </c>
    </row>
    <row r="92" spans="1:7" x14ac:dyDescent="0.2">
      <c r="A92" s="3" t="s">
        <v>271</v>
      </c>
      <c r="B92" s="3" t="s">
        <v>272</v>
      </c>
      <c r="C92" s="3" t="s">
        <v>273</v>
      </c>
      <c r="D92" s="3">
        <v>1.00792347556905</v>
      </c>
      <c r="E92" s="3" t="str">
        <f t="shared" si="1"/>
        <v>up</v>
      </c>
      <c r="F92" s="3">
        <v>8.21475876887497E-5</v>
      </c>
      <c r="G92" s="3">
        <v>3.3852202052058399E-4</v>
      </c>
    </row>
    <row r="93" spans="1:7" x14ac:dyDescent="0.2">
      <c r="A93" s="3" t="s">
        <v>274</v>
      </c>
      <c r="B93" s="3" t="s">
        <v>275</v>
      </c>
      <c r="C93" s="3" t="s">
        <v>276</v>
      </c>
      <c r="D93" s="3">
        <v>1.28480351466539</v>
      </c>
      <c r="E93" s="3" t="str">
        <f t="shared" si="1"/>
        <v>up</v>
      </c>
      <c r="F93" s="3">
        <v>6.0657196082260801E-6</v>
      </c>
      <c r="G93" s="3">
        <v>3.03073148144349E-5</v>
      </c>
    </row>
    <row r="94" spans="1:7" x14ac:dyDescent="0.2">
      <c r="A94" s="3" t="s">
        <v>277</v>
      </c>
      <c r="B94" s="3" t="s">
        <v>278</v>
      </c>
      <c r="C94" s="3" t="s">
        <v>279</v>
      </c>
      <c r="D94" s="3">
        <v>-1.34566459623555</v>
      </c>
      <c r="E94" s="3" t="str">
        <f t="shared" si="1"/>
        <v>down</v>
      </c>
      <c r="F94" s="3">
        <v>4.7576365931829302E-9</v>
      </c>
      <c r="G94" s="3">
        <v>3.6315587003116403E-8</v>
      </c>
    </row>
    <row r="95" spans="1:7" x14ac:dyDescent="0.2">
      <c r="A95" s="3" t="s">
        <v>280</v>
      </c>
      <c r="B95" s="3" t="s">
        <v>281</v>
      </c>
      <c r="C95" s="3" t="s">
        <v>282</v>
      </c>
      <c r="D95" s="3">
        <v>1.40173076924762</v>
      </c>
      <c r="E95" s="3" t="str">
        <f t="shared" si="1"/>
        <v>up</v>
      </c>
      <c r="F95" s="3">
        <v>3.99912264696712E-26</v>
      </c>
      <c r="G95" s="3">
        <v>1.1364247415417001E-24</v>
      </c>
    </row>
    <row r="96" spans="1:7" x14ac:dyDescent="0.2">
      <c r="A96" s="3" t="s">
        <v>283</v>
      </c>
      <c r="B96" s="3" t="s">
        <v>284</v>
      </c>
      <c r="C96" s="3" t="s">
        <v>285</v>
      </c>
      <c r="D96" s="3">
        <v>-1.9982517875530399</v>
      </c>
      <c r="E96" s="3" t="str">
        <f t="shared" si="1"/>
        <v>down</v>
      </c>
      <c r="F96" s="3">
        <v>3.0788076314560801E-6</v>
      </c>
      <c r="G96" s="3">
        <v>1.6065960343949999E-5</v>
      </c>
    </row>
    <row r="97" spans="1:7" x14ac:dyDescent="0.2">
      <c r="A97" s="3" t="s">
        <v>286</v>
      </c>
      <c r="B97" s="3" t="s">
        <v>287</v>
      </c>
      <c r="C97" s="3" t="s">
        <v>288</v>
      </c>
      <c r="D97" s="3">
        <v>-2.6033701908825901</v>
      </c>
      <c r="E97" s="3" t="str">
        <f t="shared" si="1"/>
        <v>down</v>
      </c>
      <c r="F97" s="3">
        <v>4.7428276849692204E-18</v>
      </c>
      <c r="G97" s="3">
        <v>8.0829893099156294E-17</v>
      </c>
    </row>
    <row r="98" spans="1:7" x14ac:dyDescent="0.2">
      <c r="A98" s="3" t="s">
        <v>289</v>
      </c>
      <c r="B98" s="3" t="s">
        <v>290</v>
      </c>
      <c r="C98" s="3" t="s">
        <v>291</v>
      </c>
      <c r="D98" s="3">
        <v>-1.2863571795478701</v>
      </c>
      <c r="E98" s="3" t="str">
        <f t="shared" si="1"/>
        <v>down</v>
      </c>
      <c r="F98" s="3">
        <v>2.79721863921541E-4</v>
      </c>
      <c r="G98" s="3">
        <v>1.03550416176154E-3</v>
      </c>
    </row>
    <row r="99" spans="1:7" x14ac:dyDescent="0.2">
      <c r="A99" s="3" t="s">
        <v>292</v>
      </c>
      <c r="B99" s="3" t="s">
        <v>293</v>
      </c>
      <c r="C99" s="3" t="s">
        <v>294</v>
      </c>
      <c r="D99" s="3">
        <v>2.2177763901988401</v>
      </c>
      <c r="E99" s="3" t="str">
        <f t="shared" si="1"/>
        <v>up</v>
      </c>
      <c r="F99" s="3">
        <v>1.03421068272252E-2</v>
      </c>
      <c r="G99" s="3">
        <v>2.6045282196447E-2</v>
      </c>
    </row>
    <row r="100" spans="1:7" x14ac:dyDescent="0.2">
      <c r="A100" s="3" t="s">
        <v>295</v>
      </c>
      <c r="B100" s="3" t="s">
        <v>296</v>
      </c>
      <c r="C100" s="3" t="s">
        <v>297</v>
      </c>
      <c r="D100" s="3">
        <v>1.29669252057443</v>
      </c>
      <c r="E100" s="3" t="str">
        <f t="shared" si="1"/>
        <v>up</v>
      </c>
      <c r="F100" s="3">
        <v>3.4337233192709298E-13</v>
      </c>
      <c r="G100" s="3">
        <v>3.9538722425675004E-12</v>
      </c>
    </row>
    <row r="101" spans="1:7" x14ac:dyDescent="0.2">
      <c r="A101" s="3" t="s">
        <v>298</v>
      </c>
      <c r="B101" s="3" t="s">
        <v>299</v>
      </c>
      <c r="C101" s="3" t="s">
        <v>300</v>
      </c>
      <c r="D101" s="3">
        <v>2.6897715796078598</v>
      </c>
      <c r="E101" s="3" t="str">
        <f t="shared" si="1"/>
        <v>up</v>
      </c>
      <c r="F101" s="3">
        <v>3.61335634143427E-3</v>
      </c>
      <c r="G101" s="3">
        <v>1.02948073406629E-2</v>
      </c>
    </row>
    <row r="102" spans="1:7" x14ac:dyDescent="0.2">
      <c r="A102" s="3" t="s">
        <v>301</v>
      </c>
      <c r="B102" s="3" t="s">
        <v>302</v>
      </c>
      <c r="C102" s="3" t="s">
        <v>303</v>
      </c>
      <c r="D102" s="3">
        <v>-2.1348272731971099</v>
      </c>
      <c r="E102" s="3" t="str">
        <f t="shared" si="1"/>
        <v>down</v>
      </c>
      <c r="F102" s="3">
        <v>4.12916428671522E-9</v>
      </c>
      <c r="G102" s="3">
        <v>3.1726240706560103E-8</v>
      </c>
    </row>
    <row r="103" spans="1:7" x14ac:dyDescent="0.2">
      <c r="A103" s="3" t="s">
        <v>304</v>
      </c>
      <c r="B103" s="3" t="s">
        <v>305</v>
      </c>
      <c r="C103" s="3" t="s">
        <v>306</v>
      </c>
      <c r="D103" s="3">
        <v>-1.00352762538339</v>
      </c>
      <c r="E103" s="3" t="str">
        <f t="shared" si="1"/>
        <v>down</v>
      </c>
      <c r="F103" s="3">
        <v>7.2219217865262898E-7</v>
      </c>
      <c r="G103" s="3">
        <v>4.1523620285383997E-6</v>
      </c>
    </row>
    <row r="104" spans="1:7" x14ac:dyDescent="0.2">
      <c r="A104" s="3" t="s">
        <v>307</v>
      </c>
      <c r="B104" s="3" t="s">
        <v>308</v>
      </c>
      <c r="C104" s="3" t="s">
        <v>309</v>
      </c>
      <c r="D104" s="3">
        <v>-2.0092420712650698</v>
      </c>
      <c r="E104" s="3" t="str">
        <f t="shared" si="1"/>
        <v>down</v>
      </c>
      <c r="F104" s="3">
        <v>1.51152617412408E-14</v>
      </c>
      <c r="G104" s="3">
        <v>1.9371719447574199E-13</v>
      </c>
    </row>
    <row r="105" spans="1:7" x14ac:dyDescent="0.2">
      <c r="A105" s="3" t="s">
        <v>310</v>
      </c>
      <c r="B105" s="3" t="s">
        <v>311</v>
      </c>
      <c r="C105" s="3" t="s">
        <v>312</v>
      </c>
      <c r="D105" s="3">
        <v>-1.40287366827838</v>
      </c>
      <c r="E105" s="3" t="str">
        <f t="shared" si="1"/>
        <v>down</v>
      </c>
      <c r="F105" s="3">
        <v>3.4350890961441799E-8</v>
      </c>
      <c r="G105" s="3">
        <v>2.37198824656163E-7</v>
      </c>
    </row>
    <row r="106" spans="1:7" x14ac:dyDescent="0.2">
      <c r="A106" s="3" t="s">
        <v>313</v>
      </c>
      <c r="B106" s="3" t="s">
        <v>314</v>
      </c>
      <c r="C106" s="3" t="s">
        <v>315</v>
      </c>
      <c r="D106" s="3">
        <v>3.6085452027756402</v>
      </c>
      <c r="E106" s="3" t="str">
        <f t="shared" si="1"/>
        <v>up</v>
      </c>
      <c r="F106" s="3">
        <v>2.7102384773589499E-129</v>
      </c>
      <c r="G106" s="3">
        <v>1.65401982503963E-126</v>
      </c>
    </row>
    <row r="107" spans="1:7" x14ac:dyDescent="0.2">
      <c r="A107" s="3" t="s">
        <v>316</v>
      </c>
      <c r="B107" s="3" t="s">
        <v>317</v>
      </c>
      <c r="C107" s="3" t="s">
        <v>318</v>
      </c>
      <c r="D107" s="3">
        <v>1.02397736986756</v>
      </c>
      <c r="E107" s="3" t="str">
        <f t="shared" si="1"/>
        <v>up</v>
      </c>
      <c r="F107" s="3">
        <v>6.5755002485202197E-17</v>
      </c>
      <c r="G107" s="3">
        <v>1.0277025754272599E-15</v>
      </c>
    </row>
    <row r="108" spans="1:7" x14ac:dyDescent="0.2">
      <c r="A108" s="3" t="s">
        <v>319</v>
      </c>
      <c r="B108" s="3" t="s">
        <v>320</v>
      </c>
      <c r="C108" s="3" t="s">
        <v>321</v>
      </c>
      <c r="D108" s="3">
        <v>-1.0375240034762401</v>
      </c>
      <c r="E108" s="3" t="str">
        <f t="shared" si="1"/>
        <v>down</v>
      </c>
      <c r="F108" s="3">
        <v>4.5207155130663499E-7</v>
      </c>
      <c r="G108" s="3">
        <v>2.6897627676628801E-6</v>
      </c>
    </row>
    <row r="109" spans="1:7" x14ac:dyDescent="0.2">
      <c r="A109" s="3" t="s">
        <v>322</v>
      </c>
      <c r="B109" s="3" t="s">
        <v>323</v>
      </c>
      <c r="C109" s="3" t="s">
        <v>324</v>
      </c>
      <c r="D109" s="3">
        <v>-1.4841506651965199</v>
      </c>
      <c r="E109" s="3" t="str">
        <f t="shared" si="1"/>
        <v>down</v>
      </c>
      <c r="F109" s="3">
        <v>3.1516928312563998E-4</v>
      </c>
      <c r="G109" s="3">
        <v>1.1530715194228399E-3</v>
      </c>
    </row>
    <row r="110" spans="1:7" x14ac:dyDescent="0.2">
      <c r="A110" s="3" t="s">
        <v>325</v>
      </c>
      <c r="B110" s="3" t="s">
        <v>326</v>
      </c>
      <c r="C110" s="3" t="s">
        <v>327</v>
      </c>
      <c r="D110" s="3">
        <v>-2.4723162342282601</v>
      </c>
      <c r="E110" s="3" t="str">
        <f t="shared" si="1"/>
        <v>down</v>
      </c>
      <c r="F110" s="3">
        <v>7.6171482359289902E-20</v>
      </c>
      <c r="G110" s="3">
        <v>1.46139778131237E-18</v>
      </c>
    </row>
    <row r="111" spans="1:7" x14ac:dyDescent="0.2">
      <c r="A111" s="3" t="s">
        <v>328</v>
      </c>
      <c r="B111" s="3" t="s">
        <v>329</v>
      </c>
      <c r="C111" s="3" t="s">
        <v>330</v>
      </c>
      <c r="D111" s="3">
        <v>2.26033874379032</v>
      </c>
      <c r="E111" s="3" t="str">
        <f t="shared" si="1"/>
        <v>up</v>
      </c>
      <c r="F111" s="3">
        <v>1.34219371704063E-17</v>
      </c>
      <c r="G111" s="3">
        <v>2.1968779920297301E-16</v>
      </c>
    </row>
    <row r="112" spans="1:7" x14ac:dyDescent="0.2">
      <c r="A112" s="3" t="s">
        <v>331</v>
      </c>
      <c r="B112" s="3" t="s">
        <v>332</v>
      </c>
      <c r="C112" s="3" t="s">
        <v>333</v>
      </c>
      <c r="D112" s="3">
        <v>1.2890924217914099</v>
      </c>
      <c r="E112" s="3" t="str">
        <f t="shared" si="1"/>
        <v>up</v>
      </c>
      <c r="F112" s="3">
        <v>4.5107028611246099E-21</v>
      </c>
      <c r="G112" s="3">
        <v>9.2940784353975999E-20</v>
      </c>
    </row>
    <row r="113" spans="1:7" x14ac:dyDescent="0.2">
      <c r="A113" s="3" t="s">
        <v>334</v>
      </c>
      <c r="B113" s="3" t="s">
        <v>335</v>
      </c>
      <c r="C113" s="3" t="s">
        <v>336</v>
      </c>
      <c r="D113" s="3">
        <v>1.15580767981233</v>
      </c>
      <c r="E113" s="3" t="str">
        <f t="shared" si="1"/>
        <v>up</v>
      </c>
      <c r="F113" s="3">
        <v>2.1871573435542001E-6</v>
      </c>
      <c r="G113" s="3">
        <v>1.1674555816322601E-5</v>
      </c>
    </row>
    <row r="114" spans="1:7" x14ac:dyDescent="0.2">
      <c r="A114" s="3" t="s">
        <v>337</v>
      </c>
      <c r="B114" s="3" t="s">
        <v>338</v>
      </c>
      <c r="C114" s="3" t="s">
        <v>339</v>
      </c>
      <c r="D114" s="3">
        <v>-1.4150825472750901</v>
      </c>
      <c r="E114" s="3" t="str">
        <f t="shared" si="1"/>
        <v>down</v>
      </c>
      <c r="F114" s="3">
        <v>5.4797930208471096E-4</v>
      </c>
      <c r="G114" s="3">
        <v>1.8873697219880801E-3</v>
      </c>
    </row>
    <row r="115" spans="1:7" x14ac:dyDescent="0.2">
      <c r="A115" s="3" t="s">
        <v>340</v>
      </c>
      <c r="B115" s="3" t="s">
        <v>341</v>
      </c>
      <c r="C115" s="3" t="s">
        <v>342</v>
      </c>
      <c r="D115" s="3">
        <v>-1.1075115341758699</v>
      </c>
      <c r="E115" s="3" t="str">
        <f t="shared" si="1"/>
        <v>down</v>
      </c>
      <c r="F115" s="3">
        <v>2.1680676164563599E-8</v>
      </c>
      <c r="G115" s="3">
        <v>1.53344120157311E-7</v>
      </c>
    </row>
    <row r="116" spans="1:7" x14ac:dyDescent="0.2">
      <c r="A116" s="3" t="s">
        <v>343</v>
      </c>
      <c r="B116" s="3" t="s">
        <v>344</v>
      </c>
      <c r="C116" s="3" t="s">
        <v>345</v>
      </c>
      <c r="D116" s="3">
        <v>1.3098500799861399</v>
      </c>
      <c r="E116" s="3" t="str">
        <f t="shared" si="1"/>
        <v>up</v>
      </c>
      <c r="F116" s="3">
        <v>3.2950454791458301E-8</v>
      </c>
      <c r="G116" s="3">
        <v>2.2801999384845001E-7</v>
      </c>
    </row>
    <row r="117" spans="1:7" x14ac:dyDescent="0.2">
      <c r="A117" s="3" t="s">
        <v>346</v>
      </c>
      <c r="B117" s="3" t="s">
        <v>347</v>
      </c>
      <c r="C117" s="3" t="s">
        <v>348</v>
      </c>
      <c r="D117" s="3">
        <v>-1.23782548551748</v>
      </c>
      <c r="E117" s="3" t="str">
        <f t="shared" si="1"/>
        <v>down</v>
      </c>
      <c r="F117" s="3">
        <v>7.8261527749759197E-3</v>
      </c>
      <c r="G117" s="3">
        <v>2.0373750551308401E-2</v>
      </c>
    </row>
    <row r="118" spans="1:7" x14ac:dyDescent="0.2">
      <c r="A118" s="3" t="s">
        <v>349</v>
      </c>
      <c r="B118" s="3" t="s">
        <v>350</v>
      </c>
      <c r="C118" s="3" t="s">
        <v>351</v>
      </c>
      <c r="D118" s="3">
        <v>5.2166075565000503</v>
      </c>
      <c r="E118" s="3" t="str">
        <f t="shared" si="1"/>
        <v>up</v>
      </c>
      <c r="F118" s="3">
        <v>3.0207597608064899E-4</v>
      </c>
      <c r="G118" s="3">
        <v>1.11176866606036E-3</v>
      </c>
    </row>
    <row r="119" spans="1:7" x14ac:dyDescent="0.2">
      <c r="A119" s="3" t="s">
        <v>352</v>
      </c>
      <c r="B119" s="3" t="s">
        <v>353</v>
      </c>
      <c r="C119" s="3" t="s">
        <v>354</v>
      </c>
      <c r="D119" s="3">
        <v>1.4184723672137001</v>
      </c>
      <c r="E119" s="3" t="str">
        <f t="shared" si="1"/>
        <v>up</v>
      </c>
      <c r="F119" s="3">
        <v>6.7616099090944603E-24</v>
      </c>
      <c r="G119" s="3">
        <v>1.6664767806722E-22</v>
      </c>
    </row>
    <row r="120" spans="1:7" x14ac:dyDescent="0.2">
      <c r="A120" s="3" t="s">
        <v>355</v>
      </c>
      <c r="B120" s="3" t="s">
        <v>356</v>
      </c>
      <c r="C120" s="3" t="s">
        <v>357</v>
      </c>
      <c r="D120" s="3">
        <v>1.6297135712236499</v>
      </c>
      <c r="E120" s="3" t="str">
        <f t="shared" si="1"/>
        <v>up</v>
      </c>
      <c r="F120" s="3">
        <v>2.0615795554404799E-4</v>
      </c>
      <c r="G120" s="3">
        <v>7.8076842737958597E-4</v>
      </c>
    </row>
    <row r="121" spans="1:7" x14ac:dyDescent="0.2">
      <c r="A121" s="3" t="s">
        <v>358</v>
      </c>
      <c r="B121" s="3" t="s">
        <v>359</v>
      </c>
      <c r="C121" s="3" t="s">
        <v>360</v>
      </c>
      <c r="D121" s="3">
        <v>-1.0577029691706099</v>
      </c>
      <c r="E121" s="3" t="str">
        <f t="shared" si="1"/>
        <v>down</v>
      </c>
      <c r="F121" s="3">
        <v>2.5743480647229699E-8</v>
      </c>
      <c r="G121" s="3">
        <v>1.8078271121912099E-7</v>
      </c>
    </row>
    <row r="122" spans="1:7" x14ac:dyDescent="0.2">
      <c r="A122" s="3" t="s">
        <v>361</v>
      </c>
      <c r="B122" s="3" t="s">
        <v>362</v>
      </c>
      <c r="C122" s="3" t="s">
        <v>363</v>
      </c>
      <c r="D122" s="3">
        <v>1.78850927311895</v>
      </c>
      <c r="E122" s="3" t="str">
        <f t="shared" si="1"/>
        <v>up</v>
      </c>
      <c r="F122" s="3">
        <v>3.66776810851645E-10</v>
      </c>
      <c r="G122" s="3">
        <v>3.1150507673125802E-9</v>
      </c>
    </row>
    <row r="123" spans="1:7" x14ac:dyDescent="0.2">
      <c r="A123" s="3" t="s">
        <v>364</v>
      </c>
      <c r="B123" s="3" t="s">
        <v>365</v>
      </c>
      <c r="C123" s="3" t="s">
        <v>366</v>
      </c>
      <c r="D123" s="3">
        <v>1.3781669324911301</v>
      </c>
      <c r="E123" s="3" t="str">
        <f t="shared" si="1"/>
        <v>up</v>
      </c>
      <c r="F123" s="3">
        <v>1.49198056093833E-11</v>
      </c>
      <c r="G123" s="3">
        <v>1.46075041015933E-10</v>
      </c>
    </row>
    <row r="124" spans="1:7" x14ac:dyDescent="0.2">
      <c r="A124" s="3" t="s">
        <v>367</v>
      </c>
      <c r="B124" s="3" t="s">
        <v>368</v>
      </c>
      <c r="C124" s="3" t="s">
        <v>369</v>
      </c>
      <c r="D124" s="3">
        <v>-1.65341913105467</v>
      </c>
      <c r="E124" s="3" t="str">
        <f t="shared" si="1"/>
        <v>down</v>
      </c>
      <c r="F124" s="3">
        <v>2.3369997678485399E-14</v>
      </c>
      <c r="G124" s="3">
        <v>2.9421403757118698E-13</v>
      </c>
    </row>
    <row r="125" spans="1:7" x14ac:dyDescent="0.2">
      <c r="A125" s="3" t="s">
        <v>370</v>
      </c>
      <c r="B125" s="3" t="s">
        <v>371</v>
      </c>
      <c r="C125" s="3" t="s">
        <v>372</v>
      </c>
      <c r="D125" s="3">
        <v>-1.3171942151862399</v>
      </c>
      <c r="E125" s="3" t="str">
        <f t="shared" si="1"/>
        <v>down</v>
      </c>
      <c r="F125" s="3">
        <v>3.57139456920005E-6</v>
      </c>
      <c r="G125" s="3">
        <v>1.8456045483414399E-5</v>
      </c>
    </row>
    <row r="126" spans="1:7" x14ac:dyDescent="0.2">
      <c r="A126" s="3" t="s">
        <v>373</v>
      </c>
      <c r="B126" s="3" t="s">
        <v>374</v>
      </c>
      <c r="C126" s="3" t="s">
        <v>375</v>
      </c>
      <c r="D126" s="3">
        <v>-1.8976930958281999</v>
      </c>
      <c r="E126" s="3" t="str">
        <f t="shared" si="1"/>
        <v>down</v>
      </c>
      <c r="F126" s="3">
        <v>5.1966990283275799E-22</v>
      </c>
      <c r="G126" s="3">
        <v>1.13266827801099E-20</v>
      </c>
    </row>
    <row r="127" spans="1:7" x14ac:dyDescent="0.2">
      <c r="A127" s="3" t="s">
        <v>376</v>
      </c>
      <c r="B127" s="3" t="s">
        <v>377</v>
      </c>
      <c r="C127" s="3" t="s">
        <v>378</v>
      </c>
      <c r="D127" s="3">
        <v>9.7955932203744105</v>
      </c>
      <c r="E127" s="3" t="str">
        <f t="shared" si="1"/>
        <v>up</v>
      </c>
      <c r="F127" s="3">
        <v>1.6219784044070699E-128</v>
      </c>
      <c r="G127" s="3">
        <v>9.4487614685822603E-126</v>
      </c>
    </row>
    <row r="128" spans="1:7" x14ac:dyDescent="0.2">
      <c r="A128" s="3" t="s">
        <v>379</v>
      </c>
      <c r="B128" s="3" t="s">
        <v>380</v>
      </c>
      <c r="C128" s="3" t="s">
        <v>381</v>
      </c>
      <c r="D128" s="3">
        <v>-1.1247403190998899</v>
      </c>
      <c r="E128" s="3" t="str">
        <f t="shared" si="1"/>
        <v>down</v>
      </c>
      <c r="F128" s="3">
        <v>9.6056280598030104E-4</v>
      </c>
      <c r="G128" s="3">
        <v>3.1316644419851301E-3</v>
      </c>
    </row>
    <row r="129" spans="1:7" x14ac:dyDescent="0.2">
      <c r="A129" s="3" t="s">
        <v>382</v>
      </c>
      <c r="B129" s="3" t="s">
        <v>383</v>
      </c>
      <c r="C129" s="3" t="s">
        <v>384</v>
      </c>
      <c r="D129" s="3">
        <v>-1.33668715033418</v>
      </c>
      <c r="E129" s="3" t="str">
        <f t="shared" si="1"/>
        <v>down</v>
      </c>
      <c r="F129" s="3">
        <v>1.0450385733457201E-8</v>
      </c>
      <c r="G129" s="3">
        <v>7.6972496298843397E-8</v>
      </c>
    </row>
    <row r="130" spans="1:7" x14ac:dyDescent="0.2">
      <c r="A130" s="3" t="s">
        <v>385</v>
      </c>
      <c r="B130" s="3" t="s">
        <v>386</v>
      </c>
      <c r="C130" s="3" t="s">
        <v>387</v>
      </c>
      <c r="D130" s="3">
        <v>-1.5543039321735901</v>
      </c>
      <c r="E130" s="3" t="str">
        <f t="shared" si="1"/>
        <v>down</v>
      </c>
      <c r="F130" s="3">
        <v>8.6961084329965702E-11</v>
      </c>
      <c r="G130" s="3">
        <v>7.8319975880030998E-10</v>
      </c>
    </row>
    <row r="131" spans="1:7" x14ac:dyDescent="0.2">
      <c r="A131" s="3" t="s">
        <v>388</v>
      </c>
      <c r="B131" s="3" t="s">
        <v>389</v>
      </c>
      <c r="C131" s="3" t="s">
        <v>390</v>
      </c>
      <c r="D131" s="3">
        <v>2.8074556017117001</v>
      </c>
      <c r="E131" s="3" t="str">
        <f t="shared" ref="E131:E194" si="2">IF(AND(D131&gt;0),"up","down")</f>
        <v>up</v>
      </c>
      <c r="F131" s="3">
        <v>1.87364174738618E-4</v>
      </c>
      <c r="G131" s="3">
        <v>7.1615247940653905E-4</v>
      </c>
    </row>
    <row r="132" spans="1:7" x14ac:dyDescent="0.2">
      <c r="A132" s="3" t="s">
        <v>391</v>
      </c>
      <c r="B132" s="3" t="s">
        <v>392</v>
      </c>
      <c r="C132" s="3" t="s">
        <v>393</v>
      </c>
      <c r="D132" s="3">
        <v>-1.4867545860532001</v>
      </c>
      <c r="E132" s="3" t="str">
        <f t="shared" si="2"/>
        <v>down</v>
      </c>
      <c r="F132" s="3">
        <v>8.7374115262628005E-17</v>
      </c>
      <c r="G132" s="3">
        <v>1.3507679869793E-15</v>
      </c>
    </row>
    <row r="133" spans="1:7" x14ac:dyDescent="0.2">
      <c r="A133" s="3" t="s">
        <v>394</v>
      </c>
      <c r="B133" s="3" t="s">
        <v>395</v>
      </c>
      <c r="C133" s="3" t="s">
        <v>396</v>
      </c>
      <c r="D133" s="3">
        <v>-1.7233133185840801</v>
      </c>
      <c r="E133" s="3" t="str">
        <f t="shared" si="2"/>
        <v>down</v>
      </c>
      <c r="F133" s="3">
        <v>2.3645253073234301E-20</v>
      </c>
      <c r="G133" s="3">
        <v>4.69098395335249E-19</v>
      </c>
    </row>
    <row r="134" spans="1:7" x14ac:dyDescent="0.2">
      <c r="A134" s="3" t="s">
        <v>397</v>
      </c>
      <c r="B134" s="3" t="s">
        <v>398</v>
      </c>
      <c r="C134" s="3" t="s">
        <v>399</v>
      </c>
      <c r="D134" s="3">
        <v>-1.10095571737075</v>
      </c>
      <c r="E134" s="3" t="str">
        <f t="shared" si="2"/>
        <v>down</v>
      </c>
      <c r="F134" s="3">
        <v>3.4629986526481502E-12</v>
      </c>
      <c r="G134" s="3">
        <v>3.5994964097598303E-11</v>
      </c>
    </row>
    <row r="135" spans="1:7" x14ac:dyDescent="0.2">
      <c r="A135" s="3" t="s">
        <v>400</v>
      </c>
      <c r="B135" s="3" t="s">
        <v>401</v>
      </c>
      <c r="C135" s="3" t="s">
        <v>402</v>
      </c>
      <c r="D135" s="3">
        <v>-3.4198014462723201</v>
      </c>
      <c r="E135" s="3" t="str">
        <f t="shared" si="2"/>
        <v>down</v>
      </c>
      <c r="F135" s="3">
        <v>7.2052762438581496E-34</v>
      </c>
      <c r="G135" s="3">
        <v>3.0780940113762E-32</v>
      </c>
    </row>
    <row r="136" spans="1:7" x14ac:dyDescent="0.2">
      <c r="A136" s="3" t="s">
        <v>403</v>
      </c>
      <c r="B136" s="3" t="s">
        <v>404</v>
      </c>
      <c r="C136" s="3" t="s">
        <v>405</v>
      </c>
      <c r="D136" s="3">
        <v>-2.1914884027951498</v>
      </c>
      <c r="E136" s="3" t="str">
        <f t="shared" si="2"/>
        <v>down</v>
      </c>
      <c r="F136" s="3">
        <v>1.09570947599335E-3</v>
      </c>
      <c r="G136" s="3">
        <v>3.5309561589969198E-3</v>
      </c>
    </row>
    <row r="137" spans="1:7" x14ac:dyDescent="0.2">
      <c r="A137" s="3" t="s">
        <v>406</v>
      </c>
      <c r="B137" s="3" t="s">
        <v>407</v>
      </c>
      <c r="C137" s="3" t="s">
        <v>408</v>
      </c>
      <c r="D137" s="3">
        <v>1.0401778838731</v>
      </c>
      <c r="E137" s="3" t="str">
        <f t="shared" si="2"/>
        <v>up</v>
      </c>
      <c r="F137" s="3">
        <v>1.0105365868098201E-2</v>
      </c>
      <c r="G137" s="3">
        <v>2.5524313946698199E-2</v>
      </c>
    </row>
    <row r="138" spans="1:7" x14ac:dyDescent="0.2">
      <c r="A138" s="3" t="s">
        <v>409</v>
      </c>
      <c r="B138" s="3" t="s">
        <v>410</v>
      </c>
      <c r="C138" s="3" t="s">
        <v>411</v>
      </c>
      <c r="D138" s="3">
        <v>1.34451294376477</v>
      </c>
      <c r="E138" s="3" t="str">
        <f t="shared" si="2"/>
        <v>up</v>
      </c>
      <c r="F138" s="3">
        <v>8.6407401933157805E-5</v>
      </c>
      <c r="G138" s="3">
        <v>3.5380104254803502E-4</v>
      </c>
    </row>
    <row r="139" spans="1:7" x14ac:dyDescent="0.2">
      <c r="A139" s="3" t="s">
        <v>412</v>
      </c>
      <c r="B139" s="3" t="s">
        <v>413</v>
      </c>
      <c r="C139" s="3" t="s">
        <v>414</v>
      </c>
      <c r="D139" s="3">
        <v>1.9902581495260301</v>
      </c>
      <c r="E139" s="3" t="str">
        <f t="shared" si="2"/>
        <v>up</v>
      </c>
      <c r="F139" s="3">
        <v>1.5505515719815101E-11</v>
      </c>
      <c r="G139" s="3">
        <v>1.5157794772322701E-10</v>
      </c>
    </row>
    <row r="140" spans="1:7" x14ac:dyDescent="0.2">
      <c r="A140" s="3" t="s">
        <v>415</v>
      </c>
      <c r="B140" s="3" t="s">
        <v>416</v>
      </c>
      <c r="C140" s="3" t="s">
        <v>417</v>
      </c>
      <c r="D140" s="3">
        <v>-1.16548137996325</v>
      </c>
      <c r="E140" s="3" t="str">
        <f t="shared" si="2"/>
        <v>down</v>
      </c>
      <c r="F140" s="3">
        <v>1.4118165647132499E-6</v>
      </c>
      <c r="G140" s="3">
        <v>7.7291076861875394E-6</v>
      </c>
    </row>
    <row r="141" spans="1:7" x14ac:dyDescent="0.2">
      <c r="A141" s="3" t="s">
        <v>418</v>
      </c>
      <c r="B141" s="3" t="s">
        <v>419</v>
      </c>
      <c r="C141" s="3" t="s">
        <v>420</v>
      </c>
      <c r="D141" s="3">
        <v>1.1955636164582699</v>
      </c>
      <c r="E141" s="3" t="str">
        <f t="shared" si="2"/>
        <v>up</v>
      </c>
      <c r="F141" s="3">
        <v>5.9851559990964604E-15</v>
      </c>
      <c r="G141" s="3">
        <v>7.93234325588627E-14</v>
      </c>
    </row>
    <row r="142" spans="1:7" x14ac:dyDescent="0.2">
      <c r="A142" s="3" t="s">
        <v>421</v>
      </c>
      <c r="B142" s="3" t="s">
        <v>422</v>
      </c>
      <c r="C142" s="3" t="s">
        <v>423</v>
      </c>
      <c r="D142" s="3">
        <v>2.3938339306757799</v>
      </c>
      <c r="E142" s="3" t="str">
        <f t="shared" si="2"/>
        <v>up</v>
      </c>
      <c r="F142" s="3">
        <v>1.1908278733950901E-53</v>
      </c>
      <c r="G142" s="3">
        <v>1.0979604334842801E-51</v>
      </c>
    </row>
    <row r="143" spans="1:7" x14ac:dyDescent="0.2">
      <c r="A143" s="3" t="s">
        <v>424</v>
      </c>
      <c r="B143" s="3" t="s">
        <v>425</v>
      </c>
      <c r="C143" s="3" t="s">
        <v>426</v>
      </c>
      <c r="D143" s="3">
        <v>-3.1073985218557398</v>
      </c>
      <c r="E143" s="3" t="str">
        <f t="shared" si="2"/>
        <v>down</v>
      </c>
      <c r="F143" s="3">
        <v>6.8528016618361298E-6</v>
      </c>
      <c r="G143" s="3">
        <v>3.3935666962168402E-5</v>
      </c>
    </row>
    <row r="144" spans="1:7" x14ac:dyDescent="0.2">
      <c r="A144" s="3" t="s">
        <v>427</v>
      </c>
      <c r="B144" s="3" t="s">
        <v>428</v>
      </c>
      <c r="C144" s="3" t="s">
        <v>429</v>
      </c>
      <c r="D144" s="3">
        <v>1.1027426976627901</v>
      </c>
      <c r="E144" s="3" t="str">
        <f t="shared" si="2"/>
        <v>up</v>
      </c>
      <c r="F144" s="3">
        <v>5.25098027456207E-14</v>
      </c>
      <c r="G144" s="3">
        <v>6.4770513184588497E-13</v>
      </c>
    </row>
    <row r="145" spans="1:7" x14ac:dyDescent="0.2">
      <c r="A145" s="3" t="s">
        <v>430</v>
      </c>
      <c r="B145" s="3" t="s">
        <v>431</v>
      </c>
      <c r="C145" s="3" t="s">
        <v>432</v>
      </c>
      <c r="D145" s="3">
        <v>6.1438259539670304</v>
      </c>
      <c r="E145" s="3" t="str">
        <f t="shared" si="2"/>
        <v>up</v>
      </c>
      <c r="F145" s="3">
        <v>1.4670153025899901E-7</v>
      </c>
      <c r="G145" s="3">
        <v>9.2845768483917302E-7</v>
      </c>
    </row>
    <row r="146" spans="1:7" x14ac:dyDescent="0.2">
      <c r="A146" s="3" t="s">
        <v>433</v>
      </c>
      <c r="B146" s="3" t="s">
        <v>434</v>
      </c>
      <c r="C146" s="3" t="s">
        <v>435</v>
      </c>
      <c r="D146" s="3">
        <v>7.37867749276983</v>
      </c>
      <c r="E146" s="3" t="str">
        <f t="shared" si="2"/>
        <v>up</v>
      </c>
      <c r="F146" s="3">
        <v>1.6749489303789399E-14</v>
      </c>
      <c r="G146" s="3">
        <v>2.13593487479965E-13</v>
      </c>
    </row>
    <row r="147" spans="1:7" x14ac:dyDescent="0.2">
      <c r="A147" s="3" t="s">
        <v>436</v>
      </c>
      <c r="B147" s="3" t="s">
        <v>437</v>
      </c>
      <c r="C147" s="3" t="s">
        <v>438</v>
      </c>
      <c r="D147" s="3">
        <v>1.1336456251487199</v>
      </c>
      <c r="E147" s="3" t="str">
        <f t="shared" si="2"/>
        <v>up</v>
      </c>
      <c r="F147" s="3">
        <v>6.5227343830402695E-4</v>
      </c>
      <c r="G147" s="3">
        <v>2.2024088618204998E-3</v>
      </c>
    </row>
    <row r="148" spans="1:7" x14ac:dyDescent="0.2">
      <c r="A148" s="3" t="s">
        <v>439</v>
      </c>
      <c r="B148" s="3" t="s">
        <v>440</v>
      </c>
      <c r="C148" s="3" t="s">
        <v>441</v>
      </c>
      <c r="D148" s="3">
        <v>-2.1263072168528998</v>
      </c>
      <c r="E148" s="3" t="str">
        <f t="shared" si="2"/>
        <v>down</v>
      </c>
      <c r="F148" s="3">
        <v>2.22685012946514E-47</v>
      </c>
      <c r="G148" s="3">
        <v>1.6033320932149E-45</v>
      </c>
    </row>
    <row r="149" spans="1:7" x14ac:dyDescent="0.2">
      <c r="A149" s="3" t="s">
        <v>442</v>
      </c>
      <c r="B149" s="3" t="s">
        <v>443</v>
      </c>
      <c r="C149" s="3" t="s">
        <v>444</v>
      </c>
      <c r="D149" s="3">
        <v>-1.47617887510673</v>
      </c>
      <c r="E149" s="3" t="str">
        <f t="shared" si="2"/>
        <v>down</v>
      </c>
      <c r="F149" s="3">
        <v>1.6164552715731899E-15</v>
      </c>
      <c r="G149" s="3">
        <v>2.2517924739654299E-14</v>
      </c>
    </row>
    <row r="150" spans="1:7" x14ac:dyDescent="0.2">
      <c r="A150" s="3" t="s">
        <v>445</v>
      </c>
      <c r="B150" s="3" t="s">
        <v>446</v>
      </c>
      <c r="C150" s="3" t="s">
        <v>447</v>
      </c>
      <c r="D150" s="3">
        <v>1.1597416066202599</v>
      </c>
      <c r="E150" s="3" t="str">
        <f t="shared" si="2"/>
        <v>up</v>
      </c>
      <c r="F150" s="3">
        <v>2.0529172580066E-12</v>
      </c>
      <c r="G150" s="3">
        <v>2.17619417523678E-11</v>
      </c>
    </row>
    <row r="151" spans="1:7" x14ac:dyDescent="0.2">
      <c r="A151" s="3" t="s">
        <v>448</v>
      </c>
      <c r="B151" s="3" t="s">
        <v>449</v>
      </c>
      <c r="C151" s="3" t="s">
        <v>450</v>
      </c>
      <c r="D151" s="3">
        <v>-1.74100120798268</v>
      </c>
      <c r="E151" s="3" t="str">
        <f t="shared" si="2"/>
        <v>down</v>
      </c>
      <c r="F151" s="3">
        <v>1.0507991276546001E-9</v>
      </c>
      <c r="G151" s="3">
        <v>8.5832005226395207E-9</v>
      </c>
    </row>
    <row r="152" spans="1:7" x14ac:dyDescent="0.2">
      <c r="A152" s="3" t="s">
        <v>451</v>
      </c>
      <c r="B152" s="3" t="s">
        <v>452</v>
      </c>
      <c r="C152" s="3" t="s">
        <v>453</v>
      </c>
      <c r="D152" s="3">
        <v>-4.3444735572904101</v>
      </c>
      <c r="E152" s="3" t="str">
        <f t="shared" si="2"/>
        <v>down</v>
      </c>
      <c r="F152" s="3">
        <v>8.7616315607779704E-6</v>
      </c>
      <c r="G152" s="3">
        <v>4.26306264551748E-5</v>
      </c>
    </row>
    <row r="153" spans="1:7" x14ac:dyDescent="0.2">
      <c r="A153" s="3" t="s">
        <v>454</v>
      </c>
      <c r="B153" s="3" t="s">
        <v>455</v>
      </c>
      <c r="C153" s="3" t="s">
        <v>456</v>
      </c>
      <c r="D153" s="3">
        <v>-2.8477713700995499</v>
      </c>
      <c r="E153" s="3" t="str">
        <f t="shared" si="2"/>
        <v>down</v>
      </c>
      <c r="F153" s="3">
        <v>4.9944348674030001E-12</v>
      </c>
      <c r="G153" s="3">
        <v>5.1330134130422503E-11</v>
      </c>
    </row>
    <row r="154" spans="1:7" x14ac:dyDescent="0.2">
      <c r="A154" s="3" t="s">
        <v>457</v>
      </c>
      <c r="B154" s="3" t="s">
        <v>458</v>
      </c>
      <c r="C154" s="3" t="s">
        <v>459</v>
      </c>
      <c r="D154" s="3">
        <v>-3.0671161771610702</v>
      </c>
      <c r="E154" s="3" t="str">
        <f t="shared" si="2"/>
        <v>down</v>
      </c>
      <c r="F154" s="3">
        <v>1.9749152545310998E-12</v>
      </c>
      <c r="G154" s="3">
        <v>2.09871591227783E-11</v>
      </c>
    </row>
    <row r="155" spans="1:7" x14ac:dyDescent="0.2">
      <c r="A155" s="3" t="s">
        <v>460</v>
      </c>
      <c r="B155" s="3" t="s">
        <v>461</v>
      </c>
      <c r="C155" s="3" t="s">
        <v>462</v>
      </c>
      <c r="D155" s="3">
        <v>-2.4786583930307402</v>
      </c>
      <c r="E155" s="3" t="str">
        <f t="shared" si="2"/>
        <v>down</v>
      </c>
      <c r="F155" s="3">
        <v>1.11872012909024E-6</v>
      </c>
      <c r="G155" s="3">
        <v>6.2094054458295904E-6</v>
      </c>
    </row>
    <row r="156" spans="1:7" x14ac:dyDescent="0.2">
      <c r="A156" s="3" t="s">
        <v>463</v>
      </c>
      <c r="B156" s="3" t="s">
        <v>464</v>
      </c>
      <c r="C156" s="3" t="s">
        <v>465</v>
      </c>
      <c r="D156" s="3">
        <v>1.1459654486920601</v>
      </c>
      <c r="E156" s="3" t="str">
        <f t="shared" si="2"/>
        <v>up</v>
      </c>
      <c r="F156" s="3">
        <v>3.1940887677334899E-4</v>
      </c>
      <c r="G156" s="3">
        <v>1.1659197279200301E-3</v>
      </c>
    </row>
    <row r="157" spans="1:7" x14ac:dyDescent="0.2">
      <c r="A157" s="3" t="s">
        <v>466</v>
      </c>
      <c r="B157" s="3" t="s">
        <v>467</v>
      </c>
      <c r="C157" s="3" t="s">
        <v>468</v>
      </c>
      <c r="D157" s="3">
        <v>4.4266161515440201</v>
      </c>
      <c r="E157" s="3" t="str">
        <f t="shared" si="2"/>
        <v>up</v>
      </c>
      <c r="F157" s="3">
        <v>1.01993495076604E-2</v>
      </c>
      <c r="G157" s="3">
        <v>2.5726208087025401E-2</v>
      </c>
    </row>
    <row r="158" spans="1:7" x14ac:dyDescent="0.2">
      <c r="A158" s="3" t="s">
        <v>469</v>
      </c>
      <c r="B158" s="3" t="s">
        <v>470</v>
      </c>
      <c r="C158" s="3" t="s">
        <v>471</v>
      </c>
      <c r="D158" s="3">
        <v>-3.9713742455949901</v>
      </c>
      <c r="E158" s="3" t="str">
        <f t="shared" si="2"/>
        <v>down</v>
      </c>
      <c r="F158" s="3">
        <v>4.6933417449137703E-5</v>
      </c>
      <c r="G158" s="3">
        <v>2.03415176877967E-4</v>
      </c>
    </row>
    <row r="159" spans="1:7" x14ac:dyDescent="0.2">
      <c r="A159" s="3" t="s">
        <v>472</v>
      </c>
      <c r="B159" s="3" t="s">
        <v>473</v>
      </c>
      <c r="C159" s="3" t="s">
        <v>474</v>
      </c>
      <c r="D159" s="3">
        <v>-1.4271301640177001</v>
      </c>
      <c r="E159" s="3" t="str">
        <f t="shared" si="2"/>
        <v>down</v>
      </c>
      <c r="F159" s="3">
        <v>3.7298234401627198E-10</v>
      </c>
      <c r="G159" s="3">
        <v>3.1656567688162498E-9</v>
      </c>
    </row>
    <row r="160" spans="1:7" x14ac:dyDescent="0.2">
      <c r="A160" s="3" t="s">
        <v>475</v>
      </c>
      <c r="B160" s="3" t="s">
        <v>476</v>
      </c>
      <c r="C160" s="3" t="s">
        <v>477</v>
      </c>
      <c r="D160" s="3">
        <v>-1.0517177203357599</v>
      </c>
      <c r="E160" s="3" t="str">
        <f t="shared" si="2"/>
        <v>down</v>
      </c>
      <c r="F160" s="3">
        <v>3.4521042916239498E-6</v>
      </c>
      <c r="G160" s="3">
        <v>1.7890080307906399E-5</v>
      </c>
    </row>
    <row r="161" spans="1:7" x14ac:dyDescent="0.2">
      <c r="A161" s="3" t="s">
        <v>478</v>
      </c>
      <c r="B161" s="3" t="s">
        <v>479</v>
      </c>
      <c r="C161" s="3" t="s">
        <v>480</v>
      </c>
      <c r="D161" s="3">
        <v>2.0673800875033002</v>
      </c>
      <c r="E161" s="3" t="str">
        <f t="shared" si="2"/>
        <v>up</v>
      </c>
      <c r="F161" s="3">
        <v>1.1669639127676299E-5</v>
      </c>
      <c r="G161" s="3">
        <v>5.5639172269456499E-5</v>
      </c>
    </row>
    <row r="162" spans="1:7" x14ac:dyDescent="0.2">
      <c r="A162" s="3" t="s">
        <v>481</v>
      </c>
      <c r="B162" s="3" t="s">
        <v>482</v>
      </c>
      <c r="C162" s="3" t="s">
        <v>483</v>
      </c>
      <c r="D162" s="3">
        <v>7.2708911344947698</v>
      </c>
      <c r="E162" s="3" t="str">
        <f t="shared" si="2"/>
        <v>up</v>
      </c>
      <c r="F162" s="3">
        <v>1.3198705808913799E-228</v>
      </c>
      <c r="G162" s="3">
        <v>2.4164944806719901E-225</v>
      </c>
    </row>
    <row r="163" spans="1:7" x14ac:dyDescent="0.2">
      <c r="A163" s="3" t="s">
        <v>484</v>
      </c>
      <c r="B163" s="3" t="s">
        <v>485</v>
      </c>
      <c r="C163" s="3" t="s">
        <v>486</v>
      </c>
      <c r="D163" s="3">
        <v>-2.4753827505799002</v>
      </c>
      <c r="E163" s="3" t="str">
        <f t="shared" si="2"/>
        <v>down</v>
      </c>
      <c r="F163" s="3">
        <v>2.5682637732827101E-30</v>
      </c>
      <c r="G163" s="3">
        <v>9.3243253593176103E-29</v>
      </c>
    </row>
    <row r="164" spans="1:7" x14ac:dyDescent="0.2">
      <c r="A164" s="3" t="s">
        <v>487</v>
      </c>
      <c r="B164" s="3" t="s">
        <v>488</v>
      </c>
      <c r="C164" s="3" t="s">
        <v>489</v>
      </c>
      <c r="D164" s="3">
        <v>1.3788464989126199</v>
      </c>
      <c r="E164" s="3" t="str">
        <f t="shared" si="2"/>
        <v>up</v>
      </c>
      <c r="F164" s="3">
        <v>5.5775268765796999E-5</v>
      </c>
      <c r="G164" s="3">
        <v>2.3748034701078199E-4</v>
      </c>
    </row>
    <row r="165" spans="1:7" x14ac:dyDescent="0.2">
      <c r="A165" s="3" t="s">
        <v>490</v>
      </c>
      <c r="B165" s="3" t="s">
        <v>491</v>
      </c>
      <c r="C165" s="3" t="s">
        <v>492</v>
      </c>
      <c r="D165" s="3">
        <v>2.7648052034946602</v>
      </c>
      <c r="E165" s="3" t="str">
        <f t="shared" si="2"/>
        <v>up</v>
      </c>
      <c r="F165" s="3">
        <v>2.7509478537997401E-7</v>
      </c>
      <c r="G165" s="3">
        <v>1.6836746749903301E-6</v>
      </c>
    </row>
    <row r="166" spans="1:7" x14ac:dyDescent="0.2">
      <c r="A166" s="3" t="s">
        <v>493</v>
      </c>
      <c r="B166" s="3" t="s">
        <v>494</v>
      </c>
      <c r="C166" s="3" t="s">
        <v>495</v>
      </c>
      <c r="D166" s="3">
        <v>1.2615589706663899</v>
      </c>
      <c r="E166" s="3" t="str">
        <f t="shared" si="2"/>
        <v>up</v>
      </c>
      <c r="F166" s="3">
        <v>8.5079271684092896E-5</v>
      </c>
      <c r="G166" s="3">
        <v>3.4921226029834099E-4</v>
      </c>
    </row>
    <row r="167" spans="1:7" x14ac:dyDescent="0.2">
      <c r="A167" s="3" t="s">
        <v>496</v>
      </c>
      <c r="B167" s="3" t="s">
        <v>497</v>
      </c>
      <c r="C167" s="3" t="s">
        <v>498</v>
      </c>
      <c r="D167" s="3">
        <v>-1.2114193266361</v>
      </c>
      <c r="E167" s="3" t="str">
        <f t="shared" si="2"/>
        <v>down</v>
      </c>
      <c r="F167" s="3">
        <v>1.14037992570362E-7</v>
      </c>
      <c r="G167" s="3">
        <v>7.3123682150772196E-7</v>
      </c>
    </row>
    <row r="168" spans="1:7" x14ac:dyDescent="0.2">
      <c r="A168" s="3" t="s">
        <v>499</v>
      </c>
      <c r="B168" s="3" t="s">
        <v>500</v>
      </c>
      <c r="C168" s="3" t="s">
        <v>501</v>
      </c>
      <c r="D168" s="3">
        <v>1.41305983075881</v>
      </c>
      <c r="E168" s="3" t="str">
        <f t="shared" si="2"/>
        <v>up</v>
      </c>
      <c r="F168" s="3">
        <v>2.6893104941644402E-7</v>
      </c>
      <c r="G168" s="3">
        <v>1.6491006360388301E-6</v>
      </c>
    </row>
    <row r="169" spans="1:7" x14ac:dyDescent="0.2">
      <c r="A169" s="3" t="s">
        <v>502</v>
      </c>
      <c r="B169" s="3" t="s">
        <v>503</v>
      </c>
      <c r="C169" s="3" t="s">
        <v>504</v>
      </c>
      <c r="D169" s="3">
        <v>1.9041044764283901</v>
      </c>
      <c r="E169" s="3" t="str">
        <f t="shared" si="2"/>
        <v>up</v>
      </c>
      <c r="F169" s="3">
        <v>1.6180555460125301E-50</v>
      </c>
      <c r="G169" s="3">
        <v>1.3642763077432E-48</v>
      </c>
    </row>
    <row r="170" spans="1:7" x14ac:dyDescent="0.2">
      <c r="A170" s="3" t="s">
        <v>505</v>
      </c>
      <c r="B170" s="3" t="s">
        <v>506</v>
      </c>
      <c r="C170" s="3" t="s">
        <v>507</v>
      </c>
      <c r="D170" s="3">
        <v>-2.1312056937850001</v>
      </c>
      <c r="E170" s="3" t="str">
        <f t="shared" si="2"/>
        <v>down</v>
      </c>
      <c r="F170" s="3">
        <v>1.11804878412947E-12</v>
      </c>
      <c r="G170" s="3">
        <v>1.2257410793330501E-11</v>
      </c>
    </row>
    <row r="171" spans="1:7" x14ac:dyDescent="0.2">
      <c r="A171" s="3" t="s">
        <v>508</v>
      </c>
      <c r="B171" s="3" t="s">
        <v>509</v>
      </c>
      <c r="C171" s="3" t="s">
        <v>510</v>
      </c>
      <c r="D171" s="3">
        <v>9.6876026087309697</v>
      </c>
      <c r="E171" s="3" t="str">
        <f t="shared" si="2"/>
        <v>up</v>
      </c>
      <c r="F171" s="3">
        <v>0</v>
      </c>
      <c r="G171" s="3">
        <v>0</v>
      </c>
    </row>
    <row r="172" spans="1:7" x14ac:dyDescent="0.2">
      <c r="A172" s="3" t="s">
        <v>511</v>
      </c>
      <c r="B172" s="3" t="s">
        <v>512</v>
      </c>
      <c r="C172" s="3" t="s">
        <v>513</v>
      </c>
      <c r="D172" s="3">
        <v>-3.0541214480555299</v>
      </c>
      <c r="E172" s="3" t="str">
        <f t="shared" si="2"/>
        <v>down</v>
      </c>
      <c r="F172" s="3">
        <v>4.6259879522452202E-4</v>
      </c>
      <c r="G172" s="3">
        <v>1.6242920985198601E-3</v>
      </c>
    </row>
    <row r="173" spans="1:7" x14ac:dyDescent="0.2">
      <c r="A173" s="3" t="s">
        <v>514</v>
      </c>
      <c r="B173" s="3" t="s">
        <v>515</v>
      </c>
      <c r="C173" s="3" t="s">
        <v>516</v>
      </c>
      <c r="D173" s="3">
        <v>-1.2888183867489</v>
      </c>
      <c r="E173" s="3" t="str">
        <f t="shared" si="2"/>
        <v>down</v>
      </c>
      <c r="F173" s="3">
        <v>8.1677651562402102E-26</v>
      </c>
      <c r="G173" s="3">
        <v>2.2608656207856302E-24</v>
      </c>
    </row>
    <row r="174" spans="1:7" x14ac:dyDescent="0.2">
      <c r="A174" s="3" t="s">
        <v>517</v>
      </c>
      <c r="B174" s="3" t="s">
        <v>518</v>
      </c>
      <c r="C174" s="3" t="s">
        <v>519</v>
      </c>
      <c r="D174" s="3">
        <v>1.1807906248395501</v>
      </c>
      <c r="E174" s="3" t="str">
        <f t="shared" si="2"/>
        <v>up</v>
      </c>
      <c r="F174" s="3">
        <v>4.8866165214499399E-19</v>
      </c>
      <c r="G174" s="3">
        <v>8.9085174024043197E-18</v>
      </c>
    </row>
    <row r="175" spans="1:7" x14ac:dyDescent="0.2">
      <c r="A175" s="3" t="s">
        <v>520</v>
      </c>
      <c r="B175" s="3" t="s">
        <v>521</v>
      </c>
      <c r="C175" s="3" t="s">
        <v>522</v>
      </c>
      <c r="D175" s="3">
        <v>4.6922553866547503</v>
      </c>
      <c r="E175" s="3" t="str">
        <f t="shared" si="2"/>
        <v>up</v>
      </c>
      <c r="F175" s="3">
        <v>1.8540281326671699E-34</v>
      </c>
      <c r="G175" s="3">
        <v>8.0274407257643506E-33</v>
      </c>
    </row>
    <row r="176" spans="1:7" x14ac:dyDescent="0.2">
      <c r="A176" s="3" t="s">
        <v>523</v>
      </c>
      <c r="B176" s="3" t="s">
        <v>524</v>
      </c>
      <c r="C176" s="3" t="s">
        <v>525</v>
      </c>
      <c r="D176" s="3">
        <v>1.46214379436832</v>
      </c>
      <c r="E176" s="3" t="str">
        <f t="shared" si="2"/>
        <v>up</v>
      </c>
      <c r="F176" s="3">
        <v>9.2299816495892105E-14</v>
      </c>
      <c r="G176" s="3">
        <v>1.11071779174775E-12</v>
      </c>
    </row>
    <row r="177" spans="1:7" x14ac:dyDescent="0.2">
      <c r="A177" s="3" t="s">
        <v>526</v>
      </c>
      <c r="B177" s="3" t="s">
        <v>527</v>
      </c>
      <c r="C177" s="3" t="s">
        <v>528</v>
      </c>
      <c r="D177" s="3">
        <v>8.2075316077785594</v>
      </c>
      <c r="E177" s="3" t="str">
        <f t="shared" si="2"/>
        <v>up</v>
      </c>
      <c r="F177" s="3">
        <v>1.45219882014427E-90</v>
      </c>
      <c r="G177" s="3">
        <v>4.8977315997286897E-88</v>
      </c>
    </row>
    <row r="178" spans="1:7" x14ac:dyDescent="0.2">
      <c r="A178" s="3" t="s">
        <v>529</v>
      </c>
      <c r="B178" s="3" t="s">
        <v>530</v>
      </c>
      <c r="C178" s="3" t="s">
        <v>531</v>
      </c>
      <c r="D178" s="3">
        <v>-1.3204368209833299</v>
      </c>
      <c r="E178" s="3" t="str">
        <f t="shared" si="2"/>
        <v>down</v>
      </c>
      <c r="F178" s="3">
        <v>6.0461247449844502E-4</v>
      </c>
      <c r="G178" s="3">
        <v>2.0564526202685998E-3</v>
      </c>
    </row>
    <row r="179" spans="1:7" x14ac:dyDescent="0.2">
      <c r="A179" s="3" t="s">
        <v>532</v>
      </c>
      <c r="B179" s="3" t="s">
        <v>533</v>
      </c>
      <c r="C179" s="3" t="s">
        <v>534</v>
      </c>
      <c r="D179" s="3">
        <v>1.2297542035756599</v>
      </c>
      <c r="E179" s="3" t="str">
        <f t="shared" si="2"/>
        <v>up</v>
      </c>
      <c r="F179" s="3">
        <v>1.3584408093188199E-7</v>
      </c>
      <c r="G179" s="3">
        <v>8.6358022878124701E-7</v>
      </c>
    </row>
    <row r="180" spans="1:7" x14ac:dyDescent="0.2">
      <c r="A180" s="3" t="s">
        <v>535</v>
      </c>
      <c r="B180" s="3" t="s">
        <v>536</v>
      </c>
      <c r="C180" s="3" t="s">
        <v>537</v>
      </c>
      <c r="D180" s="3">
        <v>1.06531205394368</v>
      </c>
      <c r="E180" s="3" t="str">
        <f t="shared" si="2"/>
        <v>up</v>
      </c>
      <c r="F180" s="3">
        <v>2.6151361745270899E-6</v>
      </c>
      <c r="G180" s="3">
        <v>1.3803783036548299E-5</v>
      </c>
    </row>
    <row r="181" spans="1:7" x14ac:dyDescent="0.2">
      <c r="A181" s="3" t="s">
        <v>538</v>
      </c>
      <c r="B181" s="3" t="s">
        <v>539</v>
      </c>
      <c r="C181" s="3" t="s">
        <v>540</v>
      </c>
      <c r="D181" s="3">
        <v>-1.08307934959743</v>
      </c>
      <c r="E181" s="3" t="str">
        <f t="shared" si="2"/>
        <v>down</v>
      </c>
      <c r="F181" s="3">
        <v>2.74255414035055E-6</v>
      </c>
      <c r="G181" s="3">
        <v>1.44288070044058E-5</v>
      </c>
    </row>
    <row r="182" spans="1:7" x14ac:dyDescent="0.2">
      <c r="A182" s="3" t="s">
        <v>541</v>
      </c>
      <c r="B182" s="3" t="s">
        <v>542</v>
      </c>
      <c r="C182" s="3" t="s">
        <v>543</v>
      </c>
      <c r="D182" s="3">
        <v>-2.2290335656060001</v>
      </c>
      <c r="E182" s="3" t="str">
        <f t="shared" si="2"/>
        <v>down</v>
      </c>
      <c r="F182" s="3">
        <v>5.00708237963305E-7</v>
      </c>
      <c r="G182" s="3">
        <v>2.9612721632384502E-6</v>
      </c>
    </row>
    <row r="183" spans="1:7" x14ac:dyDescent="0.2">
      <c r="A183" s="3" t="s">
        <v>544</v>
      </c>
      <c r="B183" s="3" t="s">
        <v>545</v>
      </c>
      <c r="C183" s="3" t="s">
        <v>546</v>
      </c>
      <c r="D183" s="3">
        <v>7.7699436527151198</v>
      </c>
      <c r="E183" s="3" t="str">
        <f t="shared" si="2"/>
        <v>up</v>
      </c>
      <c r="F183" s="3">
        <v>3.8074283857438799E-19</v>
      </c>
      <c r="G183" s="3">
        <v>6.9808300703424294E-18</v>
      </c>
    </row>
    <row r="184" spans="1:7" x14ac:dyDescent="0.2">
      <c r="A184" s="3" t="s">
        <v>547</v>
      </c>
      <c r="B184" s="3" t="s">
        <v>548</v>
      </c>
      <c r="C184" s="3" t="s">
        <v>549</v>
      </c>
      <c r="D184" s="3">
        <v>-1.5907941338643601</v>
      </c>
      <c r="E184" s="3" t="str">
        <f t="shared" si="2"/>
        <v>down</v>
      </c>
      <c r="F184" s="3">
        <v>1.25195232445408E-12</v>
      </c>
      <c r="G184" s="3">
        <v>1.36437253318057E-11</v>
      </c>
    </row>
    <row r="185" spans="1:7" x14ac:dyDescent="0.2">
      <c r="A185" s="3" t="s">
        <v>550</v>
      </c>
      <c r="B185" s="3" t="s">
        <v>551</v>
      </c>
      <c r="C185" s="3" t="s">
        <v>552</v>
      </c>
      <c r="D185" s="3">
        <v>1.2880984732623899</v>
      </c>
      <c r="E185" s="3" t="str">
        <f t="shared" si="2"/>
        <v>up</v>
      </c>
      <c r="F185" s="3">
        <v>6.9841099538014803E-26</v>
      </c>
      <c r="G185" s="3">
        <v>1.9500730537673199E-24</v>
      </c>
    </row>
    <row r="186" spans="1:7" x14ac:dyDescent="0.2">
      <c r="A186" s="3" t="s">
        <v>553</v>
      </c>
      <c r="B186" s="3" t="s">
        <v>554</v>
      </c>
      <c r="C186" s="3" t="s">
        <v>555</v>
      </c>
      <c r="D186" s="3">
        <v>-2.3499643097587501</v>
      </c>
      <c r="E186" s="3" t="str">
        <f t="shared" si="2"/>
        <v>down</v>
      </c>
      <c r="F186" s="3">
        <v>6.2924927673912006E-23</v>
      </c>
      <c r="G186" s="3">
        <v>1.4770070935326999E-21</v>
      </c>
    </row>
    <row r="187" spans="1:7" x14ac:dyDescent="0.2">
      <c r="A187" s="3" t="s">
        <v>556</v>
      </c>
      <c r="B187" s="3" t="s">
        <v>557</v>
      </c>
      <c r="C187" s="3" t="s">
        <v>558</v>
      </c>
      <c r="D187" s="3">
        <v>-3.47214238000935</v>
      </c>
      <c r="E187" s="3" t="str">
        <f t="shared" si="2"/>
        <v>down</v>
      </c>
      <c r="F187" s="3">
        <v>1.45596739485317E-3</v>
      </c>
      <c r="G187" s="3">
        <v>4.5478133396144697E-3</v>
      </c>
    </row>
    <row r="188" spans="1:7" x14ac:dyDescent="0.2">
      <c r="A188" s="3" t="s">
        <v>559</v>
      </c>
      <c r="B188" s="3" t="s">
        <v>560</v>
      </c>
      <c r="C188" s="3" t="s">
        <v>561</v>
      </c>
      <c r="D188" s="3">
        <v>-1.4468467038913799</v>
      </c>
      <c r="E188" s="3" t="str">
        <f t="shared" si="2"/>
        <v>down</v>
      </c>
      <c r="F188" s="3">
        <v>4.2108475383093499E-26</v>
      </c>
      <c r="G188" s="3">
        <v>1.19130733004355E-24</v>
      </c>
    </row>
    <row r="189" spans="1:7" x14ac:dyDescent="0.2">
      <c r="A189" s="3" t="s">
        <v>562</v>
      </c>
      <c r="B189" s="3" t="s">
        <v>563</v>
      </c>
      <c r="C189" s="3" t="s">
        <v>564</v>
      </c>
      <c r="D189" s="3">
        <v>-1.6435434807860501</v>
      </c>
      <c r="E189" s="3" t="str">
        <f t="shared" si="2"/>
        <v>down</v>
      </c>
      <c r="F189" s="3">
        <v>7.0787885354242E-15</v>
      </c>
      <c r="G189" s="3">
        <v>9.2952616670078503E-14</v>
      </c>
    </row>
    <row r="190" spans="1:7" x14ac:dyDescent="0.2">
      <c r="A190" s="3" t="s">
        <v>565</v>
      </c>
      <c r="B190" s="3" t="s">
        <v>566</v>
      </c>
      <c r="C190" s="3" t="s">
        <v>567</v>
      </c>
      <c r="D190" s="3">
        <v>1.1330555137734799</v>
      </c>
      <c r="E190" s="3" t="str">
        <f t="shared" si="2"/>
        <v>up</v>
      </c>
      <c r="F190" s="3">
        <v>1.14899408020845E-15</v>
      </c>
      <c r="G190" s="3">
        <v>1.6271279703813801E-14</v>
      </c>
    </row>
    <row r="191" spans="1:7" x14ac:dyDescent="0.2">
      <c r="A191" s="3" t="s">
        <v>568</v>
      </c>
      <c r="B191" s="3" t="s">
        <v>569</v>
      </c>
      <c r="C191" s="3" t="s">
        <v>570</v>
      </c>
      <c r="D191" s="3">
        <v>-4.3424165277679503</v>
      </c>
      <c r="E191" s="3" t="str">
        <f t="shared" si="2"/>
        <v>down</v>
      </c>
      <c r="F191" s="3">
        <v>1.8527712978399301E-2</v>
      </c>
      <c r="G191" s="3">
        <v>4.3569021932323898E-2</v>
      </c>
    </row>
    <row r="192" spans="1:7" x14ac:dyDescent="0.2">
      <c r="A192" s="3" t="s">
        <v>571</v>
      </c>
      <c r="B192" s="3" t="s">
        <v>572</v>
      </c>
      <c r="C192" s="3" t="s">
        <v>573</v>
      </c>
      <c r="D192" s="3">
        <v>1.14964526082199</v>
      </c>
      <c r="E192" s="3" t="str">
        <f t="shared" si="2"/>
        <v>up</v>
      </c>
      <c r="F192" s="3">
        <v>4.5152474229227002E-20</v>
      </c>
      <c r="G192" s="3">
        <v>8.7810942294654598E-19</v>
      </c>
    </row>
    <row r="193" spans="1:7" x14ac:dyDescent="0.2">
      <c r="A193" s="3" t="s">
        <v>574</v>
      </c>
      <c r="B193" s="3" t="s">
        <v>575</v>
      </c>
      <c r="C193" s="3" t="s">
        <v>576</v>
      </c>
      <c r="D193" s="3">
        <v>1.1256079407196</v>
      </c>
      <c r="E193" s="3" t="str">
        <f t="shared" si="2"/>
        <v>up</v>
      </c>
      <c r="F193" s="3">
        <v>2.0000359533654701E-16</v>
      </c>
      <c r="G193" s="3">
        <v>2.9944463526088701E-15</v>
      </c>
    </row>
    <row r="194" spans="1:7" x14ac:dyDescent="0.2">
      <c r="A194" s="3" t="s">
        <v>577</v>
      </c>
      <c r="B194" s="3" t="s">
        <v>578</v>
      </c>
      <c r="C194" s="3" t="s">
        <v>579</v>
      </c>
      <c r="D194" s="3">
        <v>1.35009242742289</v>
      </c>
      <c r="E194" s="3" t="str">
        <f t="shared" si="2"/>
        <v>up</v>
      </c>
      <c r="F194" s="3">
        <v>5.3723607607334702E-4</v>
      </c>
      <c r="G194" s="3">
        <v>1.8543543094414301E-3</v>
      </c>
    </row>
    <row r="195" spans="1:7" x14ac:dyDescent="0.2">
      <c r="A195" s="3" t="s">
        <v>580</v>
      </c>
      <c r="B195" s="3" t="s">
        <v>581</v>
      </c>
      <c r="C195" s="3" t="s">
        <v>582</v>
      </c>
      <c r="D195" s="3">
        <v>-1.4684555452535599</v>
      </c>
      <c r="E195" s="3" t="str">
        <f t="shared" ref="E195:E258" si="3">IF(AND(D195&gt;0),"up","down")</f>
        <v>down</v>
      </c>
      <c r="F195" s="3">
        <v>4.1411297871941103E-5</v>
      </c>
      <c r="G195" s="3">
        <v>1.81273522504544E-4</v>
      </c>
    </row>
    <row r="196" spans="1:7" x14ac:dyDescent="0.2">
      <c r="A196" s="3" t="s">
        <v>583</v>
      </c>
      <c r="B196" s="3" t="s">
        <v>584</v>
      </c>
      <c r="C196" s="3" t="s">
        <v>585</v>
      </c>
      <c r="D196" s="3">
        <v>-1.36394860131605</v>
      </c>
      <c r="E196" s="3" t="str">
        <f t="shared" si="3"/>
        <v>down</v>
      </c>
      <c r="F196" s="3">
        <v>5.2597791257267303E-18</v>
      </c>
      <c r="G196" s="3">
        <v>8.8232106381300803E-17</v>
      </c>
    </row>
    <row r="197" spans="1:7" x14ac:dyDescent="0.2">
      <c r="A197" s="3" t="s">
        <v>586</v>
      </c>
      <c r="B197" s="3" t="s">
        <v>587</v>
      </c>
      <c r="C197" s="3" t="s">
        <v>588</v>
      </c>
      <c r="D197" s="3">
        <v>-1.23840545652192</v>
      </c>
      <c r="E197" s="3" t="str">
        <f t="shared" si="3"/>
        <v>down</v>
      </c>
      <c r="F197" s="3">
        <v>4.0859956959115001E-16</v>
      </c>
      <c r="G197" s="3">
        <v>6.0190943492875503E-15</v>
      </c>
    </row>
    <row r="198" spans="1:7" x14ac:dyDescent="0.2">
      <c r="A198" s="3" t="s">
        <v>589</v>
      </c>
      <c r="B198" s="3" t="s">
        <v>590</v>
      </c>
      <c r="C198" s="3" t="s">
        <v>591</v>
      </c>
      <c r="D198" s="3">
        <v>-1.10983090176458</v>
      </c>
      <c r="E198" s="3" t="str">
        <f t="shared" si="3"/>
        <v>down</v>
      </c>
      <c r="F198" s="3">
        <v>1.42062438805593E-6</v>
      </c>
      <c r="G198" s="3">
        <v>7.7704198608063396E-6</v>
      </c>
    </row>
    <row r="199" spans="1:7" x14ac:dyDescent="0.2">
      <c r="A199" s="3" t="s">
        <v>592</v>
      </c>
      <c r="B199" s="3" t="s">
        <v>593</v>
      </c>
      <c r="C199" s="3" t="s">
        <v>594</v>
      </c>
      <c r="D199" s="3">
        <v>2.5773647207043302</v>
      </c>
      <c r="E199" s="3" t="str">
        <f t="shared" si="3"/>
        <v>up</v>
      </c>
      <c r="F199" s="3">
        <v>1.5886261578841199E-63</v>
      </c>
      <c r="G199" s="3">
        <v>2.09895183911782E-61</v>
      </c>
    </row>
    <row r="200" spans="1:7" x14ac:dyDescent="0.2">
      <c r="A200" s="3" t="s">
        <v>595</v>
      </c>
      <c r="B200" s="3" t="s">
        <v>596</v>
      </c>
      <c r="C200" s="3" t="s">
        <v>597</v>
      </c>
      <c r="D200" s="3">
        <v>-1.15029727593533</v>
      </c>
      <c r="E200" s="3" t="str">
        <f t="shared" si="3"/>
        <v>down</v>
      </c>
      <c r="F200" s="3">
        <v>4.1606290903575399E-20</v>
      </c>
      <c r="G200" s="3">
        <v>8.1408583850415702E-19</v>
      </c>
    </row>
    <row r="201" spans="1:7" x14ac:dyDescent="0.2">
      <c r="A201" s="3" t="s">
        <v>598</v>
      </c>
      <c r="B201" s="3" t="s">
        <v>599</v>
      </c>
      <c r="C201" s="3" t="s">
        <v>600</v>
      </c>
      <c r="D201" s="3">
        <v>-1.0373578748911201</v>
      </c>
      <c r="E201" s="3" t="str">
        <f t="shared" si="3"/>
        <v>down</v>
      </c>
      <c r="F201" s="3">
        <v>5.0333788204269603E-8</v>
      </c>
      <c r="G201" s="3">
        <v>3.4005157070422802E-7</v>
      </c>
    </row>
    <row r="202" spans="1:7" x14ac:dyDescent="0.2">
      <c r="A202" s="3" t="s">
        <v>601</v>
      </c>
      <c r="B202" s="3" t="s">
        <v>602</v>
      </c>
      <c r="C202" s="3" t="s">
        <v>603</v>
      </c>
      <c r="D202" s="3">
        <v>-1.58404250058792</v>
      </c>
      <c r="E202" s="3" t="str">
        <f t="shared" si="3"/>
        <v>down</v>
      </c>
      <c r="F202" s="3">
        <v>4.7096558820058398E-24</v>
      </c>
      <c r="G202" s="3">
        <v>1.17429863392581E-22</v>
      </c>
    </row>
    <row r="203" spans="1:7" x14ac:dyDescent="0.2">
      <c r="A203" s="3" t="s">
        <v>604</v>
      </c>
      <c r="B203" s="3" t="s">
        <v>605</v>
      </c>
      <c r="C203" s="3" t="s">
        <v>606</v>
      </c>
      <c r="D203" s="3">
        <v>7.6238265717955098</v>
      </c>
      <c r="E203" s="3" t="str">
        <f t="shared" si="3"/>
        <v>up</v>
      </c>
      <c r="F203" s="3">
        <v>5.2033296356879103E-71</v>
      </c>
      <c r="G203" s="3">
        <v>8.8914496814635004E-69</v>
      </c>
    </row>
    <row r="204" spans="1:7" x14ac:dyDescent="0.2">
      <c r="A204" s="3" t="s">
        <v>607</v>
      </c>
      <c r="B204" s="3" t="s">
        <v>608</v>
      </c>
      <c r="C204" s="3" t="s">
        <v>609</v>
      </c>
      <c r="D204" s="3">
        <v>-1.8591768977615599</v>
      </c>
      <c r="E204" s="3" t="str">
        <f t="shared" si="3"/>
        <v>down</v>
      </c>
      <c r="F204" s="3">
        <v>3.9624599738728597E-3</v>
      </c>
      <c r="G204" s="3">
        <v>1.11708946381774E-2</v>
      </c>
    </row>
    <row r="205" spans="1:7" x14ac:dyDescent="0.2">
      <c r="A205" s="3" t="s">
        <v>610</v>
      </c>
      <c r="B205" s="3" t="s">
        <v>611</v>
      </c>
      <c r="C205" s="3" t="s">
        <v>612</v>
      </c>
      <c r="D205" s="3">
        <v>-1.0263190027918001</v>
      </c>
      <c r="E205" s="3" t="str">
        <f t="shared" si="3"/>
        <v>down</v>
      </c>
      <c r="F205" s="3">
        <v>1.2662856309425699E-3</v>
      </c>
      <c r="G205" s="3">
        <v>4.02398131568557E-3</v>
      </c>
    </row>
    <row r="206" spans="1:7" x14ac:dyDescent="0.2">
      <c r="A206" s="3" t="s">
        <v>613</v>
      </c>
      <c r="B206" s="3" t="s">
        <v>614</v>
      </c>
      <c r="C206" s="3" t="s">
        <v>615</v>
      </c>
      <c r="D206" s="3">
        <v>1.6510305156721601</v>
      </c>
      <c r="E206" s="3" t="str">
        <f t="shared" si="3"/>
        <v>up</v>
      </c>
      <c r="F206" s="3">
        <v>6.1159449392983401E-6</v>
      </c>
      <c r="G206" s="3">
        <v>3.0546356329714503E-5</v>
      </c>
    </row>
    <row r="207" spans="1:7" x14ac:dyDescent="0.2">
      <c r="A207" s="3" t="s">
        <v>616</v>
      </c>
      <c r="B207" s="3" t="s">
        <v>617</v>
      </c>
      <c r="C207" s="3" t="s">
        <v>618</v>
      </c>
      <c r="D207" s="3">
        <v>-3.0406043495378299</v>
      </c>
      <c r="E207" s="3" t="str">
        <f t="shared" si="3"/>
        <v>down</v>
      </c>
      <c r="F207" s="3">
        <v>2.78778602090797E-87</v>
      </c>
      <c r="G207" s="3">
        <v>8.3088989869666506E-85</v>
      </c>
    </row>
    <row r="208" spans="1:7" x14ac:dyDescent="0.2">
      <c r="A208" s="3" t="s">
        <v>619</v>
      </c>
      <c r="B208" s="3" t="s">
        <v>620</v>
      </c>
      <c r="C208" s="3" t="s">
        <v>621</v>
      </c>
      <c r="D208" s="3">
        <v>-1.0936358600657099</v>
      </c>
      <c r="E208" s="3" t="str">
        <f t="shared" si="3"/>
        <v>down</v>
      </c>
      <c r="F208" s="3">
        <v>5.5470084041024499E-8</v>
      </c>
      <c r="G208" s="3">
        <v>3.7220135972239302E-7</v>
      </c>
    </row>
    <row r="209" spans="1:7" x14ac:dyDescent="0.2">
      <c r="A209" s="3" t="s">
        <v>622</v>
      </c>
      <c r="B209" s="3" t="s">
        <v>623</v>
      </c>
      <c r="C209" s="3" t="s">
        <v>624</v>
      </c>
      <c r="D209" s="3">
        <v>4.1625155600103803</v>
      </c>
      <c r="E209" s="3" t="str">
        <f t="shared" si="3"/>
        <v>up</v>
      </c>
      <c r="F209" s="3">
        <v>2.36478363813246E-84</v>
      </c>
      <c r="G209" s="3">
        <v>6.7349038014012403E-82</v>
      </c>
    </row>
    <row r="210" spans="1:7" x14ac:dyDescent="0.2">
      <c r="A210" s="3" t="s">
        <v>625</v>
      </c>
      <c r="B210" s="3" t="s">
        <v>626</v>
      </c>
      <c r="C210" s="3" t="s">
        <v>627</v>
      </c>
      <c r="D210" s="3">
        <v>6.05229568520814</v>
      </c>
      <c r="E210" s="3" t="str">
        <f t="shared" si="3"/>
        <v>up</v>
      </c>
      <c r="F210" s="3">
        <v>7.4594685312748901E-291</v>
      </c>
      <c r="G210" s="3">
        <v>1.9120109739363801E-287</v>
      </c>
    </row>
    <row r="211" spans="1:7" x14ac:dyDescent="0.2">
      <c r="A211" s="3" t="s">
        <v>628</v>
      </c>
      <c r="B211" s="3" t="s">
        <v>629</v>
      </c>
      <c r="C211" s="3" t="s">
        <v>630</v>
      </c>
      <c r="D211" s="3">
        <v>-1.45395225227134</v>
      </c>
      <c r="E211" s="3" t="str">
        <f t="shared" si="3"/>
        <v>down</v>
      </c>
      <c r="F211" s="3">
        <v>4.7284461419954499E-19</v>
      </c>
      <c r="G211" s="3">
        <v>8.6447597369206396E-18</v>
      </c>
    </row>
    <row r="212" spans="1:7" x14ac:dyDescent="0.2">
      <c r="A212" s="3" t="s">
        <v>631</v>
      </c>
      <c r="B212" s="3" t="s">
        <v>632</v>
      </c>
      <c r="C212" s="3" t="s">
        <v>633</v>
      </c>
      <c r="D212" s="3">
        <v>4.7498282830634997</v>
      </c>
      <c r="E212" s="3" t="str">
        <f t="shared" si="3"/>
        <v>up</v>
      </c>
      <c r="F212" s="3">
        <v>2.9636395896374202E-3</v>
      </c>
      <c r="G212" s="3">
        <v>8.6381635162140497E-3</v>
      </c>
    </row>
    <row r="213" spans="1:7" x14ac:dyDescent="0.2">
      <c r="A213" s="3" t="s">
        <v>634</v>
      </c>
      <c r="B213" s="3" t="s">
        <v>635</v>
      </c>
      <c r="C213" s="3" t="s">
        <v>636</v>
      </c>
      <c r="D213" s="3">
        <v>-2.0277247099024698</v>
      </c>
      <c r="E213" s="3" t="str">
        <f t="shared" si="3"/>
        <v>down</v>
      </c>
      <c r="F213" s="3">
        <v>2.3822451191184099E-3</v>
      </c>
      <c r="G213" s="3">
        <v>7.1134327694831303E-3</v>
      </c>
    </row>
    <row r="214" spans="1:7" x14ac:dyDescent="0.2">
      <c r="A214" s="3" t="s">
        <v>637</v>
      </c>
      <c r="B214" s="3" t="s">
        <v>638</v>
      </c>
      <c r="C214" s="3" t="s">
        <v>639</v>
      </c>
      <c r="D214" s="3">
        <v>1.0842623545157299</v>
      </c>
      <c r="E214" s="3" t="str">
        <f t="shared" si="3"/>
        <v>up</v>
      </c>
      <c r="F214" s="3">
        <v>1.1779270240753399E-11</v>
      </c>
      <c r="G214" s="3">
        <v>1.1711646811908101E-10</v>
      </c>
    </row>
    <row r="215" spans="1:7" x14ac:dyDescent="0.2">
      <c r="A215" s="3" t="s">
        <v>640</v>
      </c>
      <c r="B215" s="3" t="s">
        <v>641</v>
      </c>
      <c r="C215" s="3" t="s">
        <v>642</v>
      </c>
      <c r="D215" s="3">
        <v>5.5939847495722699</v>
      </c>
      <c r="E215" s="3" t="str">
        <f t="shared" si="3"/>
        <v>up</v>
      </c>
      <c r="F215" s="3">
        <v>6.8978481176824896E-5</v>
      </c>
      <c r="G215" s="3">
        <v>2.8908705518711198E-4</v>
      </c>
    </row>
    <row r="216" spans="1:7" x14ac:dyDescent="0.2">
      <c r="A216" s="3" t="s">
        <v>643</v>
      </c>
      <c r="B216" s="3" t="s">
        <v>644</v>
      </c>
      <c r="C216" s="3" t="s">
        <v>645</v>
      </c>
      <c r="D216" s="3">
        <v>-2.7524944387352801</v>
      </c>
      <c r="E216" s="3" t="str">
        <f t="shared" si="3"/>
        <v>down</v>
      </c>
      <c r="F216" s="3">
        <v>6.8751622854645397E-28</v>
      </c>
      <c r="G216" s="3">
        <v>2.1649159668430801E-26</v>
      </c>
    </row>
    <row r="217" spans="1:7" x14ac:dyDescent="0.2">
      <c r="A217" s="3" t="s">
        <v>646</v>
      </c>
      <c r="B217" s="3" t="s">
        <v>647</v>
      </c>
      <c r="C217" s="3" t="s">
        <v>648</v>
      </c>
      <c r="D217" s="3">
        <v>1.05475787030803</v>
      </c>
      <c r="E217" s="3" t="str">
        <f t="shared" si="3"/>
        <v>up</v>
      </c>
      <c r="F217" s="3">
        <v>3.4917162746322201E-4</v>
      </c>
      <c r="G217" s="3">
        <v>1.26376265957883E-3</v>
      </c>
    </row>
    <row r="218" spans="1:7" x14ac:dyDescent="0.2">
      <c r="A218" s="3" t="s">
        <v>649</v>
      </c>
      <c r="B218" s="3" t="s">
        <v>650</v>
      </c>
      <c r="C218" s="3" t="s">
        <v>651</v>
      </c>
      <c r="D218" s="3">
        <v>-2.2600573089828</v>
      </c>
      <c r="E218" s="3" t="str">
        <f t="shared" si="3"/>
        <v>down</v>
      </c>
      <c r="F218" s="3">
        <v>2.0166999513478599E-5</v>
      </c>
      <c r="G218" s="3">
        <v>9.2871098011046394E-5</v>
      </c>
    </row>
    <row r="219" spans="1:7" x14ac:dyDescent="0.2">
      <c r="A219" s="3" t="s">
        <v>652</v>
      </c>
      <c r="B219" s="3" t="s">
        <v>653</v>
      </c>
      <c r="C219" s="3" t="s">
        <v>654</v>
      </c>
      <c r="D219" s="3">
        <v>-1.0816587876139601</v>
      </c>
      <c r="E219" s="3" t="str">
        <f t="shared" si="3"/>
        <v>down</v>
      </c>
      <c r="F219" s="3">
        <v>1.5227757974700099E-15</v>
      </c>
      <c r="G219" s="3">
        <v>2.1305561812637199E-14</v>
      </c>
    </row>
    <row r="220" spans="1:7" x14ac:dyDescent="0.2">
      <c r="A220" s="3" t="s">
        <v>655</v>
      </c>
      <c r="B220" s="3" t="s">
        <v>656</v>
      </c>
      <c r="C220" s="3" t="s">
        <v>657</v>
      </c>
      <c r="D220" s="3">
        <v>1.8945423691040699</v>
      </c>
      <c r="E220" s="3" t="str">
        <f t="shared" si="3"/>
        <v>up</v>
      </c>
      <c r="F220" s="3">
        <v>2.9192862367078999E-5</v>
      </c>
      <c r="G220" s="3">
        <v>1.3099990339512799E-4</v>
      </c>
    </row>
    <row r="221" spans="1:7" x14ac:dyDescent="0.2">
      <c r="A221" s="3" t="s">
        <v>658</v>
      </c>
      <c r="B221" s="3" t="s">
        <v>659</v>
      </c>
      <c r="C221" s="3" t="s">
        <v>660</v>
      </c>
      <c r="D221" s="3">
        <v>-1.17456811504194</v>
      </c>
      <c r="E221" s="3" t="str">
        <f t="shared" si="3"/>
        <v>down</v>
      </c>
      <c r="F221" s="3">
        <v>2.3295659689921999E-3</v>
      </c>
      <c r="G221" s="3">
        <v>6.9626206759804202E-3</v>
      </c>
    </row>
    <row r="222" spans="1:7" x14ac:dyDescent="0.2">
      <c r="A222" s="3" t="s">
        <v>661</v>
      </c>
      <c r="B222" s="3" t="s">
        <v>662</v>
      </c>
      <c r="C222" s="3" t="s">
        <v>663</v>
      </c>
      <c r="D222" s="3">
        <v>-3.9197045478752601</v>
      </c>
      <c r="E222" s="3" t="str">
        <f t="shared" si="3"/>
        <v>down</v>
      </c>
      <c r="F222" s="3">
        <v>2.06190873749386E-7</v>
      </c>
      <c r="G222" s="3">
        <v>1.2827874941612299E-6</v>
      </c>
    </row>
    <row r="223" spans="1:7" x14ac:dyDescent="0.2">
      <c r="A223" s="3" t="s">
        <v>664</v>
      </c>
      <c r="B223" s="3" t="s">
        <v>665</v>
      </c>
      <c r="C223" s="3" t="s">
        <v>666</v>
      </c>
      <c r="D223" s="3">
        <v>-1.28632805205449</v>
      </c>
      <c r="E223" s="3" t="str">
        <f t="shared" si="3"/>
        <v>down</v>
      </c>
      <c r="F223" s="3">
        <v>1.5474380826150601E-7</v>
      </c>
      <c r="G223" s="3">
        <v>9.7598260171233199E-7</v>
      </c>
    </row>
    <row r="224" spans="1:7" x14ac:dyDescent="0.2">
      <c r="A224" s="3" t="s">
        <v>667</v>
      </c>
      <c r="B224" s="3" t="s">
        <v>668</v>
      </c>
      <c r="C224" s="3" t="s">
        <v>669</v>
      </c>
      <c r="D224" s="3">
        <v>1.22361118917154</v>
      </c>
      <c r="E224" s="3" t="str">
        <f t="shared" si="3"/>
        <v>up</v>
      </c>
      <c r="F224" s="3">
        <v>5.63089159464743E-6</v>
      </c>
      <c r="G224" s="3">
        <v>2.8278019857759201E-5</v>
      </c>
    </row>
    <row r="225" spans="1:7" x14ac:dyDescent="0.2">
      <c r="A225" s="3" t="s">
        <v>670</v>
      </c>
      <c r="B225" s="3" t="s">
        <v>671</v>
      </c>
      <c r="C225" s="3" t="s">
        <v>672</v>
      </c>
      <c r="D225" s="3">
        <v>3.0864044371219199</v>
      </c>
      <c r="E225" s="3" t="str">
        <f t="shared" si="3"/>
        <v>up</v>
      </c>
      <c r="F225" s="3">
        <v>6.0282191285824698E-3</v>
      </c>
      <c r="G225" s="3">
        <v>1.62408358948734E-2</v>
      </c>
    </row>
    <row r="226" spans="1:7" x14ac:dyDescent="0.2">
      <c r="A226" s="3" t="s">
        <v>673</v>
      </c>
      <c r="B226" s="3" t="s">
        <v>674</v>
      </c>
      <c r="C226" s="3" t="s">
        <v>675</v>
      </c>
      <c r="D226" s="3">
        <v>5.6995482064288101</v>
      </c>
      <c r="E226" s="3" t="str">
        <f t="shared" si="3"/>
        <v>up</v>
      </c>
      <c r="F226" s="3">
        <v>5.5195601978835701E-17</v>
      </c>
      <c r="G226" s="3">
        <v>8.6583455931549304E-16</v>
      </c>
    </row>
    <row r="227" spans="1:7" x14ac:dyDescent="0.2">
      <c r="A227" s="3" t="s">
        <v>676</v>
      </c>
      <c r="B227" s="3" t="s">
        <v>677</v>
      </c>
      <c r="C227" s="3" t="s">
        <v>678</v>
      </c>
      <c r="D227" s="3">
        <v>-1.1979190752211499</v>
      </c>
      <c r="E227" s="3" t="str">
        <f t="shared" si="3"/>
        <v>down</v>
      </c>
      <c r="F227" s="3">
        <v>6.3529266414667501E-21</v>
      </c>
      <c r="G227" s="3">
        <v>1.29855036422708E-19</v>
      </c>
    </row>
    <row r="228" spans="1:7" x14ac:dyDescent="0.2">
      <c r="A228" s="3" t="s">
        <v>679</v>
      </c>
      <c r="B228" s="3" t="s">
        <v>680</v>
      </c>
      <c r="C228" s="3" t="s">
        <v>681</v>
      </c>
      <c r="D228" s="3">
        <v>-2.5109083558275</v>
      </c>
      <c r="E228" s="3" t="str">
        <f t="shared" si="3"/>
        <v>down</v>
      </c>
      <c r="F228" s="3">
        <v>5.6394061936315405E-4</v>
      </c>
      <c r="G228" s="3">
        <v>1.9361004494396401E-3</v>
      </c>
    </row>
    <row r="229" spans="1:7" x14ac:dyDescent="0.2">
      <c r="A229" s="3" t="s">
        <v>682</v>
      </c>
      <c r="B229" s="3" t="s">
        <v>683</v>
      </c>
      <c r="C229" s="3" t="s">
        <v>684</v>
      </c>
      <c r="D229" s="3">
        <v>1.8259518227134399</v>
      </c>
      <c r="E229" s="3" t="str">
        <f t="shared" si="3"/>
        <v>up</v>
      </c>
      <c r="F229" s="3">
        <v>6.5483801212329795E-5</v>
      </c>
      <c r="G229" s="3">
        <v>2.7525103192430902E-4</v>
      </c>
    </row>
    <row r="230" spans="1:7" x14ac:dyDescent="0.2">
      <c r="A230" s="3" t="s">
        <v>685</v>
      </c>
      <c r="B230" s="3" t="s">
        <v>686</v>
      </c>
      <c r="C230" s="3" t="s">
        <v>687</v>
      </c>
      <c r="D230" s="3">
        <v>1.93567339584097</v>
      </c>
      <c r="E230" s="3" t="str">
        <f t="shared" si="3"/>
        <v>up</v>
      </c>
      <c r="F230" s="3">
        <v>6.6348219749101604E-16</v>
      </c>
      <c r="G230" s="3">
        <v>9.5972774752199392E-15</v>
      </c>
    </row>
    <row r="231" spans="1:7" x14ac:dyDescent="0.2">
      <c r="A231" s="3" t="s">
        <v>688</v>
      </c>
      <c r="B231" s="3" t="s">
        <v>689</v>
      </c>
      <c r="C231" s="3" t="s">
        <v>690</v>
      </c>
      <c r="D231" s="3">
        <v>4.9131315930121904</v>
      </c>
      <c r="E231" s="3" t="str">
        <f t="shared" si="3"/>
        <v>up</v>
      </c>
      <c r="F231" s="3">
        <v>2.00928677134308E-30</v>
      </c>
      <c r="G231" s="3">
        <v>7.3156304720263896E-29</v>
      </c>
    </row>
    <row r="232" spans="1:7" x14ac:dyDescent="0.2">
      <c r="A232" s="3" t="s">
        <v>691</v>
      </c>
      <c r="B232" s="3" t="s">
        <v>692</v>
      </c>
      <c r="C232" s="3" t="s">
        <v>693</v>
      </c>
      <c r="D232" s="3">
        <v>-3.2125906146099301</v>
      </c>
      <c r="E232" s="3" t="str">
        <f t="shared" si="3"/>
        <v>down</v>
      </c>
      <c r="F232" s="3">
        <v>6.4303718440722799E-15</v>
      </c>
      <c r="G232" s="3">
        <v>8.4872961435252704E-14</v>
      </c>
    </row>
    <row r="233" spans="1:7" x14ac:dyDescent="0.2">
      <c r="A233" s="3" t="s">
        <v>694</v>
      </c>
      <c r="B233" s="3" t="s">
        <v>695</v>
      </c>
      <c r="C233" s="3" t="s">
        <v>696</v>
      </c>
      <c r="D233" s="3">
        <v>-1.4938368207430901</v>
      </c>
      <c r="E233" s="3" t="str">
        <f t="shared" si="3"/>
        <v>down</v>
      </c>
      <c r="F233" s="3">
        <v>3.6264642043043402E-3</v>
      </c>
      <c r="G233" s="3">
        <v>1.03281700538588E-2</v>
      </c>
    </row>
    <row r="234" spans="1:7" x14ac:dyDescent="0.2">
      <c r="A234" s="3" t="s">
        <v>697</v>
      </c>
      <c r="B234" s="3" t="s">
        <v>698</v>
      </c>
      <c r="C234" s="3" t="s">
        <v>699</v>
      </c>
      <c r="D234" s="3">
        <v>1.57293196909313</v>
      </c>
      <c r="E234" s="3" t="str">
        <f t="shared" si="3"/>
        <v>up</v>
      </c>
      <c r="F234" s="3">
        <v>5.7479971711175599E-9</v>
      </c>
      <c r="G234" s="3">
        <v>4.3460962681441099E-8</v>
      </c>
    </row>
    <row r="235" spans="1:7" x14ac:dyDescent="0.2">
      <c r="A235" s="3" t="s">
        <v>700</v>
      </c>
      <c r="B235" s="3" t="s">
        <v>701</v>
      </c>
      <c r="C235" s="3" t="s">
        <v>702</v>
      </c>
      <c r="D235" s="3">
        <v>-2.72156622908249</v>
      </c>
      <c r="E235" s="3" t="str">
        <f t="shared" si="3"/>
        <v>down</v>
      </c>
      <c r="F235" s="3">
        <v>2.1906765313570699E-47</v>
      </c>
      <c r="G235" s="3">
        <v>1.5861983291453199E-45</v>
      </c>
    </row>
    <row r="236" spans="1:7" x14ac:dyDescent="0.2">
      <c r="A236" s="3" t="s">
        <v>703</v>
      </c>
      <c r="B236" s="3" t="s">
        <v>704</v>
      </c>
      <c r="C236" s="3" t="s">
        <v>705</v>
      </c>
      <c r="D236" s="3">
        <v>1.2790093967560601</v>
      </c>
      <c r="E236" s="3" t="str">
        <f t="shared" si="3"/>
        <v>up</v>
      </c>
      <c r="F236" s="3">
        <v>6.0797588118318702E-3</v>
      </c>
      <c r="G236" s="3">
        <v>1.6355623201603098E-2</v>
      </c>
    </row>
    <row r="237" spans="1:7" x14ac:dyDescent="0.2">
      <c r="A237" s="3" t="s">
        <v>706</v>
      </c>
      <c r="B237" s="3" t="s">
        <v>707</v>
      </c>
      <c r="C237" s="3" t="s">
        <v>708</v>
      </c>
      <c r="D237" s="3">
        <v>-1.78681259507865</v>
      </c>
      <c r="E237" s="3" t="str">
        <f t="shared" si="3"/>
        <v>down</v>
      </c>
      <c r="F237" s="3">
        <v>8.0507430494426806E-15</v>
      </c>
      <c r="G237" s="3">
        <v>1.05391545374522E-13</v>
      </c>
    </row>
    <row r="238" spans="1:7" x14ac:dyDescent="0.2">
      <c r="A238" s="3" t="s">
        <v>709</v>
      </c>
      <c r="B238" s="3" t="s">
        <v>710</v>
      </c>
      <c r="C238" s="3" t="s">
        <v>711</v>
      </c>
      <c r="D238" s="3">
        <v>1.5333117150598601</v>
      </c>
      <c r="E238" s="3" t="str">
        <f t="shared" si="3"/>
        <v>up</v>
      </c>
      <c r="F238" s="3">
        <v>7.4005181687991201E-35</v>
      </c>
      <c r="G238" s="3">
        <v>3.2481178373743001E-33</v>
      </c>
    </row>
    <row r="239" spans="1:7" x14ac:dyDescent="0.2">
      <c r="A239" s="3" t="s">
        <v>712</v>
      </c>
      <c r="B239" s="3" t="s">
        <v>713</v>
      </c>
      <c r="C239" s="3" t="s">
        <v>714</v>
      </c>
      <c r="D239" s="3">
        <v>-1.92317322761581</v>
      </c>
      <c r="E239" s="3" t="str">
        <f t="shared" si="3"/>
        <v>down</v>
      </c>
      <c r="F239" s="3">
        <v>6.6071808462624297E-6</v>
      </c>
      <c r="G239" s="3">
        <v>3.2808070409027202E-5</v>
      </c>
    </row>
    <row r="240" spans="1:7" x14ac:dyDescent="0.2">
      <c r="A240" s="3" t="s">
        <v>715</v>
      </c>
      <c r="B240" s="3" t="s">
        <v>716</v>
      </c>
      <c r="C240" s="3" t="s">
        <v>717</v>
      </c>
      <c r="D240" s="3">
        <v>5.5215376187303002</v>
      </c>
      <c r="E240" s="3" t="str">
        <f t="shared" si="3"/>
        <v>up</v>
      </c>
      <c r="F240" s="3">
        <v>8.9704242514874106E-30</v>
      </c>
      <c r="G240" s="3">
        <v>3.1155814961263601E-28</v>
      </c>
    </row>
    <row r="241" spans="1:7" x14ac:dyDescent="0.2">
      <c r="A241" s="3" t="s">
        <v>718</v>
      </c>
      <c r="B241" s="3" t="s">
        <v>719</v>
      </c>
      <c r="C241" s="3" t="s">
        <v>720</v>
      </c>
      <c r="D241" s="3">
        <v>1.55408136683278</v>
      </c>
      <c r="E241" s="3" t="str">
        <f t="shared" si="3"/>
        <v>up</v>
      </c>
      <c r="F241" s="3">
        <v>1.8419333912885499E-2</v>
      </c>
      <c r="G241" s="3">
        <v>4.3345975656911701E-2</v>
      </c>
    </row>
    <row r="242" spans="1:7" x14ac:dyDescent="0.2">
      <c r="A242" s="3" t="s">
        <v>721</v>
      </c>
      <c r="B242" s="3" t="s">
        <v>722</v>
      </c>
      <c r="C242" s="3" t="s">
        <v>723</v>
      </c>
      <c r="D242" s="3">
        <v>-1.25219943337273</v>
      </c>
      <c r="E242" s="3" t="str">
        <f t="shared" si="3"/>
        <v>down</v>
      </c>
      <c r="F242" s="3">
        <v>3.8877140876513103E-18</v>
      </c>
      <c r="G242" s="3">
        <v>6.6879119123945202E-17</v>
      </c>
    </row>
    <row r="243" spans="1:7" x14ac:dyDescent="0.2">
      <c r="A243" s="3" t="s">
        <v>724</v>
      </c>
      <c r="B243" s="3" t="s">
        <v>725</v>
      </c>
      <c r="C243" s="3" t="s">
        <v>726</v>
      </c>
      <c r="D243" s="3">
        <v>1.0874953962330201</v>
      </c>
      <c r="E243" s="3" t="str">
        <f t="shared" si="3"/>
        <v>up</v>
      </c>
      <c r="F243" s="3">
        <v>1.7316151739948799E-2</v>
      </c>
      <c r="G243" s="3">
        <v>4.1043795209762098E-2</v>
      </c>
    </row>
    <row r="244" spans="1:7" x14ac:dyDescent="0.2">
      <c r="A244" s="3" t="s">
        <v>727</v>
      </c>
      <c r="B244" s="3" t="s">
        <v>728</v>
      </c>
      <c r="C244" s="3" t="s">
        <v>729</v>
      </c>
      <c r="D244" s="3">
        <v>-1.49171534848646</v>
      </c>
      <c r="E244" s="3" t="str">
        <f t="shared" si="3"/>
        <v>down</v>
      </c>
      <c r="F244" s="3">
        <v>2.9340795762800398E-15</v>
      </c>
      <c r="G244" s="3">
        <v>3.9833860010174701E-14</v>
      </c>
    </row>
    <row r="245" spans="1:7" x14ac:dyDescent="0.2">
      <c r="A245" s="3" t="s">
        <v>730</v>
      </c>
      <c r="B245" s="3" t="s">
        <v>731</v>
      </c>
      <c r="C245" s="3" t="s">
        <v>732</v>
      </c>
      <c r="D245" s="3">
        <v>-1.2849488501960999</v>
      </c>
      <c r="E245" s="3" t="str">
        <f t="shared" si="3"/>
        <v>down</v>
      </c>
      <c r="F245" s="3">
        <v>4.2942113788336298E-8</v>
      </c>
      <c r="G245" s="3">
        <v>2.9258167480665502E-7</v>
      </c>
    </row>
    <row r="246" spans="1:7" x14ac:dyDescent="0.2">
      <c r="A246" s="3" t="s">
        <v>733</v>
      </c>
      <c r="B246" s="3" t="s">
        <v>734</v>
      </c>
      <c r="C246" s="3" t="s">
        <v>735</v>
      </c>
      <c r="D246" s="3">
        <v>1.05455596826125</v>
      </c>
      <c r="E246" s="3" t="str">
        <f t="shared" si="3"/>
        <v>up</v>
      </c>
      <c r="F246" s="3">
        <v>2.4613091851653302E-10</v>
      </c>
      <c r="G246" s="3">
        <v>2.13568981158286E-9</v>
      </c>
    </row>
    <row r="247" spans="1:7" x14ac:dyDescent="0.2">
      <c r="A247" s="3" t="s">
        <v>736</v>
      </c>
      <c r="B247" s="3" t="s">
        <v>737</v>
      </c>
      <c r="C247" s="3" t="s">
        <v>738</v>
      </c>
      <c r="D247" s="3">
        <v>-5.4190539909292603</v>
      </c>
      <c r="E247" s="3" t="str">
        <f t="shared" si="3"/>
        <v>down</v>
      </c>
      <c r="F247" s="3">
        <v>1.01757209154503E-3</v>
      </c>
      <c r="G247" s="3">
        <v>3.29739669411911E-3</v>
      </c>
    </row>
    <row r="248" spans="1:7" x14ac:dyDescent="0.2">
      <c r="A248" s="3" t="s">
        <v>739</v>
      </c>
      <c r="B248" s="3" t="s">
        <v>740</v>
      </c>
      <c r="C248" s="3" t="s">
        <v>741</v>
      </c>
      <c r="D248" s="3">
        <v>-1.06373375433956</v>
      </c>
      <c r="E248" s="3" t="str">
        <f t="shared" si="3"/>
        <v>down</v>
      </c>
      <c r="F248" s="3">
        <v>3.9691173971380996E-3</v>
      </c>
      <c r="G248" s="3">
        <v>1.1187202234819E-2</v>
      </c>
    </row>
    <row r="249" spans="1:7" x14ac:dyDescent="0.2">
      <c r="A249" s="3" t="s">
        <v>742</v>
      </c>
      <c r="B249" s="3" t="s">
        <v>743</v>
      </c>
      <c r="C249" s="3" t="s">
        <v>744</v>
      </c>
      <c r="D249" s="3">
        <v>1.88182579652921</v>
      </c>
      <c r="E249" s="3" t="str">
        <f t="shared" si="3"/>
        <v>up</v>
      </c>
      <c r="F249" s="3">
        <v>2.5061040214979898E-12</v>
      </c>
      <c r="G249" s="3">
        <v>2.63048559701214E-11</v>
      </c>
    </row>
    <row r="250" spans="1:7" x14ac:dyDescent="0.2">
      <c r="A250" s="3" t="s">
        <v>745</v>
      </c>
      <c r="B250" s="3" t="s">
        <v>746</v>
      </c>
      <c r="C250" s="3" t="s">
        <v>747</v>
      </c>
      <c r="D250" s="3">
        <v>1.3033242342882401</v>
      </c>
      <c r="E250" s="3" t="str">
        <f t="shared" si="3"/>
        <v>up</v>
      </c>
      <c r="F250" s="3">
        <v>7.0932278915659499E-9</v>
      </c>
      <c r="G250" s="3">
        <v>5.3224126849127198E-8</v>
      </c>
    </row>
    <row r="251" spans="1:7" x14ac:dyDescent="0.2">
      <c r="A251" s="3" t="s">
        <v>748</v>
      </c>
      <c r="B251" s="3" t="s">
        <v>749</v>
      </c>
      <c r="C251" s="3" t="s">
        <v>750</v>
      </c>
      <c r="D251" s="3">
        <v>-1.7367699230331901</v>
      </c>
      <c r="E251" s="3" t="str">
        <f t="shared" si="3"/>
        <v>down</v>
      </c>
      <c r="F251" s="3">
        <v>1.0582236131472399E-4</v>
      </c>
      <c r="G251" s="3">
        <v>4.2568091105131902E-4</v>
      </c>
    </row>
    <row r="252" spans="1:7" x14ac:dyDescent="0.2">
      <c r="A252" s="3" t="s">
        <v>751</v>
      </c>
      <c r="B252" s="3" t="s">
        <v>752</v>
      </c>
      <c r="C252" s="3" t="s">
        <v>753</v>
      </c>
      <c r="D252" s="3">
        <v>-2.3346465766843298</v>
      </c>
      <c r="E252" s="3" t="str">
        <f t="shared" si="3"/>
        <v>down</v>
      </c>
      <c r="F252" s="3">
        <v>1.3377471163093899E-13</v>
      </c>
      <c r="G252" s="3">
        <v>1.59040510599454E-12</v>
      </c>
    </row>
    <row r="253" spans="1:7" x14ac:dyDescent="0.2">
      <c r="A253" s="3" t="s">
        <v>754</v>
      </c>
      <c r="B253" s="3" t="s">
        <v>755</v>
      </c>
      <c r="C253" s="3" t="s">
        <v>756</v>
      </c>
      <c r="D253" s="3">
        <v>1.1027680135967399</v>
      </c>
      <c r="E253" s="3" t="str">
        <f t="shared" si="3"/>
        <v>up</v>
      </c>
      <c r="F253" s="3">
        <v>6.0015574032441102E-5</v>
      </c>
      <c r="G253" s="3">
        <v>2.53764301154657E-4</v>
      </c>
    </row>
    <row r="254" spans="1:7" x14ac:dyDescent="0.2">
      <c r="A254" s="3" t="s">
        <v>757</v>
      </c>
      <c r="B254" s="3" t="s">
        <v>758</v>
      </c>
      <c r="C254" s="3" t="s">
        <v>759</v>
      </c>
      <c r="D254" s="3">
        <v>-1.7184691063456099</v>
      </c>
      <c r="E254" s="3" t="str">
        <f t="shared" si="3"/>
        <v>down</v>
      </c>
      <c r="F254" s="3">
        <v>7.0221607386640398E-32</v>
      </c>
      <c r="G254" s="3">
        <v>2.6626039061159301E-30</v>
      </c>
    </row>
    <row r="255" spans="1:7" x14ac:dyDescent="0.2">
      <c r="A255" s="3" t="s">
        <v>760</v>
      </c>
      <c r="B255" s="3" t="s">
        <v>761</v>
      </c>
      <c r="C255" s="3" t="s">
        <v>762</v>
      </c>
      <c r="D255" s="3">
        <v>-1.1261789269203899</v>
      </c>
      <c r="E255" s="3" t="str">
        <f t="shared" si="3"/>
        <v>down</v>
      </c>
      <c r="F255" s="3">
        <v>6.6328874669914096E-3</v>
      </c>
      <c r="G255" s="3">
        <v>1.7654638790646299E-2</v>
      </c>
    </row>
    <row r="256" spans="1:7" x14ac:dyDescent="0.2">
      <c r="A256" s="3" t="s">
        <v>763</v>
      </c>
      <c r="B256" s="3" t="s">
        <v>764</v>
      </c>
      <c r="C256" s="3" t="s">
        <v>765</v>
      </c>
      <c r="D256" s="3">
        <v>1.9617536875360899</v>
      </c>
      <c r="E256" s="3" t="str">
        <f t="shared" si="3"/>
        <v>up</v>
      </c>
      <c r="F256" s="3">
        <v>5.6375707843471797E-46</v>
      </c>
      <c r="G256" s="3">
        <v>3.8431439985209301E-44</v>
      </c>
    </row>
    <row r="257" spans="1:7" x14ac:dyDescent="0.2">
      <c r="A257" s="3" t="s">
        <v>763</v>
      </c>
      <c r="B257" s="3" t="s">
        <v>764</v>
      </c>
      <c r="C257" s="3" t="s">
        <v>766</v>
      </c>
      <c r="D257" s="3">
        <v>1.9617536875360899</v>
      </c>
      <c r="E257" s="3" t="str">
        <f t="shared" si="3"/>
        <v>up</v>
      </c>
      <c r="F257" s="3">
        <v>5.6375707843471797E-46</v>
      </c>
      <c r="G257" s="3">
        <v>3.8431439985209301E-44</v>
      </c>
    </row>
    <row r="258" spans="1:7" x14ac:dyDescent="0.2">
      <c r="A258" s="3" t="s">
        <v>767</v>
      </c>
      <c r="B258" s="3" t="s">
        <v>768</v>
      </c>
      <c r="C258" s="3" t="s">
        <v>769</v>
      </c>
      <c r="D258" s="3">
        <v>-1.2995878543910899</v>
      </c>
      <c r="E258" s="3" t="str">
        <f t="shared" si="3"/>
        <v>down</v>
      </c>
      <c r="F258" s="3">
        <v>5.2233836593092503E-3</v>
      </c>
      <c r="G258" s="3">
        <v>1.4319333685071101E-2</v>
      </c>
    </row>
    <row r="259" spans="1:7" x14ac:dyDescent="0.2">
      <c r="A259" s="3" t="s">
        <v>770</v>
      </c>
      <c r="B259" s="3" t="s">
        <v>771</v>
      </c>
      <c r="C259" s="3" t="s">
        <v>772</v>
      </c>
      <c r="D259" s="3">
        <v>1.1223696341868501</v>
      </c>
      <c r="E259" s="3" t="str">
        <f t="shared" ref="E259:E322" si="4">IF(AND(D259&gt;0),"up","down")</f>
        <v>up</v>
      </c>
      <c r="F259" s="3">
        <v>2.5048925552325599E-4</v>
      </c>
      <c r="G259" s="3">
        <v>9.3430451070606701E-4</v>
      </c>
    </row>
    <row r="260" spans="1:7" x14ac:dyDescent="0.2">
      <c r="A260" s="3" t="s">
        <v>773</v>
      </c>
      <c r="B260" s="3" t="s">
        <v>774</v>
      </c>
      <c r="C260" s="3" t="s">
        <v>775</v>
      </c>
      <c r="D260" s="3">
        <v>-1.07882942005879</v>
      </c>
      <c r="E260" s="3" t="str">
        <f t="shared" si="4"/>
        <v>down</v>
      </c>
      <c r="F260" s="3">
        <v>3.2193920739610202E-11</v>
      </c>
      <c r="G260" s="3">
        <v>3.0271261056408303E-10</v>
      </c>
    </row>
    <row r="261" spans="1:7" x14ac:dyDescent="0.2">
      <c r="A261" s="3" t="s">
        <v>776</v>
      </c>
      <c r="B261" s="3" t="s">
        <v>777</v>
      </c>
      <c r="C261" s="3" t="s">
        <v>778</v>
      </c>
      <c r="D261" s="3">
        <v>-2.74410706362392</v>
      </c>
      <c r="E261" s="3" t="str">
        <f t="shared" si="4"/>
        <v>down</v>
      </c>
      <c r="F261" s="3">
        <v>9.8452079264481696E-57</v>
      </c>
      <c r="G261" s="3">
        <v>1.03423102283082E-54</v>
      </c>
    </row>
    <row r="262" spans="1:7" x14ac:dyDescent="0.2">
      <c r="A262" s="3" t="s">
        <v>779</v>
      </c>
      <c r="B262" s="3" t="s">
        <v>780</v>
      </c>
      <c r="C262" s="3" t="s">
        <v>781</v>
      </c>
      <c r="D262" s="3">
        <v>-1.5863597038306601</v>
      </c>
      <c r="E262" s="3" t="str">
        <f t="shared" si="4"/>
        <v>down</v>
      </c>
      <c r="F262" s="3">
        <v>2.1598834003632099E-18</v>
      </c>
      <c r="G262" s="3">
        <v>3.7867394882427998E-17</v>
      </c>
    </row>
    <row r="263" spans="1:7" x14ac:dyDescent="0.2">
      <c r="A263" s="3" t="s">
        <v>782</v>
      </c>
      <c r="B263" s="3" t="s">
        <v>783</v>
      </c>
      <c r="C263" s="3" t="s">
        <v>784</v>
      </c>
      <c r="D263" s="3">
        <v>5.31027633805191</v>
      </c>
      <c r="E263" s="3" t="str">
        <f t="shared" si="4"/>
        <v>up</v>
      </c>
      <c r="F263" s="3">
        <v>2.6683192121215099E-56</v>
      </c>
      <c r="G263" s="3">
        <v>2.71406182718645E-54</v>
      </c>
    </row>
    <row r="264" spans="1:7" x14ac:dyDescent="0.2">
      <c r="A264" s="3" t="s">
        <v>782</v>
      </c>
      <c r="B264" s="3" t="s">
        <v>783</v>
      </c>
      <c r="C264" s="3" t="s">
        <v>785</v>
      </c>
      <c r="D264" s="3">
        <v>5.31027633805191</v>
      </c>
      <c r="E264" s="3" t="str">
        <f t="shared" si="4"/>
        <v>up</v>
      </c>
      <c r="F264" s="3">
        <v>2.6683192121215099E-56</v>
      </c>
      <c r="G264" s="3">
        <v>2.71406182718645E-54</v>
      </c>
    </row>
    <row r="265" spans="1:7" x14ac:dyDescent="0.2">
      <c r="A265" s="3" t="s">
        <v>786</v>
      </c>
      <c r="B265" s="3" t="s">
        <v>787</v>
      </c>
      <c r="C265" s="3" t="s">
        <v>788</v>
      </c>
      <c r="D265" s="3">
        <v>1.3873476824748601</v>
      </c>
      <c r="E265" s="3" t="str">
        <f t="shared" si="4"/>
        <v>up</v>
      </c>
      <c r="F265" s="3">
        <v>2.5896808941640601E-19</v>
      </c>
      <c r="G265" s="3">
        <v>4.8100507738560298E-18</v>
      </c>
    </row>
    <row r="266" spans="1:7" x14ac:dyDescent="0.2">
      <c r="A266" s="3" t="s">
        <v>789</v>
      </c>
      <c r="B266" s="3" t="s">
        <v>790</v>
      </c>
      <c r="C266" s="3" t="s">
        <v>791</v>
      </c>
      <c r="D266" s="3">
        <v>-1.5150006610315301</v>
      </c>
      <c r="E266" s="3" t="str">
        <f t="shared" si="4"/>
        <v>down</v>
      </c>
      <c r="F266" s="3">
        <v>5.6719666932636397E-3</v>
      </c>
      <c r="G266" s="3">
        <v>1.5381279124178301E-2</v>
      </c>
    </row>
    <row r="267" spans="1:7" x14ac:dyDescent="0.2">
      <c r="A267" s="3" t="s">
        <v>792</v>
      </c>
      <c r="B267" s="3" t="s">
        <v>793</v>
      </c>
      <c r="C267" s="3" t="s">
        <v>794</v>
      </c>
      <c r="D267" s="3">
        <v>-1.5503702917159099</v>
      </c>
      <c r="E267" s="3" t="str">
        <f t="shared" si="4"/>
        <v>down</v>
      </c>
      <c r="F267" s="3">
        <v>7.66694609874169E-32</v>
      </c>
      <c r="G267" s="3">
        <v>2.88998768239628E-30</v>
      </c>
    </row>
    <row r="268" spans="1:7" x14ac:dyDescent="0.2">
      <c r="A268" s="3" t="s">
        <v>795</v>
      </c>
      <c r="B268" s="3" t="s">
        <v>796</v>
      </c>
      <c r="C268" s="3" t="s">
        <v>797</v>
      </c>
      <c r="D268" s="3">
        <v>1.0243938881077499</v>
      </c>
      <c r="E268" s="3" t="str">
        <f t="shared" si="4"/>
        <v>up</v>
      </c>
      <c r="F268" s="3">
        <v>1.2519365261387499E-7</v>
      </c>
      <c r="G268" s="3">
        <v>7.9944287588411702E-7</v>
      </c>
    </row>
    <row r="269" spans="1:7" x14ac:dyDescent="0.2">
      <c r="A269" s="3" t="s">
        <v>798</v>
      </c>
      <c r="B269" s="3" t="s">
        <v>799</v>
      </c>
      <c r="C269" s="3" t="s">
        <v>800</v>
      </c>
      <c r="D269" s="3">
        <v>-2.2371240252837801</v>
      </c>
      <c r="E269" s="3" t="str">
        <f t="shared" si="4"/>
        <v>down</v>
      </c>
      <c r="F269" s="3">
        <v>6.9142210551665704E-40</v>
      </c>
      <c r="G269" s="3">
        <v>3.7076425541010298E-38</v>
      </c>
    </row>
    <row r="270" spans="1:7" x14ac:dyDescent="0.2">
      <c r="A270" s="3" t="s">
        <v>801</v>
      </c>
      <c r="B270" s="3" t="s">
        <v>802</v>
      </c>
      <c r="C270" s="3" t="s">
        <v>803</v>
      </c>
      <c r="D270" s="3">
        <v>-1.8900023692638901</v>
      </c>
      <c r="E270" s="3" t="str">
        <f t="shared" si="4"/>
        <v>down</v>
      </c>
      <c r="F270" s="3">
        <v>3.2964239942879001E-4</v>
      </c>
      <c r="G270" s="3">
        <v>1.19917598384314E-3</v>
      </c>
    </row>
    <row r="271" spans="1:7" x14ac:dyDescent="0.2">
      <c r="A271" s="3" t="s">
        <v>804</v>
      </c>
      <c r="B271" s="3" t="s">
        <v>805</v>
      </c>
      <c r="C271" s="3" t="s">
        <v>806</v>
      </c>
      <c r="D271" s="3">
        <v>-1.1244681568360599</v>
      </c>
      <c r="E271" s="3" t="str">
        <f t="shared" si="4"/>
        <v>down</v>
      </c>
      <c r="F271" s="3">
        <v>1.37571374586211E-2</v>
      </c>
      <c r="G271" s="3">
        <v>3.3468389079287703E-2</v>
      </c>
    </row>
    <row r="272" spans="1:7" x14ac:dyDescent="0.2">
      <c r="A272" s="3" t="s">
        <v>807</v>
      </c>
      <c r="B272" s="3" t="s">
        <v>808</v>
      </c>
      <c r="C272" s="3" t="s">
        <v>809</v>
      </c>
      <c r="D272" s="3">
        <v>-2.2613080515043</v>
      </c>
      <c r="E272" s="3" t="str">
        <f t="shared" si="4"/>
        <v>down</v>
      </c>
      <c r="F272" s="3">
        <v>1.14991158110081E-12</v>
      </c>
      <c r="G272" s="3">
        <v>1.25744597469181E-11</v>
      </c>
    </row>
    <row r="273" spans="1:7" x14ac:dyDescent="0.2">
      <c r="A273" s="3" t="s">
        <v>810</v>
      </c>
      <c r="B273" s="3" t="s">
        <v>811</v>
      </c>
      <c r="C273" s="3" t="s">
        <v>812</v>
      </c>
      <c r="D273" s="3">
        <v>3.1557852961279802</v>
      </c>
      <c r="E273" s="3" t="str">
        <f t="shared" si="4"/>
        <v>up</v>
      </c>
      <c r="F273" s="3">
        <v>1.9820391615807401E-11</v>
      </c>
      <c r="G273" s="3">
        <v>1.9214685245702499E-10</v>
      </c>
    </row>
    <row r="274" spans="1:7" x14ac:dyDescent="0.2">
      <c r="A274" s="3" t="s">
        <v>813</v>
      </c>
      <c r="B274" s="3" t="s">
        <v>814</v>
      </c>
      <c r="C274" s="3" t="s">
        <v>815</v>
      </c>
      <c r="D274" s="3">
        <v>-1.01168174488971</v>
      </c>
      <c r="E274" s="3" t="str">
        <f t="shared" si="4"/>
        <v>down</v>
      </c>
      <c r="F274" s="3">
        <v>4.9652146002879098E-15</v>
      </c>
      <c r="G274" s="3">
        <v>6.6147806982629798E-14</v>
      </c>
    </row>
    <row r="275" spans="1:7" x14ac:dyDescent="0.2">
      <c r="A275" s="3" t="s">
        <v>816</v>
      </c>
      <c r="B275" s="3" t="s">
        <v>817</v>
      </c>
      <c r="C275" s="3" t="s">
        <v>818</v>
      </c>
      <c r="D275" s="3">
        <v>-3.1259061603046199</v>
      </c>
      <c r="E275" s="3" t="str">
        <f t="shared" si="4"/>
        <v>down</v>
      </c>
      <c r="F275" s="3">
        <v>9.2827785690035997E-3</v>
      </c>
      <c r="G275" s="3">
        <v>2.3736650067907001E-2</v>
      </c>
    </row>
    <row r="276" spans="1:7" x14ac:dyDescent="0.2">
      <c r="A276" s="3" t="s">
        <v>819</v>
      </c>
      <c r="B276" s="3" t="s">
        <v>820</v>
      </c>
      <c r="C276" s="3" t="s">
        <v>821</v>
      </c>
      <c r="D276" s="3">
        <v>-1.7478392396194899</v>
      </c>
      <c r="E276" s="3" t="str">
        <f t="shared" si="4"/>
        <v>down</v>
      </c>
      <c r="F276" s="3">
        <v>1.9512095060627899E-7</v>
      </c>
      <c r="G276" s="3">
        <v>1.2174635360127001E-6</v>
      </c>
    </row>
    <row r="277" spans="1:7" x14ac:dyDescent="0.2">
      <c r="A277" s="3" t="s">
        <v>822</v>
      </c>
      <c r="B277" s="3" t="s">
        <v>823</v>
      </c>
      <c r="C277" s="3" t="s">
        <v>824</v>
      </c>
      <c r="D277" s="3">
        <v>-1.1310773899923301</v>
      </c>
      <c r="E277" s="3" t="str">
        <f t="shared" si="4"/>
        <v>down</v>
      </c>
      <c r="F277" s="3">
        <v>9.0554547531658395E-4</v>
      </c>
      <c r="G277" s="3">
        <v>2.9689104148522198E-3</v>
      </c>
    </row>
    <row r="278" spans="1:7" x14ac:dyDescent="0.2">
      <c r="A278" s="3" t="s">
        <v>825</v>
      </c>
      <c r="B278" s="3" t="s">
        <v>826</v>
      </c>
      <c r="C278" s="3" t="s">
        <v>827</v>
      </c>
      <c r="D278" s="3">
        <v>-4.0093157669737796</v>
      </c>
      <c r="E278" s="3" t="str">
        <f t="shared" si="4"/>
        <v>down</v>
      </c>
      <c r="F278" s="3">
        <v>1.8332701169663699E-41</v>
      </c>
      <c r="G278" s="3">
        <v>1.0442306586240499E-39</v>
      </c>
    </row>
    <row r="279" spans="1:7" x14ac:dyDescent="0.2">
      <c r="A279" s="3" t="s">
        <v>828</v>
      </c>
      <c r="B279" s="3" t="s">
        <v>829</v>
      </c>
      <c r="C279" s="3" t="s">
        <v>830</v>
      </c>
      <c r="D279" s="3">
        <v>-1.4415096827282201</v>
      </c>
      <c r="E279" s="3" t="str">
        <f t="shared" si="4"/>
        <v>down</v>
      </c>
      <c r="F279" s="3">
        <v>1.6653117907559599E-13</v>
      </c>
      <c r="G279" s="3">
        <v>1.96706321754179E-12</v>
      </c>
    </row>
    <row r="280" spans="1:7" x14ac:dyDescent="0.2">
      <c r="A280" s="3" t="s">
        <v>831</v>
      </c>
      <c r="B280" s="3" t="s">
        <v>832</v>
      </c>
      <c r="C280" s="3" t="s">
        <v>833</v>
      </c>
      <c r="D280" s="3">
        <v>-5.5029881502912801</v>
      </c>
      <c r="E280" s="3" t="str">
        <f t="shared" si="4"/>
        <v>down</v>
      </c>
      <c r="F280" s="3">
        <v>5.3668538311605498E-5</v>
      </c>
      <c r="G280" s="3">
        <v>2.2942494563093301E-4</v>
      </c>
    </row>
    <row r="281" spans="1:7" x14ac:dyDescent="0.2">
      <c r="A281" s="3" t="s">
        <v>834</v>
      </c>
      <c r="B281" s="3" t="s">
        <v>835</v>
      </c>
      <c r="C281" s="3" t="s">
        <v>836</v>
      </c>
      <c r="D281" s="3">
        <v>1.104885543545</v>
      </c>
      <c r="E281" s="3" t="str">
        <f t="shared" si="4"/>
        <v>up</v>
      </c>
      <c r="F281" s="3">
        <v>2.0822697015857899E-8</v>
      </c>
      <c r="G281" s="3">
        <v>1.4780166397765899E-7</v>
      </c>
    </row>
    <row r="282" spans="1:7" x14ac:dyDescent="0.2">
      <c r="A282" s="3" t="s">
        <v>837</v>
      </c>
      <c r="B282" s="3" t="s">
        <v>838</v>
      </c>
      <c r="C282" s="3" t="s">
        <v>839</v>
      </c>
      <c r="D282" s="3">
        <v>1.1170065624299801</v>
      </c>
      <c r="E282" s="3" t="str">
        <f t="shared" si="4"/>
        <v>up</v>
      </c>
      <c r="F282" s="3">
        <v>1.31866284852459E-2</v>
      </c>
      <c r="G282" s="3">
        <v>3.2239570901738103E-2</v>
      </c>
    </row>
    <row r="283" spans="1:7" x14ac:dyDescent="0.2">
      <c r="A283" s="3" t="s">
        <v>840</v>
      </c>
      <c r="B283" s="3" t="s">
        <v>841</v>
      </c>
      <c r="C283" s="3" t="s">
        <v>842</v>
      </c>
      <c r="D283" s="3">
        <v>-3.0620137430793601</v>
      </c>
      <c r="E283" s="3" t="str">
        <f t="shared" si="4"/>
        <v>down</v>
      </c>
      <c r="F283" s="3">
        <v>8.44727285782686E-67</v>
      </c>
      <c r="G283" s="3">
        <v>1.3043403487458901E-64</v>
      </c>
    </row>
    <row r="284" spans="1:7" x14ac:dyDescent="0.2">
      <c r="A284" s="3" t="s">
        <v>843</v>
      </c>
      <c r="B284" s="3" t="s">
        <v>844</v>
      </c>
      <c r="C284" s="3" t="s">
        <v>845</v>
      </c>
      <c r="D284" s="3">
        <v>-1.24481264270013</v>
      </c>
      <c r="E284" s="3" t="str">
        <f t="shared" si="4"/>
        <v>down</v>
      </c>
      <c r="F284" s="3">
        <v>2.7586170122428798E-12</v>
      </c>
      <c r="G284" s="3">
        <v>2.8907960448818299E-11</v>
      </c>
    </row>
    <row r="285" spans="1:7" x14ac:dyDescent="0.2">
      <c r="A285" s="3" t="s">
        <v>846</v>
      </c>
      <c r="B285" s="3" t="s">
        <v>847</v>
      </c>
      <c r="C285" s="3" t="s">
        <v>848</v>
      </c>
      <c r="D285" s="3">
        <v>-2.2247753343280801</v>
      </c>
      <c r="E285" s="3" t="str">
        <f t="shared" si="4"/>
        <v>down</v>
      </c>
      <c r="F285" s="3">
        <v>3.4422443674193101E-6</v>
      </c>
      <c r="G285" s="3">
        <v>1.7846198953416599E-5</v>
      </c>
    </row>
    <row r="286" spans="1:7" x14ac:dyDescent="0.2">
      <c r="A286" s="3" t="s">
        <v>849</v>
      </c>
      <c r="B286" s="3" t="s">
        <v>850</v>
      </c>
      <c r="C286" s="3" t="s">
        <v>851</v>
      </c>
      <c r="D286" s="3">
        <v>-2.6476177970854402</v>
      </c>
      <c r="E286" s="3" t="str">
        <f t="shared" si="4"/>
        <v>down</v>
      </c>
      <c r="F286" s="3">
        <v>2.1037054896094399E-19</v>
      </c>
      <c r="G286" s="3">
        <v>3.9416797594787499E-18</v>
      </c>
    </row>
    <row r="287" spans="1:7" x14ac:dyDescent="0.2">
      <c r="A287" s="3" t="s">
        <v>852</v>
      </c>
      <c r="B287" s="3" t="s">
        <v>853</v>
      </c>
      <c r="C287" s="3" t="s">
        <v>854</v>
      </c>
      <c r="D287" s="3">
        <v>3.44491177946245</v>
      </c>
      <c r="E287" s="3" t="str">
        <f t="shared" si="4"/>
        <v>up</v>
      </c>
      <c r="F287" s="3">
        <v>5.6886070893355099E-120</v>
      </c>
      <c r="G287" s="3">
        <v>2.9162075382769601E-117</v>
      </c>
    </row>
    <row r="288" spans="1:7" x14ac:dyDescent="0.2">
      <c r="A288" s="3" t="s">
        <v>855</v>
      </c>
      <c r="B288" s="3" t="s">
        <v>856</v>
      </c>
      <c r="C288" s="3" t="s">
        <v>857</v>
      </c>
      <c r="D288" s="3">
        <v>-1.0014111726252</v>
      </c>
      <c r="E288" s="3" t="str">
        <f t="shared" si="4"/>
        <v>down</v>
      </c>
      <c r="F288" s="3">
        <v>4.0323329188205298E-6</v>
      </c>
      <c r="G288" s="3">
        <v>2.0679623324371302E-5</v>
      </c>
    </row>
    <row r="289" spans="1:7" x14ac:dyDescent="0.2">
      <c r="A289" s="3" t="s">
        <v>858</v>
      </c>
      <c r="B289" s="3" t="s">
        <v>859</v>
      </c>
      <c r="C289" s="3" t="s">
        <v>860</v>
      </c>
      <c r="D289" s="3">
        <v>-3.2102196038554802</v>
      </c>
      <c r="E289" s="3" t="str">
        <f t="shared" si="4"/>
        <v>down</v>
      </c>
      <c r="F289" s="3">
        <v>3.89491154205575E-15</v>
      </c>
      <c r="G289" s="3">
        <v>5.2324094678182899E-14</v>
      </c>
    </row>
    <row r="290" spans="1:7" x14ac:dyDescent="0.2">
      <c r="A290" s="3" t="s">
        <v>861</v>
      </c>
      <c r="B290" s="3" t="s">
        <v>862</v>
      </c>
      <c r="C290" s="3" t="s">
        <v>863</v>
      </c>
      <c r="D290" s="3">
        <v>-3.0152709682597401</v>
      </c>
      <c r="E290" s="3" t="str">
        <f t="shared" si="4"/>
        <v>down</v>
      </c>
      <c r="F290" s="3">
        <v>1.4599333583772199E-14</v>
      </c>
      <c r="G290" s="3">
        <v>1.8766806339982399E-13</v>
      </c>
    </row>
    <row r="291" spans="1:7" x14ac:dyDescent="0.2">
      <c r="A291" s="3" t="s">
        <v>864</v>
      </c>
      <c r="B291" s="3" t="s">
        <v>865</v>
      </c>
      <c r="C291" s="3" t="s">
        <v>866</v>
      </c>
      <c r="D291" s="3">
        <v>1.5191616472350999</v>
      </c>
      <c r="E291" s="3" t="str">
        <f t="shared" si="4"/>
        <v>up</v>
      </c>
      <c r="F291" s="3">
        <v>3.8029204177293798E-4</v>
      </c>
      <c r="G291" s="3">
        <v>1.3640701951754799E-3</v>
      </c>
    </row>
    <row r="292" spans="1:7" x14ac:dyDescent="0.2">
      <c r="A292" s="3" t="s">
        <v>867</v>
      </c>
      <c r="B292" s="3" t="s">
        <v>868</v>
      </c>
      <c r="C292" s="3" t="s">
        <v>869</v>
      </c>
      <c r="D292" s="3">
        <v>1.02274159312875</v>
      </c>
      <c r="E292" s="3" t="str">
        <f t="shared" si="4"/>
        <v>up</v>
      </c>
      <c r="F292" s="3">
        <v>3.1220042425198901E-4</v>
      </c>
      <c r="G292" s="3">
        <v>1.1438423777053999E-3</v>
      </c>
    </row>
    <row r="293" spans="1:7" x14ac:dyDescent="0.2">
      <c r="A293" s="3" t="s">
        <v>870</v>
      </c>
      <c r="B293" s="3" t="s">
        <v>871</v>
      </c>
      <c r="C293" s="3" t="s">
        <v>872</v>
      </c>
      <c r="D293" s="3">
        <v>4.0959656710694698</v>
      </c>
      <c r="E293" s="3" t="str">
        <f t="shared" si="4"/>
        <v>up</v>
      </c>
      <c r="F293" s="3">
        <v>1.2448800999382901E-36</v>
      </c>
      <c r="G293" s="3">
        <v>5.9309975318993198E-35</v>
      </c>
    </row>
    <row r="294" spans="1:7" x14ac:dyDescent="0.2">
      <c r="A294" s="3" t="s">
        <v>873</v>
      </c>
      <c r="B294" s="3" t="s">
        <v>874</v>
      </c>
      <c r="C294" s="3" t="s">
        <v>875</v>
      </c>
      <c r="D294" s="3">
        <v>-2.1662750429737501</v>
      </c>
      <c r="E294" s="3" t="str">
        <f t="shared" si="4"/>
        <v>down</v>
      </c>
      <c r="F294" s="3">
        <v>1.72589172583474E-3</v>
      </c>
      <c r="G294" s="3">
        <v>5.30814215461917E-3</v>
      </c>
    </row>
    <row r="295" spans="1:7" x14ac:dyDescent="0.2">
      <c r="A295" s="3" t="s">
        <v>876</v>
      </c>
      <c r="B295" s="3" t="s">
        <v>877</v>
      </c>
      <c r="C295" s="3" t="s">
        <v>878</v>
      </c>
      <c r="D295" s="3">
        <v>1.2611733260623501</v>
      </c>
      <c r="E295" s="3" t="str">
        <f t="shared" si="4"/>
        <v>up</v>
      </c>
      <c r="F295" s="3">
        <v>5.0044006362804598E-18</v>
      </c>
      <c r="G295" s="3">
        <v>8.4576260668765294E-17</v>
      </c>
    </row>
    <row r="296" spans="1:7" x14ac:dyDescent="0.2">
      <c r="A296" s="3" t="s">
        <v>879</v>
      </c>
      <c r="B296" s="3" t="s">
        <v>880</v>
      </c>
      <c r="C296" s="3" t="s">
        <v>881</v>
      </c>
      <c r="D296" s="3">
        <v>1.20116542633529</v>
      </c>
      <c r="E296" s="3" t="str">
        <f t="shared" si="4"/>
        <v>up</v>
      </c>
      <c r="F296" s="3">
        <v>9.4464614604559094E-11</v>
      </c>
      <c r="G296" s="3">
        <v>8.4720678850387003E-10</v>
      </c>
    </row>
    <row r="297" spans="1:7" x14ac:dyDescent="0.2">
      <c r="A297" s="3" t="s">
        <v>882</v>
      </c>
      <c r="B297" s="3" t="s">
        <v>883</v>
      </c>
      <c r="C297" s="3" t="s">
        <v>884</v>
      </c>
      <c r="D297" s="3">
        <v>1.09219986511332</v>
      </c>
      <c r="E297" s="3" t="str">
        <f t="shared" si="4"/>
        <v>up</v>
      </c>
      <c r="F297" s="3">
        <v>5.7899772341914005E-7</v>
      </c>
      <c r="G297" s="3">
        <v>3.3991913986897401E-6</v>
      </c>
    </row>
    <row r="298" spans="1:7" x14ac:dyDescent="0.2">
      <c r="A298" s="3" t="s">
        <v>885</v>
      </c>
      <c r="B298" s="3" t="s">
        <v>886</v>
      </c>
      <c r="C298" s="3" t="s">
        <v>887</v>
      </c>
      <c r="D298" s="3">
        <v>1.36647210522135</v>
      </c>
      <c r="E298" s="3" t="str">
        <f t="shared" si="4"/>
        <v>up</v>
      </c>
      <c r="F298" s="3">
        <v>5.5124698067389704E-16</v>
      </c>
      <c r="G298" s="3">
        <v>8.0190480185206203E-15</v>
      </c>
    </row>
    <row r="299" spans="1:7" x14ac:dyDescent="0.2">
      <c r="A299" s="3" t="s">
        <v>888</v>
      </c>
      <c r="B299" s="3" t="s">
        <v>889</v>
      </c>
      <c r="C299" s="3" t="s">
        <v>890</v>
      </c>
      <c r="D299" s="3">
        <v>-2.2403300314227201</v>
      </c>
      <c r="E299" s="3" t="str">
        <f t="shared" si="4"/>
        <v>down</v>
      </c>
      <c r="F299" s="3">
        <v>9.68559163046557E-48</v>
      </c>
      <c r="G299" s="3">
        <v>7.2590960430436699E-46</v>
      </c>
    </row>
    <row r="300" spans="1:7" x14ac:dyDescent="0.2">
      <c r="A300" s="3" t="s">
        <v>891</v>
      </c>
      <c r="B300" s="3" t="s">
        <v>892</v>
      </c>
      <c r="C300" s="3" t="s">
        <v>893</v>
      </c>
      <c r="D300" s="3">
        <v>-1.26489305052193</v>
      </c>
      <c r="E300" s="3" t="str">
        <f t="shared" si="4"/>
        <v>down</v>
      </c>
      <c r="F300" s="3">
        <v>2.1790208046762501E-9</v>
      </c>
      <c r="G300" s="3">
        <v>1.7153765744920701E-8</v>
      </c>
    </row>
    <row r="301" spans="1:7" x14ac:dyDescent="0.2">
      <c r="A301" s="3" t="s">
        <v>894</v>
      </c>
      <c r="B301" s="3" t="s">
        <v>895</v>
      </c>
      <c r="C301" s="3" t="s">
        <v>896</v>
      </c>
      <c r="D301" s="3">
        <v>-2.4069608302433201</v>
      </c>
      <c r="E301" s="3" t="str">
        <f t="shared" si="4"/>
        <v>down</v>
      </c>
      <c r="F301" s="3">
        <v>1.40806233834323E-16</v>
      </c>
      <c r="G301" s="3">
        <v>2.13054627251556E-15</v>
      </c>
    </row>
    <row r="302" spans="1:7" x14ac:dyDescent="0.2">
      <c r="A302" s="3" t="s">
        <v>897</v>
      </c>
      <c r="B302" s="3" t="s">
        <v>898</v>
      </c>
      <c r="C302" s="3" t="s">
        <v>899</v>
      </c>
      <c r="D302" s="3">
        <v>2.36218263493241</v>
      </c>
      <c r="E302" s="3" t="str">
        <f t="shared" si="4"/>
        <v>up</v>
      </c>
      <c r="F302" s="3">
        <v>9.7332490649813801E-9</v>
      </c>
      <c r="G302" s="3">
        <v>7.1897014418905606E-8</v>
      </c>
    </row>
    <row r="303" spans="1:7" x14ac:dyDescent="0.2">
      <c r="A303" s="3" t="s">
        <v>900</v>
      </c>
      <c r="B303" s="3" t="s">
        <v>901</v>
      </c>
      <c r="C303" s="3" t="s">
        <v>902</v>
      </c>
      <c r="D303" s="3">
        <v>-1.0838907348095099</v>
      </c>
      <c r="E303" s="3" t="str">
        <f t="shared" si="4"/>
        <v>down</v>
      </c>
      <c r="F303" s="3">
        <v>2.6512519555723601E-5</v>
      </c>
      <c r="G303" s="3">
        <v>1.2006517689970101E-4</v>
      </c>
    </row>
    <row r="304" spans="1:7" x14ac:dyDescent="0.2">
      <c r="A304" s="3" t="s">
        <v>903</v>
      </c>
      <c r="B304" s="3" t="s">
        <v>904</v>
      </c>
      <c r="C304" s="3" t="s">
        <v>905</v>
      </c>
      <c r="D304" s="3">
        <v>1.2205508885035401</v>
      </c>
      <c r="E304" s="3" t="str">
        <f t="shared" si="4"/>
        <v>up</v>
      </c>
      <c r="F304" s="3">
        <v>4.1525839882625499E-10</v>
      </c>
      <c r="G304" s="3">
        <v>3.50589699562403E-9</v>
      </c>
    </row>
    <row r="305" spans="1:7" x14ac:dyDescent="0.2">
      <c r="A305" s="3" t="s">
        <v>906</v>
      </c>
      <c r="B305" s="3" t="s">
        <v>907</v>
      </c>
      <c r="C305" s="3" t="s">
        <v>908</v>
      </c>
      <c r="D305" s="3">
        <v>-1.96053579892903</v>
      </c>
      <c r="E305" s="3" t="str">
        <f t="shared" si="4"/>
        <v>down</v>
      </c>
      <c r="F305" s="3">
        <v>8.1349631197146097E-25</v>
      </c>
      <c r="G305" s="3">
        <v>2.1190586858183399E-23</v>
      </c>
    </row>
    <row r="306" spans="1:7" x14ac:dyDescent="0.2">
      <c r="A306" s="3" t="s">
        <v>909</v>
      </c>
      <c r="B306" s="3" t="s">
        <v>910</v>
      </c>
      <c r="C306" s="3" t="s">
        <v>911</v>
      </c>
      <c r="D306" s="3">
        <v>1.3264561724447901</v>
      </c>
      <c r="E306" s="3" t="str">
        <f t="shared" si="4"/>
        <v>up</v>
      </c>
      <c r="F306" s="3">
        <v>2.1379251734483799E-6</v>
      </c>
      <c r="G306" s="3">
        <v>1.14451332593627E-5</v>
      </c>
    </row>
    <row r="307" spans="1:7" x14ac:dyDescent="0.2">
      <c r="A307" s="3" t="s">
        <v>912</v>
      </c>
      <c r="B307" s="3" t="s">
        <v>913</v>
      </c>
      <c r="C307" s="3" t="s">
        <v>914</v>
      </c>
      <c r="D307" s="3">
        <v>1.17761282351675</v>
      </c>
      <c r="E307" s="3" t="str">
        <f t="shared" si="4"/>
        <v>up</v>
      </c>
      <c r="F307" s="3">
        <v>1.5432623863768299E-16</v>
      </c>
      <c r="G307" s="3">
        <v>2.3296172843115902E-15</v>
      </c>
    </row>
    <row r="308" spans="1:7" x14ac:dyDescent="0.2">
      <c r="A308" s="3" t="s">
        <v>915</v>
      </c>
      <c r="B308" s="3" t="s">
        <v>916</v>
      </c>
      <c r="C308" s="3" t="s">
        <v>917</v>
      </c>
      <c r="D308" s="3">
        <v>-1.6108151744377399</v>
      </c>
      <c r="E308" s="3" t="str">
        <f t="shared" si="4"/>
        <v>down</v>
      </c>
      <c r="F308" s="3">
        <v>9.6769781391346307E-10</v>
      </c>
      <c r="G308" s="3">
        <v>7.9347505970025302E-9</v>
      </c>
    </row>
    <row r="309" spans="1:7" x14ac:dyDescent="0.2">
      <c r="A309" s="3" t="s">
        <v>918</v>
      </c>
      <c r="B309" s="3" t="s">
        <v>919</v>
      </c>
      <c r="C309" s="3" t="s">
        <v>920</v>
      </c>
      <c r="D309" s="3">
        <v>1.2892098195075701</v>
      </c>
      <c r="E309" s="3" t="str">
        <f t="shared" si="4"/>
        <v>up</v>
      </c>
      <c r="F309" s="3">
        <v>8.7571165504427402E-5</v>
      </c>
      <c r="G309" s="3">
        <v>3.5833718298363402E-4</v>
      </c>
    </row>
    <row r="310" spans="1:7" x14ac:dyDescent="0.2">
      <c r="A310" s="3" t="s">
        <v>921</v>
      </c>
      <c r="B310" s="3" t="s">
        <v>922</v>
      </c>
      <c r="C310" s="3" t="s">
        <v>923</v>
      </c>
      <c r="D310" s="3">
        <v>1.1541356921380499</v>
      </c>
      <c r="E310" s="3" t="str">
        <f t="shared" si="4"/>
        <v>up</v>
      </c>
      <c r="F310" s="3">
        <v>1.8471749564183101E-19</v>
      </c>
      <c r="G310" s="3">
        <v>3.4813815060966302E-18</v>
      </c>
    </row>
    <row r="311" spans="1:7" x14ac:dyDescent="0.2">
      <c r="A311" s="3" t="s">
        <v>924</v>
      </c>
      <c r="B311" s="3" t="s">
        <v>925</v>
      </c>
      <c r="C311" s="3" t="s">
        <v>926</v>
      </c>
      <c r="D311" s="3">
        <v>-1.24825938837377</v>
      </c>
      <c r="E311" s="3" t="str">
        <f t="shared" si="4"/>
        <v>down</v>
      </c>
      <c r="F311" s="3">
        <v>9.42951793225964E-4</v>
      </c>
      <c r="G311" s="3">
        <v>3.08130295308107E-3</v>
      </c>
    </row>
    <row r="312" spans="1:7" x14ac:dyDescent="0.2">
      <c r="A312" s="3" t="s">
        <v>927</v>
      </c>
      <c r="B312" s="3" t="s">
        <v>928</v>
      </c>
      <c r="C312" s="3" t="s">
        <v>929</v>
      </c>
      <c r="D312" s="3">
        <v>-1.43749397219272</v>
      </c>
      <c r="E312" s="3" t="str">
        <f t="shared" si="4"/>
        <v>down</v>
      </c>
      <c r="F312" s="3">
        <v>2.7326848636828101E-11</v>
      </c>
      <c r="G312" s="3">
        <v>2.59615190607553E-10</v>
      </c>
    </row>
    <row r="313" spans="1:7" x14ac:dyDescent="0.2">
      <c r="A313" s="3" t="s">
        <v>930</v>
      </c>
      <c r="B313" s="3" t="s">
        <v>931</v>
      </c>
      <c r="C313" s="3" t="s">
        <v>932</v>
      </c>
      <c r="D313" s="3">
        <v>-2.6070530331283099</v>
      </c>
      <c r="E313" s="3" t="str">
        <f t="shared" si="4"/>
        <v>down</v>
      </c>
      <c r="F313" s="3">
        <v>4.8459617470057999E-18</v>
      </c>
      <c r="G313" s="3">
        <v>8.2286151387720204E-17</v>
      </c>
    </row>
    <row r="314" spans="1:7" x14ac:dyDescent="0.2">
      <c r="A314" s="3" t="s">
        <v>933</v>
      </c>
      <c r="B314" s="3" t="s">
        <v>934</v>
      </c>
      <c r="C314" s="3" t="s">
        <v>935</v>
      </c>
      <c r="D314" s="3">
        <v>-3.4075915841239102</v>
      </c>
      <c r="E314" s="3" t="str">
        <f t="shared" si="4"/>
        <v>down</v>
      </c>
      <c r="F314" s="3">
        <v>5.2230527187187603E-22</v>
      </c>
      <c r="G314" s="3">
        <v>1.1364795185585701E-20</v>
      </c>
    </row>
    <row r="315" spans="1:7" x14ac:dyDescent="0.2">
      <c r="A315" s="3" t="s">
        <v>936</v>
      </c>
      <c r="B315" s="3" t="s">
        <v>937</v>
      </c>
      <c r="C315" s="3" t="s">
        <v>938</v>
      </c>
      <c r="D315" s="3">
        <v>-1.30992497384899</v>
      </c>
      <c r="E315" s="3" t="str">
        <f t="shared" si="4"/>
        <v>down</v>
      </c>
      <c r="F315" s="3">
        <v>3.09543525651084E-3</v>
      </c>
      <c r="G315" s="3">
        <v>8.9773926787605502E-3</v>
      </c>
    </row>
    <row r="316" spans="1:7" x14ac:dyDescent="0.2">
      <c r="A316" s="3" t="s">
        <v>939</v>
      </c>
      <c r="B316" s="3" t="s">
        <v>940</v>
      </c>
      <c r="C316" s="3" t="s">
        <v>941</v>
      </c>
      <c r="D316" s="3">
        <v>-5.6300718590890204</v>
      </c>
      <c r="E316" s="3" t="str">
        <f t="shared" si="4"/>
        <v>down</v>
      </c>
      <c r="F316" s="3">
        <v>8.4818391049034503E-5</v>
      </c>
      <c r="G316" s="3">
        <v>3.48296219059412E-4</v>
      </c>
    </row>
    <row r="317" spans="1:7" x14ac:dyDescent="0.2">
      <c r="A317" s="3" t="s">
        <v>942</v>
      </c>
      <c r="B317" s="3" t="s">
        <v>943</v>
      </c>
      <c r="C317" s="3" t="s">
        <v>944</v>
      </c>
      <c r="D317" s="3">
        <v>1.2399391847232799</v>
      </c>
      <c r="E317" s="3" t="str">
        <f t="shared" si="4"/>
        <v>up</v>
      </c>
      <c r="F317" s="3">
        <v>1.59242950780288E-4</v>
      </c>
      <c r="G317" s="3">
        <v>6.1769299552063303E-4</v>
      </c>
    </row>
    <row r="318" spans="1:7" x14ac:dyDescent="0.2">
      <c r="A318" s="3" t="s">
        <v>945</v>
      </c>
      <c r="B318" s="3" t="s">
        <v>946</v>
      </c>
      <c r="C318" s="3" t="s">
        <v>947</v>
      </c>
      <c r="D318" s="3">
        <v>-1.4200603319765801</v>
      </c>
      <c r="E318" s="3" t="str">
        <f t="shared" si="4"/>
        <v>down</v>
      </c>
      <c r="F318" s="3">
        <v>8.4323285477903594E-9</v>
      </c>
      <c r="G318" s="3">
        <v>6.2684873937634104E-8</v>
      </c>
    </row>
    <row r="319" spans="1:7" x14ac:dyDescent="0.2">
      <c r="A319" s="3" t="s">
        <v>948</v>
      </c>
      <c r="B319" s="3" t="s">
        <v>949</v>
      </c>
      <c r="C319" s="3" t="s">
        <v>950</v>
      </c>
      <c r="D319" s="3">
        <v>2.2898075147889001</v>
      </c>
      <c r="E319" s="3" t="str">
        <f t="shared" si="4"/>
        <v>up</v>
      </c>
      <c r="F319" s="3">
        <v>1.1910287018261199E-45</v>
      </c>
      <c r="G319" s="3">
        <v>7.95011658468933E-44</v>
      </c>
    </row>
    <row r="320" spans="1:7" x14ac:dyDescent="0.2">
      <c r="A320" s="3" t="s">
        <v>951</v>
      </c>
      <c r="B320" s="3" t="s">
        <v>952</v>
      </c>
      <c r="C320" s="3" t="s">
        <v>953</v>
      </c>
      <c r="D320" s="3">
        <v>-2.1779226691823999</v>
      </c>
      <c r="E320" s="3" t="str">
        <f t="shared" si="4"/>
        <v>down</v>
      </c>
      <c r="F320" s="3">
        <v>4.3146633973202198E-16</v>
      </c>
      <c r="G320" s="3">
        <v>6.3247558376278604E-15</v>
      </c>
    </row>
    <row r="321" spans="1:7" x14ac:dyDescent="0.2">
      <c r="A321" s="3" t="s">
        <v>954</v>
      </c>
      <c r="B321" s="3" t="s">
        <v>955</v>
      </c>
      <c r="C321" s="3" t="s">
        <v>956</v>
      </c>
      <c r="D321" s="3">
        <v>-1.34606209762412</v>
      </c>
      <c r="E321" s="3" t="str">
        <f t="shared" si="4"/>
        <v>down</v>
      </c>
      <c r="F321" s="3">
        <v>1.3186025525580699E-11</v>
      </c>
      <c r="G321" s="3">
        <v>1.30093997795106E-10</v>
      </c>
    </row>
    <row r="322" spans="1:7" x14ac:dyDescent="0.2">
      <c r="A322" s="3" t="s">
        <v>957</v>
      </c>
      <c r="B322" s="3" t="s">
        <v>958</v>
      </c>
      <c r="C322" s="3" t="s">
        <v>959</v>
      </c>
      <c r="D322" s="3">
        <v>1.41498429574152</v>
      </c>
      <c r="E322" s="3" t="str">
        <f t="shared" si="4"/>
        <v>up</v>
      </c>
      <c r="F322" s="3">
        <v>9.1845848376999004E-27</v>
      </c>
      <c r="G322" s="3">
        <v>2.7059687190795801E-25</v>
      </c>
    </row>
    <row r="323" spans="1:7" x14ac:dyDescent="0.2">
      <c r="A323" s="3" t="s">
        <v>960</v>
      </c>
      <c r="B323" s="3" t="s">
        <v>961</v>
      </c>
      <c r="C323" s="3" t="s">
        <v>962</v>
      </c>
      <c r="D323" s="3">
        <v>1.0899071904554301</v>
      </c>
      <c r="E323" s="3" t="str">
        <f t="shared" ref="E323:E386" si="5">IF(AND(D323&gt;0),"up","down")</f>
        <v>up</v>
      </c>
      <c r="F323" s="3">
        <v>2.0534899996961601E-11</v>
      </c>
      <c r="G323" s="3">
        <v>1.9847306060411799E-10</v>
      </c>
    </row>
    <row r="324" spans="1:7" x14ac:dyDescent="0.2">
      <c r="A324" s="3" t="s">
        <v>963</v>
      </c>
      <c r="B324" s="3" t="s">
        <v>964</v>
      </c>
      <c r="C324" s="3" t="s">
        <v>965</v>
      </c>
      <c r="D324" s="3">
        <v>-1.3432558160278001</v>
      </c>
      <c r="E324" s="3" t="str">
        <f t="shared" si="5"/>
        <v>down</v>
      </c>
      <c r="F324" s="3">
        <v>3.7355302396096299E-5</v>
      </c>
      <c r="G324" s="3">
        <v>1.6429154272764901E-4</v>
      </c>
    </row>
    <row r="325" spans="1:7" x14ac:dyDescent="0.2">
      <c r="A325" s="3" t="s">
        <v>966</v>
      </c>
      <c r="B325" s="3" t="s">
        <v>967</v>
      </c>
      <c r="C325" s="3" t="s">
        <v>968</v>
      </c>
      <c r="D325" s="3">
        <v>-1.5120338000620299</v>
      </c>
      <c r="E325" s="3" t="str">
        <f t="shared" si="5"/>
        <v>down</v>
      </c>
      <c r="F325" s="3">
        <v>5.4034048535954699E-10</v>
      </c>
      <c r="G325" s="3">
        <v>4.5143439767718101E-9</v>
      </c>
    </row>
    <row r="326" spans="1:7" x14ac:dyDescent="0.2">
      <c r="A326" s="3" t="s">
        <v>969</v>
      </c>
      <c r="B326" s="3" t="s">
        <v>970</v>
      </c>
      <c r="C326" s="3" t="s">
        <v>971</v>
      </c>
      <c r="D326" s="3">
        <v>-1.9717513696912701</v>
      </c>
      <c r="E326" s="3" t="str">
        <f t="shared" si="5"/>
        <v>down</v>
      </c>
      <c r="F326" s="3">
        <v>6.6971107628618997E-11</v>
      </c>
      <c r="G326" s="3">
        <v>6.1002254112891405E-10</v>
      </c>
    </row>
    <row r="327" spans="1:7" x14ac:dyDescent="0.2">
      <c r="A327" s="3" t="s">
        <v>972</v>
      </c>
      <c r="B327" s="3" t="s">
        <v>973</v>
      </c>
      <c r="C327" s="3" t="s">
        <v>974</v>
      </c>
      <c r="D327" s="3">
        <v>-1.08391899346474</v>
      </c>
      <c r="E327" s="3" t="str">
        <f t="shared" si="5"/>
        <v>down</v>
      </c>
      <c r="F327" s="3">
        <v>4.4000728554163101E-10</v>
      </c>
      <c r="G327" s="3">
        <v>3.7050810588052199E-9</v>
      </c>
    </row>
    <row r="328" spans="1:7" x14ac:dyDescent="0.2">
      <c r="A328" s="3" t="s">
        <v>975</v>
      </c>
      <c r="B328" s="3" t="s">
        <v>976</v>
      </c>
      <c r="C328" s="3" t="s">
        <v>977</v>
      </c>
      <c r="D328" s="3">
        <v>1.3948161743116401</v>
      </c>
      <c r="E328" s="3" t="str">
        <f t="shared" si="5"/>
        <v>up</v>
      </c>
      <c r="F328" s="3">
        <v>3.9406709538008699E-8</v>
      </c>
      <c r="G328" s="3">
        <v>2.6978439606790598E-7</v>
      </c>
    </row>
    <row r="329" spans="1:7" x14ac:dyDescent="0.2">
      <c r="A329" s="3" t="s">
        <v>978</v>
      </c>
      <c r="B329" s="3" t="s">
        <v>979</v>
      </c>
      <c r="C329" s="3" t="s">
        <v>980</v>
      </c>
      <c r="D329" s="3">
        <v>4.5984501873347199</v>
      </c>
      <c r="E329" s="3" t="str">
        <f t="shared" si="5"/>
        <v>up</v>
      </c>
      <c r="F329" s="3">
        <v>5.9104100751266996E-3</v>
      </c>
      <c r="G329" s="3">
        <v>1.5957388610053198E-2</v>
      </c>
    </row>
    <row r="330" spans="1:7" x14ac:dyDescent="0.2">
      <c r="A330" s="3" t="s">
        <v>981</v>
      </c>
      <c r="B330" s="3" t="s">
        <v>982</v>
      </c>
      <c r="C330" s="3" t="s">
        <v>983</v>
      </c>
      <c r="D330" s="3">
        <v>-1.13559331606942</v>
      </c>
      <c r="E330" s="3" t="str">
        <f t="shared" si="5"/>
        <v>down</v>
      </c>
      <c r="F330" s="3">
        <v>1.0990384872169301E-5</v>
      </c>
      <c r="G330" s="3">
        <v>5.2576622815125502E-5</v>
      </c>
    </row>
    <row r="331" spans="1:7" x14ac:dyDescent="0.2">
      <c r="A331" s="3" t="s">
        <v>984</v>
      </c>
      <c r="B331" s="3" t="s">
        <v>985</v>
      </c>
      <c r="C331" s="3" t="s">
        <v>986</v>
      </c>
      <c r="D331" s="3">
        <v>-1.2884056294397499</v>
      </c>
      <c r="E331" s="3" t="str">
        <f t="shared" si="5"/>
        <v>down</v>
      </c>
      <c r="F331" s="3">
        <v>1.14793939541982E-4</v>
      </c>
      <c r="G331" s="3">
        <v>4.5831748572275398E-4</v>
      </c>
    </row>
    <row r="332" spans="1:7" x14ac:dyDescent="0.2">
      <c r="A332" s="3" t="s">
        <v>987</v>
      </c>
      <c r="B332" s="3" t="s">
        <v>988</v>
      </c>
      <c r="C332" s="3" t="s">
        <v>989</v>
      </c>
      <c r="D332" s="3">
        <v>5.4019374812814496</v>
      </c>
      <c r="E332" s="3" t="str">
        <f t="shared" si="5"/>
        <v>up</v>
      </c>
      <c r="F332" s="3">
        <v>5.6641246237085703E-5</v>
      </c>
      <c r="G332" s="3">
        <v>2.40847449162074E-4</v>
      </c>
    </row>
    <row r="333" spans="1:7" x14ac:dyDescent="0.2">
      <c r="A333" s="3" t="s">
        <v>990</v>
      </c>
      <c r="B333" s="3" t="s">
        <v>991</v>
      </c>
      <c r="C333" s="3" t="s">
        <v>992</v>
      </c>
      <c r="D333" s="3">
        <v>-2.11495596525479</v>
      </c>
      <c r="E333" s="3" t="str">
        <f t="shared" si="5"/>
        <v>down</v>
      </c>
      <c r="F333" s="3">
        <v>1.2736907800408299E-25</v>
      </c>
      <c r="G333" s="3">
        <v>3.4954220635981196E-24</v>
      </c>
    </row>
    <row r="334" spans="1:7" x14ac:dyDescent="0.2">
      <c r="A334" s="3" t="s">
        <v>993</v>
      </c>
      <c r="B334" s="3" t="s">
        <v>994</v>
      </c>
      <c r="C334" s="3" t="s">
        <v>995</v>
      </c>
      <c r="D334" s="3">
        <v>2.3256509732386998</v>
      </c>
      <c r="E334" s="3" t="str">
        <f t="shared" si="5"/>
        <v>up</v>
      </c>
      <c r="F334" s="3">
        <v>2.02285506775206E-57</v>
      </c>
      <c r="G334" s="3">
        <v>2.19702631765343E-55</v>
      </c>
    </row>
    <row r="335" spans="1:7" x14ac:dyDescent="0.2">
      <c r="A335" s="3" t="s">
        <v>996</v>
      </c>
      <c r="B335" s="3" t="s">
        <v>997</v>
      </c>
      <c r="C335" s="3" t="s">
        <v>998</v>
      </c>
      <c r="D335" s="3">
        <v>1.50074898058257</v>
      </c>
      <c r="E335" s="3" t="str">
        <f t="shared" si="5"/>
        <v>up</v>
      </c>
      <c r="F335" s="3">
        <v>1.02279294126201E-14</v>
      </c>
      <c r="G335" s="3">
        <v>1.32539073156865E-13</v>
      </c>
    </row>
    <row r="336" spans="1:7" x14ac:dyDescent="0.2">
      <c r="A336" s="3" t="s">
        <v>999</v>
      </c>
      <c r="B336" s="3" t="s">
        <v>1000</v>
      </c>
      <c r="C336" s="3" t="s">
        <v>1001</v>
      </c>
      <c r="D336" s="3">
        <v>2.0508453119891401</v>
      </c>
      <c r="E336" s="3" t="str">
        <f t="shared" si="5"/>
        <v>up</v>
      </c>
      <c r="F336" s="3">
        <v>3.9580627533595299E-14</v>
      </c>
      <c r="G336" s="3">
        <v>4.9106033153006498E-13</v>
      </c>
    </row>
    <row r="337" spans="1:7" x14ac:dyDescent="0.2">
      <c r="A337" s="3" t="s">
        <v>1002</v>
      </c>
      <c r="B337" s="3" t="s">
        <v>1003</v>
      </c>
      <c r="C337" s="3" t="s">
        <v>1004</v>
      </c>
      <c r="D337" s="3">
        <v>1.8885217196292501</v>
      </c>
      <c r="E337" s="3" t="str">
        <f t="shared" si="5"/>
        <v>up</v>
      </c>
      <c r="F337" s="3">
        <v>1.5637501022530799E-6</v>
      </c>
      <c r="G337" s="3">
        <v>8.4811770251694703E-6</v>
      </c>
    </row>
    <row r="338" spans="1:7" x14ac:dyDescent="0.2">
      <c r="A338" s="3" t="s">
        <v>1005</v>
      </c>
      <c r="B338" s="3" t="s">
        <v>1006</v>
      </c>
      <c r="C338" s="3" t="s">
        <v>1007</v>
      </c>
      <c r="D338" s="3">
        <v>-1.31067410164813</v>
      </c>
      <c r="E338" s="3" t="str">
        <f t="shared" si="5"/>
        <v>down</v>
      </c>
      <c r="F338" s="3">
        <v>6.8771393596086598E-9</v>
      </c>
      <c r="G338" s="3">
        <v>5.1663199315793998E-8</v>
      </c>
    </row>
    <row r="339" spans="1:7" x14ac:dyDescent="0.2">
      <c r="A339" s="3" t="s">
        <v>1008</v>
      </c>
      <c r="B339" s="3" t="s">
        <v>1009</v>
      </c>
      <c r="C339" s="3" t="s">
        <v>1010</v>
      </c>
      <c r="D339" s="3">
        <v>-1.2422896933379199</v>
      </c>
      <c r="E339" s="3" t="str">
        <f t="shared" si="5"/>
        <v>down</v>
      </c>
      <c r="F339" s="3">
        <v>3.87137173593526E-9</v>
      </c>
      <c r="G339" s="3">
        <v>2.9817007312347602E-8</v>
      </c>
    </row>
    <row r="340" spans="1:7" x14ac:dyDescent="0.2">
      <c r="A340" s="3" t="s">
        <v>1011</v>
      </c>
      <c r="B340" s="3" t="s">
        <v>1012</v>
      </c>
      <c r="C340" s="3" t="s">
        <v>1013</v>
      </c>
      <c r="D340" s="3">
        <v>-1.18520538096838</v>
      </c>
      <c r="E340" s="3" t="str">
        <f t="shared" si="5"/>
        <v>down</v>
      </c>
      <c r="F340" s="3">
        <v>2.5680798016452398E-3</v>
      </c>
      <c r="G340" s="3">
        <v>7.6080699810183502E-3</v>
      </c>
    </row>
    <row r="341" spans="1:7" x14ac:dyDescent="0.2">
      <c r="A341" s="3" t="s">
        <v>1014</v>
      </c>
      <c r="B341" s="3" t="s">
        <v>1015</v>
      </c>
      <c r="C341" s="3" t="s">
        <v>1016</v>
      </c>
      <c r="D341" s="3">
        <v>-1.3597848605096401</v>
      </c>
      <c r="E341" s="3" t="str">
        <f t="shared" si="5"/>
        <v>down</v>
      </c>
      <c r="F341" s="3">
        <v>4.4405705234754999E-5</v>
      </c>
      <c r="G341" s="3">
        <v>1.9337530352994201E-4</v>
      </c>
    </row>
    <row r="342" spans="1:7" x14ac:dyDescent="0.2">
      <c r="A342" s="3" t="s">
        <v>1017</v>
      </c>
      <c r="B342" s="3" t="s">
        <v>1018</v>
      </c>
      <c r="C342" s="3" t="s">
        <v>1019</v>
      </c>
      <c r="D342" s="3">
        <v>6.7673202774801204</v>
      </c>
      <c r="E342" s="3" t="str">
        <f t="shared" si="5"/>
        <v>up</v>
      </c>
      <c r="F342" s="3">
        <v>1.51645804361328E-10</v>
      </c>
      <c r="G342" s="3">
        <v>1.3375723528525701E-9</v>
      </c>
    </row>
    <row r="343" spans="1:7" x14ac:dyDescent="0.2">
      <c r="A343" s="3" t="s">
        <v>1020</v>
      </c>
      <c r="B343" s="3" t="s">
        <v>1021</v>
      </c>
      <c r="C343" s="3" t="s">
        <v>1022</v>
      </c>
      <c r="D343" s="3">
        <v>2.87268831874959</v>
      </c>
      <c r="E343" s="3" t="str">
        <f t="shared" si="5"/>
        <v>up</v>
      </c>
      <c r="F343" s="3">
        <v>5.5222293078196398E-6</v>
      </c>
      <c r="G343" s="3">
        <v>2.7797679029464399E-5</v>
      </c>
    </row>
    <row r="344" spans="1:7" x14ac:dyDescent="0.2">
      <c r="A344" s="3" t="s">
        <v>1023</v>
      </c>
      <c r="B344" s="3" t="s">
        <v>1024</v>
      </c>
      <c r="C344" s="3" t="s">
        <v>1025</v>
      </c>
      <c r="D344" s="3">
        <v>1.3573494880130701</v>
      </c>
      <c r="E344" s="3" t="str">
        <f t="shared" si="5"/>
        <v>up</v>
      </c>
      <c r="F344" s="3">
        <v>1.73198881839537E-25</v>
      </c>
      <c r="G344" s="3">
        <v>4.6730881466431598E-24</v>
      </c>
    </row>
    <row r="345" spans="1:7" x14ac:dyDescent="0.2">
      <c r="A345" s="3" t="s">
        <v>1026</v>
      </c>
      <c r="B345" s="3" t="s">
        <v>1027</v>
      </c>
      <c r="C345" s="3" t="s">
        <v>1028</v>
      </c>
      <c r="D345" s="3">
        <v>-1.0451461745845501</v>
      </c>
      <c r="E345" s="3" t="str">
        <f t="shared" si="5"/>
        <v>down</v>
      </c>
      <c r="F345" s="3">
        <v>4.0777308116192299E-4</v>
      </c>
      <c r="G345" s="3">
        <v>1.4520755232484599E-3</v>
      </c>
    </row>
    <row r="346" spans="1:7" x14ac:dyDescent="0.2">
      <c r="A346" s="3" t="s">
        <v>1029</v>
      </c>
      <c r="B346" s="3" t="s">
        <v>1030</v>
      </c>
      <c r="C346" s="3" t="s">
        <v>1031</v>
      </c>
      <c r="D346" s="3">
        <v>4.9961656390856204</v>
      </c>
      <c r="E346" s="3" t="str">
        <f t="shared" si="5"/>
        <v>up</v>
      </c>
      <c r="F346" s="3">
        <v>6.7776751782732704E-4</v>
      </c>
      <c r="G346" s="3">
        <v>2.2787049811867199E-3</v>
      </c>
    </row>
    <row r="347" spans="1:7" x14ac:dyDescent="0.2">
      <c r="A347" s="3" t="s">
        <v>1032</v>
      </c>
      <c r="B347" s="3" t="s">
        <v>1033</v>
      </c>
      <c r="C347" s="3" t="s">
        <v>1034</v>
      </c>
      <c r="D347" s="3">
        <v>3.0200292277991201</v>
      </c>
      <c r="E347" s="3" t="str">
        <f t="shared" si="5"/>
        <v>up</v>
      </c>
      <c r="F347" s="3">
        <v>4.4601459342694197E-4</v>
      </c>
      <c r="G347" s="3">
        <v>1.5707950066940601E-3</v>
      </c>
    </row>
    <row r="348" spans="1:7" x14ac:dyDescent="0.2">
      <c r="A348" s="3" t="s">
        <v>1035</v>
      </c>
      <c r="B348" s="3" t="s">
        <v>1036</v>
      </c>
      <c r="C348" s="3" t="s">
        <v>1037</v>
      </c>
      <c r="D348" s="3">
        <v>2.0552102053901899</v>
      </c>
      <c r="E348" s="3" t="str">
        <f t="shared" si="5"/>
        <v>up</v>
      </c>
      <c r="F348" s="3">
        <v>1.7213199460085101E-25</v>
      </c>
      <c r="G348" s="3">
        <v>4.6541005122458096E-24</v>
      </c>
    </row>
    <row r="349" spans="1:7" x14ac:dyDescent="0.2">
      <c r="A349" s="3" t="s">
        <v>1038</v>
      </c>
      <c r="B349" s="3" t="s">
        <v>1039</v>
      </c>
      <c r="C349" s="3" t="s">
        <v>1040</v>
      </c>
      <c r="D349" s="3">
        <v>1.0662131611380199</v>
      </c>
      <c r="E349" s="3" t="str">
        <f t="shared" si="5"/>
        <v>up</v>
      </c>
      <c r="F349" s="3">
        <v>2.7749830408175902E-3</v>
      </c>
      <c r="G349" s="3">
        <v>8.1363950242777806E-3</v>
      </c>
    </row>
    <row r="350" spans="1:7" x14ac:dyDescent="0.2">
      <c r="A350" s="3" t="s">
        <v>1041</v>
      </c>
      <c r="B350" s="3" t="s">
        <v>1042</v>
      </c>
      <c r="C350" s="3" t="s">
        <v>1043</v>
      </c>
      <c r="D350" s="3">
        <v>-1.35979679485229</v>
      </c>
      <c r="E350" s="3" t="str">
        <f t="shared" si="5"/>
        <v>down</v>
      </c>
      <c r="F350" s="3">
        <v>4.40575004482112E-5</v>
      </c>
      <c r="G350" s="3">
        <v>1.9192417598377801E-4</v>
      </c>
    </row>
    <row r="351" spans="1:7" x14ac:dyDescent="0.2">
      <c r="A351" s="3" t="s">
        <v>1044</v>
      </c>
      <c r="B351" s="3" t="s">
        <v>1045</v>
      </c>
      <c r="C351" s="3" t="s">
        <v>1046</v>
      </c>
      <c r="D351" s="3">
        <v>-1.20101813235559</v>
      </c>
      <c r="E351" s="3" t="str">
        <f t="shared" si="5"/>
        <v>down</v>
      </c>
      <c r="F351" s="3">
        <v>1.0644980462700901E-4</v>
      </c>
      <c r="G351" s="3">
        <v>4.2766792981183398E-4</v>
      </c>
    </row>
    <row r="352" spans="1:7" x14ac:dyDescent="0.2">
      <c r="A352" s="3" t="s">
        <v>1047</v>
      </c>
      <c r="B352" s="3" t="s">
        <v>1048</v>
      </c>
      <c r="C352" s="3" t="s">
        <v>1049</v>
      </c>
      <c r="D352" s="3">
        <v>-1.3541153938467201</v>
      </c>
      <c r="E352" s="3" t="str">
        <f t="shared" si="5"/>
        <v>down</v>
      </c>
      <c r="F352" s="3">
        <v>6.6208809484363401E-7</v>
      </c>
      <c r="G352" s="3">
        <v>3.8273888243193603E-6</v>
      </c>
    </row>
    <row r="353" spans="1:7" x14ac:dyDescent="0.2">
      <c r="A353" s="3" t="s">
        <v>1050</v>
      </c>
      <c r="B353" s="3" t="s">
        <v>1051</v>
      </c>
      <c r="C353" s="3" t="s">
        <v>1052</v>
      </c>
      <c r="D353" s="3">
        <v>1.42897639530682</v>
      </c>
      <c r="E353" s="3" t="str">
        <f t="shared" si="5"/>
        <v>up</v>
      </c>
      <c r="F353" s="3">
        <v>8.18574294061086E-4</v>
      </c>
      <c r="G353" s="3">
        <v>2.7059190489262001E-3</v>
      </c>
    </row>
    <row r="354" spans="1:7" x14ac:dyDescent="0.2">
      <c r="A354" s="3" t="s">
        <v>1053</v>
      </c>
      <c r="B354" s="3" t="s">
        <v>1054</v>
      </c>
      <c r="C354" s="3" t="s">
        <v>1055</v>
      </c>
      <c r="D354" s="3">
        <v>-2.80686802727466</v>
      </c>
      <c r="E354" s="3" t="str">
        <f t="shared" si="5"/>
        <v>down</v>
      </c>
      <c r="F354" s="3">
        <v>1.02414488192598E-79</v>
      </c>
      <c r="G354" s="3">
        <v>2.52412323206988E-77</v>
      </c>
    </row>
    <row r="355" spans="1:7" x14ac:dyDescent="0.2">
      <c r="A355" s="3" t="s">
        <v>1056</v>
      </c>
      <c r="B355" s="3" t="s">
        <v>1057</v>
      </c>
      <c r="C355" s="3" t="s">
        <v>1058</v>
      </c>
      <c r="D355" s="3">
        <v>-1.0721604371739999</v>
      </c>
      <c r="E355" s="3" t="str">
        <f t="shared" si="5"/>
        <v>down</v>
      </c>
      <c r="F355" s="3">
        <v>5.3609133744859803E-10</v>
      </c>
      <c r="G355" s="3">
        <v>4.4817655451671499E-9</v>
      </c>
    </row>
    <row r="356" spans="1:7" x14ac:dyDescent="0.2">
      <c r="A356" s="3" t="s">
        <v>1059</v>
      </c>
      <c r="B356" s="3" t="s">
        <v>1060</v>
      </c>
      <c r="C356" s="3" t="s">
        <v>1061</v>
      </c>
      <c r="D356" s="3">
        <v>-2.6737200424634602</v>
      </c>
      <c r="E356" s="3" t="str">
        <f t="shared" si="5"/>
        <v>down</v>
      </c>
      <c r="F356" s="3">
        <v>8.89759554801527E-22</v>
      </c>
      <c r="G356" s="3">
        <v>1.90688268467163E-20</v>
      </c>
    </row>
    <row r="357" spans="1:7" x14ac:dyDescent="0.2">
      <c r="A357" s="3" t="s">
        <v>1062</v>
      </c>
      <c r="B357" s="3" t="s">
        <v>1063</v>
      </c>
      <c r="C357" s="3" t="s">
        <v>1064</v>
      </c>
      <c r="D357" s="3">
        <v>-2.68329108184281</v>
      </c>
      <c r="E357" s="3" t="str">
        <f t="shared" si="5"/>
        <v>down</v>
      </c>
      <c r="F357" s="3">
        <v>1.86765180240848E-4</v>
      </c>
      <c r="G357" s="3">
        <v>7.1450225372140499E-4</v>
      </c>
    </row>
    <row r="358" spans="1:7" x14ac:dyDescent="0.2">
      <c r="A358" s="3" t="s">
        <v>1065</v>
      </c>
      <c r="B358" s="3" t="s">
        <v>1066</v>
      </c>
      <c r="C358" s="3" t="s">
        <v>1067</v>
      </c>
      <c r="D358" s="3">
        <v>-2.2900739721835301</v>
      </c>
      <c r="E358" s="3" t="str">
        <f t="shared" si="5"/>
        <v>down</v>
      </c>
      <c r="F358" s="3">
        <v>1.04012946269728E-2</v>
      </c>
      <c r="G358" s="3">
        <v>2.6168628178108201E-2</v>
      </c>
    </row>
    <row r="359" spans="1:7" x14ac:dyDescent="0.2">
      <c r="A359" s="3" t="s">
        <v>1068</v>
      </c>
      <c r="B359" s="3" t="s">
        <v>1069</v>
      </c>
      <c r="C359" s="3" t="s">
        <v>1070</v>
      </c>
      <c r="D359" s="3">
        <v>1.1409218208368701</v>
      </c>
      <c r="E359" s="3" t="str">
        <f t="shared" si="5"/>
        <v>up</v>
      </c>
      <c r="F359" s="3">
        <v>5.1066752868684598E-7</v>
      </c>
      <c r="G359" s="3">
        <v>3.01875028039229E-6</v>
      </c>
    </row>
    <row r="360" spans="1:7" x14ac:dyDescent="0.2">
      <c r="A360" s="3" t="s">
        <v>1071</v>
      </c>
      <c r="B360" s="3" t="s">
        <v>1072</v>
      </c>
      <c r="C360" s="3" t="s">
        <v>1073</v>
      </c>
      <c r="D360" s="3">
        <v>-1.14809903360236</v>
      </c>
      <c r="E360" s="3" t="str">
        <f t="shared" si="5"/>
        <v>down</v>
      </c>
      <c r="F360" s="3">
        <v>1.0978323971593901E-9</v>
      </c>
      <c r="G360" s="3">
        <v>8.9388945374808201E-9</v>
      </c>
    </row>
    <row r="361" spans="1:7" x14ac:dyDescent="0.2">
      <c r="A361" s="3" t="s">
        <v>1074</v>
      </c>
      <c r="B361" s="3" t="s">
        <v>1075</v>
      </c>
      <c r="C361" s="3" t="s">
        <v>1076</v>
      </c>
      <c r="D361" s="3">
        <v>1.8409320204794</v>
      </c>
      <c r="E361" s="3" t="str">
        <f t="shared" si="5"/>
        <v>up</v>
      </c>
      <c r="F361" s="3">
        <v>1.05650423667657E-16</v>
      </c>
      <c r="G361" s="3">
        <v>1.6235201795260099E-15</v>
      </c>
    </row>
    <row r="362" spans="1:7" x14ac:dyDescent="0.2">
      <c r="A362" s="3" t="s">
        <v>1077</v>
      </c>
      <c r="B362" s="3" t="s">
        <v>1078</v>
      </c>
      <c r="C362" s="3" t="s">
        <v>1079</v>
      </c>
      <c r="D362" s="3">
        <v>1.1329292545843599</v>
      </c>
      <c r="E362" s="3" t="str">
        <f t="shared" si="5"/>
        <v>up</v>
      </c>
      <c r="F362" s="3">
        <v>6.73961889049106E-8</v>
      </c>
      <c r="G362" s="3">
        <v>4.4615163068457398E-7</v>
      </c>
    </row>
    <row r="363" spans="1:7" x14ac:dyDescent="0.2">
      <c r="A363" s="3" t="s">
        <v>1080</v>
      </c>
      <c r="B363" s="3" t="s">
        <v>1081</v>
      </c>
      <c r="C363" s="3" t="s">
        <v>1082</v>
      </c>
      <c r="D363" s="3">
        <v>1.15770354476745</v>
      </c>
      <c r="E363" s="3" t="str">
        <f t="shared" si="5"/>
        <v>up</v>
      </c>
      <c r="F363" s="3">
        <v>1.5301893591160101E-13</v>
      </c>
      <c r="G363" s="3">
        <v>1.81246828340396E-12</v>
      </c>
    </row>
    <row r="364" spans="1:7" x14ac:dyDescent="0.2">
      <c r="A364" s="3" t="s">
        <v>1083</v>
      </c>
      <c r="B364" s="3" t="s">
        <v>1084</v>
      </c>
      <c r="C364" s="3" t="s">
        <v>1085</v>
      </c>
      <c r="D364" s="3">
        <v>1.11905845173242</v>
      </c>
      <c r="E364" s="3" t="str">
        <f t="shared" si="5"/>
        <v>up</v>
      </c>
      <c r="F364" s="3">
        <v>7.4979664960082503E-8</v>
      </c>
      <c r="G364" s="3">
        <v>4.9304227097404702E-7</v>
      </c>
    </row>
    <row r="365" spans="1:7" x14ac:dyDescent="0.2">
      <c r="A365" s="3" t="s">
        <v>1086</v>
      </c>
      <c r="B365" s="3" t="s">
        <v>1087</v>
      </c>
      <c r="C365" s="3" t="s">
        <v>1088</v>
      </c>
      <c r="D365" s="3">
        <v>1.1897632058818901</v>
      </c>
      <c r="E365" s="3" t="str">
        <f t="shared" si="5"/>
        <v>up</v>
      </c>
      <c r="F365" s="3">
        <v>6.7140966982392702E-6</v>
      </c>
      <c r="G365" s="3">
        <v>3.3287374578195198E-5</v>
      </c>
    </row>
    <row r="366" spans="1:7" x14ac:dyDescent="0.2">
      <c r="A366" s="3" t="s">
        <v>1089</v>
      </c>
      <c r="B366" s="3" t="s">
        <v>1090</v>
      </c>
      <c r="C366" s="3" t="s">
        <v>1091</v>
      </c>
      <c r="D366" s="3">
        <v>1.52326167839414</v>
      </c>
      <c r="E366" s="3" t="str">
        <f t="shared" si="5"/>
        <v>up</v>
      </c>
      <c r="F366" s="3">
        <v>1.18104309636516E-5</v>
      </c>
      <c r="G366" s="3">
        <v>5.6268581126453E-5</v>
      </c>
    </row>
    <row r="367" spans="1:7" x14ac:dyDescent="0.2">
      <c r="A367" s="3" t="s">
        <v>1092</v>
      </c>
      <c r="B367" s="3" t="s">
        <v>1093</v>
      </c>
      <c r="C367" s="3" t="s">
        <v>1094</v>
      </c>
      <c r="D367" s="3">
        <v>3.55171140346103</v>
      </c>
      <c r="E367" s="3" t="str">
        <f t="shared" si="5"/>
        <v>up</v>
      </c>
      <c r="F367" s="3">
        <v>1.84428380037098E-20</v>
      </c>
      <c r="G367" s="3">
        <v>3.6989579320116499E-19</v>
      </c>
    </row>
    <row r="368" spans="1:7" x14ac:dyDescent="0.2">
      <c r="A368" s="3" t="s">
        <v>1095</v>
      </c>
      <c r="B368" s="3" t="s">
        <v>1096</v>
      </c>
      <c r="C368" s="3" t="s">
        <v>1097</v>
      </c>
      <c r="D368" s="3">
        <v>1.15154402965273</v>
      </c>
      <c r="E368" s="3" t="str">
        <f t="shared" si="5"/>
        <v>up</v>
      </c>
      <c r="F368" s="3">
        <v>5.3283267131927602E-16</v>
      </c>
      <c r="G368" s="3">
        <v>7.7599812677589094E-15</v>
      </c>
    </row>
    <row r="369" spans="1:7" x14ac:dyDescent="0.2">
      <c r="A369" s="3" t="s">
        <v>1098</v>
      </c>
      <c r="B369" s="3" t="s">
        <v>1099</v>
      </c>
      <c r="C369" s="3" t="s">
        <v>1100</v>
      </c>
      <c r="D369" s="3">
        <v>-1.5446618271704</v>
      </c>
      <c r="E369" s="3" t="str">
        <f t="shared" si="5"/>
        <v>down</v>
      </c>
      <c r="F369" s="3">
        <v>3.5435622766094002E-6</v>
      </c>
      <c r="G369" s="3">
        <v>1.8326419262973399E-5</v>
      </c>
    </row>
    <row r="370" spans="1:7" x14ac:dyDescent="0.2">
      <c r="A370" s="3" t="s">
        <v>1101</v>
      </c>
      <c r="B370" s="3" t="s">
        <v>1102</v>
      </c>
      <c r="C370" s="3" t="s">
        <v>1103</v>
      </c>
      <c r="D370" s="3">
        <v>-1.5055119678601401</v>
      </c>
      <c r="E370" s="3" t="str">
        <f t="shared" si="5"/>
        <v>down</v>
      </c>
      <c r="F370" s="3">
        <v>6.1104230153117498E-7</v>
      </c>
      <c r="G370" s="3">
        <v>3.5660829400835801E-6</v>
      </c>
    </row>
    <row r="371" spans="1:7" x14ac:dyDescent="0.2">
      <c r="A371" s="3" t="s">
        <v>1104</v>
      </c>
      <c r="B371" s="3" t="s">
        <v>1105</v>
      </c>
      <c r="C371" s="3" t="s">
        <v>1106</v>
      </c>
      <c r="D371" s="3">
        <v>1.12468634446265</v>
      </c>
      <c r="E371" s="3" t="str">
        <f t="shared" si="5"/>
        <v>up</v>
      </c>
      <c r="F371" s="3">
        <v>3.2192465255336601E-18</v>
      </c>
      <c r="G371" s="3">
        <v>5.5753869555728896E-17</v>
      </c>
    </row>
    <row r="372" spans="1:7" x14ac:dyDescent="0.2">
      <c r="A372" s="3" t="s">
        <v>1107</v>
      </c>
      <c r="B372" s="3" t="s">
        <v>1108</v>
      </c>
      <c r="C372" s="3" t="s">
        <v>1109</v>
      </c>
      <c r="D372" s="3">
        <v>1.32134236367131</v>
      </c>
      <c r="E372" s="3" t="str">
        <f t="shared" si="5"/>
        <v>up</v>
      </c>
      <c r="F372" s="3">
        <v>6.3068740458130601E-5</v>
      </c>
      <c r="G372" s="3">
        <v>2.6579709888569598E-4</v>
      </c>
    </row>
    <row r="373" spans="1:7" x14ac:dyDescent="0.2">
      <c r="A373" s="3" t="s">
        <v>1107</v>
      </c>
      <c r="B373" s="3" t="s">
        <v>1108</v>
      </c>
      <c r="C373" s="3" t="s">
        <v>1110</v>
      </c>
      <c r="D373" s="3">
        <v>1.32134236367131</v>
      </c>
      <c r="E373" s="3" t="str">
        <f t="shared" si="5"/>
        <v>up</v>
      </c>
      <c r="F373" s="3">
        <v>6.3068740458130601E-5</v>
      </c>
      <c r="G373" s="3">
        <v>2.6579709888569598E-4</v>
      </c>
    </row>
    <row r="374" spans="1:7" x14ac:dyDescent="0.2">
      <c r="A374" s="3" t="s">
        <v>1107</v>
      </c>
      <c r="B374" s="3" t="s">
        <v>1108</v>
      </c>
      <c r="C374" s="3" t="s">
        <v>1111</v>
      </c>
      <c r="D374" s="3">
        <v>1.32134236367131</v>
      </c>
      <c r="E374" s="3" t="str">
        <f t="shared" si="5"/>
        <v>up</v>
      </c>
      <c r="F374" s="3">
        <v>6.3068740458130601E-5</v>
      </c>
      <c r="G374" s="3">
        <v>2.6579709888569598E-4</v>
      </c>
    </row>
    <row r="375" spans="1:7" x14ac:dyDescent="0.2">
      <c r="A375" s="3" t="s">
        <v>1112</v>
      </c>
      <c r="B375" s="3" t="s">
        <v>1113</v>
      </c>
      <c r="C375" s="3" t="s">
        <v>1114</v>
      </c>
      <c r="D375" s="3">
        <v>-2.3124644495172402</v>
      </c>
      <c r="E375" s="3" t="str">
        <f t="shared" si="5"/>
        <v>down</v>
      </c>
      <c r="F375" s="3">
        <v>2.89431908827058E-40</v>
      </c>
      <c r="G375" s="3">
        <v>1.5784507844798201E-38</v>
      </c>
    </row>
    <row r="376" spans="1:7" x14ac:dyDescent="0.2">
      <c r="A376" s="3" t="s">
        <v>1115</v>
      </c>
      <c r="B376" s="3" t="s">
        <v>1116</v>
      </c>
      <c r="C376" s="3" t="s">
        <v>1117</v>
      </c>
      <c r="D376" s="3">
        <v>8.9178599989510605</v>
      </c>
      <c r="E376" s="3" t="str">
        <f t="shared" si="5"/>
        <v>up</v>
      </c>
      <c r="F376" s="3">
        <v>2.6565686794956599E-39</v>
      </c>
      <c r="G376" s="3">
        <v>1.3896564978129099E-37</v>
      </c>
    </row>
    <row r="377" spans="1:7" x14ac:dyDescent="0.2">
      <c r="A377" s="3" t="s">
        <v>1118</v>
      </c>
      <c r="B377" s="3" t="s">
        <v>1119</v>
      </c>
      <c r="C377" s="3" t="s">
        <v>1120</v>
      </c>
      <c r="D377" s="3">
        <v>-2.13199672334903</v>
      </c>
      <c r="E377" s="3" t="str">
        <f t="shared" si="5"/>
        <v>down</v>
      </c>
      <c r="F377" s="3">
        <v>6.31609610019018E-29</v>
      </c>
      <c r="G377" s="3">
        <v>2.0862651448463301E-27</v>
      </c>
    </row>
    <row r="378" spans="1:7" x14ac:dyDescent="0.2">
      <c r="A378" s="3" t="s">
        <v>1121</v>
      </c>
      <c r="B378" s="3" t="s">
        <v>1122</v>
      </c>
      <c r="C378" s="3" t="s">
        <v>1123</v>
      </c>
      <c r="D378" s="3">
        <v>-1.9392035132877701</v>
      </c>
      <c r="E378" s="3" t="str">
        <f t="shared" si="5"/>
        <v>down</v>
      </c>
      <c r="F378" s="3">
        <v>2.5368479543967599E-4</v>
      </c>
      <c r="G378" s="3">
        <v>9.4457418313622602E-4</v>
      </c>
    </row>
    <row r="379" spans="1:7" x14ac:dyDescent="0.2">
      <c r="A379" s="3" t="s">
        <v>1124</v>
      </c>
      <c r="B379" s="3" t="s">
        <v>1125</v>
      </c>
      <c r="C379" s="3" t="s">
        <v>1126</v>
      </c>
      <c r="D379" s="3">
        <v>1.11131492951642</v>
      </c>
      <c r="E379" s="3" t="str">
        <f t="shared" si="5"/>
        <v>up</v>
      </c>
      <c r="F379" s="3">
        <v>1.6051403375800901E-6</v>
      </c>
      <c r="G379" s="3">
        <v>8.6909499646922195E-6</v>
      </c>
    </row>
    <row r="380" spans="1:7" x14ac:dyDescent="0.2">
      <c r="A380" s="3" t="s">
        <v>1127</v>
      </c>
      <c r="B380" s="3" t="s">
        <v>1128</v>
      </c>
      <c r="C380" s="3" t="s">
        <v>1129</v>
      </c>
      <c r="D380" s="3">
        <v>1.6211936712733199</v>
      </c>
      <c r="E380" s="3" t="str">
        <f t="shared" si="5"/>
        <v>up</v>
      </c>
      <c r="F380" s="3">
        <v>3.39295544217251E-6</v>
      </c>
      <c r="G380" s="3">
        <v>1.7612036025468999E-5</v>
      </c>
    </row>
    <row r="381" spans="1:7" x14ac:dyDescent="0.2">
      <c r="A381" s="3" t="s">
        <v>1130</v>
      </c>
      <c r="B381" s="3" t="s">
        <v>1131</v>
      </c>
      <c r="C381" s="3" t="s">
        <v>1132</v>
      </c>
      <c r="D381" s="3">
        <v>1.12285915529116</v>
      </c>
      <c r="E381" s="3" t="str">
        <f t="shared" si="5"/>
        <v>up</v>
      </c>
      <c r="F381" s="3">
        <v>3.0648437750556101E-8</v>
      </c>
      <c r="G381" s="3">
        <v>2.1266398387175201E-7</v>
      </c>
    </row>
    <row r="382" spans="1:7" x14ac:dyDescent="0.2">
      <c r="A382" s="3" t="s">
        <v>1133</v>
      </c>
      <c r="B382" s="3" t="s">
        <v>1134</v>
      </c>
      <c r="C382" s="3" t="s">
        <v>1135</v>
      </c>
      <c r="D382" s="3">
        <v>-1.96081688484289</v>
      </c>
      <c r="E382" s="3" t="str">
        <f t="shared" si="5"/>
        <v>down</v>
      </c>
      <c r="F382" s="3">
        <v>4.6128544770045804E-13</v>
      </c>
      <c r="G382" s="3">
        <v>5.2456382411083202E-12</v>
      </c>
    </row>
    <row r="383" spans="1:7" x14ac:dyDescent="0.2">
      <c r="A383" s="3" t="s">
        <v>1136</v>
      </c>
      <c r="B383" s="3" t="s">
        <v>1137</v>
      </c>
      <c r="C383" s="3" t="s">
        <v>1138</v>
      </c>
      <c r="D383" s="3">
        <v>-1.35990516420306</v>
      </c>
      <c r="E383" s="3" t="str">
        <f t="shared" si="5"/>
        <v>down</v>
      </c>
      <c r="F383" s="3">
        <v>2.3544113280932902E-12</v>
      </c>
      <c r="G383" s="3">
        <v>2.4793866541367E-11</v>
      </c>
    </row>
    <row r="384" spans="1:7" x14ac:dyDescent="0.2">
      <c r="A384" s="3" t="s">
        <v>1139</v>
      </c>
      <c r="B384" s="3" t="s">
        <v>1140</v>
      </c>
      <c r="C384" s="3" t="s">
        <v>1141</v>
      </c>
      <c r="D384" s="3">
        <v>1.0808659790176101</v>
      </c>
      <c r="E384" s="3" t="str">
        <f t="shared" si="5"/>
        <v>up</v>
      </c>
      <c r="F384" s="3">
        <v>2.7809219358627199E-13</v>
      </c>
      <c r="G384" s="3">
        <v>3.2370840626718101E-12</v>
      </c>
    </row>
    <row r="385" spans="1:7" x14ac:dyDescent="0.2">
      <c r="A385" s="3" t="s">
        <v>1142</v>
      </c>
      <c r="B385" s="3" t="s">
        <v>1143</v>
      </c>
      <c r="C385" s="3" t="s">
        <v>1144</v>
      </c>
      <c r="D385" s="3">
        <v>3.0881327291179401</v>
      </c>
      <c r="E385" s="3" t="str">
        <f t="shared" si="5"/>
        <v>up</v>
      </c>
      <c r="F385" s="3">
        <v>1.7961215724996499E-15</v>
      </c>
      <c r="G385" s="3">
        <v>2.4939430198435099E-14</v>
      </c>
    </row>
    <row r="386" spans="1:7" x14ac:dyDescent="0.2">
      <c r="A386" s="3" t="s">
        <v>1145</v>
      </c>
      <c r="B386" s="3" t="s">
        <v>1146</v>
      </c>
      <c r="C386" s="3" t="s">
        <v>1147</v>
      </c>
      <c r="D386" s="3">
        <v>-1.8853779427002999</v>
      </c>
      <c r="E386" s="3" t="str">
        <f t="shared" si="5"/>
        <v>down</v>
      </c>
      <c r="F386" s="3">
        <v>1.1016531755851401E-12</v>
      </c>
      <c r="G386" s="3">
        <v>1.2098360838302599E-11</v>
      </c>
    </row>
    <row r="387" spans="1:7" x14ac:dyDescent="0.2">
      <c r="A387" s="3" t="s">
        <v>1148</v>
      </c>
      <c r="B387" s="3" t="s">
        <v>1149</v>
      </c>
      <c r="C387" s="3" t="s">
        <v>1150</v>
      </c>
      <c r="D387" s="3">
        <v>1.04185128759322</v>
      </c>
      <c r="E387" s="3" t="str">
        <f t="shared" ref="E387:E450" si="6">IF(AND(D387&gt;0),"up","down")</f>
        <v>up</v>
      </c>
      <c r="F387" s="3">
        <v>1.2528057002609499E-6</v>
      </c>
      <c r="G387" s="3">
        <v>6.9028193699674502E-6</v>
      </c>
    </row>
    <row r="388" spans="1:7" x14ac:dyDescent="0.2">
      <c r="A388" s="3" t="s">
        <v>1151</v>
      </c>
      <c r="B388" s="3" t="s">
        <v>1152</v>
      </c>
      <c r="C388" s="3" t="s">
        <v>1153</v>
      </c>
      <c r="D388" s="3">
        <v>-1.1321125265426299</v>
      </c>
      <c r="E388" s="3" t="str">
        <f t="shared" si="6"/>
        <v>down</v>
      </c>
      <c r="F388" s="3">
        <v>6.7850285428615204E-16</v>
      </c>
      <c r="G388" s="3">
        <v>9.7924465996974306E-15</v>
      </c>
    </row>
    <row r="389" spans="1:7" x14ac:dyDescent="0.2">
      <c r="A389" s="3" t="s">
        <v>1154</v>
      </c>
      <c r="B389" s="3" t="s">
        <v>1155</v>
      </c>
      <c r="C389" s="3" t="s">
        <v>1156</v>
      </c>
      <c r="D389" s="3">
        <v>-1.3534497798156799</v>
      </c>
      <c r="E389" s="3" t="str">
        <f t="shared" si="6"/>
        <v>down</v>
      </c>
      <c r="F389" s="3">
        <v>7.6955510810777496E-11</v>
      </c>
      <c r="G389" s="3">
        <v>6.9602104908322101E-10</v>
      </c>
    </row>
    <row r="390" spans="1:7" x14ac:dyDescent="0.2">
      <c r="A390" s="3" t="s">
        <v>1157</v>
      </c>
      <c r="B390" s="3" t="s">
        <v>1158</v>
      </c>
      <c r="C390" s="3" t="s">
        <v>1159</v>
      </c>
      <c r="D390" s="3">
        <v>1.74276493818817</v>
      </c>
      <c r="E390" s="3" t="str">
        <f t="shared" si="6"/>
        <v>up</v>
      </c>
      <c r="F390" s="3">
        <v>1.0766409159501E-4</v>
      </c>
      <c r="G390" s="3">
        <v>4.3200469564234602E-4</v>
      </c>
    </row>
    <row r="391" spans="1:7" x14ac:dyDescent="0.2">
      <c r="A391" s="3" t="s">
        <v>1160</v>
      </c>
      <c r="B391" s="3" t="s">
        <v>1161</v>
      </c>
      <c r="C391" s="3" t="s">
        <v>1162</v>
      </c>
      <c r="D391" s="3">
        <v>1.0834739075635</v>
      </c>
      <c r="E391" s="3" t="str">
        <f t="shared" si="6"/>
        <v>up</v>
      </c>
      <c r="F391" s="3">
        <v>1.27949623539006E-2</v>
      </c>
      <c r="G391" s="3">
        <v>3.1398468769074199E-2</v>
      </c>
    </row>
    <row r="392" spans="1:7" x14ac:dyDescent="0.2">
      <c r="A392" s="3" t="s">
        <v>1163</v>
      </c>
      <c r="B392" s="3" t="s">
        <v>1164</v>
      </c>
      <c r="C392" s="3" t="s">
        <v>1165</v>
      </c>
      <c r="D392" s="3">
        <v>1.41840429300615</v>
      </c>
      <c r="E392" s="3" t="str">
        <f t="shared" si="6"/>
        <v>up</v>
      </c>
      <c r="F392" s="3">
        <v>7.5423703769892705E-17</v>
      </c>
      <c r="G392" s="3">
        <v>1.17025446430381E-15</v>
      </c>
    </row>
    <row r="393" spans="1:7" x14ac:dyDescent="0.2">
      <c r="A393" s="3" t="s">
        <v>1166</v>
      </c>
      <c r="B393" s="3" t="s">
        <v>1167</v>
      </c>
      <c r="C393" s="3" t="s">
        <v>1168</v>
      </c>
      <c r="D393" s="3">
        <v>-1.5993764274297799</v>
      </c>
      <c r="E393" s="3" t="str">
        <f t="shared" si="6"/>
        <v>down</v>
      </c>
      <c r="F393" s="3">
        <v>3.8336643931306102E-14</v>
      </c>
      <c r="G393" s="3">
        <v>4.7747563520274001E-13</v>
      </c>
    </row>
    <row r="394" spans="1:7" x14ac:dyDescent="0.2">
      <c r="A394" s="3" t="s">
        <v>1169</v>
      </c>
      <c r="B394" s="3" t="s">
        <v>1170</v>
      </c>
      <c r="C394" s="3" t="s">
        <v>1171</v>
      </c>
      <c r="D394" s="3">
        <v>1.0151681117995299</v>
      </c>
      <c r="E394" s="3" t="str">
        <f t="shared" si="6"/>
        <v>up</v>
      </c>
      <c r="F394" s="3">
        <v>5.4805158249621601E-11</v>
      </c>
      <c r="G394" s="3">
        <v>5.0241981983344101E-10</v>
      </c>
    </row>
    <row r="395" spans="1:7" x14ac:dyDescent="0.2">
      <c r="A395" s="3" t="s">
        <v>1172</v>
      </c>
      <c r="B395" s="3" t="s">
        <v>1173</v>
      </c>
      <c r="C395" s="3" t="s">
        <v>1174</v>
      </c>
      <c r="D395" s="3">
        <v>1.86752334126232</v>
      </c>
      <c r="E395" s="3" t="str">
        <f t="shared" si="6"/>
        <v>up</v>
      </c>
      <c r="F395" s="3">
        <v>1.9027578024456201E-21</v>
      </c>
      <c r="G395" s="3">
        <v>3.9911201303016499E-20</v>
      </c>
    </row>
    <row r="396" spans="1:7" x14ac:dyDescent="0.2">
      <c r="A396" s="3" t="s">
        <v>1175</v>
      </c>
      <c r="B396" s="3" t="s">
        <v>1176</v>
      </c>
      <c r="C396" s="3" t="s">
        <v>1177</v>
      </c>
      <c r="D396" s="3">
        <v>-1.3061631046448301</v>
      </c>
      <c r="E396" s="3" t="str">
        <f t="shared" si="6"/>
        <v>down</v>
      </c>
      <c r="F396" s="3">
        <v>2.1632138852587601E-11</v>
      </c>
      <c r="G396" s="3">
        <v>2.0860608843849701E-10</v>
      </c>
    </row>
    <row r="397" spans="1:7" x14ac:dyDescent="0.2">
      <c r="A397" s="3" t="s">
        <v>1178</v>
      </c>
      <c r="B397" s="3" t="s">
        <v>1179</v>
      </c>
      <c r="C397" s="3" t="s">
        <v>1180</v>
      </c>
      <c r="D397" s="3">
        <v>-3.18000200900403</v>
      </c>
      <c r="E397" s="3" t="str">
        <f t="shared" si="6"/>
        <v>down</v>
      </c>
      <c r="F397" s="3">
        <v>9.6104701904238001E-4</v>
      </c>
      <c r="G397" s="3">
        <v>3.1324462350068999E-3</v>
      </c>
    </row>
    <row r="398" spans="1:7" x14ac:dyDescent="0.2">
      <c r="A398" s="3" t="s">
        <v>1181</v>
      </c>
      <c r="B398" s="3" t="s">
        <v>1182</v>
      </c>
      <c r="C398" s="3" t="s">
        <v>1183</v>
      </c>
      <c r="D398" s="3">
        <v>-2.49642685866508</v>
      </c>
      <c r="E398" s="3" t="str">
        <f t="shared" si="6"/>
        <v>down</v>
      </c>
      <c r="F398" s="3">
        <v>1.48687402751106E-47</v>
      </c>
      <c r="G398" s="3">
        <v>1.1014900310162899E-45</v>
      </c>
    </row>
    <row r="399" spans="1:7" x14ac:dyDescent="0.2">
      <c r="A399" s="3" t="s">
        <v>1184</v>
      </c>
      <c r="B399" s="3" t="s">
        <v>1185</v>
      </c>
      <c r="C399" s="3" t="s">
        <v>1186</v>
      </c>
      <c r="D399" s="3">
        <v>1.32234056849032</v>
      </c>
      <c r="E399" s="3" t="str">
        <f t="shared" si="6"/>
        <v>up</v>
      </c>
      <c r="F399" s="3">
        <v>3.6901739380275E-23</v>
      </c>
      <c r="G399" s="3">
        <v>8.8233711174926303E-22</v>
      </c>
    </row>
    <row r="400" spans="1:7" x14ac:dyDescent="0.2">
      <c r="A400" s="3" t="s">
        <v>1187</v>
      </c>
      <c r="B400" s="3" t="s">
        <v>1188</v>
      </c>
      <c r="C400" s="3" t="s">
        <v>1189</v>
      </c>
      <c r="D400" s="3">
        <v>1.2560987780186801</v>
      </c>
      <c r="E400" s="3" t="str">
        <f t="shared" si="6"/>
        <v>up</v>
      </c>
      <c r="F400" s="3">
        <v>2.3958420660037498E-3</v>
      </c>
      <c r="G400" s="3">
        <v>7.1507014247564199E-3</v>
      </c>
    </row>
    <row r="401" spans="1:7" x14ac:dyDescent="0.2">
      <c r="A401" s="3" t="s">
        <v>1190</v>
      </c>
      <c r="B401" s="3" t="s">
        <v>1191</v>
      </c>
      <c r="C401" s="3" t="s">
        <v>1192</v>
      </c>
      <c r="D401" s="3">
        <v>1.21060578199868</v>
      </c>
      <c r="E401" s="3" t="str">
        <f t="shared" si="6"/>
        <v>up</v>
      </c>
      <c r="F401" s="3">
        <v>1.41430985019085E-6</v>
      </c>
      <c r="G401" s="3">
        <v>7.7394513407540502E-6</v>
      </c>
    </row>
    <row r="402" spans="1:7" x14ac:dyDescent="0.2">
      <c r="A402" s="3" t="s">
        <v>1193</v>
      </c>
      <c r="B402" s="3" t="s">
        <v>1194</v>
      </c>
      <c r="C402" s="3" t="s">
        <v>1195</v>
      </c>
      <c r="D402" s="3">
        <v>1.2423553001029299</v>
      </c>
      <c r="E402" s="3" t="str">
        <f t="shared" si="6"/>
        <v>up</v>
      </c>
      <c r="F402" s="3">
        <v>2.7248237111932499E-8</v>
      </c>
      <c r="G402" s="3">
        <v>1.90618671848541E-7</v>
      </c>
    </row>
    <row r="403" spans="1:7" x14ac:dyDescent="0.2">
      <c r="A403" s="3" t="s">
        <v>1196</v>
      </c>
      <c r="B403" s="3" t="s">
        <v>1197</v>
      </c>
      <c r="C403" s="3" t="s">
        <v>1198</v>
      </c>
      <c r="D403" s="3">
        <v>-3.1555942152745402</v>
      </c>
      <c r="E403" s="3" t="str">
        <f t="shared" si="6"/>
        <v>down</v>
      </c>
      <c r="F403" s="3">
        <v>5.9051771638496405E-32</v>
      </c>
      <c r="G403" s="3">
        <v>2.2591268815491699E-30</v>
      </c>
    </row>
    <row r="404" spans="1:7" x14ac:dyDescent="0.2">
      <c r="A404" s="3" t="s">
        <v>1199</v>
      </c>
      <c r="B404" s="3" t="s">
        <v>1200</v>
      </c>
      <c r="C404" s="3" t="s">
        <v>1201</v>
      </c>
      <c r="D404" s="3">
        <v>1.3588919519415401</v>
      </c>
      <c r="E404" s="3" t="str">
        <f t="shared" si="6"/>
        <v>up</v>
      </c>
      <c r="F404" s="3">
        <v>2.6741816405148799E-16</v>
      </c>
      <c r="G404" s="3">
        <v>3.9805240307594399E-15</v>
      </c>
    </row>
    <row r="405" spans="1:7" x14ac:dyDescent="0.2">
      <c r="A405" s="3" t="s">
        <v>1202</v>
      </c>
      <c r="B405" s="3" t="s">
        <v>1203</v>
      </c>
      <c r="C405" s="3" t="s">
        <v>1204</v>
      </c>
      <c r="D405" s="3">
        <v>4.2621187219130796</v>
      </c>
      <c r="E405" s="3" t="str">
        <f t="shared" si="6"/>
        <v>up</v>
      </c>
      <c r="F405" s="3">
        <v>2.06561259500876E-2</v>
      </c>
      <c r="G405" s="3">
        <v>4.7828168053536103E-2</v>
      </c>
    </row>
    <row r="406" spans="1:7" x14ac:dyDescent="0.2">
      <c r="A406" s="3" t="s">
        <v>1205</v>
      </c>
      <c r="B406" s="3" t="s">
        <v>1206</v>
      </c>
      <c r="C406" s="3" t="s">
        <v>1207</v>
      </c>
      <c r="D406" s="3">
        <v>1.53137580778852</v>
      </c>
      <c r="E406" s="3" t="str">
        <f t="shared" si="6"/>
        <v>up</v>
      </c>
      <c r="F406" s="3">
        <v>7.0952365842969594E-14</v>
      </c>
      <c r="G406" s="3">
        <v>8.6437787133412302E-13</v>
      </c>
    </row>
    <row r="407" spans="1:7" x14ac:dyDescent="0.2">
      <c r="A407" s="3" t="s">
        <v>1208</v>
      </c>
      <c r="B407" s="3" t="s">
        <v>1209</v>
      </c>
      <c r="C407" s="3" t="s">
        <v>1210</v>
      </c>
      <c r="D407" s="3">
        <v>1.3598638351869099</v>
      </c>
      <c r="E407" s="3" t="str">
        <f t="shared" si="6"/>
        <v>up</v>
      </c>
      <c r="F407" s="3">
        <v>2.5490816074536199E-20</v>
      </c>
      <c r="G407" s="3">
        <v>5.0415169569638303E-19</v>
      </c>
    </row>
    <row r="408" spans="1:7" x14ac:dyDescent="0.2">
      <c r="A408" s="3" t="s">
        <v>1211</v>
      </c>
      <c r="B408" s="3" t="s">
        <v>1212</v>
      </c>
      <c r="C408" s="3" t="s">
        <v>1213</v>
      </c>
      <c r="D408" s="3">
        <v>-2.6079043631797898</v>
      </c>
      <c r="E408" s="3" t="str">
        <f t="shared" si="6"/>
        <v>down</v>
      </c>
      <c r="F408" s="3">
        <v>4.7803427304828797E-56</v>
      </c>
      <c r="G408" s="3">
        <v>4.7492149173541601E-54</v>
      </c>
    </row>
    <row r="409" spans="1:7" x14ac:dyDescent="0.2">
      <c r="A409" s="3" t="s">
        <v>1214</v>
      </c>
      <c r="B409" s="3" t="s">
        <v>1215</v>
      </c>
      <c r="C409" s="3" t="s">
        <v>1216</v>
      </c>
      <c r="D409" s="3">
        <v>-1.9262529604177401</v>
      </c>
      <c r="E409" s="3" t="str">
        <f t="shared" si="6"/>
        <v>down</v>
      </c>
      <c r="F409" s="3">
        <v>1.1164490045875099E-12</v>
      </c>
      <c r="G409" s="3">
        <v>1.2250351406501299E-11</v>
      </c>
    </row>
    <row r="410" spans="1:7" x14ac:dyDescent="0.2">
      <c r="A410" s="3" t="s">
        <v>1217</v>
      </c>
      <c r="B410" s="3" t="s">
        <v>1218</v>
      </c>
      <c r="C410" s="3" t="s">
        <v>1219</v>
      </c>
      <c r="D410" s="3">
        <v>3.0395954146428501</v>
      </c>
      <c r="E410" s="3" t="str">
        <f t="shared" si="6"/>
        <v>up</v>
      </c>
      <c r="F410" s="3">
        <v>3.7462236113881399E-23</v>
      </c>
      <c r="G410" s="3">
        <v>8.9407079708659999E-22</v>
      </c>
    </row>
    <row r="411" spans="1:7" x14ac:dyDescent="0.2">
      <c r="A411" s="3" t="s">
        <v>1220</v>
      </c>
      <c r="B411" s="3" t="s">
        <v>1221</v>
      </c>
      <c r="C411" s="3" t="s">
        <v>1222</v>
      </c>
      <c r="D411" s="3">
        <v>1.09033110812939</v>
      </c>
      <c r="E411" s="3" t="str">
        <f t="shared" si="6"/>
        <v>up</v>
      </c>
      <c r="F411" s="3">
        <v>1.1582772211640099E-2</v>
      </c>
      <c r="G411" s="3">
        <v>2.87405244267918E-2</v>
      </c>
    </row>
    <row r="412" spans="1:7" x14ac:dyDescent="0.2">
      <c r="A412" s="3" t="s">
        <v>1223</v>
      </c>
      <c r="B412" s="3" t="s">
        <v>1224</v>
      </c>
      <c r="C412" s="3" t="s">
        <v>1225</v>
      </c>
      <c r="D412" s="3">
        <v>2.5482368061665102</v>
      </c>
      <c r="E412" s="3" t="str">
        <f t="shared" si="6"/>
        <v>up</v>
      </c>
      <c r="F412" s="3">
        <v>1.6956540314443699E-35</v>
      </c>
      <c r="G412" s="3">
        <v>7.5719519397181397E-34</v>
      </c>
    </row>
    <row r="413" spans="1:7" x14ac:dyDescent="0.2">
      <c r="A413" s="3" t="s">
        <v>1226</v>
      </c>
      <c r="B413" s="3" t="s">
        <v>1227</v>
      </c>
      <c r="C413" s="3" t="s">
        <v>1228</v>
      </c>
      <c r="D413" s="3">
        <v>-1.42375990239374</v>
      </c>
      <c r="E413" s="3" t="str">
        <f t="shared" si="6"/>
        <v>down</v>
      </c>
      <c r="F413" s="3">
        <v>2.1201020028685898E-12</v>
      </c>
      <c r="G413" s="3">
        <v>2.2381571061584799E-11</v>
      </c>
    </row>
    <row r="414" spans="1:7" x14ac:dyDescent="0.2">
      <c r="A414" s="3" t="s">
        <v>1229</v>
      </c>
      <c r="B414" s="3" t="s">
        <v>1230</v>
      </c>
      <c r="C414" s="3" t="s">
        <v>1231</v>
      </c>
      <c r="D414" s="3">
        <v>-1.9683927337281</v>
      </c>
      <c r="E414" s="3" t="str">
        <f t="shared" si="6"/>
        <v>down</v>
      </c>
      <c r="F414" s="3">
        <v>6.3294236548656098E-7</v>
      </c>
      <c r="G414" s="3">
        <v>3.6838280454476698E-6</v>
      </c>
    </row>
    <row r="415" spans="1:7" x14ac:dyDescent="0.2">
      <c r="A415" s="3" t="s">
        <v>1232</v>
      </c>
      <c r="B415" s="3" t="s">
        <v>1233</v>
      </c>
      <c r="C415" s="3" t="s">
        <v>1234</v>
      </c>
      <c r="D415" s="3">
        <v>1.4070601221465</v>
      </c>
      <c r="E415" s="3" t="str">
        <f t="shared" si="6"/>
        <v>up</v>
      </c>
      <c r="F415" s="3">
        <v>7.3764022510224095E-7</v>
      </c>
      <c r="G415" s="3">
        <v>4.2279056909259001E-6</v>
      </c>
    </row>
    <row r="416" spans="1:7" x14ac:dyDescent="0.2">
      <c r="A416" s="3" t="s">
        <v>1235</v>
      </c>
      <c r="B416" s="3" t="s">
        <v>1236</v>
      </c>
      <c r="C416" s="3" t="s">
        <v>1237</v>
      </c>
      <c r="D416" s="3">
        <v>-1.3615553742878801</v>
      </c>
      <c r="E416" s="3" t="str">
        <f t="shared" si="6"/>
        <v>down</v>
      </c>
      <c r="F416" s="3">
        <v>1.1114932423563599E-19</v>
      </c>
      <c r="G416" s="3">
        <v>2.1134862602431899E-18</v>
      </c>
    </row>
    <row r="417" spans="1:7" x14ac:dyDescent="0.2">
      <c r="A417" s="3" t="s">
        <v>1238</v>
      </c>
      <c r="B417" s="3" t="s">
        <v>1239</v>
      </c>
      <c r="C417" s="3" t="s">
        <v>1240</v>
      </c>
      <c r="D417" s="3">
        <v>3.0694262400791401</v>
      </c>
      <c r="E417" s="3" t="str">
        <f t="shared" si="6"/>
        <v>up</v>
      </c>
      <c r="F417" s="3">
        <v>1.43672304510643E-30</v>
      </c>
      <c r="G417" s="3">
        <v>5.2608692988811602E-29</v>
      </c>
    </row>
    <row r="418" spans="1:7" x14ac:dyDescent="0.2">
      <c r="A418" s="3" t="s">
        <v>1241</v>
      </c>
      <c r="B418" s="3" t="s">
        <v>1242</v>
      </c>
      <c r="C418" s="3" t="s">
        <v>1243</v>
      </c>
      <c r="D418" s="3">
        <v>-1.4842771770654699</v>
      </c>
      <c r="E418" s="3" t="str">
        <f t="shared" si="6"/>
        <v>down</v>
      </c>
      <c r="F418" s="3">
        <v>4.7844989758759497E-8</v>
      </c>
      <c r="G418" s="3">
        <v>3.2426302948083598E-7</v>
      </c>
    </row>
    <row r="419" spans="1:7" x14ac:dyDescent="0.2">
      <c r="A419" s="3" t="s">
        <v>1244</v>
      </c>
      <c r="B419" s="3" t="s">
        <v>1245</v>
      </c>
      <c r="C419" s="3" t="s">
        <v>1246</v>
      </c>
      <c r="D419" s="3">
        <v>6.5259323172805699</v>
      </c>
      <c r="E419" s="3" t="str">
        <f t="shared" si="6"/>
        <v>up</v>
      </c>
      <c r="F419" s="3">
        <v>9.5010753369578997E-9</v>
      </c>
      <c r="G419" s="3">
        <v>7.0303569006034902E-8</v>
      </c>
    </row>
    <row r="420" spans="1:7" x14ac:dyDescent="0.2">
      <c r="A420" s="3" t="s">
        <v>1247</v>
      </c>
      <c r="B420" s="3" t="s">
        <v>1248</v>
      </c>
      <c r="C420" s="3" t="s">
        <v>1249</v>
      </c>
      <c r="D420" s="3">
        <v>-2.5005166959594902</v>
      </c>
      <c r="E420" s="3" t="str">
        <f t="shared" si="6"/>
        <v>down</v>
      </c>
      <c r="F420" s="3">
        <v>9.2421684456210198E-11</v>
      </c>
      <c r="G420" s="3">
        <v>8.3121144420406303E-10</v>
      </c>
    </row>
    <row r="421" spans="1:7" x14ac:dyDescent="0.2">
      <c r="A421" s="3" t="s">
        <v>1250</v>
      </c>
      <c r="B421" s="3" t="s">
        <v>1251</v>
      </c>
      <c r="C421" s="3" t="s">
        <v>1252</v>
      </c>
      <c r="D421" s="3">
        <v>-2.0286312920067799</v>
      </c>
      <c r="E421" s="3" t="str">
        <f t="shared" si="6"/>
        <v>down</v>
      </c>
      <c r="F421" s="3">
        <v>1.7367126835479601E-3</v>
      </c>
      <c r="G421" s="3">
        <v>5.3388605786401202E-3</v>
      </c>
    </row>
    <row r="422" spans="1:7" x14ac:dyDescent="0.2">
      <c r="A422" s="3" t="s">
        <v>1253</v>
      </c>
      <c r="B422" s="3" t="s">
        <v>1254</v>
      </c>
      <c r="C422" s="3" t="s">
        <v>1255</v>
      </c>
      <c r="D422" s="3">
        <v>-2.0259387541456402</v>
      </c>
      <c r="E422" s="3" t="str">
        <f t="shared" si="6"/>
        <v>down</v>
      </c>
      <c r="F422" s="3">
        <v>1.00871555777926E-10</v>
      </c>
      <c r="G422" s="3">
        <v>9.0214226018834198E-10</v>
      </c>
    </row>
    <row r="423" spans="1:7" x14ac:dyDescent="0.2">
      <c r="A423" s="3" t="s">
        <v>1256</v>
      </c>
      <c r="B423" s="3" t="s">
        <v>1257</v>
      </c>
      <c r="C423" s="3" t="s">
        <v>1258</v>
      </c>
      <c r="D423" s="3">
        <v>1.55966073783367</v>
      </c>
      <c r="E423" s="3" t="str">
        <f t="shared" si="6"/>
        <v>up</v>
      </c>
      <c r="F423" s="3">
        <v>1.68499289393251E-36</v>
      </c>
      <c r="G423" s="3">
        <v>7.9102083987688801E-35</v>
      </c>
    </row>
    <row r="424" spans="1:7" x14ac:dyDescent="0.2">
      <c r="A424" s="3" t="s">
        <v>1259</v>
      </c>
      <c r="B424" s="3" t="s">
        <v>1260</v>
      </c>
      <c r="C424" s="3" t="s">
        <v>1261</v>
      </c>
      <c r="D424" s="3">
        <v>1.12218075311118</v>
      </c>
      <c r="E424" s="3" t="str">
        <f t="shared" si="6"/>
        <v>up</v>
      </c>
      <c r="F424" s="3">
        <v>9.8187615534360406E-10</v>
      </c>
      <c r="G424" s="3">
        <v>8.0458598509486195E-9</v>
      </c>
    </row>
    <row r="425" spans="1:7" x14ac:dyDescent="0.2">
      <c r="A425" s="3" t="s">
        <v>1262</v>
      </c>
      <c r="B425" s="3" t="s">
        <v>1263</v>
      </c>
      <c r="C425" s="3" t="s">
        <v>1264</v>
      </c>
      <c r="D425" s="3">
        <v>1.12750562037508</v>
      </c>
      <c r="E425" s="3" t="str">
        <f t="shared" si="6"/>
        <v>up</v>
      </c>
      <c r="F425" s="3">
        <v>1.5113129756901201E-17</v>
      </c>
      <c r="G425" s="3">
        <v>2.4673868912668299E-16</v>
      </c>
    </row>
    <row r="426" spans="1:7" x14ac:dyDescent="0.2">
      <c r="A426" s="3" t="s">
        <v>1265</v>
      </c>
      <c r="B426" s="3" t="s">
        <v>1266</v>
      </c>
      <c r="C426" s="3" t="s">
        <v>1267</v>
      </c>
      <c r="D426" s="3">
        <v>-3.9018478508281</v>
      </c>
      <c r="E426" s="3" t="str">
        <f t="shared" si="6"/>
        <v>down</v>
      </c>
      <c r="F426" s="3">
        <v>8.0883587316549498E-5</v>
      </c>
      <c r="G426" s="3">
        <v>3.3384993721381599E-4</v>
      </c>
    </row>
    <row r="427" spans="1:7" x14ac:dyDescent="0.2">
      <c r="A427" s="3" t="s">
        <v>1268</v>
      </c>
      <c r="B427" s="3" t="s">
        <v>1269</v>
      </c>
      <c r="C427" s="3" t="s">
        <v>1270</v>
      </c>
      <c r="D427" s="3">
        <v>-2.3348111627956301</v>
      </c>
      <c r="E427" s="3" t="str">
        <f t="shared" si="6"/>
        <v>down</v>
      </c>
      <c r="F427" s="3">
        <v>1.41430605268399E-22</v>
      </c>
      <c r="G427" s="3">
        <v>3.2137848175882899E-21</v>
      </c>
    </row>
    <row r="428" spans="1:7" x14ac:dyDescent="0.2">
      <c r="A428" s="3" t="s">
        <v>1271</v>
      </c>
      <c r="B428" s="3" t="s">
        <v>1272</v>
      </c>
      <c r="C428" s="3" t="s">
        <v>1273</v>
      </c>
      <c r="D428" s="3">
        <v>-1.0737461923624201</v>
      </c>
      <c r="E428" s="3" t="str">
        <f t="shared" si="6"/>
        <v>down</v>
      </c>
      <c r="F428" s="3">
        <v>3.0862346076248101E-9</v>
      </c>
      <c r="G428" s="3">
        <v>2.4029880152685E-8</v>
      </c>
    </row>
    <row r="429" spans="1:7" x14ac:dyDescent="0.2">
      <c r="A429" s="3" t="s">
        <v>1274</v>
      </c>
      <c r="B429" s="3" t="s">
        <v>1275</v>
      </c>
      <c r="C429" s="3" t="s">
        <v>1276</v>
      </c>
      <c r="D429" s="3">
        <v>-1.16943632279882</v>
      </c>
      <c r="E429" s="3" t="str">
        <f t="shared" si="6"/>
        <v>down</v>
      </c>
      <c r="F429" s="3">
        <v>4.3903295063231599E-11</v>
      </c>
      <c r="G429" s="3">
        <v>4.0743275128919397E-10</v>
      </c>
    </row>
    <row r="430" spans="1:7" x14ac:dyDescent="0.2">
      <c r="A430" s="3" t="s">
        <v>1277</v>
      </c>
      <c r="B430" s="3" t="s">
        <v>1278</v>
      </c>
      <c r="C430" s="3" t="s">
        <v>1279</v>
      </c>
      <c r="D430" s="3">
        <v>6.4156235477298598</v>
      </c>
      <c r="E430" s="3" t="str">
        <f t="shared" si="6"/>
        <v>up</v>
      </c>
      <c r="F430" s="3">
        <v>9.6231463107974191E-7</v>
      </c>
      <c r="G430" s="3">
        <v>5.4092211894377097E-6</v>
      </c>
    </row>
    <row r="431" spans="1:7" x14ac:dyDescent="0.2">
      <c r="A431" s="3" t="s">
        <v>1280</v>
      </c>
      <c r="B431" s="3" t="s">
        <v>1281</v>
      </c>
      <c r="C431" s="3" t="s">
        <v>1282</v>
      </c>
      <c r="D431" s="3">
        <v>-1.7659377240282901</v>
      </c>
      <c r="E431" s="3" t="str">
        <f t="shared" si="6"/>
        <v>down</v>
      </c>
      <c r="F431" s="3">
        <v>4.2329165216450398E-32</v>
      </c>
      <c r="G431" s="3">
        <v>1.6340077753434598E-30</v>
      </c>
    </row>
    <row r="432" spans="1:7" x14ac:dyDescent="0.2">
      <c r="A432" s="3" t="s">
        <v>1283</v>
      </c>
      <c r="B432" s="3" t="s">
        <v>1284</v>
      </c>
      <c r="C432" s="3" t="s">
        <v>1285</v>
      </c>
      <c r="D432" s="3">
        <v>-1.71758509116988</v>
      </c>
      <c r="E432" s="3" t="str">
        <f t="shared" si="6"/>
        <v>down</v>
      </c>
      <c r="F432" s="3">
        <v>1.11087734505288E-33</v>
      </c>
      <c r="G432" s="3">
        <v>4.6986812060058401E-32</v>
      </c>
    </row>
    <row r="433" spans="1:7" x14ac:dyDescent="0.2">
      <c r="A433" s="3" t="s">
        <v>1286</v>
      </c>
      <c r="B433" s="3" t="s">
        <v>1287</v>
      </c>
      <c r="C433" s="3" t="s">
        <v>1288</v>
      </c>
      <c r="D433" s="3">
        <v>3.8991290693540699</v>
      </c>
      <c r="E433" s="3" t="str">
        <f t="shared" si="6"/>
        <v>up</v>
      </c>
      <c r="F433" s="3">
        <v>7.0899888424719397E-20</v>
      </c>
      <c r="G433" s="3">
        <v>1.3663954436860201E-18</v>
      </c>
    </row>
    <row r="434" spans="1:7" x14ac:dyDescent="0.2">
      <c r="A434" s="3" t="s">
        <v>1289</v>
      </c>
      <c r="B434" s="3" t="s">
        <v>1290</v>
      </c>
      <c r="C434" s="3" t="s">
        <v>1291</v>
      </c>
      <c r="D434" s="3">
        <v>2.8753891843513002</v>
      </c>
      <c r="E434" s="3" t="str">
        <f t="shared" si="6"/>
        <v>up</v>
      </c>
      <c r="F434" s="3">
        <v>4.4293150438433203E-14</v>
      </c>
      <c r="G434" s="3">
        <v>5.4740695855251696E-13</v>
      </c>
    </row>
    <row r="435" spans="1:7" x14ac:dyDescent="0.2">
      <c r="A435" s="3" t="s">
        <v>1292</v>
      </c>
      <c r="B435" s="3" t="s">
        <v>1293</v>
      </c>
      <c r="C435" s="3" t="s">
        <v>1294</v>
      </c>
      <c r="D435" s="3">
        <v>-1.2475519275433899</v>
      </c>
      <c r="E435" s="3" t="str">
        <f t="shared" si="6"/>
        <v>down</v>
      </c>
      <c r="F435" s="3">
        <v>7.5079080718579399E-17</v>
      </c>
      <c r="G435" s="3">
        <v>1.1663193921082601E-15</v>
      </c>
    </row>
    <row r="436" spans="1:7" x14ac:dyDescent="0.2">
      <c r="A436" s="3" t="s">
        <v>1295</v>
      </c>
      <c r="B436" s="3" t="s">
        <v>1296</v>
      </c>
      <c r="C436" s="3" t="s">
        <v>1297</v>
      </c>
      <c r="D436" s="3">
        <v>1.03707077097367</v>
      </c>
      <c r="E436" s="3" t="str">
        <f t="shared" si="6"/>
        <v>up</v>
      </c>
      <c r="F436" s="3">
        <v>6.4379046164693497E-7</v>
      </c>
      <c r="G436" s="3">
        <v>3.73847691729367E-6</v>
      </c>
    </row>
    <row r="437" spans="1:7" x14ac:dyDescent="0.2">
      <c r="A437" s="3" t="s">
        <v>1298</v>
      </c>
      <c r="B437" s="3" t="s">
        <v>1299</v>
      </c>
      <c r="C437" s="3" t="s">
        <v>1300</v>
      </c>
      <c r="D437" s="3">
        <v>2.25995115234532</v>
      </c>
      <c r="E437" s="3" t="str">
        <f t="shared" si="6"/>
        <v>up</v>
      </c>
      <c r="F437" s="3">
        <v>1.61328456825201E-26</v>
      </c>
      <c r="G437" s="3">
        <v>4.7097619650837802E-25</v>
      </c>
    </row>
    <row r="438" spans="1:7" x14ac:dyDescent="0.2">
      <c r="A438" s="3" t="s">
        <v>1301</v>
      </c>
      <c r="B438" s="3" t="s">
        <v>1302</v>
      </c>
      <c r="C438" s="3" t="s">
        <v>1303</v>
      </c>
      <c r="D438" s="3">
        <v>3.09788564609527</v>
      </c>
      <c r="E438" s="3" t="str">
        <f t="shared" si="6"/>
        <v>up</v>
      </c>
      <c r="F438" s="3">
        <v>6.0345429900989104E-3</v>
      </c>
      <c r="G438" s="3">
        <v>1.62544562759789E-2</v>
      </c>
    </row>
    <row r="439" spans="1:7" x14ac:dyDescent="0.2">
      <c r="A439" s="3" t="s">
        <v>1304</v>
      </c>
      <c r="B439" s="3" t="s">
        <v>1305</v>
      </c>
      <c r="C439" s="3" t="s">
        <v>1306</v>
      </c>
      <c r="D439" s="3">
        <v>1.1499742351515001</v>
      </c>
      <c r="E439" s="3" t="str">
        <f t="shared" si="6"/>
        <v>up</v>
      </c>
      <c r="F439" s="3">
        <v>8.3352576264030101E-16</v>
      </c>
      <c r="G439" s="3">
        <v>1.1922395283480001E-14</v>
      </c>
    </row>
    <row r="440" spans="1:7" x14ac:dyDescent="0.2">
      <c r="A440" s="3" t="s">
        <v>1307</v>
      </c>
      <c r="B440" s="3" t="s">
        <v>1308</v>
      </c>
      <c r="C440" s="3" t="s">
        <v>1309</v>
      </c>
      <c r="D440" s="3">
        <v>3.9975546684576599</v>
      </c>
      <c r="E440" s="3" t="str">
        <f t="shared" si="6"/>
        <v>up</v>
      </c>
      <c r="F440" s="3">
        <v>2.5182886396142902E-11</v>
      </c>
      <c r="G440" s="3">
        <v>2.4067402837656E-10</v>
      </c>
    </row>
    <row r="441" spans="1:7" x14ac:dyDescent="0.2">
      <c r="A441" s="3" t="s">
        <v>1310</v>
      </c>
      <c r="B441" s="3" t="s">
        <v>1311</v>
      </c>
      <c r="C441" s="3" t="s">
        <v>1312</v>
      </c>
      <c r="D441" s="3">
        <v>5.2144609908079502</v>
      </c>
      <c r="E441" s="3" t="str">
        <f t="shared" si="6"/>
        <v>up</v>
      </c>
      <c r="F441" s="3">
        <v>2.2475492068099601E-4</v>
      </c>
      <c r="G441" s="3">
        <v>8.4495719080306402E-4</v>
      </c>
    </row>
    <row r="442" spans="1:7" x14ac:dyDescent="0.2">
      <c r="A442" s="3" t="s">
        <v>1313</v>
      </c>
      <c r="B442" s="3" t="s">
        <v>1314</v>
      </c>
      <c r="C442" s="3" t="s">
        <v>1315</v>
      </c>
      <c r="D442" s="3">
        <v>-2.81554003777162</v>
      </c>
      <c r="E442" s="3" t="str">
        <f t="shared" si="6"/>
        <v>down</v>
      </c>
      <c r="F442" s="3">
        <v>1.4989285989236101E-2</v>
      </c>
      <c r="G442" s="3">
        <v>3.6109528052265097E-2</v>
      </c>
    </row>
    <row r="443" spans="1:7" x14ac:dyDescent="0.2">
      <c r="A443" s="3" t="s">
        <v>1316</v>
      </c>
      <c r="B443" s="3" t="s">
        <v>1317</v>
      </c>
      <c r="C443" s="3" t="s">
        <v>1318</v>
      </c>
      <c r="D443" s="3">
        <v>-1.35815765685781</v>
      </c>
      <c r="E443" s="3" t="str">
        <f t="shared" si="6"/>
        <v>down</v>
      </c>
      <c r="F443" s="3">
        <v>1.4488075221898899E-3</v>
      </c>
      <c r="G443" s="3">
        <v>4.5320764472505702E-3</v>
      </c>
    </row>
    <row r="444" spans="1:7" x14ac:dyDescent="0.2">
      <c r="A444" s="3" t="s">
        <v>1319</v>
      </c>
      <c r="B444" s="3" t="s">
        <v>1320</v>
      </c>
      <c r="C444" s="3" t="s">
        <v>1321</v>
      </c>
      <c r="D444" s="3">
        <v>-4.25858260240775</v>
      </c>
      <c r="E444" s="3" t="str">
        <f t="shared" si="6"/>
        <v>down</v>
      </c>
      <c r="F444" s="3">
        <v>3.02579145779725E-39</v>
      </c>
      <c r="G444" s="3">
        <v>1.57636354972071E-37</v>
      </c>
    </row>
    <row r="445" spans="1:7" x14ac:dyDescent="0.2">
      <c r="A445" s="3" t="s">
        <v>1322</v>
      </c>
      <c r="B445" s="3" t="s">
        <v>1323</v>
      </c>
      <c r="C445" s="3" t="s">
        <v>1324</v>
      </c>
      <c r="D445" s="3">
        <v>-1.4837495581957301</v>
      </c>
      <c r="E445" s="3" t="str">
        <f t="shared" si="6"/>
        <v>down</v>
      </c>
      <c r="F445" s="3">
        <v>1.7511708382773199E-2</v>
      </c>
      <c r="G445" s="3">
        <v>4.1461306970925697E-2</v>
      </c>
    </row>
    <row r="446" spans="1:7" x14ac:dyDescent="0.2">
      <c r="A446" s="3" t="s">
        <v>1325</v>
      </c>
      <c r="B446" s="3" t="s">
        <v>1326</v>
      </c>
      <c r="C446" s="3" t="s">
        <v>1327</v>
      </c>
      <c r="D446" s="3">
        <v>1.03832258650394</v>
      </c>
      <c r="E446" s="3" t="str">
        <f t="shared" si="6"/>
        <v>up</v>
      </c>
      <c r="F446" s="3">
        <v>8.1413498155048394E-14</v>
      </c>
      <c r="G446" s="3">
        <v>9.8433527580669792E-13</v>
      </c>
    </row>
    <row r="447" spans="1:7" x14ac:dyDescent="0.2">
      <c r="A447" s="3" t="s">
        <v>1328</v>
      </c>
      <c r="B447" s="3" t="s">
        <v>1329</v>
      </c>
      <c r="C447" s="3" t="s">
        <v>1330</v>
      </c>
      <c r="D447" s="3">
        <v>1.51196652197083</v>
      </c>
      <c r="E447" s="3" t="str">
        <f t="shared" si="6"/>
        <v>up</v>
      </c>
      <c r="F447" s="3">
        <v>3.4571295361554702E-24</v>
      </c>
      <c r="G447" s="3">
        <v>8.6536273701891496E-23</v>
      </c>
    </row>
    <row r="448" spans="1:7" x14ac:dyDescent="0.2">
      <c r="A448" s="3" t="s">
        <v>1331</v>
      </c>
      <c r="B448" s="3" t="s">
        <v>1332</v>
      </c>
      <c r="C448" s="3" t="s">
        <v>1333</v>
      </c>
      <c r="D448" s="3">
        <v>-1.1893646477307001</v>
      </c>
      <c r="E448" s="3" t="str">
        <f t="shared" si="6"/>
        <v>down</v>
      </c>
      <c r="F448" s="3">
        <v>7.2310536877902897E-16</v>
      </c>
      <c r="G448" s="3">
        <v>1.04010307590034E-14</v>
      </c>
    </row>
    <row r="449" spans="1:7" x14ac:dyDescent="0.2">
      <c r="A449" s="3" t="s">
        <v>1334</v>
      </c>
      <c r="B449" s="3" t="s">
        <v>1335</v>
      </c>
      <c r="C449" s="3" t="s">
        <v>1336</v>
      </c>
      <c r="D449" s="3">
        <v>-2.17244150350141</v>
      </c>
      <c r="E449" s="3" t="str">
        <f t="shared" si="6"/>
        <v>down</v>
      </c>
      <c r="F449" s="3">
        <v>3.6864323041097698E-3</v>
      </c>
      <c r="G449" s="3">
        <v>1.04803275087557E-2</v>
      </c>
    </row>
    <row r="450" spans="1:7" x14ac:dyDescent="0.2">
      <c r="A450" s="3" t="s">
        <v>1337</v>
      </c>
      <c r="B450" s="3" t="s">
        <v>1338</v>
      </c>
      <c r="C450" s="3" t="s">
        <v>1339</v>
      </c>
      <c r="D450" s="3">
        <v>5.3937456042828904</v>
      </c>
      <c r="E450" s="3" t="str">
        <f t="shared" si="6"/>
        <v>up</v>
      </c>
      <c r="F450" s="3">
        <v>1.13336268876033E-4</v>
      </c>
      <c r="G450" s="3">
        <v>4.5263871047529898E-4</v>
      </c>
    </row>
    <row r="451" spans="1:7" x14ac:dyDescent="0.2">
      <c r="A451" s="3" t="s">
        <v>1340</v>
      </c>
      <c r="B451" s="3" t="s">
        <v>1341</v>
      </c>
      <c r="C451" s="3" t="s">
        <v>1342</v>
      </c>
      <c r="D451" s="3">
        <v>-2.226006862053</v>
      </c>
      <c r="E451" s="3" t="str">
        <f t="shared" ref="E451:E514" si="7">IF(AND(D451&gt;0),"up","down")</f>
        <v>down</v>
      </c>
      <c r="F451" s="3">
        <v>2.7082904539146402E-10</v>
      </c>
      <c r="G451" s="3">
        <v>2.33891175588746E-9</v>
      </c>
    </row>
    <row r="452" spans="1:7" x14ac:dyDescent="0.2">
      <c r="A452" s="3" t="s">
        <v>1343</v>
      </c>
      <c r="B452" s="3" t="s">
        <v>1344</v>
      </c>
      <c r="C452" s="3" t="s">
        <v>1345</v>
      </c>
      <c r="D452" s="3">
        <v>1.93918543373925</v>
      </c>
      <c r="E452" s="3" t="str">
        <f t="shared" si="7"/>
        <v>up</v>
      </c>
      <c r="F452" s="3">
        <v>3.3712087246180201E-6</v>
      </c>
      <c r="G452" s="3">
        <v>1.7513340500488201E-5</v>
      </c>
    </row>
    <row r="453" spans="1:7" x14ac:dyDescent="0.2">
      <c r="A453" s="3" t="s">
        <v>1346</v>
      </c>
      <c r="B453" s="3" t="s">
        <v>1347</v>
      </c>
      <c r="C453" s="3" t="s">
        <v>1348</v>
      </c>
      <c r="D453" s="3">
        <v>-2.7323365031161102</v>
      </c>
      <c r="E453" s="3" t="str">
        <f t="shared" si="7"/>
        <v>down</v>
      </c>
      <c r="F453" s="3">
        <v>8.6568924613364809E-50</v>
      </c>
      <c r="G453" s="3">
        <v>7.1119701143902698E-48</v>
      </c>
    </row>
    <row r="454" spans="1:7" x14ac:dyDescent="0.2">
      <c r="A454" s="3" t="s">
        <v>1349</v>
      </c>
      <c r="B454" s="3" t="s">
        <v>1350</v>
      </c>
      <c r="C454" s="3" t="s">
        <v>1351</v>
      </c>
      <c r="D454" s="3">
        <v>-5.22532007976021</v>
      </c>
      <c r="E454" s="3" t="str">
        <f t="shared" si="7"/>
        <v>down</v>
      </c>
      <c r="F454" s="3">
        <v>6.8146751708041997E-63</v>
      </c>
      <c r="G454" s="3">
        <v>8.7336876989026694E-61</v>
      </c>
    </row>
    <row r="455" spans="1:7" x14ac:dyDescent="0.2">
      <c r="A455" s="3" t="s">
        <v>1352</v>
      </c>
      <c r="B455" s="3" t="s">
        <v>1353</v>
      </c>
      <c r="C455" s="3" t="s">
        <v>1354</v>
      </c>
      <c r="D455" s="3">
        <v>1.9727239917472701</v>
      </c>
      <c r="E455" s="3" t="str">
        <f t="shared" si="7"/>
        <v>up</v>
      </c>
      <c r="F455" s="3">
        <v>9.2717221428800602E-5</v>
      </c>
      <c r="G455" s="3">
        <v>3.7713858978212099E-4</v>
      </c>
    </row>
    <row r="456" spans="1:7" x14ac:dyDescent="0.2">
      <c r="A456" s="3" t="s">
        <v>1355</v>
      </c>
      <c r="B456" s="3" t="s">
        <v>1356</v>
      </c>
      <c r="C456" s="3" t="s">
        <v>1357</v>
      </c>
      <c r="D456" s="3">
        <v>-2.1402685097915999</v>
      </c>
      <c r="E456" s="3" t="str">
        <f t="shared" si="7"/>
        <v>down</v>
      </c>
      <c r="F456" s="3">
        <v>3.3574707074147198E-24</v>
      </c>
      <c r="G456" s="3">
        <v>8.4371263894562805E-23</v>
      </c>
    </row>
    <row r="457" spans="1:7" x14ac:dyDescent="0.2">
      <c r="A457" s="3" t="s">
        <v>1358</v>
      </c>
      <c r="B457" s="3" t="s">
        <v>1359</v>
      </c>
      <c r="C457" s="3" t="s">
        <v>1360</v>
      </c>
      <c r="D457" s="3">
        <v>1.2203440222434701</v>
      </c>
      <c r="E457" s="3" t="str">
        <f t="shared" si="7"/>
        <v>up</v>
      </c>
      <c r="F457" s="3">
        <v>5.2640165409666596E-7</v>
      </c>
      <c r="G457" s="3">
        <v>3.1032031273702299E-6</v>
      </c>
    </row>
    <row r="458" spans="1:7" x14ac:dyDescent="0.2">
      <c r="A458" s="3" t="s">
        <v>1361</v>
      </c>
      <c r="B458" s="3" t="s">
        <v>1362</v>
      </c>
      <c r="C458" s="3" t="s">
        <v>1363</v>
      </c>
      <c r="D458" s="3">
        <v>-2.8128960899658102</v>
      </c>
      <c r="E458" s="3" t="str">
        <f t="shared" si="7"/>
        <v>down</v>
      </c>
      <c r="F458" s="3">
        <v>6.9934756715840798E-43</v>
      </c>
      <c r="G458" s="3">
        <v>4.1303402860378599E-41</v>
      </c>
    </row>
    <row r="459" spans="1:7" x14ac:dyDescent="0.2">
      <c r="A459" s="3" t="s">
        <v>1364</v>
      </c>
      <c r="B459" s="3" t="s">
        <v>1365</v>
      </c>
      <c r="C459" s="3" t="s">
        <v>1366</v>
      </c>
      <c r="D459" s="3">
        <v>-1.6280502642324199</v>
      </c>
      <c r="E459" s="3" t="str">
        <f t="shared" si="7"/>
        <v>down</v>
      </c>
      <c r="F459" s="3">
        <v>1.3072431312962499E-4</v>
      </c>
      <c r="G459" s="3">
        <v>5.1660894143363504E-4</v>
      </c>
    </row>
    <row r="460" spans="1:7" x14ac:dyDescent="0.2">
      <c r="A460" s="3" t="s">
        <v>1367</v>
      </c>
      <c r="B460" s="3" t="s">
        <v>1368</v>
      </c>
      <c r="C460" s="3" t="s">
        <v>1369</v>
      </c>
      <c r="D460" s="3">
        <v>-3.4665868707505401</v>
      </c>
      <c r="E460" s="3" t="str">
        <f t="shared" si="7"/>
        <v>down</v>
      </c>
      <c r="F460" s="3">
        <v>1.0470158081635899E-33</v>
      </c>
      <c r="G460" s="3">
        <v>4.4432299991471902E-32</v>
      </c>
    </row>
    <row r="461" spans="1:7" x14ac:dyDescent="0.2">
      <c r="A461" s="3" t="s">
        <v>1370</v>
      </c>
      <c r="B461" s="3" t="s">
        <v>1371</v>
      </c>
      <c r="C461" s="3" t="s">
        <v>1372</v>
      </c>
      <c r="D461" s="3">
        <v>1.3189376821379699</v>
      </c>
      <c r="E461" s="3" t="str">
        <f t="shared" si="7"/>
        <v>up</v>
      </c>
      <c r="F461" s="3">
        <v>2.87532408940136E-27</v>
      </c>
      <c r="G461" s="3">
        <v>8.7116202198032596E-26</v>
      </c>
    </row>
    <row r="462" spans="1:7" x14ac:dyDescent="0.2">
      <c r="A462" s="3" t="s">
        <v>1373</v>
      </c>
      <c r="B462" s="3" t="s">
        <v>1374</v>
      </c>
      <c r="C462" s="3" t="s">
        <v>1375</v>
      </c>
      <c r="D462" s="3">
        <v>-2.0070027714104501</v>
      </c>
      <c r="E462" s="3" t="str">
        <f t="shared" si="7"/>
        <v>down</v>
      </c>
      <c r="F462" s="3">
        <v>1.1877231007348301E-3</v>
      </c>
      <c r="G462" s="3">
        <v>3.79786907660119E-3</v>
      </c>
    </row>
    <row r="463" spans="1:7" x14ac:dyDescent="0.2">
      <c r="A463" s="3" t="s">
        <v>1376</v>
      </c>
      <c r="B463" s="3" t="s">
        <v>1377</v>
      </c>
      <c r="C463" s="3" t="s">
        <v>1378</v>
      </c>
      <c r="D463" s="3">
        <v>-1.68574165018138</v>
      </c>
      <c r="E463" s="3" t="str">
        <f t="shared" si="7"/>
        <v>down</v>
      </c>
      <c r="F463" s="3">
        <v>5.1513156703556503E-5</v>
      </c>
      <c r="G463" s="3">
        <v>2.2128630659001399E-4</v>
      </c>
    </row>
    <row r="464" spans="1:7" x14ac:dyDescent="0.2">
      <c r="A464" s="3" t="s">
        <v>1379</v>
      </c>
      <c r="B464" s="3" t="s">
        <v>1380</v>
      </c>
      <c r="C464" s="3" t="s">
        <v>1381</v>
      </c>
      <c r="D464" s="3">
        <v>3.1641222992622202</v>
      </c>
      <c r="E464" s="3" t="str">
        <f t="shared" si="7"/>
        <v>up</v>
      </c>
      <c r="F464" s="3">
        <v>6.7661125855486701E-10</v>
      </c>
      <c r="G464" s="3">
        <v>5.6125889253328E-9</v>
      </c>
    </row>
    <row r="465" spans="1:7" x14ac:dyDescent="0.2">
      <c r="A465" s="3" t="s">
        <v>1382</v>
      </c>
      <c r="B465" s="3" t="s">
        <v>1383</v>
      </c>
      <c r="C465" s="3" t="s">
        <v>1384</v>
      </c>
      <c r="D465" s="3">
        <v>1.3593350575266501</v>
      </c>
      <c r="E465" s="3" t="str">
        <f t="shared" si="7"/>
        <v>up</v>
      </c>
      <c r="F465" s="3">
        <v>5.0901616022943697E-4</v>
      </c>
      <c r="G465" s="3">
        <v>1.7674210537795901E-3</v>
      </c>
    </row>
    <row r="466" spans="1:7" x14ac:dyDescent="0.2">
      <c r="A466" s="3" t="s">
        <v>1385</v>
      </c>
      <c r="B466" s="3" t="s">
        <v>1386</v>
      </c>
      <c r="C466" s="3" t="s">
        <v>1387</v>
      </c>
      <c r="D466" s="3">
        <v>-3.0426657373439498</v>
      </c>
      <c r="E466" s="3" t="str">
        <f t="shared" si="7"/>
        <v>down</v>
      </c>
      <c r="F466" s="3">
        <v>8.4344429858864301E-4</v>
      </c>
      <c r="G466" s="3">
        <v>2.78310559493101E-3</v>
      </c>
    </row>
    <row r="467" spans="1:7" x14ac:dyDescent="0.2">
      <c r="A467" s="3" t="s">
        <v>1388</v>
      </c>
      <c r="B467" s="3" t="s">
        <v>1389</v>
      </c>
      <c r="C467" s="3" t="s">
        <v>1390</v>
      </c>
      <c r="D467" s="3">
        <v>1.0067894593346101</v>
      </c>
      <c r="E467" s="3" t="str">
        <f t="shared" si="7"/>
        <v>up</v>
      </c>
      <c r="F467" s="3">
        <v>9.6707633998044804E-15</v>
      </c>
      <c r="G467" s="3">
        <v>1.2570030804451799E-13</v>
      </c>
    </row>
    <row r="468" spans="1:7" x14ac:dyDescent="0.2">
      <c r="A468" s="3" t="s">
        <v>1391</v>
      </c>
      <c r="B468" s="3" t="s">
        <v>1392</v>
      </c>
      <c r="C468" s="3" t="s">
        <v>1393</v>
      </c>
      <c r="D468" s="3">
        <v>-1.55308285688351</v>
      </c>
      <c r="E468" s="3" t="str">
        <f t="shared" si="7"/>
        <v>down</v>
      </c>
      <c r="F468" s="3">
        <v>1.2821473227871599E-16</v>
      </c>
      <c r="G468" s="3">
        <v>1.9515439535439799E-15</v>
      </c>
    </row>
    <row r="469" spans="1:7" x14ac:dyDescent="0.2">
      <c r="A469" s="3" t="s">
        <v>1394</v>
      </c>
      <c r="B469" s="3" t="s">
        <v>1395</v>
      </c>
      <c r="C469" s="3" t="s">
        <v>1396</v>
      </c>
      <c r="D469" s="3">
        <v>1.02573716659383</v>
      </c>
      <c r="E469" s="3" t="str">
        <f t="shared" si="7"/>
        <v>up</v>
      </c>
      <c r="F469" s="3">
        <v>2.2975476648859199E-6</v>
      </c>
      <c r="G469" s="3">
        <v>1.2238308758594299E-5</v>
      </c>
    </row>
    <row r="470" spans="1:7" x14ac:dyDescent="0.2">
      <c r="A470" s="3" t="s">
        <v>1397</v>
      </c>
      <c r="B470" s="3" t="s">
        <v>1398</v>
      </c>
      <c r="C470" s="3" t="s">
        <v>1399</v>
      </c>
      <c r="D470" s="3">
        <v>1.1333965270025299</v>
      </c>
      <c r="E470" s="3" t="str">
        <f t="shared" si="7"/>
        <v>up</v>
      </c>
      <c r="F470" s="3">
        <v>2.76709967693926E-9</v>
      </c>
      <c r="G470" s="3">
        <v>2.1623871621739899E-8</v>
      </c>
    </row>
    <row r="471" spans="1:7" x14ac:dyDescent="0.2">
      <c r="A471" s="3" t="s">
        <v>1400</v>
      </c>
      <c r="B471" s="3" t="s">
        <v>1401</v>
      </c>
      <c r="C471" s="3" t="s">
        <v>1402</v>
      </c>
      <c r="D471" s="3">
        <v>-1.6198742920901401</v>
      </c>
      <c r="E471" s="3" t="str">
        <f t="shared" si="7"/>
        <v>down</v>
      </c>
      <c r="F471" s="3">
        <v>2.7886075891369401E-8</v>
      </c>
      <c r="G471" s="3">
        <v>1.9476182486310101E-7</v>
      </c>
    </row>
    <row r="472" spans="1:7" x14ac:dyDescent="0.2">
      <c r="A472" s="3" t="s">
        <v>1403</v>
      </c>
      <c r="B472" s="3" t="s">
        <v>1404</v>
      </c>
      <c r="C472" s="3" t="s">
        <v>1405</v>
      </c>
      <c r="D472" s="3">
        <v>-1.9326886400982199</v>
      </c>
      <c r="E472" s="3" t="str">
        <f t="shared" si="7"/>
        <v>down</v>
      </c>
      <c r="F472" s="3">
        <v>1.02217555765707E-25</v>
      </c>
      <c r="G472" s="3">
        <v>2.8172477305232299E-24</v>
      </c>
    </row>
    <row r="473" spans="1:7" x14ac:dyDescent="0.2">
      <c r="A473" s="3" t="s">
        <v>1406</v>
      </c>
      <c r="B473" s="3" t="s">
        <v>1407</v>
      </c>
      <c r="C473" s="3" t="s">
        <v>1408</v>
      </c>
      <c r="D473" s="3">
        <v>-3.56449151812149</v>
      </c>
      <c r="E473" s="3" t="str">
        <f t="shared" si="7"/>
        <v>down</v>
      </c>
      <c r="F473" s="3">
        <v>1.3875603518274699E-29</v>
      </c>
      <c r="G473" s="3">
        <v>4.7169690899259602E-28</v>
      </c>
    </row>
    <row r="474" spans="1:7" x14ac:dyDescent="0.2">
      <c r="A474" s="3" t="s">
        <v>1409</v>
      </c>
      <c r="B474" s="3" t="s">
        <v>1410</v>
      </c>
      <c r="C474" s="3" t="s">
        <v>1411</v>
      </c>
      <c r="D474" s="3">
        <v>-1.21098165001824</v>
      </c>
      <c r="E474" s="3" t="str">
        <f t="shared" si="7"/>
        <v>down</v>
      </c>
      <c r="F474" s="3">
        <v>4.1058141371445803E-15</v>
      </c>
      <c r="G474" s="3">
        <v>5.5099595792298298E-14</v>
      </c>
    </row>
    <row r="475" spans="1:7" x14ac:dyDescent="0.2">
      <c r="A475" s="3" t="s">
        <v>1412</v>
      </c>
      <c r="B475" s="3" t="s">
        <v>1413</v>
      </c>
      <c r="C475" s="3" t="s">
        <v>1414</v>
      </c>
      <c r="D475" s="3">
        <v>1.8439079861642</v>
      </c>
      <c r="E475" s="3" t="str">
        <f t="shared" si="7"/>
        <v>up</v>
      </c>
      <c r="F475" s="3">
        <v>1.7390822542246701E-39</v>
      </c>
      <c r="G475" s="3">
        <v>9.2099496570840301E-38</v>
      </c>
    </row>
    <row r="476" spans="1:7" x14ac:dyDescent="0.2">
      <c r="A476" s="3" t="s">
        <v>1415</v>
      </c>
      <c r="B476" s="3" t="s">
        <v>1416</v>
      </c>
      <c r="C476" s="3" t="s">
        <v>1417</v>
      </c>
      <c r="D476" s="3">
        <v>-1.9304359246335301</v>
      </c>
      <c r="E476" s="3" t="str">
        <f t="shared" si="7"/>
        <v>down</v>
      </c>
      <c r="F476" s="3">
        <v>1.5665913577461E-41</v>
      </c>
      <c r="G476" s="3">
        <v>8.9631405539616001E-40</v>
      </c>
    </row>
    <row r="477" spans="1:7" x14ac:dyDescent="0.2">
      <c r="A477" s="3" t="s">
        <v>1418</v>
      </c>
      <c r="B477" s="3" t="s">
        <v>1419</v>
      </c>
      <c r="C477" s="3" t="s">
        <v>1420</v>
      </c>
      <c r="D477" s="3">
        <v>2.2663250810384099</v>
      </c>
      <c r="E477" s="3" t="str">
        <f t="shared" si="7"/>
        <v>up</v>
      </c>
      <c r="F477" s="3">
        <v>1.1502072949685099E-13</v>
      </c>
      <c r="G477" s="3">
        <v>1.37381702631095E-12</v>
      </c>
    </row>
    <row r="478" spans="1:7" x14ac:dyDescent="0.2">
      <c r="A478" s="3" t="s">
        <v>1421</v>
      </c>
      <c r="B478" s="3" t="s">
        <v>1422</v>
      </c>
      <c r="C478" s="3" t="s">
        <v>1423</v>
      </c>
      <c r="D478" s="3">
        <v>-2.08409292218668</v>
      </c>
      <c r="E478" s="3" t="str">
        <f t="shared" si="7"/>
        <v>down</v>
      </c>
      <c r="F478" s="3">
        <v>1.14460066085563E-33</v>
      </c>
      <c r="G478" s="3">
        <v>4.8253954176071597E-32</v>
      </c>
    </row>
    <row r="479" spans="1:7" x14ac:dyDescent="0.2">
      <c r="A479" s="3" t="s">
        <v>1424</v>
      </c>
      <c r="B479" s="3" t="s">
        <v>1425</v>
      </c>
      <c r="C479" s="3" t="s">
        <v>1426</v>
      </c>
      <c r="D479" s="3">
        <v>-1.7362128210841801</v>
      </c>
      <c r="E479" s="3" t="str">
        <f t="shared" si="7"/>
        <v>down</v>
      </c>
      <c r="F479" s="3">
        <v>3.0528041301643598E-40</v>
      </c>
      <c r="G479" s="3">
        <v>1.6578278700079E-38</v>
      </c>
    </row>
    <row r="480" spans="1:7" x14ac:dyDescent="0.2">
      <c r="A480" s="3" t="s">
        <v>1427</v>
      </c>
      <c r="B480" s="3" t="s">
        <v>1428</v>
      </c>
      <c r="C480" s="3" t="s">
        <v>1429</v>
      </c>
      <c r="D480" s="3">
        <v>1.04590681206271</v>
      </c>
      <c r="E480" s="3" t="str">
        <f t="shared" si="7"/>
        <v>up</v>
      </c>
      <c r="F480" s="3">
        <v>6.1438143555509299E-3</v>
      </c>
      <c r="G480" s="3">
        <v>1.6507154042083999E-2</v>
      </c>
    </row>
    <row r="481" spans="1:7" x14ac:dyDescent="0.2">
      <c r="A481" s="3" t="s">
        <v>1430</v>
      </c>
      <c r="B481" s="3" t="s">
        <v>1431</v>
      </c>
      <c r="C481" s="3" t="s">
        <v>1432</v>
      </c>
      <c r="D481" s="3">
        <v>-2.11965848019006</v>
      </c>
      <c r="E481" s="3" t="str">
        <f t="shared" si="7"/>
        <v>down</v>
      </c>
      <c r="F481" s="3">
        <v>1.8272517882290101E-6</v>
      </c>
      <c r="G481" s="3">
        <v>9.8560854031746599E-6</v>
      </c>
    </row>
    <row r="482" spans="1:7" x14ac:dyDescent="0.2">
      <c r="A482" s="3" t="s">
        <v>1433</v>
      </c>
      <c r="B482" s="3" t="s">
        <v>1434</v>
      </c>
      <c r="C482" s="3" t="s">
        <v>1435</v>
      </c>
      <c r="D482" s="3">
        <v>1.8855455444922999</v>
      </c>
      <c r="E482" s="3" t="str">
        <f t="shared" si="7"/>
        <v>up</v>
      </c>
      <c r="F482" s="3">
        <v>2.01779799668004E-25</v>
      </c>
      <c r="G482" s="3">
        <v>5.4214044288157997E-24</v>
      </c>
    </row>
    <row r="483" spans="1:7" x14ac:dyDescent="0.2">
      <c r="A483" s="3" t="s">
        <v>1436</v>
      </c>
      <c r="B483" s="3" t="s">
        <v>1437</v>
      </c>
      <c r="C483" s="3" t="s">
        <v>1438</v>
      </c>
      <c r="D483" s="3">
        <v>-1.7155100320352401</v>
      </c>
      <c r="E483" s="3" t="str">
        <f t="shared" si="7"/>
        <v>down</v>
      </c>
      <c r="F483" s="3">
        <v>4.1048763631428202E-23</v>
      </c>
      <c r="G483" s="3">
        <v>9.76031455844868E-22</v>
      </c>
    </row>
    <row r="484" spans="1:7" x14ac:dyDescent="0.2">
      <c r="A484" s="3" t="s">
        <v>1439</v>
      </c>
      <c r="B484" s="3" t="s">
        <v>1440</v>
      </c>
      <c r="C484" s="3" t="s">
        <v>1441</v>
      </c>
      <c r="D484" s="3">
        <v>-1.30253863764044</v>
      </c>
      <c r="E484" s="3" t="str">
        <f t="shared" si="7"/>
        <v>down</v>
      </c>
      <c r="F484" s="3">
        <v>1.16222454527709E-2</v>
      </c>
      <c r="G484" s="3">
        <v>2.88217294355093E-2</v>
      </c>
    </row>
    <row r="485" spans="1:7" x14ac:dyDescent="0.2">
      <c r="A485" s="3" t="s">
        <v>1442</v>
      </c>
      <c r="B485" s="3" t="s">
        <v>1443</v>
      </c>
      <c r="C485" s="3" t="s">
        <v>1444</v>
      </c>
      <c r="D485" s="3">
        <v>-1.71353669012053</v>
      </c>
      <c r="E485" s="3" t="str">
        <f t="shared" si="7"/>
        <v>down</v>
      </c>
      <c r="F485" s="3">
        <v>3.2639767092711102E-3</v>
      </c>
      <c r="G485" s="3">
        <v>9.4077439244271595E-3</v>
      </c>
    </row>
    <row r="486" spans="1:7" x14ac:dyDescent="0.2">
      <c r="A486" s="3" t="s">
        <v>1445</v>
      </c>
      <c r="B486" s="3" t="s">
        <v>1446</v>
      </c>
      <c r="C486" s="3" t="s">
        <v>1447</v>
      </c>
      <c r="D486" s="3">
        <v>1.80354474100453</v>
      </c>
      <c r="E486" s="3" t="str">
        <f t="shared" si="7"/>
        <v>up</v>
      </c>
      <c r="F486" s="3">
        <v>1.96819231546821E-20</v>
      </c>
      <c r="G486" s="3">
        <v>3.9290269026542998E-19</v>
      </c>
    </row>
    <row r="487" spans="1:7" x14ac:dyDescent="0.2">
      <c r="A487" s="3" t="s">
        <v>1448</v>
      </c>
      <c r="B487" s="3" t="s">
        <v>1449</v>
      </c>
      <c r="C487" s="3" t="s">
        <v>1450</v>
      </c>
      <c r="D487" s="3">
        <v>-1.5618240792360201</v>
      </c>
      <c r="E487" s="3" t="str">
        <f t="shared" si="7"/>
        <v>down</v>
      </c>
      <c r="F487" s="3">
        <v>1.2672427144553599E-29</v>
      </c>
      <c r="G487" s="3">
        <v>4.3309287009226403E-28</v>
      </c>
    </row>
    <row r="488" spans="1:7" x14ac:dyDescent="0.2">
      <c r="A488" s="3" t="s">
        <v>1451</v>
      </c>
      <c r="B488" s="3" t="s">
        <v>1452</v>
      </c>
      <c r="C488" s="3" t="s">
        <v>1453</v>
      </c>
      <c r="D488" s="3">
        <v>6.3579583990471802</v>
      </c>
      <c r="E488" s="3" t="str">
        <f t="shared" si="7"/>
        <v>up</v>
      </c>
      <c r="F488" s="3">
        <v>4.0179947523154498E-26</v>
      </c>
      <c r="G488" s="3">
        <v>1.13926152092201E-24</v>
      </c>
    </row>
    <row r="489" spans="1:7" x14ac:dyDescent="0.2">
      <c r="A489" s="3" t="s">
        <v>1454</v>
      </c>
      <c r="B489" s="3" t="s">
        <v>1455</v>
      </c>
      <c r="C489" s="3" t="s">
        <v>1456</v>
      </c>
      <c r="D489" s="3">
        <v>-2.3734764280852798</v>
      </c>
      <c r="E489" s="3" t="str">
        <f t="shared" si="7"/>
        <v>down</v>
      </c>
      <c r="F489" s="3">
        <v>2.0873574950831299E-11</v>
      </c>
      <c r="G489" s="3">
        <v>2.0155678630136699E-10</v>
      </c>
    </row>
    <row r="490" spans="1:7" x14ac:dyDescent="0.2">
      <c r="A490" s="3" t="s">
        <v>1457</v>
      </c>
      <c r="B490" s="3" t="s">
        <v>1458</v>
      </c>
      <c r="C490" s="3" t="s">
        <v>1459</v>
      </c>
      <c r="D490" s="3">
        <v>6.1426334964345104</v>
      </c>
      <c r="E490" s="3" t="str">
        <f t="shared" si="7"/>
        <v>up</v>
      </c>
      <c r="F490" s="3">
        <v>6.16601132794031E-29</v>
      </c>
      <c r="G490" s="3">
        <v>2.04195351883419E-27</v>
      </c>
    </row>
    <row r="491" spans="1:7" x14ac:dyDescent="0.2">
      <c r="A491" s="3" t="s">
        <v>1460</v>
      </c>
      <c r="B491" s="3" t="s">
        <v>1461</v>
      </c>
      <c r="C491" s="3" t="s">
        <v>1462</v>
      </c>
      <c r="D491" s="3">
        <v>-2.0255027077275098</v>
      </c>
      <c r="E491" s="3" t="str">
        <f t="shared" si="7"/>
        <v>down</v>
      </c>
      <c r="F491" s="3">
        <v>8.7024500409307693E-24</v>
      </c>
      <c r="G491" s="3">
        <v>2.14070248991495E-22</v>
      </c>
    </row>
    <row r="492" spans="1:7" x14ac:dyDescent="0.2">
      <c r="A492" s="3" t="s">
        <v>1463</v>
      </c>
      <c r="B492" s="3" t="s">
        <v>1464</v>
      </c>
      <c r="C492" s="3" t="s">
        <v>1465</v>
      </c>
      <c r="D492" s="3">
        <v>-1.08784082528287</v>
      </c>
      <c r="E492" s="3" t="str">
        <f t="shared" si="7"/>
        <v>down</v>
      </c>
      <c r="F492" s="3">
        <v>1.06972276917405E-2</v>
      </c>
      <c r="G492" s="3">
        <v>2.6813156678534299E-2</v>
      </c>
    </row>
    <row r="493" spans="1:7" x14ac:dyDescent="0.2">
      <c r="A493" s="3" t="s">
        <v>1466</v>
      </c>
      <c r="B493" s="3" t="s">
        <v>1467</v>
      </c>
      <c r="C493" s="3" t="s">
        <v>1468</v>
      </c>
      <c r="D493" s="3">
        <v>-2.2181707875896302</v>
      </c>
      <c r="E493" s="3" t="str">
        <f t="shared" si="7"/>
        <v>down</v>
      </c>
      <c r="F493" s="3">
        <v>6.5874969616260904E-25</v>
      </c>
      <c r="G493" s="3">
        <v>1.7264900012310801E-23</v>
      </c>
    </row>
    <row r="494" spans="1:7" x14ac:dyDescent="0.2">
      <c r="A494" s="3" t="s">
        <v>1469</v>
      </c>
      <c r="B494" s="3" t="s">
        <v>1470</v>
      </c>
      <c r="C494" s="3" t="s">
        <v>1471</v>
      </c>
      <c r="D494" s="3">
        <v>-1.9406881146364401</v>
      </c>
      <c r="E494" s="3" t="str">
        <f t="shared" si="7"/>
        <v>down</v>
      </c>
      <c r="F494" s="3">
        <v>3.6121193417476502E-11</v>
      </c>
      <c r="G494" s="3">
        <v>3.3815136219019598E-10</v>
      </c>
    </row>
    <row r="495" spans="1:7" x14ac:dyDescent="0.2">
      <c r="A495" s="3" t="s">
        <v>1472</v>
      </c>
      <c r="B495" s="3" t="s">
        <v>1473</v>
      </c>
      <c r="C495" s="3" t="s">
        <v>1474</v>
      </c>
      <c r="D495" s="3">
        <v>1.24831215629964</v>
      </c>
      <c r="E495" s="3" t="str">
        <f t="shared" si="7"/>
        <v>up</v>
      </c>
      <c r="F495" s="3">
        <v>4.1979603443669097E-3</v>
      </c>
      <c r="G495" s="3">
        <v>1.17623654948418E-2</v>
      </c>
    </row>
    <row r="496" spans="1:7" x14ac:dyDescent="0.2">
      <c r="A496" s="3" t="s">
        <v>1475</v>
      </c>
      <c r="B496" s="3" t="s">
        <v>1476</v>
      </c>
      <c r="C496" s="3" t="s">
        <v>1477</v>
      </c>
      <c r="D496" s="3">
        <v>-3.75684007862443</v>
      </c>
      <c r="E496" s="3" t="str">
        <f t="shared" si="7"/>
        <v>down</v>
      </c>
      <c r="F496" s="3">
        <v>1.7553123144157799E-4</v>
      </c>
      <c r="G496" s="3">
        <v>6.7474752914075103E-4</v>
      </c>
    </row>
    <row r="497" spans="1:7" x14ac:dyDescent="0.2">
      <c r="A497" s="3" t="s">
        <v>1478</v>
      </c>
      <c r="B497" s="3" t="s">
        <v>1479</v>
      </c>
      <c r="C497" s="3" t="s">
        <v>1480</v>
      </c>
      <c r="D497" s="3">
        <v>1.96964792677802</v>
      </c>
      <c r="E497" s="3" t="str">
        <f t="shared" si="7"/>
        <v>up</v>
      </c>
      <c r="F497" s="3">
        <v>2.6958868617238201E-22</v>
      </c>
      <c r="G497" s="3">
        <v>5.97759273699871E-21</v>
      </c>
    </row>
    <row r="498" spans="1:7" x14ac:dyDescent="0.2">
      <c r="A498" s="3" t="s">
        <v>1481</v>
      </c>
      <c r="B498" s="3" t="s">
        <v>1482</v>
      </c>
      <c r="C498" s="3" t="s">
        <v>1483</v>
      </c>
      <c r="D498" s="3">
        <v>2.2444045514815101</v>
      </c>
      <c r="E498" s="3" t="str">
        <f t="shared" si="7"/>
        <v>up</v>
      </c>
      <c r="F498" s="3">
        <v>1.1670996522615501E-2</v>
      </c>
      <c r="G498" s="3">
        <v>2.8914651350056199E-2</v>
      </c>
    </row>
    <row r="499" spans="1:7" x14ac:dyDescent="0.2">
      <c r="A499" s="3" t="s">
        <v>1484</v>
      </c>
      <c r="B499" s="3" t="s">
        <v>1485</v>
      </c>
      <c r="C499" s="3" t="s">
        <v>1486</v>
      </c>
      <c r="D499" s="3">
        <v>1.12877267556871</v>
      </c>
      <c r="E499" s="3" t="str">
        <f t="shared" si="7"/>
        <v>up</v>
      </c>
      <c r="F499" s="3">
        <v>1.05973763437862E-2</v>
      </c>
      <c r="G499" s="3">
        <v>2.6588875337111201E-2</v>
      </c>
    </row>
    <row r="500" spans="1:7" x14ac:dyDescent="0.2">
      <c r="A500" s="3" t="s">
        <v>1487</v>
      </c>
      <c r="B500" s="3" t="s">
        <v>1488</v>
      </c>
      <c r="C500" s="3" t="s">
        <v>1489</v>
      </c>
      <c r="D500" s="3">
        <v>1.1352118373571101</v>
      </c>
      <c r="E500" s="3" t="str">
        <f t="shared" si="7"/>
        <v>up</v>
      </c>
      <c r="F500" s="3">
        <v>7.8001940395873694E-6</v>
      </c>
      <c r="G500" s="3">
        <v>3.8272315012002901E-5</v>
      </c>
    </row>
    <row r="501" spans="1:7" x14ac:dyDescent="0.2">
      <c r="A501" s="3" t="s">
        <v>1490</v>
      </c>
      <c r="B501" s="3" t="s">
        <v>1491</v>
      </c>
      <c r="C501" s="3" t="s">
        <v>1492</v>
      </c>
      <c r="D501" s="3">
        <v>-1.92528793615965</v>
      </c>
      <c r="E501" s="3" t="str">
        <f t="shared" si="7"/>
        <v>down</v>
      </c>
      <c r="F501" s="3">
        <v>9.6927901068462305E-29</v>
      </c>
      <c r="G501" s="3">
        <v>3.1770536575279101E-27</v>
      </c>
    </row>
    <row r="502" spans="1:7" x14ac:dyDescent="0.2">
      <c r="A502" s="3" t="s">
        <v>1493</v>
      </c>
      <c r="B502" s="3" t="s">
        <v>1494</v>
      </c>
      <c r="C502" s="3" t="s">
        <v>1495</v>
      </c>
      <c r="D502" s="3">
        <v>-1.2508112573185901</v>
      </c>
      <c r="E502" s="3" t="str">
        <f t="shared" si="7"/>
        <v>down</v>
      </c>
      <c r="F502" s="3">
        <v>1.09928816394505E-16</v>
      </c>
      <c r="G502" s="3">
        <v>1.68120251898803E-15</v>
      </c>
    </row>
    <row r="503" spans="1:7" x14ac:dyDescent="0.2">
      <c r="A503" s="3" t="s">
        <v>1496</v>
      </c>
      <c r="B503" s="3" t="s">
        <v>1497</v>
      </c>
      <c r="C503" s="3" t="s">
        <v>1498</v>
      </c>
      <c r="D503" s="3">
        <v>1.3357366916178299</v>
      </c>
      <c r="E503" s="3" t="str">
        <f t="shared" si="7"/>
        <v>up</v>
      </c>
      <c r="F503" s="3">
        <v>5.8783224994381404E-13</v>
      </c>
      <c r="G503" s="3">
        <v>6.6084720309472997E-12</v>
      </c>
    </row>
    <row r="504" spans="1:7" x14ac:dyDescent="0.2">
      <c r="A504" s="3" t="s">
        <v>1499</v>
      </c>
      <c r="B504" s="3" t="s">
        <v>1500</v>
      </c>
      <c r="C504" s="3" t="s">
        <v>1501</v>
      </c>
      <c r="D504" s="3">
        <v>1.7033766578655101</v>
      </c>
      <c r="E504" s="3" t="str">
        <f t="shared" si="7"/>
        <v>up</v>
      </c>
      <c r="F504" s="3">
        <v>9.0628926790129705E-15</v>
      </c>
      <c r="G504" s="3">
        <v>1.1815873100125201E-13</v>
      </c>
    </row>
    <row r="505" spans="1:7" x14ac:dyDescent="0.2">
      <c r="A505" s="3" t="s">
        <v>1502</v>
      </c>
      <c r="B505" s="3" t="s">
        <v>1503</v>
      </c>
      <c r="C505" s="3" t="s">
        <v>1504</v>
      </c>
      <c r="D505" s="3">
        <v>1.1689252679837201</v>
      </c>
      <c r="E505" s="3" t="str">
        <f t="shared" si="7"/>
        <v>up</v>
      </c>
      <c r="F505" s="3">
        <v>1.41976532647787E-3</v>
      </c>
      <c r="G505" s="3">
        <v>4.4522232070793796E-3</v>
      </c>
    </row>
    <row r="506" spans="1:7" x14ac:dyDescent="0.2">
      <c r="A506" s="3" t="s">
        <v>1505</v>
      </c>
      <c r="B506" s="3" t="s">
        <v>1506</v>
      </c>
      <c r="C506" s="3" t="s">
        <v>1507</v>
      </c>
      <c r="D506" s="3">
        <v>-1.8485293682194199</v>
      </c>
      <c r="E506" s="3" t="str">
        <f t="shared" si="7"/>
        <v>down</v>
      </c>
      <c r="F506" s="3">
        <v>1.0356800958400501E-9</v>
      </c>
      <c r="G506" s="3">
        <v>8.4759106694036005E-9</v>
      </c>
    </row>
    <row r="507" spans="1:7" x14ac:dyDescent="0.2">
      <c r="A507" s="3" t="s">
        <v>1508</v>
      </c>
      <c r="B507" s="3" t="s">
        <v>1509</v>
      </c>
      <c r="C507" s="3" t="s">
        <v>1510</v>
      </c>
      <c r="D507" s="3">
        <v>-1.9948018270469901</v>
      </c>
      <c r="E507" s="3" t="str">
        <f t="shared" si="7"/>
        <v>down</v>
      </c>
      <c r="F507" s="3">
        <v>1.6905111722897499E-2</v>
      </c>
      <c r="G507" s="3">
        <v>4.0195902011253101E-2</v>
      </c>
    </row>
    <row r="508" spans="1:7" x14ac:dyDescent="0.2">
      <c r="A508" s="3" t="s">
        <v>1511</v>
      </c>
      <c r="B508" s="3" t="s">
        <v>1512</v>
      </c>
      <c r="C508" s="3" t="s">
        <v>1513</v>
      </c>
      <c r="D508" s="3">
        <v>-2.2097003193148401</v>
      </c>
      <c r="E508" s="3" t="str">
        <f t="shared" si="7"/>
        <v>down</v>
      </c>
      <c r="F508" s="3">
        <v>4.7741576308940297E-17</v>
      </c>
      <c r="G508" s="3">
        <v>7.5259045753429197E-16</v>
      </c>
    </row>
    <row r="509" spans="1:7" x14ac:dyDescent="0.2">
      <c r="A509" s="3" t="s">
        <v>1514</v>
      </c>
      <c r="B509" s="3" t="s">
        <v>1515</v>
      </c>
      <c r="C509" s="3" t="s">
        <v>1516</v>
      </c>
      <c r="D509" s="3">
        <v>1.45225626482687</v>
      </c>
      <c r="E509" s="3" t="str">
        <f t="shared" si="7"/>
        <v>up</v>
      </c>
      <c r="F509" s="3">
        <v>4.2661431481704204E-3</v>
      </c>
      <c r="G509" s="3">
        <v>1.1945573648012299E-2</v>
      </c>
    </row>
    <row r="510" spans="1:7" x14ac:dyDescent="0.2">
      <c r="A510" s="3" t="s">
        <v>1517</v>
      </c>
      <c r="B510" s="3" t="s">
        <v>1518</v>
      </c>
      <c r="C510" s="3" t="s">
        <v>1519</v>
      </c>
      <c r="D510" s="3">
        <v>-4.6605387133259502</v>
      </c>
      <c r="E510" s="3" t="str">
        <f t="shared" si="7"/>
        <v>down</v>
      </c>
      <c r="F510" s="3">
        <v>1.9620064065985601E-32</v>
      </c>
      <c r="G510" s="3">
        <v>7.6661811301729197E-31</v>
      </c>
    </row>
    <row r="511" spans="1:7" x14ac:dyDescent="0.2">
      <c r="A511" s="3" t="s">
        <v>1520</v>
      </c>
      <c r="B511" s="3" t="s">
        <v>1521</v>
      </c>
      <c r="C511" s="3" t="s">
        <v>1522</v>
      </c>
      <c r="D511" s="3">
        <v>-1.08655783610072</v>
      </c>
      <c r="E511" s="3" t="str">
        <f t="shared" si="7"/>
        <v>down</v>
      </c>
      <c r="F511" s="3">
        <v>5.7389426363315095E-7</v>
      </c>
      <c r="G511" s="3">
        <v>3.37386645996443E-6</v>
      </c>
    </row>
    <row r="512" spans="1:7" x14ac:dyDescent="0.2">
      <c r="A512" s="3" t="s">
        <v>1523</v>
      </c>
      <c r="B512" s="3" t="s">
        <v>1524</v>
      </c>
      <c r="C512" s="3" t="s">
        <v>1525</v>
      </c>
      <c r="D512" s="3">
        <v>-1.3920298046789501</v>
      </c>
      <c r="E512" s="3" t="str">
        <f t="shared" si="7"/>
        <v>down</v>
      </c>
      <c r="F512" s="3">
        <v>1.7615211467325699E-12</v>
      </c>
      <c r="G512" s="3">
        <v>1.8844453269219199E-11</v>
      </c>
    </row>
    <row r="513" spans="1:7" x14ac:dyDescent="0.2">
      <c r="A513" s="3" t="s">
        <v>1526</v>
      </c>
      <c r="B513" s="3" t="s">
        <v>1527</v>
      </c>
      <c r="C513" s="3" t="s">
        <v>1528</v>
      </c>
      <c r="D513" s="3">
        <v>3.0896412044424002</v>
      </c>
      <c r="E513" s="3" t="str">
        <f t="shared" si="7"/>
        <v>up</v>
      </c>
      <c r="F513" s="3">
        <v>1.86794997482981E-63</v>
      </c>
      <c r="G513" s="3">
        <v>2.4181461492342299E-61</v>
      </c>
    </row>
    <row r="514" spans="1:7" x14ac:dyDescent="0.2">
      <c r="A514" s="3" t="s">
        <v>1529</v>
      </c>
      <c r="B514" s="3" t="s">
        <v>1530</v>
      </c>
      <c r="C514" s="3" t="s">
        <v>1531</v>
      </c>
      <c r="D514" s="3">
        <v>-1.8445064829228299</v>
      </c>
      <c r="E514" s="3" t="str">
        <f t="shared" si="7"/>
        <v>down</v>
      </c>
      <c r="F514" s="3">
        <v>1.1588611295656701E-22</v>
      </c>
      <c r="G514" s="3">
        <v>2.6474089548152698E-21</v>
      </c>
    </row>
    <row r="515" spans="1:7" x14ac:dyDescent="0.2">
      <c r="A515" s="3" t="s">
        <v>1532</v>
      </c>
      <c r="B515" s="3" t="s">
        <v>1533</v>
      </c>
      <c r="C515" s="3" t="s">
        <v>1534</v>
      </c>
      <c r="D515" s="3">
        <v>1.07880741362179</v>
      </c>
      <c r="E515" s="3" t="str">
        <f t="shared" ref="E515:E578" si="8">IF(AND(D515&gt;0),"up","down")</f>
        <v>up</v>
      </c>
      <c r="F515" s="3">
        <v>8.2015709724843801E-16</v>
      </c>
      <c r="G515" s="3">
        <v>1.17574198639105E-14</v>
      </c>
    </row>
    <row r="516" spans="1:7" x14ac:dyDescent="0.2">
      <c r="A516" s="3" t="s">
        <v>1535</v>
      </c>
      <c r="B516" s="3" t="s">
        <v>1536</v>
      </c>
      <c r="C516" s="3" t="s">
        <v>1537</v>
      </c>
      <c r="D516" s="3">
        <v>-1.18815094672136</v>
      </c>
      <c r="E516" s="3" t="str">
        <f t="shared" si="8"/>
        <v>down</v>
      </c>
      <c r="F516" s="3">
        <v>3.3457981880659801E-5</v>
      </c>
      <c r="G516" s="3">
        <v>1.48475587182318E-4</v>
      </c>
    </row>
    <row r="517" spans="1:7" x14ac:dyDescent="0.2">
      <c r="A517" s="3" t="s">
        <v>1538</v>
      </c>
      <c r="B517" s="3" t="s">
        <v>1539</v>
      </c>
      <c r="C517" s="3" t="s">
        <v>1540</v>
      </c>
      <c r="D517" s="3">
        <v>1.81452677754028</v>
      </c>
      <c r="E517" s="3" t="str">
        <f t="shared" si="8"/>
        <v>up</v>
      </c>
      <c r="F517" s="3">
        <v>5.0887951957412297E-19</v>
      </c>
      <c r="G517" s="3">
        <v>9.2639203449743804E-18</v>
      </c>
    </row>
    <row r="518" spans="1:7" x14ac:dyDescent="0.2">
      <c r="A518" s="3" t="s">
        <v>1541</v>
      </c>
      <c r="B518" s="3" t="s">
        <v>1542</v>
      </c>
      <c r="C518" s="3" t="s">
        <v>1543</v>
      </c>
      <c r="D518" s="3">
        <v>-4.5687281952816603</v>
      </c>
      <c r="E518" s="3" t="str">
        <f t="shared" si="8"/>
        <v>down</v>
      </c>
      <c r="F518" s="3">
        <v>7.6304802348175597E-3</v>
      </c>
      <c r="G518" s="3">
        <v>1.99372547786793E-2</v>
      </c>
    </row>
    <row r="519" spans="1:7" x14ac:dyDescent="0.2">
      <c r="A519" s="3" t="s">
        <v>1544</v>
      </c>
      <c r="B519" s="3" t="s">
        <v>1545</v>
      </c>
      <c r="C519" s="3" t="s">
        <v>1546</v>
      </c>
      <c r="D519" s="3">
        <v>1.4013972181076999</v>
      </c>
      <c r="E519" s="3" t="str">
        <f t="shared" si="8"/>
        <v>up</v>
      </c>
      <c r="F519" s="3">
        <v>1.4482837100798299E-18</v>
      </c>
      <c r="G519" s="3">
        <v>2.5887313847117301E-17</v>
      </c>
    </row>
    <row r="520" spans="1:7" x14ac:dyDescent="0.2">
      <c r="A520" s="3" t="s">
        <v>1547</v>
      </c>
      <c r="B520" s="3" t="s">
        <v>1548</v>
      </c>
      <c r="C520" s="3" t="s">
        <v>1549</v>
      </c>
      <c r="D520" s="3">
        <v>-1.6417291649161501</v>
      </c>
      <c r="E520" s="3" t="str">
        <f t="shared" si="8"/>
        <v>down</v>
      </c>
      <c r="F520" s="3">
        <v>2.9863766009309098E-28</v>
      </c>
      <c r="G520" s="3">
        <v>9.5207468949080994E-27</v>
      </c>
    </row>
    <row r="521" spans="1:7" x14ac:dyDescent="0.2">
      <c r="A521" s="3" t="s">
        <v>1550</v>
      </c>
      <c r="B521" s="3" t="s">
        <v>1551</v>
      </c>
      <c r="C521" s="3" t="s">
        <v>1552</v>
      </c>
      <c r="D521" s="3">
        <v>2.1336363568887902</v>
      </c>
      <c r="E521" s="3" t="str">
        <f t="shared" si="8"/>
        <v>up</v>
      </c>
      <c r="F521" s="3">
        <v>5.2250853135367405E-57</v>
      </c>
      <c r="G521" s="3">
        <v>5.5803911148572403E-55</v>
      </c>
    </row>
    <row r="522" spans="1:7" x14ac:dyDescent="0.2">
      <c r="A522" s="3" t="s">
        <v>1553</v>
      </c>
      <c r="B522" s="3" t="s">
        <v>1554</v>
      </c>
      <c r="C522" s="3" t="s">
        <v>1555</v>
      </c>
      <c r="D522" s="3">
        <v>1.1762147310601501</v>
      </c>
      <c r="E522" s="3" t="str">
        <f t="shared" si="8"/>
        <v>up</v>
      </c>
      <c r="F522" s="3">
        <v>5.13939792684695E-11</v>
      </c>
      <c r="G522" s="3">
        <v>4.7283936705291097E-10</v>
      </c>
    </row>
    <row r="523" spans="1:7" x14ac:dyDescent="0.2">
      <c r="A523" s="3" t="s">
        <v>1556</v>
      </c>
      <c r="B523" s="3" t="s">
        <v>1557</v>
      </c>
      <c r="C523" s="3" t="s">
        <v>1558</v>
      </c>
      <c r="D523" s="3">
        <v>-6.1366599416362302</v>
      </c>
      <c r="E523" s="3" t="str">
        <f t="shared" si="8"/>
        <v>down</v>
      </c>
      <c r="F523" s="3">
        <v>1.11962340454761E-7</v>
      </c>
      <c r="G523" s="3">
        <v>7.1961351818867296E-7</v>
      </c>
    </row>
    <row r="524" spans="1:7" x14ac:dyDescent="0.2">
      <c r="A524" s="3" t="s">
        <v>1559</v>
      </c>
      <c r="B524" s="3" t="s">
        <v>1560</v>
      </c>
      <c r="C524" s="3" t="s">
        <v>1561</v>
      </c>
      <c r="D524" s="3">
        <v>5.8710365844497998</v>
      </c>
      <c r="E524" s="3" t="str">
        <f t="shared" si="8"/>
        <v>up</v>
      </c>
      <c r="F524" s="3">
        <v>6.1354588641345002E-6</v>
      </c>
      <c r="G524" s="3">
        <v>3.0631881886539799E-5</v>
      </c>
    </row>
    <row r="525" spans="1:7" x14ac:dyDescent="0.2">
      <c r="A525" s="3" t="s">
        <v>1562</v>
      </c>
      <c r="B525" s="3" t="s">
        <v>1563</v>
      </c>
      <c r="C525" s="3" t="s">
        <v>1564</v>
      </c>
      <c r="D525" s="3">
        <v>-1.584185817976</v>
      </c>
      <c r="E525" s="3" t="str">
        <f t="shared" si="8"/>
        <v>down</v>
      </c>
      <c r="F525" s="3">
        <v>5.2771382991731799E-3</v>
      </c>
      <c r="G525" s="3">
        <v>1.44543287972224E-2</v>
      </c>
    </row>
    <row r="526" spans="1:7" x14ac:dyDescent="0.2">
      <c r="A526" s="3" t="s">
        <v>1565</v>
      </c>
      <c r="B526" s="3" t="s">
        <v>1566</v>
      </c>
      <c r="C526" s="3" t="s">
        <v>1567</v>
      </c>
      <c r="D526" s="3">
        <v>2.0895952371305699</v>
      </c>
      <c r="E526" s="3" t="str">
        <f t="shared" si="8"/>
        <v>up</v>
      </c>
      <c r="F526" s="3">
        <v>6.21467320295939E-18</v>
      </c>
      <c r="G526" s="3">
        <v>1.0384257075505499E-16</v>
      </c>
    </row>
    <row r="527" spans="1:7" x14ac:dyDescent="0.2">
      <c r="A527" s="3" t="s">
        <v>1568</v>
      </c>
      <c r="B527" s="3" t="s">
        <v>1569</v>
      </c>
      <c r="C527" s="3" t="s">
        <v>1570</v>
      </c>
      <c r="D527" s="3">
        <v>-4.4052369853501503</v>
      </c>
      <c r="E527" s="3" t="str">
        <f t="shared" si="8"/>
        <v>down</v>
      </c>
      <c r="F527" s="3">
        <v>1.6182646853130599E-2</v>
      </c>
      <c r="G527" s="3">
        <v>3.8729561544299199E-2</v>
      </c>
    </row>
    <row r="528" spans="1:7" x14ac:dyDescent="0.2">
      <c r="A528" s="3" t="s">
        <v>1571</v>
      </c>
      <c r="B528" s="3" t="s">
        <v>1572</v>
      </c>
      <c r="C528" s="3" t="s">
        <v>1573</v>
      </c>
      <c r="D528" s="3">
        <v>5.5702661970726997</v>
      </c>
      <c r="E528" s="3" t="str">
        <f t="shared" si="8"/>
        <v>up</v>
      </c>
      <c r="F528" s="3">
        <v>1.5788374428415801E-13</v>
      </c>
      <c r="G528" s="3">
        <v>1.8666402829757998E-12</v>
      </c>
    </row>
    <row r="529" spans="1:7" x14ac:dyDescent="0.2">
      <c r="A529" s="3" t="s">
        <v>1574</v>
      </c>
      <c r="B529" s="3" t="s">
        <v>1575</v>
      </c>
      <c r="C529" s="3" t="s">
        <v>1576</v>
      </c>
      <c r="D529" s="3">
        <v>1.3995601613726101</v>
      </c>
      <c r="E529" s="3" t="str">
        <f t="shared" si="8"/>
        <v>up</v>
      </c>
      <c r="F529" s="3">
        <v>2.17394263766969E-8</v>
      </c>
      <c r="G529" s="3">
        <v>1.5367484194360101E-7</v>
      </c>
    </row>
    <row r="530" spans="1:7" x14ac:dyDescent="0.2">
      <c r="A530" s="3" t="s">
        <v>1577</v>
      </c>
      <c r="B530" s="3" t="s">
        <v>1578</v>
      </c>
      <c r="C530" s="3" t="s">
        <v>1579</v>
      </c>
      <c r="D530" s="3">
        <v>1.2049823359085601</v>
      </c>
      <c r="E530" s="3" t="str">
        <f t="shared" si="8"/>
        <v>up</v>
      </c>
      <c r="F530" s="3">
        <v>3.8550588999377E-11</v>
      </c>
      <c r="G530" s="3">
        <v>3.60105210361528E-10</v>
      </c>
    </row>
    <row r="531" spans="1:7" x14ac:dyDescent="0.2">
      <c r="A531" s="3" t="s">
        <v>1580</v>
      </c>
      <c r="B531" s="3" t="s">
        <v>1581</v>
      </c>
      <c r="C531" s="3" t="s">
        <v>1582</v>
      </c>
      <c r="D531" s="3">
        <v>1.12906403903634</v>
      </c>
      <c r="E531" s="3" t="str">
        <f t="shared" si="8"/>
        <v>up</v>
      </c>
      <c r="F531" s="3">
        <v>1.0425453261355301E-5</v>
      </c>
      <c r="G531" s="3">
        <v>5.00047189362013E-5</v>
      </c>
    </row>
    <row r="532" spans="1:7" x14ac:dyDescent="0.2">
      <c r="A532" s="3" t="s">
        <v>1583</v>
      </c>
      <c r="B532" s="3" t="s">
        <v>1584</v>
      </c>
      <c r="C532" s="3" t="s">
        <v>1585</v>
      </c>
      <c r="D532" s="3">
        <v>1.43522876024836</v>
      </c>
      <c r="E532" s="3" t="str">
        <f t="shared" si="8"/>
        <v>up</v>
      </c>
      <c r="F532" s="3">
        <v>7.1914142748802197E-18</v>
      </c>
      <c r="G532" s="3">
        <v>1.19384929205783E-16</v>
      </c>
    </row>
    <row r="533" spans="1:7" x14ac:dyDescent="0.2">
      <c r="A533" s="3" t="s">
        <v>1586</v>
      </c>
      <c r="B533" s="3" t="s">
        <v>1587</v>
      </c>
      <c r="C533" s="3" t="s">
        <v>1588</v>
      </c>
      <c r="D533" s="3">
        <v>1.2990030806298001</v>
      </c>
      <c r="E533" s="3" t="str">
        <f t="shared" si="8"/>
        <v>up</v>
      </c>
      <c r="F533" s="3">
        <v>6.5424147240944203E-6</v>
      </c>
      <c r="G533" s="3">
        <v>3.2499064768989998E-5</v>
      </c>
    </row>
    <row r="534" spans="1:7" x14ac:dyDescent="0.2">
      <c r="A534" s="3" t="s">
        <v>1589</v>
      </c>
      <c r="B534" s="3" t="s">
        <v>1590</v>
      </c>
      <c r="C534" s="3" t="s">
        <v>1591</v>
      </c>
      <c r="D534" s="3">
        <v>1.0542183602189801</v>
      </c>
      <c r="E534" s="3" t="str">
        <f t="shared" si="8"/>
        <v>up</v>
      </c>
      <c r="F534" s="3">
        <v>1.06370413073479E-15</v>
      </c>
      <c r="G534" s="3">
        <v>1.51135611302628E-14</v>
      </c>
    </row>
    <row r="535" spans="1:7" x14ac:dyDescent="0.2">
      <c r="A535" s="3" t="s">
        <v>1592</v>
      </c>
      <c r="B535" s="3" t="s">
        <v>1593</v>
      </c>
      <c r="C535" s="3" t="s">
        <v>1594</v>
      </c>
      <c r="D535" s="3">
        <v>-1.85937406525238</v>
      </c>
      <c r="E535" s="3" t="str">
        <f t="shared" si="8"/>
        <v>down</v>
      </c>
      <c r="F535" s="3">
        <v>2.1783758856891101E-38</v>
      </c>
      <c r="G535" s="3">
        <v>1.10785973615046E-36</v>
      </c>
    </row>
    <row r="536" spans="1:7" x14ac:dyDescent="0.2">
      <c r="A536" s="3" t="s">
        <v>1595</v>
      </c>
      <c r="B536" s="3" t="s">
        <v>1596</v>
      </c>
      <c r="C536" s="3" t="s">
        <v>1597</v>
      </c>
      <c r="D536" s="3">
        <v>1.1559626056274099</v>
      </c>
      <c r="E536" s="3" t="str">
        <f t="shared" si="8"/>
        <v>up</v>
      </c>
      <c r="F536" s="3">
        <v>1.2890799512152299E-9</v>
      </c>
      <c r="G536" s="3">
        <v>1.04232483626336E-8</v>
      </c>
    </row>
    <row r="537" spans="1:7" x14ac:dyDescent="0.2">
      <c r="A537" s="3" t="s">
        <v>1598</v>
      </c>
      <c r="B537" s="3" t="s">
        <v>1599</v>
      </c>
      <c r="C537" s="3" t="s">
        <v>1600</v>
      </c>
      <c r="D537" s="3">
        <v>-1.2079324430428799</v>
      </c>
      <c r="E537" s="3" t="str">
        <f t="shared" si="8"/>
        <v>down</v>
      </c>
      <c r="F537" s="3">
        <v>1.2649491628570601E-8</v>
      </c>
      <c r="G537" s="3">
        <v>9.2479112784803303E-8</v>
      </c>
    </row>
    <row r="538" spans="1:7" x14ac:dyDescent="0.2">
      <c r="A538" s="3" t="s">
        <v>1601</v>
      </c>
      <c r="B538" s="3" t="s">
        <v>1602</v>
      </c>
      <c r="C538" s="3" t="s">
        <v>1603</v>
      </c>
      <c r="D538" s="3">
        <v>-1.23008964979257</v>
      </c>
      <c r="E538" s="3" t="str">
        <f t="shared" si="8"/>
        <v>down</v>
      </c>
      <c r="F538" s="3">
        <v>2.30199004787647E-19</v>
      </c>
      <c r="G538" s="3">
        <v>4.3006274713680497E-18</v>
      </c>
    </row>
    <row r="539" spans="1:7" x14ac:dyDescent="0.2">
      <c r="A539" s="3" t="s">
        <v>1604</v>
      </c>
      <c r="B539" s="3" t="s">
        <v>1605</v>
      </c>
      <c r="C539" s="3" t="s">
        <v>1606</v>
      </c>
      <c r="D539" s="3">
        <v>5.16265025247524</v>
      </c>
      <c r="E539" s="3" t="str">
        <f t="shared" si="8"/>
        <v>up</v>
      </c>
      <c r="F539" s="3">
        <v>1.1037875032452099E-158</v>
      </c>
      <c r="G539" s="3">
        <v>1.1788450534658901E-155</v>
      </c>
    </row>
    <row r="540" spans="1:7" x14ac:dyDescent="0.2">
      <c r="A540" s="3" t="s">
        <v>1607</v>
      </c>
      <c r="B540" s="3" t="s">
        <v>1608</v>
      </c>
      <c r="C540" s="3" t="s">
        <v>1609</v>
      </c>
      <c r="D540" s="3">
        <v>-1.4842611527393701</v>
      </c>
      <c r="E540" s="3" t="str">
        <f t="shared" si="8"/>
        <v>down</v>
      </c>
      <c r="F540" s="3">
        <v>2.3118499369552599E-11</v>
      </c>
      <c r="G540" s="3">
        <v>2.21937593947705E-10</v>
      </c>
    </row>
    <row r="541" spans="1:7" x14ac:dyDescent="0.2">
      <c r="A541" s="3" t="s">
        <v>1610</v>
      </c>
      <c r="B541" s="3" t="s">
        <v>1611</v>
      </c>
      <c r="C541" s="3" t="s">
        <v>1612</v>
      </c>
      <c r="D541" s="3">
        <v>1.1923720013440999</v>
      </c>
      <c r="E541" s="3" t="str">
        <f t="shared" si="8"/>
        <v>up</v>
      </c>
      <c r="F541" s="3">
        <v>3.3660732698818602E-11</v>
      </c>
      <c r="G541" s="3">
        <v>3.1604098920736999E-10</v>
      </c>
    </row>
    <row r="542" spans="1:7" x14ac:dyDescent="0.2">
      <c r="A542" s="3" t="s">
        <v>1613</v>
      </c>
      <c r="B542" s="3" t="s">
        <v>1614</v>
      </c>
      <c r="C542" s="3" t="s">
        <v>1615</v>
      </c>
      <c r="D542" s="3">
        <v>1.9388367019897199</v>
      </c>
      <c r="E542" s="3" t="str">
        <f t="shared" si="8"/>
        <v>up</v>
      </c>
      <c r="F542" s="3">
        <v>3.8840553079632801E-30</v>
      </c>
      <c r="G542" s="3">
        <v>1.3827236896349301E-28</v>
      </c>
    </row>
    <row r="543" spans="1:7" x14ac:dyDescent="0.2">
      <c r="A543" s="3" t="s">
        <v>1616</v>
      </c>
      <c r="B543" s="3" t="s">
        <v>1617</v>
      </c>
      <c r="C543" s="3" t="s">
        <v>1618</v>
      </c>
      <c r="D543" s="3">
        <v>1.0463826806029</v>
      </c>
      <c r="E543" s="3" t="str">
        <f t="shared" si="8"/>
        <v>up</v>
      </c>
      <c r="F543" s="3">
        <v>1.01928847581541E-6</v>
      </c>
      <c r="G543" s="3">
        <v>5.6945078927856702E-6</v>
      </c>
    </row>
    <row r="544" spans="1:7" x14ac:dyDescent="0.2">
      <c r="A544" s="3" t="s">
        <v>1619</v>
      </c>
      <c r="B544" s="3" t="s">
        <v>1620</v>
      </c>
      <c r="C544" s="3" t="s">
        <v>1621</v>
      </c>
      <c r="D544" s="3">
        <v>-1.5251085246161</v>
      </c>
      <c r="E544" s="3" t="str">
        <f t="shared" si="8"/>
        <v>down</v>
      </c>
      <c r="F544" s="3">
        <v>4.96086857604213E-8</v>
      </c>
      <c r="G544" s="3">
        <v>3.3568369414232298E-7</v>
      </c>
    </row>
    <row r="545" spans="1:7" x14ac:dyDescent="0.2">
      <c r="A545" s="3" t="s">
        <v>1622</v>
      </c>
      <c r="B545" s="3" t="s">
        <v>1623</v>
      </c>
      <c r="C545" s="3" t="s">
        <v>1624</v>
      </c>
      <c r="D545" s="3">
        <v>5.76364350907411</v>
      </c>
      <c r="E545" s="3" t="str">
        <f t="shared" si="8"/>
        <v>up</v>
      </c>
      <c r="F545" s="3">
        <v>1.5907211987884398E-5</v>
      </c>
      <c r="G545" s="3">
        <v>7.4106444506261794E-5</v>
      </c>
    </row>
    <row r="546" spans="1:7" x14ac:dyDescent="0.2">
      <c r="A546" s="3" t="s">
        <v>1625</v>
      </c>
      <c r="B546" s="3" t="s">
        <v>1626</v>
      </c>
      <c r="C546" s="3" t="s">
        <v>1627</v>
      </c>
      <c r="D546" s="3">
        <v>-4.3514120313409297</v>
      </c>
      <c r="E546" s="3" t="str">
        <f t="shared" si="8"/>
        <v>down</v>
      </c>
      <c r="F546" s="3">
        <v>1.97066118018198E-2</v>
      </c>
      <c r="G546" s="3">
        <v>4.5970137759760298E-2</v>
      </c>
    </row>
    <row r="547" spans="1:7" x14ac:dyDescent="0.2">
      <c r="A547" s="3" t="s">
        <v>1628</v>
      </c>
      <c r="B547" s="3" t="s">
        <v>1629</v>
      </c>
      <c r="C547" s="3" t="s">
        <v>1630</v>
      </c>
      <c r="D547" s="3">
        <v>1.35954827456668</v>
      </c>
      <c r="E547" s="3" t="str">
        <f t="shared" si="8"/>
        <v>up</v>
      </c>
      <c r="F547" s="3">
        <v>4.7497727674363605E-13</v>
      </c>
      <c r="G547" s="3">
        <v>5.3869989192446402E-12</v>
      </c>
    </row>
    <row r="548" spans="1:7" x14ac:dyDescent="0.2">
      <c r="A548" s="3" t="s">
        <v>1631</v>
      </c>
      <c r="B548" s="3" t="s">
        <v>1632</v>
      </c>
      <c r="C548" s="3" t="s">
        <v>1633</v>
      </c>
      <c r="D548" s="3">
        <v>-1.2880389395948</v>
      </c>
      <c r="E548" s="3" t="str">
        <f t="shared" si="8"/>
        <v>down</v>
      </c>
      <c r="F548" s="3">
        <v>5.1066829018536401E-17</v>
      </c>
      <c r="G548" s="3">
        <v>8.0303371865222402E-16</v>
      </c>
    </row>
    <row r="549" spans="1:7" x14ac:dyDescent="0.2">
      <c r="A549" s="3" t="s">
        <v>1634</v>
      </c>
      <c r="B549" s="3" t="s">
        <v>1635</v>
      </c>
      <c r="C549" s="3" t="s">
        <v>1636</v>
      </c>
      <c r="D549" s="3">
        <v>-1.1958415981030499</v>
      </c>
      <c r="E549" s="3" t="str">
        <f t="shared" si="8"/>
        <v>down</v>
      </c>
      <c r="F549" s="3">
        <v>2.5038176514967998E-7</v>
      </c>
      <c r="G549" s="3">
        <v>1.53903726722221E-6</v>
      </c>
    </row>
    <row r="550" spans="1:7" x14ac:dyDescent="0.2">
      <c r="A550" s="3" t="s">
        <v>1637</v>
      </c>
      <c r="B550" s="3" t="s">
        <v>1638</v>
      </c>
      <c r="C550" s="3" t="s">
        <v>1639</v>
      </c>
      <c r="D550" s="3">
        <v>1.3731628318076701</v>
      </c>
      <c r="E550" s="3" t="str">
        <f t="shared" si="8"/>
        <v>up</v>
      </c>
      <c r="F550" s="3">
        <v>9.0057774135564502E-6</v>
      </c>
      <c r="G550" s="3">
        <v>4.3586874370143298E-5</v>
      </c>
    </row>
    <row r="551" spans="1:7" x14ac:dyDescent="0.2">
      <c r="A551" s="3" t="s">
        <v>1640</v>
      </c>
      <c r="B551" s="3" t="s">
        <v>1641</v>
      </c>
      <c r="C551" s="3" t="s">
        <v>1642</v>
      </c>
      <c r="D551" s="3">
        <v>-2.8098811105814798</v>
      </c>
      <c r="E551" s="3" t="str">
        <f t="shared" si="8"/>
        <v>down</v>
      </c>
      <c r="F551" s="3">
        <v>2.9327585715987498E-3</v>
      </c>
      <c r="G551" s="3">
        <v>8.5579684962736897E-3</v>
      </c>
    </row>
    <row r="552" spans="1:7" x14ac:dyDescent="0.2">
      <c r="A552" s="3" t="s">
        <v>1643</v>
      </c>
      <c r="B552" s="3" t="s">
        <v>1644</v>
      </c>
      <c r="C552" s="3" t="s">
        <v>1645</v>
      </c>
      <c r="D552" s="3">
        <v>-1.6521395757650199</v>
      </c>
      <c r="E552" s="3" t="str">
        <f t="shared" si="8"/>
        <v>down</v>
      </c>
      <c r="F552" s="3">
        <v>3.37343349532367E-3</v>
      </c>
      <c r="G552" s="3">
        <v>9.6720187194783303E-3</v>
      </c>
    </row>
    <row r="553" spans="1:7" x14ac:dyDescent="0.2">
      <c r="A553" s="3" t="s">
        <v>1646</v>
      </c>
      <c r="B553" s="3" t="s">
        <v>1647</v>
      </c>
      <c r="C553" s="3" t="s">
        <v>1648</v>
      </c>
      <c r="D553" s="3">
        <v>-1.4194207612106799</v>
      </c>
      <c r="E553" s="3" t="str">
        <f t="shared" si="8"/>
        <v>down</v>
      </c>
      <c r="F553" s="3">
        <v>1.21244303573403E-2</v>
      </c>
      <c r="G553" s="3">
        <v>2.99223376583234E-2</v>
      </c>
    </row>
    <row r="554" spans="1:7" x14ac:dyDescent="0.2">
      <c r="A554" s="3" t="s">
        <v>1649</v>
      </c>
      <c r="B554" s="3" t="s">
        <v>1650</v>
      </c>
      <c r="C554" s="3" t="s">
        <v>1651</v>
      </c>
      <c r="D554" s="3">
        <v>1.05687955494122</v>
      </c>
      <c r="E554" s="3" t="str">
        <f t="shared" si="8"/>
        <v>up</v>
      </c>
      <c r="F554" s="3">
        <v>2.80014186470213E-4</v>
      </c>
      <c r="G554" s="3">
        <v>1.03568883515217E-3</v>
      </c>
    </row>
    <row r="555" spans="1:7" x14ac:dyDescent="0.2">
      <c r="A555" s="3" t="s">
        <v>1652</v>
      </c>
      <c r="B555" s="3" t="s">
        <v>1653</v>
      </c>
      <c r="C555" s="3" t="s">
        <v>1654</v>
      </c>
      <c r="D555" s="3">
        <v>8.3494154635765891</v>
      </c>
      <c r="E555" s="3" t="str">
        <f t="shared" si="8"/>
        <v>up</v>
      </c>
      <c r="F555" s="3">
        <v>4.6778605603459299E-284</v>
      </c>
      <c r="G555" s="3">
        <v>9.9919101568989203E-281</v>
      </c>
    </row>
    <row r="556" spans="1:7" x14ac:dyDescent="0.2">
      <c r="A556" s="3" t="s">
        <v>1655</v>
      </c>
      <c r="B556" s="3" t="s">
        <v>1656</v>
      </c>
      <c r="C556" s="3" t="s">
        <v>1657</v>
      </c>
      <c r="D556" s="3">
        <v>-1.4318646318474999</v>
      </c>
      <c r="E556" s="3" t="str">
        <f t="shared" si="8"/>
        <v>down</v>
      </c>
      <c r="F556" s="3">
        <v>2.4246154629840001E-15</v>
      </c>
      <c r="G556" s="3">
        <v>3.3057310397450002E-14</v>
      </c>
    </row>
    <row r="557" spans="1:7" x14ac:dyDescent="0.2">
      <c r="A557" s="3" t="s">
        <v>1658</v>
      </c>
      <c r="B557" s="3" t="s">
        <v>1659</v>
      </c>
      <c r="C557" s="3" t="s">
        <v>1660</v>
      </c>
      <c r="D557" s="3">
        <v>1.57568613207556</v>
      </c>
      <c r="E557" s="3" t="str">
        <f t="shared" si="8"/>
        <v>up</v>
      </c>
      <c r="F557" s="3">
        <v>1.31616536588991E-16</v>
      </c>
      <c r="G557" s="3">
        <v>1.9962100981355199E-15</v>
      </c>
    </row>
    <row r="558" spans="1:7" x14ac:dyDescent="0.2">
      <c r="A558" s="3" t="s">
        <v>1661</v>
      </c>
      <c r="B558" s="3" t="s">
        <v>1662</v>
      </c>
      <c r="C558" s="3" t="s">
        <v>1663</v>
      </c>
      <c r="D558" s="3">
        <v>-1.64734486866702</v>
      </c>
      <c r="E558" s="3" t="str">
        <f t="shared" si="8"/>
        <v>down</v>
      </c>
      <c r="F558" s="3">
        <v>9.1357080539504009E-19</v>
      </c>
      <c r="G558" s="3">
        <v>1.64442744971107E-17</v>
      </c>
    </row>
    <row r="559" spans="1:7" x14ac:dyDescent="0.2">
      <c r="A559" s="3" t="s">
        <v>1664</v>
      </c>
      <c r="B559" s="3" t="s">
        <v>1665</v>
      </c>
      <c r="C559" s="3" t="s">
        <v>1666</v>
      </c>
      <c r="D559" s="3">
        <v>6.5920818766888498</v>
      </c>
      <c r="E559" s="3" t="str">
        <f t="shared" si="8"/>
        <v>up</v>
      </c>
      <c r="F559" s="3">
        <v>3.7705557156763599E-10</v>
      </c>
      <c r="G559" s="3">
        <v>3.1959948447161499E-9</v>
      </c>
    </row>
    <row r="560" spans="1:7" x14ac:dyDescent="0.2">
      <c r="A560" s="3" t="s">
        <v>1667</v>
      </c>
      <c r="B560" s="3" t="s">
        <v>1668</v>
      </c>
      <c r="C560" s="3" t="s">
        <v>1669</v>
      </c>
      <c r="D560" s="3">
        <v>-4.8541570859709102</v>
      </c>
      <c r="E560" s="3" t="str">
        <f t="shared" si="8"/>
        <v>down</v>
      </c>
      <c r="F560" s="3">
        <v>1.9640313127823501E-2</v>
      </c>
      <c r="G560" s="3">
        <v>4.5840512301254098E-2</v>
      </c>
    </row>
    <row r="561" spans="1:7" x14ac:dyDescent="0.2">
      <c r="A561" s="3" t="s">
        <v>1670</v>
      </c>
      <c r="B561" s="3" t="s">
        <v>1671</v>
      </c>
      <c r="C561" s="3" t="s">
        <v>1672</v>
      </c>
      <c r="D561" s="3">
        <v>4.1885722754338097</v>
      </c>
      <c r="E561" s="3" t="str">
        <f t="shared" si="8"/>
        <v>up</v>
      </c>
      <c r="F561" s="3">
        <v>4.68874342003078E-36</v>
      </c>
      <c r="G561" s="3">
        <v>2.1615444486012402E-34</v>
      </c>
    </row>
    <row r="562" spans="1:7" x14ac:dyDescent="0.2">
      <c r="A562" s="3" t="s">
        <v>1673</v>
      </c>
      <c r="B562" s="3" t="s">
        <v>1674</v>
      </c>
      <c r="C562" s="3" t="s">
        <v>1675</v>
      </c>
      <c r="D562" s="3">
        <v>-2.85326020787108</v>
      </c>
      <c r="E562" s="3" t="str">
        <f t="shared" si="8"/>
        <v>down</v>
      </c>
      <c r="F562" s="3">
        <v>8.0142400314050702E-59</v>
      </c>
      <c r="G562" s="3">
        <v>9.4229816736227006E-57</v>
      </c>
    </row>
    <row r="563" spans="1:7" x14ac:dyDescent="0.2">
      <c r="A563" s="3" t="s">
        <v>1676</v>
      </c>
      <c r="B563" s="3" t="s">
        <v>1677</v>
      </c>
      <c r="C563" s="3" t="s">
        <v>1678</v>
      </c>
      <c r="D563" s="3">
        <v>1.9506117170410899</v>
      </c>
      <c r="E563" s="3" t="str">
        <f t="shared" si="8"/>
        <v>up</v>
      </c>
      <c r="F563" s="3">
        <v>4.1884736089860701E-34</v>
      </c>
      <c r="G563" s="3">
        <v>1.7953002599587101E-32</v>
      </c>
    </row>
    <row r="564" spans="1:7" x14ac:dyDescent="0.2">
      <c r="A564" s="3" t="s">
        <v>1679</v>
      </c>
      <c r="B564" s="3" t="s">
        <v>1680</v>
      </c>
      <c r="C564" s="3" t="s">
        <v>1681</v>
      </c>
      <c r="D564" s="3">
        <v>1.1264707099554001</v>
      </c>
      <c r="E564" s="3" t="str">
        <f t="shared" si="8"/>
        <v>up</v>
      </c>
      <c r="F564" s="3">
        <v>1.3318865543553199E-12</v>
      </c>
      <c r="G564" s="3">
        <v>1.4453393802385899E-11</v>
      </c>
    </row>
    <row r="565" spans="1:7" x14ac:dyDescent="0.2">
      <c r="A565" s="3" t="s">
        <v>1682</v>
      </c>
      <c r="B565" s="3" t="s">
        <v>1683</v>
      </c>
      <c r="C565" s="3" t="s">
        <v>1684</v>
      </c>
      <c r="D565" s="3">
        <v>-1.88382916755064</v>
      </c>
      <c r="E565" s="3" t="str">
        <f t="shared" si="8"/>
        <v>down</v>
      </c>
      <c r="F565" s="3">
        <v>5.1556061789348301E-11</v>
      </c>
      <c r="G565" s="3">
        <v>4.7365052895504496E-10</v>
      </c>
    </row>
    <row r="566" spans="1:7" x14ac:dyDescent="0.2">
      <c r="A566" s="3" t="s">
        <v>1685</v>
      </c>
      <c r="B566" s="3" t="s">
        <v>1686</v>
      </c>
      <c r="C566" s="3" t="s">
        <v>1687</v>
      </c>
      <c r="D566" s="3">
        <v>5.5245135325078403</v>
      </c>
      <c r="E566" s="3" t="str">
        <f t="shared" si="8"/>
        <v>up</v>
      </c>
      <c r="F566" s="3">
        <v>2.37444769527104E-82</v>
      </c>
      <c r="G566" s="3">
        <v>6.21039217603953E-80</v>
      </c>
    </row>
    <row r="567" spans="1:7" x14ac:dyDescent="0.2">
      <c r="A567" s="3" t="s">
        <v>1688</v>
      </c>
      <c r="B567" s="3" t="s">
        <v>1689</v>
      </c>
      <c r="C567" s="3" t="s">
        <v>1690</v>
      </c>
      <c r="D567" s="3">
        <v>-1.29311220698697</v>
      </c>
      <c r="E567" s="3" t="str">
        <f t="shared" si="8"/>
        <v>down</v>
      </c>
      <c r="F567" s="3">
        <v>2.1581877212855099E-12</v>
      </c>
      <c r="G567" s="3">
        <v>2.27648838156338E-11</v>
      </c>
    </row>
    <row r="568" spans="1:7" x14ac:dyDescent="0.2">
      <c r="A568" s="3" t="s">
        <v>1688</v>
      </c>
      <c r="B568" s="3" t="s">
        <v>1689</v>
      </c>
      <c r="C568" s="3" t="s">
        <v>1691</v>
      </c>
      <c r="D568" s="3">
        <v>-1.29311220698697</v>
      </c>
      <c r="E568" s="3" t="str">
        <f t="shared" si="8"/>
        <v>down</v>
      </c>
      <c r="F568" s="3">
        <v>2.1581877212855099E-12</v>
      </c>
      <c r="G568" s="3">
        <v>2.27648838156338E-11</v>
      </c>
    </row>
    <row r="569" spans="1:7" x14ac:dyDescent="0.2">
      <c r="A569" s="3" t="s">
        <v>1692</v>
      </c>
      <c r="B569" s="3" t="s">
        <v>1693</v>
      </c>
      <c r="C569" s="3" t="s">
        <v>1694</v>
      </c>
      <c r="D569" s="3">
        <v>-3.7296742403677299</v>
      </c>
      <c r="E569" s="3" t="str">
        <f t="shared" si="8"/>
        <v>down</v>
      </c>
      <c r="F569" s="3">
        <v>8.1694940125930492E-3</v>
      </c>
      <c r="G569" s="3">
        <v>2.1177232052061599E-2</v>
      </c>
    </row>
    <row r="570" spans="1:7" x14ac:dyDescent="0.2">
      <c r="A570" s="3" t="s">
        <v>1695</v>
      </c>
      <c r="B570" s="3" t="s">
        <v>1696</v>
      </c>
      <c r="C570" s="3" t="s">
        <v>1697</v>
      </c>
      <c r="D570" s="3">
        <v>1.4160732305602499</v>
      </c>
      <c r="E570" s="3" t="str">
        <f t="shared" si="8"/>
        <v>up</v>
      </c>
      <c r="F570" s="3">
        <v>3.8602592205400597E-5</v>
      </c>
      <c r="G570" s="3">
        <v>1.69428363597402E-4</v>
      </c>
    </row>
    <row r="571" spans="1:7" x14ac:dyDescent="0.2">
      <c r="A571" s="3" t="s">
        <v>1698</v>
      </c>
      <c r="B571" s="3" t="s">
        <v>1699</v>
      </c>
      <c r="C571" s="3" t="s">
        <v>1700</v>
      </c>
      <c r="D571" s="3">
        <v>1.4435501875983701</v>
      </c>
      <c r="E571" s="3" t="str">
        <f t="shared" si="8"/>
        <v>up</v>
      </c>
      <c r="F571" s="3">
        <v>4.9000760771763097E-23</v>
      </c>
      <c r="G571" s="3">
        <v>1.1608017561015101E-21</v>
      </c>
    </row>
    <row r="572" spans="1:7" x14ac:dyDescent="0.2">
      <c r="A572" s="3" t="s">
        <v>1701</v>
      </c>
      <c r="B572" s="3" t="s">
        <v>1702</v>
      </c>
      <c r="C572" s="3" t="s">
        <v>1703</v>
      </c>
      <c r="D572" s="3">
        <v>-4.9694475848301298</v>
      </c>
      <c r="E572" s="3" t="str">
        <f t="shared" si="8"/>
        <v>down</v>
      </c>
      <c r="F572" s="3">
        <v>1.3277552966756E-3</v>
      </c>
      <c r="G572" s="3">
        <v>4.19332476150677E-3</v>
      </c>
    </row>
    <row r="573" spans="1:7" x14ac:dyDescent="0.2">
      <c r="A573" s="3" t="s">
        <v>1704</v>
      </c>
      <c r="B573" s="3" t="s">
        <v>1705</v>
      </c>
      <c r="C573" s="3" t="s">
        <v>1706</v>
      </c>
      <c r="D573" s="3">
        <v>-5.1036853257081001</v>
      </c>
      <c r="E573" s="3" t="str">
        <f t="shared" si="8"/>
        <v>down</v>
      </c>
      <c r="F573" s="3">
        <v>9.0048300876357395E-4</v>
      </c>
      <c r="G573" s="3">
        <v>2.9545801946528299E-3</v>
      </c>
    </row>
    <row r="574" spans="1:7" x14ac:dyDescent="0.2">
      <c r="A574" s="3" t="s">
        <v>1707</v>
      </c>
      <c r="B574" s="3" t="s">
        <v>1708</v>
      </c>
      <c r="C574" s="3" t="s">
        <v>1709</v>
      </c>
      <c r="D574" s="3">
        <v>-1.2714072961007401</v>
      </c>
      <c r="E574" s="3" t="str">
        <f t="shared" si="8"/>
        <v>down</v>
      </c>
      <c r="F574" s="3">
        <v>4.7229876566286898E-11</v>
      </c>
      <c r="G574" s="3">
        <v>4.3606066721485701E-10</v>
      </c>
    </row>
    <row r="575" spans="1:7" x14ac:dyDescent="0.2">
      <c r="A575" s="3" t="s">
        <v>1710</v>
      </c>
      <c r="B575" s="3" t="s">
        <v>1711</v>
      </c>
      <c r="C575" s="3" t="s">
        <v>1712</v>
      </c>
      <c r="D575" s="3">
        <v>1.36457078481849</v>
      </c>
      <c r="E575" s="3" t="str">
        <f t="shared" si="8"/>
        <v>up</v>
      </c>
      <c r="F575" s="3">
        <v>4.7106653926033897E-11</v>
      </c>
      <c r="G575" s="3">
        <v>4.3526955783421098E-10</v>
      </c>
    </row>
    <row r="576" spans="1:7" x14ac:dyDescent="0.2">
      <c r="A576" s="3" t="s">
        <v>1713</v>
      </c>
      <c r="B576" s="3" t="s">
        <v>1714</v>
      </c>
      <c r="C576" s="3" t="s">
        <v>1715</v>
      </c>
      <c r="D576" s="3">
        <v>1.01849026344718</v>
      </c>
      <c r="E576" s="3" t="str">
        <f t="shared" si="8"/>
        <v>up</v>
      </c>
      <c r="F576" s="3">
        <v>1.31340582589002E-16</v>
      </c>
      <c r="G576" s="3">
        <v>1.9943849602614401E-15</v>
      </c>
    </row>
    <row r="577" spans="1:7" x14ac:dyDescent="0.2">
      <c r="A577" s="3" t="s">
        <v>1716</v>
      </c>
      <c r="B577" s="3" t="s">
        <v>1717</v>
      </c>
      <c r="C577" s="3" t="s">
        <v>1718</v>
      </c>
      <c r="D577" s="3">
        <v>-1.3003793956337599</v>
      </c>
      <c r="E577" s="3" t="str">
        <f t="shared" si="8"/>
        <v>down</v>
      </c>
      <c r="F577" s="3">
        <v>1.2329054551071501E-12</v>
      </c>
      <c r="G577" s="3">
        <v>1.34475883511942E-11</v>
      </c>
    </row>
    <row r="578" spans="1:7" x14ac:dyDescent="0.2">
      <c r="A578" s="3" t="s">
        <v>1719</v>
      </c>
      <c r="B578" s="3" t="s">
        <v>1720</v>
      </c>
      <c r="C578" s="3" t="s">
        <v>1721</v>
      </c>
      <c r="D578" s="3">
        <v>-1.87615714726342</v>
      </c>
      <c r="E578" s="3" t="str">
        <f t="shared" si="8"/>
        <v>down</v>
      </c>
      <c r="F578" s="3">
        <v>5.25258893492107E-18</v>
      </c>
      <c r="G578" s="3">
        <v>8.8226972201767298E-17</v>
      </c>
    </row>
    <row r="579" spans="1:7" x14ac:dyDescent="0.2">
      <c r="A579" s="3" t="s">
        <v>1722</v>
      </c>
      <c r="B579" s="3" t="s">
        <v>1723</v>
      </c>
      <c r="C579" s="3" t="s">
        <v>1724</v>
      </c>
      <c r="D579" s="3">
        <v>1.6288242644689499</v>
      </c>
      <c r="E579" s="3" t="str">
        <f t="shared" ref="E579:E642" si="9">IF(AND(D579&gt;0),"up","down")</f>
        <v>up</v>
      </c>
      <c r="F579" s="3">
        <v>1.42382819166069E-3</v>
      </c>
      <c r="G579" s="3">
        <v>4.4632025496022399E-3</v>
      </c>
    </row>
    <row r="580" spans="1:7" x14ac:dyDescent="0.2">
      <c r="A580" s="3" t="s">
        <v>1725</v>
      </c>
      <c r="B580" s="3" t="s">
        <v>1726</v>
      </c>
      <c r="C580" s="3" t="s">
        <v>1727</v>
      </c>
      <c r="D580" s="3">
        <v>1.14072507370372</v>
      </c>
      <c r="E580" s="3" t="str">
        <f t="shared" si="9"/>
        <v>up</v>
      </c>
      <c r="F580" s="3">
        <v>8.7743514989763307E-15</v>
      </c>
      <c r="G580" s="3">
        <v>1.1451332872798401E-13</v>
      </c>
    </row>
    <row r="581" spans="1:7" x14ac:dyDescent="0.2">
      <c r="A581" s="3" t="s">
        <v>1728</v>
      </c>
      <c r="B581" s="3" t="s">
        <v>1729</v>
      </c>
      <c r="C581" s="3" t="s">
        <v>1730</v>
      </c>
      <c r="D581" s="3">
        <v>2.30651671607216</v>
      </c>
      <c r="E581" s="3" t="str">
        <f t="shared" si="9"/>
        <v>up</v>
      </c>
      <c r="F581" s="3">
        <v>2.1230305475332199E-5</v>
      </c>
      <c r="G581" s="3">
        <v>9.7557402284638802E-5</v>
      </c>
    </row>
    <row r="582" spans="1:7" x14ac:dyDescent="0.2">
      <c r="A582" s="3" t="s">
        <v>1731</v>
      </c>
      <c r="B582" s="3" t="s">
        <v>1732</v>
      </c>
      <c r="C582" s="3" t="s">
        <v>1733</v>
      </c>
      <c r="D582" s="3">
        <v>-1.08874261831076</v>
      </c>
      <c r="E582" s="3" t="str">
        <f t="shared" si="9"/>
        <v>down</v>
      </c>
      <c r="F582" s="3">
        <v>7.7017384075432602E-6</v>
      </c>
      <c r="G582" s="3">
        <v>3.7861710560442803E-5</v>
      </c>
    </row>
    <row r="583" spans="1:7" x14ac:dyDescent="0.2">
      <c r="A583" s="3" t="s">
        <v>1734</v>
      </c>
      <c r="B583" s="3" t="s">
        <v>1735</v>
      </c>
      <c r="C583" s="3" t="s">
        <v>1736</v>
      </c>
      <c r="D583" s="3">
        <v>-1.9111922618438499</v>
      </c>
      <c r="E583" s="3" t="str">
        <f t="shared" si="9"/>
        <v>down</v>
      </c>
      <c r="F583" s="3">
        <v>2.0590082207657E-35</v>
      </c>
      <c r="G583" s="3">
        <v>9.1625865824073592E-34</v>
      </c>
    </row>
    <row r="584" spans="1:7" x14ac:dyDescent="0.2">
      <c r="A584" s="3" t="s">
        <v>1737</v>
      </c>
      <c r="B584" s="3" t="s">
        <v>1738</v>
      </c>
      <c r="C584" s="3" t="s">
        <v>1739</v>
      </c>
      <c r="D584" s="3">
        <v>2.3021435410212798</v>
      </c>
      <c r="E584" s="3" t="str">
        <f t="shared" si="9"/>
        <v>up</v>
      </c>
      <c r="F584" s="3">
        <v>1.45306576172359E-25</v>
      </c>
      <c r="G584" s="3">
        <v>3.9538197032376998E-24</v>
      </c>
    </row>
    <row r="585" spans="1:7" x14ac:dyDescent="0.2">
      <c r="A585" s="3" t="s">
        <v>1740</v>
      </c>
      <c r="B585" s="3" t="s">
        <v>1741</v>
      </c>
      <c r="C585" s="3" t="s">
        <v>1742</v>
      </c>
      <c r="D585" s="3">
        <v>-1.8812555932655901</v>
      </c>
      <c r="E585" s="3" t="str">
        <f t="shared" si="9"/>
        <v>down</v>
      </c>
      <c r="F585" s="3">
        <v>9.6730605346110893E-30</v>
      </c>
      <c r="G585" s="3">
        <v>3.3415079194494799E-28</v>
      </c>
    </row>
    <row r="586" spans="1:7" x14ac:dyDescent="0.2">
      <c r="A586" s="3" t="s">
        <v>1743</v>
      </c>
      <c r="B586" s="3" t="s">
        <v>1744</v>
      </c>
      <c r="C586" s="3" t="s">
        <v>1745</v>
      </c>
      <c r="D586" s="3">
        <v>1.27333820182239</v>
      </c>
      <c r="E586" s="3" t="str">
        <f t="shared" si="9"/>
        <v>up</v>
      </c>
      <c r="F586" s="3">
        <v>4.5847671525982002E-8</v>
      </c>
      <c r="G586" s="3">
        <v>3.1171552163235302E-7</v>
      </c>
    </row>
    <row r="587" spans="1:7" x14ac:dyDescent="0.2">
      <c r="A587" s="3" t="s">
        <v>1746</v>
      </c>
      <c r="B587" s="3" t="s">
        <v>1747</v>
      </c>
      <c r="C587" s="3" t="s">
        <v>1748</v>
      </c>
      <c r="D587" s="3">
        <v>1.0557539481095</v>
      </c>
      <c r="E587" s="3" t="str">
        <f t="shared" si="9"/>
        <v>up</v>
      </c>
      <c r="F587" s="3">
        <v>6.2623446950376401E-8</v>
      </c>
      <c r="G587" s="3">
        <v>4.1692576421611601E-7</v>
      </c>
    </row>
    <row r="588" spans="1:7" x14ac:dyDescent="0.2">
      <c r="A588" s="3" t="s">
        <v>1749</v>
      </c>
      <c r="B588" s="3" t="s">
        <v>1750</v>
      </c>
      <c r="C588" s="3" t="s">
        <v>1751</v>
      </c>
      <c r="D588" s="3">
        <v>-2.12884405940552</v>
      </c>
      <c r="E588" s="3" t="str">
        <f t="shared" si="9"/>
        <v>down</v>
      </c>
      <c r="F588" s="3">
        <v>2.1026650975580799E-47</v>
      </c>
      <c r="G588" s="3">
        <v>1.5398717651602501E-45</v>
      </c>
    </row>
    <row r="589" spans="1:7" x14ac:dyDescent="0.2">
      <c r="A589" s="3" t="s">
        <v>1752</v>
      </c>
      <c r="B589" s="3" t="s">
        <v>1753</v>
      </c>
      <c r="C589" s="3" t="s">
        <v>1754</v>
      </c>
      <c r="D589" s="3">
        <v>-3.4254530519809498</v>
      </c>
      <c r="E589" s="3" t="str">
        <f t="shared" si="9"/>
        <v>down</v>
      </c>
      <c r="F589" s="3">
        <v>7.1325851737866503E-3</v>
      </c>
      <c r="G589" s="3">
        <v>1.8789560449588801E-2</v>
      </c>
    </row>
    <row r="590" spans="1:7" x14ac:dyDescent="0.2">
      <c r="A590" s="3" t="s">
        <v>1755</v>
      </c>
      <c r="B590" s="3" t="s">
        <v>1756</v>
      </c>
      <c r="C590" s="3" t="s">
        <v>1757</v>
      </c>
      <c r="D590" s="3">
        <v>-1.6235345962324601</v>
      </c>
      <c r="E590" s="3" t="str">
        <f t="shared" si="9"/>
        <v>down</v>
      </c>
      <c r="F590" s="3">
        <v>1.63659422979088E-3</v>
      </c>
      <c r="G590" s="3">
        <v>5.0626578925898804E-3</v>
      </c>
    </row>
    <row r="591" spans="1:7" x14ac:dyDescent="0.2">
      <c r="A591" s="3" t="s">
        <v>1758</v>
      </c>
      <c r="B591" s="3" t="s">
        <v>1759</v>
      </c>
      <c r="C591" s="3" t="s">
        <v>1760</v>
      </c>
      <c r="D591" s="3">
        <v>-3.86290407466932</v>
      </c>
      <c r="E591" s="3" t="str">
        <f t="shared" si="9"/>
        <v>down</v>
      </c>
      <c r="F591" s="3">
        <v>2.1729707857524999E-7</v>
      </c>
      <c r="G591" s="3">
        <v>1.3473049632416099E-6</v>
      </c>
    </row>
    <row r="592" spans="1:7" x14ac:dyDescent="0.2">
      <c r="A592" s="3" t="s">
        <v>1761</v>
      </c>
      <c r="B592" s="3" t="s">
        <v>1762</v>
      </c>
      <c r="C592" s="3" t="s">
        <v>1763</v>
      </c>
      <c r="D592" s="3">
        <v>1.24643974050948</v>
      </c>
      <c r="E592" s="3" t="str">
        <f t="shared" si="9"/>
        <v>up</v>
      </c>
      <c r="F592" s="3">
        <v>5.7232742344918803E-3</v>
      </c>
      <c r="G592" s="3">
        <v>1.5507290188001699E-2</v>
      </c>
    </row>
    <row r="593" spans="1:7" x14ac:dyDescent="0.2">
      <c r="A593" s="3" t="s">
        <v>1764</v>
      </c>
      <c r="B593" s="3" t="s">
        <v>1765</v>
      </c>
      <c r="C593" s="3" t="s">
        <v>1766</v>
      </c>
      <c r="D593" s="3">
        <v>2.9366750409567102</v>
      </c>
      <c r="E593" s="3" t="str">
        <f t="shared" si="9"/>
        <v>up</v>
      </c>
      <c r="F593" s="3">
        <v>5.2834767924960695E-4</v>
      </c>
      <c r="G593" s="3">
        <v>1.8271192275399299E-3</v>
      </c>
    </row>
    <row r="594" spans="1:7" x14ac:dyDescent="0.2">
      <c r="A594" s="3" t="s">
        <v>1767</v>
      </c>
      <c r="B594" s="3" t="s">
        <v>1768</v>
      </c>
      <c r="C594" s="3" t="s">
        <v>1769</v>
      </c>
      <c r="D594" s="3">
        <v>-1.3457690215962399</v>
      </c>
      <c r="E594" s="3" t="str">
        <f t="shared" si="9"/>
        <v>down</v>
      </c>
      <c r="F594" s="3">
        <v>2.2230529233615899E-9</v>
      </c>
      <c r="G594" s="3">
        <v>1.7489653938491199E-8</v>
      </c>
    </row>
    <row r="595" spans="1:7" x14ac:dyDescent="0.2">
      <c r="A595" s="3" t="s">
        <v>1770</v>
      </c>
      <c r="B595" s="3" t="s">
        <v>1771</v>
      </c>
      <c r="C595" s="3" t="s">
        <v>1772</v>
      </c>
      <c r="D595" s="3">
        <v>-2.4212387246842701</v>
      </c>
      <c r="E595" s="3" t="str">
        <f t="shared" si="9"/>
        <v>down</v>
      </c>
      <c r="F595" s="3">
        <v>2.98172676873959E-23</v>
      </c>
      <c r="G595" s="3">
        <v>7.1695704067854696E-22</v>
      </c>
    </row>
    <row r="596" spans="1:7" x14ac:dyDescent="0.2">
      <c r="A596" s="3" t="s">
        <v>1773</v>
      </c>
      <c r="B596" s="3" t="s">
        <v>1774</v>
      </c>
      <c r="C596" s="3" t="s">
        <v>1775</v>
      </c>
      <c r="D596" s="3">
        <v>1.1130074136821599</v>
      </c>
      <c r="E596" s="3" t="str">
        <f t="shared" si="9"/>
        <v>up</v>
      </c>
      <c r="F596" s="3">
        <v>9.34885236541246E-4</v>
      </c>
      <c r="G596" s="3">
        <v>3.05884329627588E-3</v>
      </c>
    </row>
    <row r="597" spans="1:7" x14ac:dyDescent="0.2">
      <c r="A597" s="3" t="s">
        <v>1776</v>
      </c>
      <c r="B597" s="3" t="s">
        <v>1777</v>
      </c>
      <c r="C597" s="3" t="s">
        <v>1778</v>
      </c>
      <c r="D597" s="3">
        <v>-1.33546768864341</v>
      </c>
      <c r="E597" s="3" t="str">
        <f t="shared" si="9"/>
        <v>down</v>
      </c>
      <c r="F597" s="3">
        <v>3.3547053054405198E-4</v>
      </c>
      <c r="G597" s="3">
        <v>1.2177350304283499E-3</v>
      </c>
    </row>
    <row r="598" spans="1:7" x14ac:dyDescent="0.2">
      <c r="A598" s="3" t="s">
        <v>1779</v>
      </c>
      <c r="B598" s="3" t="s">
        <v>1780</v>
      </c>
      <c r="C598" s="3" t="s">
        <v>1781</v>
      </c>
      <c r="D598" s="3">
        <v>1.1119162724183</v>
      </c>
      <c r="E598" s="3" t="str">
        <f t="shared" si="9"/>
        <v>up</v>
      </c>
      <c r="F598" s="3">
        <v>7.0229538201432001E-3</v>
      </c>
      <c r="G598" s="3">
        <v>1.85637023693104E-2</v>
      </c>
    </row>
    <row r="599" spans="1:7" x14ac:dyDescent="0.2">
      <c r="A599" s="3" t="s">
        <v>1782</v>
      </c>
      <c r="B599" s="3" t="s">
        <v>1783</v>
      </c>
      <c r="C599" s="3" t="s">
        <v>1784</v>
      </c>
      <c r="D599" s="3">
        <v>1.01575626336043</v>
      </c>
      <c r="E599" s="3" t="str">
        <f t="shared" si="9"/>
        <v>up</v>
      </c>
      <c r="F599" s="3">
        <v>1.26594556621432E-4</v>
      </c>
      <c r="G599" s="3">
        <v>5.0218536785119898E-4</v>
      </c>
    </row>
    <row r="600" spans="1:7" x14ac:dyDescent="0.2">
      <c r="A600" s="3" t="s">
        <v>1785</v>
      </c>
      <c r="B600" s="3" t="s">
        <v>1786</v>
      </c>
      <c r="C600" s="3" t="s">
        <v>1787</v>
      </c>
      <c r="D600" s="3">
        <v>1.55220590216538</v>
      </c>
      <c r="E600" s="3" t="str">
        <f t="shared" si="9"/>
        <v>up</v>
      </c>
      <c r="F600" s="3">
        <v>6.1791532409077704E-26</v>
      </c>
      <c r="G600" s="3">
        <v>1.7328671320672701E-24</v>
      </c>
    </row>
    <row r="601" spans="1:7" x14ac:dyDescent="0.2">
      <c r="A601" s="3" t="s">
        <v>1788</v>
      </c>
      <c r="B601" s="3" t="s">
        <v>1789</v>
      </c>
      <c r="C601" s="3" t="s">
        <v>1790</v>
      </c>
      <c r="D601" s="3">
        <v>2.8567410455770599</v>
      </c>
      <c r="E601" s="3" t="str">
        <f t="shared" si="9"/>
        <v>up</v>
      </c>
      <c r="F601" s="3">
        <v>3.2901215898917699E-79</v>
      </c>
      <c r="G601" s="3">
        <v>7.9558864709533797E-77</v>
      </c>
    </row>
    <row r="602" spans="1:7" x14ac:dyDescent="0.2">
      <c r="A602" s="3" t="s">
        <v>1791</v>
      </c>
      <c r="B602" s="3" t="s">
        <v>1792</v>
      </c>
      <c r="C602" s="3" t="s">
        <v>1793</v>
      </c>
      <c r="D602" s="3">
        <v>-3.4254236142973302</v>
      </c>
      <c r="E602" s="3" t="str">
        <f t="shared" si="9"/>
        <v>down</v>
      </c>
      <c r="F602" s="3">
        <v>7.1230130067372098E-3</v>
      </c>
      <c r="G602" s="3">
        <v>1.8768202034198999E-2</v>
      </c>
    </row>
    <row r="603" spans="1:7" x14ac:dyDescent="0.2">
      <c r="A603" s="3" t="s">
        <v>1794</v>
      </c>
      <c r="B603" s="3" t="s">
        <v>1795</v>
      </c>
      <c r="C603" s="3" t="s">
        <v>1796</v>
      </c>
      <c r="D603" s="3">
        <v>-1.35141797776849</v>
      </c>
      <c r="E603" s="3" t="str">
        <f t="shared" si="9"/>
        <v>down</v>
      </c>
      <c r="F603" s="3">
        <v>3.19483741164684E-15</v>
      </c>
      <c r="G603" s="3">
        <v>4.3236574728263803E-14</v>
      </c>
    </row>
    <row r="604" spans="1:7" x14ac:dyDescent="0.2">
      <c r="A604" s="3" t="s">
        <v>1797</v>
      </c>
      <c r="B604" s="3" t="s">
        <v>1798</v>
      </c>
      <c r="C604" s="3" t="s">
        <v>1799</v>
      </c>
      <c r="D604" s="3">
        <v>1.2942869843337299</v>
      </c>
      <c r="E604" s="3" t="str">
        <f t="shared" si="9"/>
        <v>up</v>
      </c>
      <c r="F604" s="3">
        <v>5.7852888371992496E-6</v>
      </c>
      <c r="G604" s="3">
        <v>2.9019280523501199E-5</v>
      </c>
    </row>
    <row r="605" spans="1:7" x14ac:dyDescent="0.2">
      <c r="A605" s="3" t="s">
        <v>1800</v>
      </c>
      <c r="B605" s="3" t="s">
        <v>1801</v>
      </c>
      <c r="C605" s="3" t="s">
        <v>1802</v>
      </c>
      <c r="D605" s="3">
        <v>4.0204443668814198</v>
      </c>
      <c r="E605" s="3" t="str">
        <f t="shared" si="9"/>
        <v>up</v>
      </c>
      <c r="F605" s="3">
        <v>5.1031286348567003E-5</v>
      </c>
      <c r="G605" s="3">
        <v>2.1939515794808299E-4</v>
      </c>
    </row>
    <row r="606" spans="1:7" x14ac:dyDescent="0.2">
      <c r="A606" s="3" t="s">
        <v>1803</v>
      </c>
      <c r="B606" s="3" t="s">
        <v>1804</v>
      </c>
      <c r="C606" s="3" t="s">
        <v>1805</v>
      </c>
      <c r="D606" s="3">
        <v>-1.0018108164289801</v>
      </c>
      <c r="E606" s="3" t="str">
        <f t="shared" si="9"/>
        <v>down</v>
      </c>
      <c r="F606" s="3">
        <v>1.79460497407304E-12</v>
      </c>
      <c r="G606" s="3">
        <v>1.9166381123100099E-11</v>
      </c>
    </row>
    <row r="607" spans="1:7" x14ac:dyDescent="0.2">
      <c r="A607" s="3" t="s">
        <v>1806</v>
      </c>
      <c r="B607" s="3" t="s">
        <v>1807</v>
      </c>
      <c r="C607" s="3" t="s">
        <v>1808</v>
      </c>
      <c r="D607" s="3">
        <v>-2.1780161314421802</v>
      </c>
      <c r="E607" s="3" t="str">
        <f t="shared" si="9"/>
        <v>down</v>
      </c>
      <c r="F607" s="3">
        <v>1.47520371275859E-6</v>
      </c>
      <c r="G607" s="3">
        <v>8.0520488853126394E-6</v>
      </c>
    </row>
    <row r="608" spans="1:7" x14ac:dyDescent="0.2">
      <c r="A608" s="3" t="s">
        <v>1809</v>
      </c>
      <c r="B608" s="3" t="s">
        <v>1810</v>
      </c>
      <c r="C608" s="3" t="s">
        <v>1811</v>
      </c>
      <c r="D608" s="3">
        <v>6.9862040773579697</v>
      </c>
      <c r="E608" s="3" t="str">
        <f t="shared" si="9"/>
        <v>up</v>
      </c>
      <c r="F608" s="3">
        <v>1.37307560257966E-37</v>
      </c>
      <c r="G608" s="3">
        <v>6.7422746830118597E-36</v>
      </c>
    </row>
    <row r="609" spans="1:7" x14ac:dyDescent="0.2">
      <c r="A609" s="3" t="s">
        <v>1812</v>
      </c>
      <c r="B609" s="3" t="s">
        <v>1813</v>
      </c>
      <c r="C609" s="3" t="s">
        <v>1814</v>
      </c>
      <c r="D609" s="3">
        <v>2.7908512094356102</v>
      </c>
      <c r="E609" s="3" t="str">
        <f t="shared" si="9"/>
        <v>up</v>
      </c>
      <c r="F609" s="3">
        <v>7.9335327436151906E-67</v>
      </c>
      <c r="G609" s="3">
        <v>1.2399531175874699E-64</v>
      </c>
    </row>
    <row r="610" spans="1:7" x14ac:dyDescent="0.2">
      <c r="A610" s="3" t="s">
        <v>1815</v>
      </c>
      <c r="B610" s="3" t="s">
        <v>1816</v>
      </c>
      <c r="C610" s="3" t="s">
        <v>1817</v>
      </c>
      <c r="D610" s="3">
        <v>6.7223849733269097</v>
      </c>
      <c r="E610" s="3" t="str">
        <f t="shared" si="9"/>
        <v>up</v>
      </c>
      <c r="F610" s="3">
        <v>5.6909464782654301E-10</v>
      </c>
      <c r="G610" s="3">
        <v>4.7514768772280003E-9</v>
      </c>
    </row>
    <row r="611" spans="1:7" x14ac:dyDescent="0.2">
      <c r="A611" s="3" t="s">
        <v>1818</v>
      </c>
      <c r="B611" s="3" t="s">
        <v>1819</v>
      </c>
      <c r="C611" s="3" t="s">
        <v>1820</v>
      </c>
      <c r="D611" s="3">
        <v>-1.0633465051005</v>
      </c>
      <c r="E611" s="3" t="str">
        <f t="shared" si="9"/>
        <v>down</v>
      </c>
      <c r="F611" s="3">
        <v>8.8361022339481805E-3</v>
      </c>
      <c r="G611" s="3">
        <v>2.27259655288541E-2</v>
      </c>
    </row>
    <row r="612" spans="1:7" x14ac:dyDescent="0.2">
      <c r="A612" s="3" t="s">
        <v>1821</v>
      </c>
      <c r="B612" s="3" t="s">
        <v>1822</v>
      </c>
      <c r="C612" s="3" t="s">
        <v>1823</v>
      </c>
      <c r="D612" s="3">
        <v>-2.4691885177122201</v>
      </c>
      <c r="E612" s="3" t="str">
        <f t="shared" si="9"/>
        <v>down</v>
      </c>
      <c r="F612" s="3">
        <v>8.9575990555654095E-49</v>
      </c>
      <c r="G612" s="3">
        <v>7.1750368435079004E-47</v>
      </c>
    </row>
    <row r="613" spans="1:7" x14ac:dyDescent="0.2">
      <c r="A613" s="3" t="s">
        <v>1824</v>
      </c>
      <c r="B613" s="3" t="s">
        <v>1825</v>
      </c>
      <c r="C613" s="3" t="s">
        <v>1826</v>
      </c>
      <c r="D613" s="3">
        <v>-1.40673019723906</v>
      </c>
      <c r="E613" s="3" t="str">
        <f t="shared" si="9"/>
        <v>down</v>
      </c>
      <c r="F613" s="3">
        <v>5.5028285433087404E-3</v>
      </c>
      <c r="G613" s="3">
        <v>1.49993463268118E-2</v>
      </c>
    </row>
    <row r="614" spans="1:7" x14ac:dyDescent="0.2">
      <c r="A614" s="3" t="s">
        <v>1827</v>
      </c>
      <c r="B614" s="3" t="s">
        <v>1828</v>
      </c>
      <c r="C614" s="3" t="s">
        <v>1829</v>
      </c>
      <c r="D614" s="3">
        <v>1.11325106165529</v>
      </c>
      <c r="E614" s="3" t="str">
        <f t="shared" si="9"/>
        <v>up</v>
      </c>
      <c r="F614" s="3">
        <v>1.9462601734453398E-12</v>
      </c>
      <c r="G614" s="3">
        <v>2.06998094463696E-11</v>
      </c>
    </row>
    <row r="615" spans="1:7" x14ac:dyDescent="0.2">
      <c r="A615" s="3" t="s">
        <v>1830</v>
      </c>
      <c r="B615" s="3" t="s">
        <v>1831</v>
      </c>
      <c r="C615" s="3" t="s">
        <v>1832</v>
      </c>
      <c r="D615" s="3">
        <v>2.0149629497835901</v>
      </c>
      <c r="E615" s="3" t="str">
        <f t="shared" si="9"/>
        <v>up</v>
      </c>
      <c r="F615" s="3">
        <v>3.1829056763115899E-45</v>
      </c>
      <c r="G615" s="3">
        <v>2.0919035460312499E-43</v>
      </c>
    </row>
    <row r="616" spans="1:7" x14ac:dyDescent="0.2">
      <c r="A616" s="3" t="s">
        <v>1833</v>
      </c>
      <c r="B616" s="3" t="s">
        <v>1834</v>
      </c>
      <c r="C616" s="3" t="s">
        <v>1835</v>
      </c>
      <c r="D616" s="3">
        <v>5.3636820156628904</v>
      </c>
      <c r="E616" s="3" t="str">
        <f t="shared" si="9"/>
        <v>up</v>
      </c>
      <c r="F616" s="3">
        <v>4.62017985379064E-25</v>
      </c>
      <c r="G616" s="3">
        <v>1.2208706186841401E-23</v>
      </c>
    </row>
    <row r="617" spans="1:7" x14ac:dyDescent="0.2">
      <c r="A617" s="3" t="s">
        <v>1836</v>
      </c>
      <c r="B617" s="3" t="s">
        <v>1837</v>
      </c>
      <c r="C617" s="3" t="s">
        <v>1838</v>
      </c>
      <c r="D617" s="3">
        <v>1.94496744665665</v>
      </c>
      <c r="E617" s="3" t="str">
        <f t="shared" si="9"/>
        <v>up</v>
      </c>
      <c r="F617" s="3">
        <v>1.30785980012786E-20</v>
      </c>
      <c r="G617" s="3">
        <v>2.63546088025765E-19</v>
      </c>
    </row>
    <row r="618" spans="1:7" x14ac:dyDescent="0.2">
      <c r="A618" s="3" t="s">
        <v>1839</v>
      </c>
      <c r="B618" s="3" t="s">
        <v>1840</v>
      </c>
      <c r="C618" s="3" t="s">
        <v>1841</v>
      </c>
      <c r="D618" s="3">
        <v>1.70562636446117</v>
      </c>
      <c r="E618" s="3" t="str">
        <f t="shared" si="9"/>
        <v>up</v>
      </c>
      <c r="F618" s="3">
        <v>2.0395110276979202E-8</v>
      </c>
      <c r="G618" s="3">
        <v>1.44971565895599E-7</v>
      </c>
    </row>
    <row r="619" spans="1:7" x14ac:dyDescent="0.2">
      <c r="A619" s="3" t="s">
        <v>1842</v>
      </c>
      <c r="B619" s="3" t="s">
        <v>1843</v>
      </c>
      <c r="C619" s="3" t="s">
        <v>1844</v>
      </c>
      <c r="D619" s="3">
        <v>1.3471700652408001</v>
      </c>
      <c r="E619" s="3" t="str">
        <f t="shared" si="9"/>
        <v>up</v>
      </c>
      <c r="F619" s="3">
        <v>8.2603701494845798E-10</v>
      </c>
      <c r="G619" s="3">
        <v>6.8167999894265496E-9</v>
      </c>
    </row>
    <row r="620" spans="1:7" x14ac:dyDescent="0.2">
      <c r="A620" s="3" t="s">
        <v>1845</v>
      </c>
      <c r="B620" s="3" t="s">
        <v>1846</v>
      </c>
      <c r="C620" s="3" t="s">
        <v>1847</v>
      </c>
      <c r="D620" s="3">
        <v>1.12889380888309</v>
      </c>
      <c r="E620" s="3" t="str">
        <f t="shared" si="9"/>
        <v>up</v>
      </c>
      <c r="F620" s="3">
        <v>1.3928918330999099E-13</v>
      </c>
      <c r="G620" s="3">
        <v>1.6544301884159799E-12</v>
      </c>
    </row>
    <row r="621" spans="1:7" x14ac:dyDescent="0.2">
      <c r="A621" s="3" t="s">
        <v>1848</v>
      </c>
      <c r="B621" s="3" t="s">
        <v>1849</v>
      </c>
      <c r="C621" s="3" t="s">
        <v>1850</v>
      </c>
      <c r="D621" s="3">
        <v>2.3384668291632398</v>
      </c>
      <c r="E621" s="3" t="str">
        <f t="shared" si="9"/>
        <v>up</v>
      </c>
      <c r="F621" s="3">
        <v>8.4202231576025598E-15</v>
      </c>
      <c r="G621" s="3">
        <v>1.1000364932501E-13</v>
      </c>
    </row>
    <row r="622" spans="1:7" x14ac:dyDescent="0.2">
      <c r="A622" s="3" t="s">
        <v>1851</v>
      </c>
      <c r="B622" s="3" t="s">
        <v>1852</v>
      </c>
      <c r="C622" s="3" t="s">
        <v>1853</v>
      </c>
      <c r="D622" s="3">
        <v>1.8077144150670601</v>
      </c>
      <c r="E622" s="3" t="str">
        <f t="shared" si="9"/>
        <v>up</v>
      </c>
      <c r="F622" s="3">
        <v>1.4868006045075099E-28</v>
      </c>
      <c r="G622" s="3">
        <v>4.8118274109515797E-27</v>
      </c>
    </row>
    <row r="623" spans="1:7" x14ac:dyDescent="0.2">
      <c r="A623" s="3" t="s">
        <v>1854</v>
      </c>
      <c r="B623" s="3" t="s">
        <v>1855</v>
      </c>
      <c r="C623" s="3" t="s">
        <v>1856</v>
      </c>
      <c r="D623" s="3">
        <v>5.0071274088217903</v>
      </c>
      <c r="E623" s="3" t="str">
        <f t="shared" si="9"/>
        <v>up</v>
      </c>
      <c r="F623" s="3">
        <v>1.02355489018958E-28</v>
      </c>
      <c r="G623" s="3">
        <v>3.3463978246606302E-27</v>
      </c>
    </row>
    <row r="624" spans="1:7" x14ac:dyDescent="0.2">
      <c r="A624" s="3" t="s">
        <v>1857</v>
      </c>
      <c r="B624" s="3" t="s">
        <v>1858</v>
      </c>
      <c r="C624" s="3" t="s">
        <v>1859</v>
      </c>
      <c r="D624" s="3">
        <v>1.03781453451538</v>
      </c>
      <c r="E624" s="3" t="str">
        <f t="shared" si="9"/>
        <v>up</v>
      </c>
      <c r="F624" s="3">
        <v>4.3181658535614699E-16</v>
      </c>
      <c r="G624" s="3">
        <v>6.3247558376278604E-15</v>
      </c>
    </row>
    <row r="625" spans="1:7" x14ac:dyDescent="0.2">
      <c r="A625" s="3" t="s">
        <v>1860</v>
      </c>
      <c r="B625" s="3" t="s">
        <v>1861</v>
      </c>
      <c r="C625" s="3" t="s">
        <v>1862</v>
      </c>
      <c r="D625" s="3">
        <v>-3.58007940628534</v>
      </c>
      <c r="E625" s="3" t="str">
        <f t="shared" si="9"/>
        <v>down</v>
      </c>
      <c r="F625" s="3">
        <v>6.0077912153586705E-4</v>
      </c>
      <c r="G625" s="3">
        <v>2.0439567883205902E-3</v>
      </c>
    </row>
    <row r="626" spans="1:7" x14ac:dyDescent="0.2">
      <c r="A626" s="3" t="s">
        <v>1863</v>
      </c>
      <c r="B626" s="3" t="s">
        <v>1864</v>
      </c>
      <c r="C626" s="3" t="s">
        <v>1865</v>
      </c>
      <c r="D626" s="3">
        <v>1.01145549127915</v>
      </c>
      <c r="E626" s="3" t="str">
        <f t="shared" si="9"/>
        <v>up</v>
      </c>
      <c r="F626" s="3">
        <v>1.27116485965705E-5</v>
      </c>
      <c r="G626" s="3">
        <v>6.0226428249038E-5</v>
      </c>
    </row>
    <row r="627" spans="1:7" x14ac:dyDescent="0.2">
      <c r="A627" s="3" t="s">
        <v>1866</v>
      </c>
      <c r="B627" s="3" t="s">
        <v>1867</v>
      </c>
      <c r="C627" s="3" t="s">
        <v>1868</v>
      </c>
      <c r="D627" s="3">
        <v>-1.21215631452288</v>
      </c>
      <c r="E627" s="3" t="str">
        <f t="shared" si="9"/>
        <v>down</v>
      </c>
      <c r="F627" s="3">
        <v>2.31107196250691E-4</v>
      </c>
      <c r="G627" s="3">
        <v>8.6680416363735995E-4</v>
      </c>
    </row>
    <row r="628" spans="1:7" x14ac:dyDescent="0.2">
      <c r="A628" s="3" t="s">
        <v>1869</v>
      </c>
      <c r="B628" s="3" t="s">
        <v>1870</v>
      </c>
      <c r="C628" s="3" t="s">
        <v>1871</v>
      </c>
      <c r="D628" s="3">
        <v>-2.8754702021908001</v>
      </c>
      <c r="E628" s="3" t="str">
        <f t="shared" si="9"/>
        <v>down</v>
      </c>
      <c r="F628" s="3">
        <v>2.2019169030944399E-3</v>
      </c>
      <c r="G628" s="3">
        <v>6.62687079908278E-3</v>
      </c>
    </row>
    <row r="629" spans="1:7" x14ac:dyDescent="0.2">
      <c r="A629" s="3" t="s">
        <v>1872</v>
      </c>
      <c r="B629" s="3" t="s">
        <v>1873</v>
      </c>
      <c r="C629" s="3" t="s">
        <v>1874</v>
      </c>
      <c r="D629" s="3">
        <v>1.11733647488483</v>
      </c>
      <c r="E629" s="3" t="str">
        <f t="shared" si="9"/>
        <v>up</v>
      </c>
      <c r="F629" s="3">
        <v>5.2908654421286603E-9</v>
      </c>
      <c r="G629" s="3">
        <v>4.0146673479171601E-8</v>
      </c>
    </row>
    <row r="630" spans="1:7" x14ac:dyDescent="0.2">
      <c r="A630" s="3" t="s">
        <v>1875</v>
      </c>
      <c r="B630" s="3" t="s">
        <v>1876</v>
      </c>
      <c r="C630" s="3" t="s">
        <v>1877</v>
      </c>
      <c r="D630" s="3">
        <v>2.0399098639665398</v>
      </c>
      <c r="E630" s="3" t="str">
        <f t="shared" si="9"/>
        <v>up</v>
      </c>
      <c r="F630" s="3">
        <v>4.8874068341396602E-30</v>
      </c>
      <c r="G630" s="3">
        <v>1.7255373549954299E-28</v>
      </c>
    </row>
    <row r="631" spans="1:7" x14ac:dyDescent="0.2">
      <c r="A631" s="3" t="s">
        <v>1878</v>
      </c>
      <c r="B631" s="3" t="s">
        <v>1879</v>
      </c>
      <c r="C631" s="3" t="s">
        <v>1880</v>
      </c>
      <c r="D631" s="3">
        <v>4.0505679265575498</v>
      </c>
      <c r="E631" s="3" t="str">
        <f t="shared" si="9"/>
        <v>up</v>
      </c>
      <c r="F631" s="3">
        <v>3.37920940922191E-45</v>
      </c>
      <c r="G631" s="3">
        <v>2.1983729841922801E-43</v>
      </c>
    </row>
    <row r="632" spans="1:7" x14ac:dyDescent="0.2">
      <c r="A632" s="3" t="s">
        <v>1881</v>
      </c>
      <c r="B632" s="3" t="s">
        <v>1882</v>
      </c>
      <c r="C632" s="3" t="s">
        <v>1883</v>
      </c>
      <c r="D632" s="3">
        <v>-3.7483018997997699</v>
      </c>
      <c r="E632" s="3" t="str">
        <f t="shared" si="9"/>
        <v>down</v>
      </c>
      <c r="F632" s="3">
        <v>9.0851424999651193E-46</v>
      </c>
      <c r="G632" s="3">
        <v>6.0960830512854999E-44</v>
      </c>
    </row>
    <row r="633" spans="1:7" x14ac:dyDescent="0.2">
      <c r="A633" s="3" t="s">
        <v>1884</v>
      </c>
      <c r="B633" s="3" t="s">
        <v>1885</v>
      </c>
      <c r="C633" s="3" t="s">
        <v>1886</v>
      </c>
      <c r="D633" s="3">
        <v>-1.1683686063543699</v>
      </c>
      <c r="E633" s="3" t="str">
        <f t="shared" si="9"/>
        <v>down</v>
      </c>
      <c r="F633" s="3">
        <v>1.8723052587710999E-3</v>
      </c>
      <c r="G633" s="3">
        <v>5.7133840087439597E-3</v>
      </c>
    </row>
    <row r="634" spans="1:7" x14ac:dyDescent="0.2">
      <c r="A634" s="3" t="s">
        <v>1887</v>
      </c>
      <c r="B634" s="3" t="s">
        <v>1888</v>
      </c>
      <c r="C634" s="3" t="s">
        <v>1889</v>
      </c>
      <c r="D634" s="3">
        <v>-4.8396243280928601</v>
      </c>
      <c r="E634" s="3" t="str">
        <f t="shared" si="9"/>
        <v>down</v>
      </c>
      <c r="F634" s="3">
        <v>4.5382468021049702E-3</v>
      </c>
      <c r="G634" s="3">
        <v>1.2627479595262101E-2</v>
      </c>
    </row>
    <row r="635" spans="1:7" x14ac:dyDescent="0.2">
      <c r="A635" s="3" t="s">
        <v>1890</v>
      </c>
      <c r="B635" s="3" t="s">
        <v>1891</v>
      </c>
      <c r="C635" s="3" t="s">
        <v>1892</v>
      </c>
      <c r="D635" s="3">
        <v>1.52933534771897</v>
      </c>
      <c r="E635" s="3" t="str">
        <f t="shared" si="9"/>
        <v>up</v>
      </c>
      <c r="F635" s="3">
        <v>2.1755562615627502E-5</v>
      </c>
      <c r="G635" s="3">
        <v>9.9827887748614899E-5</v>
      </c>
    </row>
    <row r="636" spans="1:7" x14ac:dyDescent="0.2">
      <c r="A636" s="3" t="s">
        <v>1893</v>
      </c>
      <c r="B636" s="3" t="s">
        <v>1894</v>
      </c>
      <c r="C636" s="3" t="s">
        <v>1895</v>
      </c>
      <c r="D636" s="3">
        <v>2.3005268970688899</v>
      </c>
      <c r="E636" s="3" t="str">
        <f t="shared" si="9"/>
        <v>up</v>
      </c>
      <c r="F636" s="3">
        <v>1.02594236125466E-56</v>
      </c>
      <c r="G636" s="3">
        <v>1.0689818944585099E-54</v>
      </c>
    </row>
    <row r="637" spans="1:7" x14ac:dyDescent="0.2">
      <c r="A637" s="3" t="s">
        <v>1896</v>
      </c>
      <c r="B637" s="3" t="s">
        <v>1897</v>
      </c>
      <c r="C637" s="3" t="s">
        <v>1898</v>
      </c>
      <c r="D637" s="3">
        <v>-1.6450917751223899</v>
      </c>
      <c r="E637" s="3" t="str">
        <f t="shared" si="9"/>
        <v>down</v>
      </c>
      <c r="F637" s="3">
        <v>6.3614954259685203E-12</v>
      </c>
      <c r="G637" s="3">
        <v>6.50669795524442E-11</v>
      </c>
    </row>
    <row r="638" spans="1:7" x14ac:dyDescent="0.2">
      <c r="A638" s="3" t="s">
        <v>1899</v>
      </c>
      <c r="B638" s="3" t="s">
        <v>1900</v>
      </c>
      <c r="C638" s="3" t="s">
        <v>1901</v>
      </c>
      <c r="D638" s="3">
        <v>-2.3258726283248001</v>
      </c>
      <c r="E638" s="3" t="str">
        <f t="shared" si="9"/>
        <v>down</v>
      </c>
      <c r="F638" s="3">
        <v>3.44058124377682E-29</v>
      </c>
      <c r="G638" s="3">
        <v>1.1482939901105101E-27</v>
      </c>
    </row>
    <row r="639" spans="1:7" x14ac:dyDescent="0.2">
      <c r="A639" s="3" t="s">
        <v>1902</v>
      </c>
      <c r="B639" s="3" t="s">
        <v>1903</v>
      </c>
      <c r="C639" s="3" t="s">
        <v>1904</v>
      </c>
      <c r="D639" s="3">
        <v>2.02501490561413</v>
      </c>
      <c r="E639" s="3" t="str">
        <f t="shared" si="9"/>
        <v>up</v>
      </c>
      <c r="F639" s="3">
        <v>5.0099134560314598E-9</v>
      </c>
      <c r="G639" s="3">
        <v>3.8127702406472199E-8</v>
      </c>
    </row>
    <row r="640" spans="1:7" x14ac:dyDescent="0.2">
      <c r="A640" s="3" t="s">
        <v>1905</v>
      </c>
      <c r="B640" s="3" t="s">
        <v>1906</v>
      </c>
      <c r="C640" s="3" t="s">
        <v>1907</v>
      </c>
      <c r="D640" s="3">
        <v>-1.89407720310323</v>
      </c>
      <c r="E640" s="3" t="str">
        <f t="shared" si="9"/>
        <v>down</v>
      </c>
      <c r="F640" s="3">
        <v>7.9093807476772904E-4</v>
      </c>
      <c r="G640" s="3">
        <v>2.6233598256271201E-3</v>
      </c>
    </row>
    <row r="641" spans="1:7" x14ac:dyDescent="0.2">
      <c r="A641" s="3" t="s">
        <v>1908</v>
      </c>
      <c r="B641" s="3" t="s">
        <v>1909</v>
      </c>
      <c r="C641" s="3" t="s">
        <v>1910</v>
      </c>
      <c r="D641" s="3">
        <v>-1.2869876889592999</v>
      </c>
      <c r="E641" s="3" t="str">
        <f t="shared" si="9"/>
        <v>down</v>
      </c>
      <c r="F641" s="3">
        <v>4.86545055922623E-6</v>
      </c>
      <c r="G641" s="3">
        <v>2.46270198921972E-5</v>
      </c>
    </row>
    <row r="642" spans="1:7" x14ac:dyDescent="0.2">
      <c r="A642" s="3" t="s">
        <v>1911</v>
      </c>
      <c r="B642" s="3" t="s">
        <v>1912</v>
      </c>
      <c r="C642" s="3" t="s">
        <v>1913</v>
      </c>
      <c r="D642" s="3">
        <v>-2.32189172670292</v>
      </c>
      <c r="E642" s="3" t="str">
        <f t="shared" si="9"/>
        <v>down</v>
      </c>
      <c r="F642" s="3">
        <v>4.6136882677880096E-22</v>
      </c>
      <c r="G642" s="3">
        <v>1.0090277959039401E-20</v>
      </c>
    </row>
    <row r="643" spans="1:7" x14ac:dyDescent="0.2">
      <c r="A643" s="3" t="s">
        <v>1914</v>
      </c>
      <c r="B643" s="3" t="s">
        <v>1915</v>
      </c>
      <c r="C643" s="3" t="s">
        <v>1916</v>
      </c>
      <c r="D643" s="3">
        <v>-1.1227132565243401</v>
      </c>
      <c r="E643" s="3" t="str">
        <f t="shared" ref="E643:E706" si="10">IF(AND(D643&gt;0),"up","down")</f>
        <v>down</v>
      </c>
      <c r="F643" s="3">
        <v>2.3942547347760402E-16</v>
      </c>
      <c r="G643" s="3">
        <v>3.5679963582430003E-15</v>
      </c>
    </row>
    <row r="644" spans="1:7" x14ac:dyDescent="0.2">
      <c r="A644" s="3" t="s">
        <v>1917</v>
      </c>
      <c r="B644" s="3" t="s">
        <v>1918</v>
      </c>
      <c r="C644" s="3" t="s">
        <v>1919</v>
      </c>
      <c r="D644" s="3">
        <v>1.01628683291682</v>
      </c>
      <c r="E644" s="3" t="str">
        <f t="shared" si="10"/>
        <v>up</v>
      </c>
      <c r="F644" s="3">
        <v>4.4571625785908199E-11</v>
      </c>
      <c r="G644" s="3">
        <v>4.13036844593059E-10</v>
      </c>
    </row>
    <row r="645" spans="1:7" x14ac:dyDescent="0.2">
      <c r="A645" s="3" t="s">
        <v>1920</v>
      </c>
      <c r="B645" s="3" t="s">
        <v>1921</v>
      </c>
      <c r="C645" s="3" t="s">
        <v>1922</v>
      </c>
      <c r="D645" s="3">
        <v>-2.0610821582453398</v>
      </c>
      <c r="E645" s="3" t="str">
        <f t="shared" si="10"/>
        <v>down</v>
      </c>
      <c r="F645" s="3">
        <v>7.3920466241937099E-6</v>
      </c>
      <c r="G645" s="3">
        <v>3.64371036675641E-5</v>
      </c>
    </row>
    <row r="646" spans="1:7" x14ac:dyDescent="0.2">
      <c r="A646" s="3" t="s">
        <v>1923</v>
      </c>
      <c r="B646" s="3" t="s">
        <v>1924</v>
      </c>
      <c r="C646" s="3" t="s">
        <v>1925</v>
      </c>
      <c r="D646" s="3">
        <v>5.7086317997271996</v>
      </c>
      <c r="E646" s="3" t="str">
        <f t="shared" si="10"/>
        <v>up</v>
      </c>
      <c r="F646" s="3">
        <v>9.6680746330347203E-6</v>
      </c>
      <c r="G646" s="3">
        <v>4.65998224150743E-5</v>
      </c>
    </row>
    <row r="647" spans="1:7" x14ac:dyDescent="0.2">
      <c r="A647" s="3" t="s">
        <v>1926</v>
      </c>
      <c r="B647" s="3" t="s">
        <v>1927</v>
      </c>
      <c r="C647" s="3" t="s">
        <v>1928</v>
      </c>
      <c r="D647" s="3">
        <v>6.3809746798136198</v>
      </c>
      <c r="E647" s="3" t="str">
        <f t="shared" si="10"/>
        <v>up</v>
      </c>
      <c r="F647" s="3">
        <v>4.6080909591989001E-9</v>
      </c>
      <c r="G647" s="3">
        <v>3.5258085810801901E-8</v>
      </c>
    </row>
    <row r="648" spans="1:7" x14ac:dyDescent="0.2">
      <c r="A648" s="3" t="s">
        <v>1929</v>
      </c>
      <c r="B648" s="3" t="s">
        <v>1930</v>
      </c>
      <c r="C648" s="3" t="s">
        <v>1931</v>
      </c>
      <c r="D648" s="3">
        <v>4.3048302245398702</v>
      </c>
      <c r="E648" s="3" t="str">
        <f t="shared" si="10"/>
        <v>up</v>
      </c>
      <c r="F648" s="3">
        <v>4.1764846073062599E-32</v>
      </c>
      <c r="G648" s="3">
        <v>1.6170944630585198E-30</v>
      </c>
    </row>
    <row r="649" spans="1:7" x14ac:dyDescent="0.2">
      <c r="A649" s="3" t="s">
        <v>1932</v>
      </c>
      <c r="B649" s="3" t="s">
        <v>1933</v>
      </c>
      <c r="C649" s="3" t="s">
        <v>1934</v>
      </c>
      <c r="D649" s="3">
        <v>3.77844719909996</v>
      </c>
      <c r="E649" s="3" t="str">
        <f t="shared" si="10"/>
        <v>up</v>
      </c>
      <c r="F649" s="3">
        <v>3.4515317362531703E-52</v>
      </c>
      <c r="G649" s="3">
        <v>3.0506779815048702E-50</v>
      </c>
    </row>
    <row r="650" spans="1:7" x14ac:dyDescent="0.2">
      <c r="A650" s="3" t="s">
        <v>1935</v>
      </c>
      <c r="B650" s="3" t="s">
        <v>1936</v>
      </c>
      <c r="C650" s="3" t="s">
        <v>1937</v>
      </c>
      <c r="D650" s="3">
        <v>1.51813482912067</v>
      </c>
      <c r="E650" s="3" t="str">
        <f t="shared" si="10"/>
        <v>up</v>
      </c>
      <c r="F650" s="3">
        <v>3.6198106606267902E-4</v>
      </c>
      <c r="G650" s="3">
        <v>1.30423090881622E-3</v>
      </c>
    </row>
    <row r="651" spans="1:7" x14ac:dyDescent="0.2">
      <c r="A651" s="3" t="s">
        <v>1938</v>
      </c>
      <c r="B651" s="3" t="s">
        <v>1939</v>
      </c>
      <c r="C651" s="3" t="s">
        <v>1940</v>
      </c>
      <c r="D651" s="3">
        <v>4.2447659418702202</v>
      </c>
      <c r="E651" s="3" t="str">
        <f t="shared" si="10"/>
        <v>up</v>
      </c>
      <c r="F651" s="3">
        <v>1.88323753231921E-2</v>
      </c>
      <c r="G651" s="3">
        <v>4.4180069950948302E-2</v>
      </c>
    </row>
    <row r="652" spans="1:7" x14ac:dyDescent="0.2">
      <c r="A652" s="3" t="s">
        <v>1941</v>
      </c>
      <c r="B652" s="3" t="s">
        <v>1942</v>
      </c>
      <c r="C652" s="3" t="s">
        <v>1943</v>
      </c>
      <c r="D652" s="3">
        <v>-1.1886963187497199</v>
      </c>
      <c r="E652" s="3" t="str">
        <f t="shared" si="10"/>
        <v>down</v>
      </c>
      <c r="F652" s="3">
        <v>2.7487738696161199E-3</v>
      </c>
      <c r="G652" s="3">
        <v>8.0650837712912607E-3</v>
      </c>
    </row>
    <row r="653" spans="1:7" x14ac:dyDescent="0.2">
      <c r="A653" s="3" t="s">
        <v>1944</v>
      </c>
      <c r="B653" s="3" t="s">
        <v>1945</v>
      </c>
      <c r="C653" s="3" t="s">
        <v>1946</v>
      </c>
      <c r="D653" s="3">
        <v>-1.9478430949763501</v>
      </c>
      <c r="E653" s="3" t="str">
        <f t="shared" si="10"/>
        <v>down</v>
      </c>
      <c r="F653" s="3">
        <v>2.82046037844423E-17</v>
      </c>
      <c r="G653" s="3">
        <v>4.5297017807194596E-16</v>
      </c>
    </row>
    <row r="654" spans="1:7" x14ac:dyDescent="0.2">
      <c r="A654" s="3" t="s">
        <v>1947</v>
      </c>
      <c r="B654" s="3" t="s">
        <v>1948</v>
      </c>
      <c r="C654" s="3" t="s">
        <v>1949</v>
      </c>
      <c r="D654" s="3">
        <v>1.22303134795929</v>
      </c>
      <c r="E654" s="3" t="str">
        <f t="shared" si="10"/>
        <v>up</v>
      </c>
      <c r="F654" s="3">
        <v>5.86038382064795E-17</v>
      </c>
      <c r="G654" s="3">
        <v>9.1817456045750802E-16</v>
      </c>
    </row>
    <row r="655" spans="1:7" x14ac:dyDescent="0.2">
      <c r="A655" s="3" t="s">
        <v>1950</v>
      </c>
      <c r="B655" s="3" t="s">
        <v>1951</v>
      </c>
      <c r="C655" s="3" t="s">
        <v>1952</v>
      </c>
      <c r="D655" s="3">
        <v>-1.52713663510356</v>
      </c>
      <c r="E655" s="3" t="str">
        <f t="shared" si="10"/>
        <v>down</v>
      </c>
      <c r="F655" s="3">
        <v>2.6968896711498801E-3</v>
      </c>
      <c r="G655" s="3">
        <v>7.9328294756614397E-3</v>
      </c>
    </row>
    <row r="656" spans="1:7" x14ac:dyDescent="0.2">
      <c r="A656" s="3" t="s">
        <v>1953</v>
      </c>
      <c r="B656" s="3" t="s">
        <v>1954</v>
      </c>
      <c r="C656" s="3" t="s">
        <v>1955</v>
      </c>
      <c r="D656" s="3">
        <v>2.9267544433466299</v>
      </c>
      <c r="E656" s="3" t="str">
        <f t="shared" si="10"/>
        <v>up</v>
      </c>
      <c r="F656" s="3">
        <v>5.5307266616472099E-67</v>
      </c>
      <c r="G656" s="3">
        <v>8.7508386290951494E-65</v>
      </c>
    </row>
    <row r="657" spans="1:7" x14ac:dyDescent="0.2">
      <c r="A657" s="3" t="s">
        <v>1956</v>
      </c>
      <c r="B657" s="3" t="s">
        <v>1957</v>
      </c>
      <c r="C657" s="3" t="s">
        <v>1958</v>
      </c>
      <c r="D657" s="3">
        <v>-3.1421863071550602</v>
      </c>
      <c r="E657" s="3" t="str">
        <f t="shared" si="10"/>
        <v>down</v>
      </c>
      <c r="F657" s="3">
        <v>4.8273190092948002E-31</v>
      </c>
      <c r="G657" s="3">
        <v>1.7932440702354201E-29</v>
      </c>
    </row>
    <row r="658" spans="1:7" x14ac:dyDescent="0.2">
      <c r="A658" s="3" t="s">
        <v>1959</v>
      </c>
      <c r="B658" s="3" t="s">
        <v>1960</v>
      </c>
      <c r="C658" s="3" t="s">
        <v>1961</v>
      </c>
      <c r="D658" s="3">
        <v>1.0705758172461399</v>
      </c>
      <c r="E658" s="3" t="str">
        <f t="shared" si="10"/>
        <v>up</v>
      </c>
      <c r="F658" s="3">
        <v>8.1240423323859695E-7</v>
      </c>
      <c r="G658" s="3">
        <v>4.6110596338289897E-6</v>
      </c>
    </row>
    <row r="659" spans="1:7" x14ac:dyDescent="0.2">
      <c r="A659" s="3" t="s">
        <v>1962</v>
      </c>
      <c r="B659" s="3" t="s">
        <v>1963</v>
      </c>
      <c r="C659" s="3" t="s">
        <v>1964</v>
      </c>
      <c r="D659" s="3">
        <v>-1.65718107091758</v>
      </c>
      <c r="E659" s="3" t="str">
        <f t="shared" si="10"/>
        <v>down</v>
      </c>
      <c r="F659" s="3">
        <v>1.3255384740061001E-15</v>
      </c>
      <c r="G659" s="3">
        <v>1.8627303818927901E-14</v>
      </c>
    </row>
    <row r="660" spans="1:7" x14ac:dyDescent="0.2">
      <c r="A660" s="3" t="s">
        <v>1965</v>
      </c>
      <c r="B660" s="3" t="s">
        <v>1966</v>
      </c>
      <c r="C660" s="3" t="s">
        <v>1967</v>
      </c>
      <c r="D660" s="3">
        <v>1.3772865248183199</v>
      </c>
      <c r="E660" s="3" t="str">
        <f t="shared" si="10"/>
        <v>up</v>
      </c>
      <c r="F660" s="3">
        <v>3.3241947134314099E-12</v>
      </c>
      <c r="G660" s="3">
        <v>3.4580259291669603E-11</v>
      </c>
    </row>
    <row r="661" spans="1:7" x14ac:dyDescent="0.2">
      <c r="A661" s="3" t="s">
        <v>1968</v>
      </c>
      <c r="B661" s="3" t="s">
        <v>1969</v>
      </c>
      <c r="C661" s="3" t="s">
        <v>1970</v>
      </c>
      <c r="D661" s="3">
        <v>1.5932439000229199</v>
      </c>
      <c r="E661" s="3" t="str">
        <f t="shared" si="10"/>
        <v>up</v>
      </c>
      <c r="F661" s="3">
        <v>1.58769261845223E-7</v>
      </c>
      <c r="G661" s="3">
        <v>1.0008789275988101E-6</v>
      </c>
    </row>
    <row r="662" spans="1:7" x14ac:dyDescent="0.2">
      <c r="A662" s="3" t="s">
        <v>1971</v>
      </c>
      <c r="B662" s="3" t="s">
        <v>1972</v>
      </c>
      <c r="C662" s="3" t="s">
        <v>1973</v>
      </c>
      <c r="D662" s="3">
        <v>3.8102746394002698</v>
      </c>
      <c r="E662" s="3" t="str">
        <f t="shared" si="10"/>
        <v>up</v>
      </c>
      <c r="F662" s="3">
        <v>1.08520622458536E-11</v>
      </c>
      <c r="G662" s="3">
        <v>1.08317780173567E-10</v>
      </c>
    </row>
    <row r="663" spans="1:7" x14ac:dyDescent="0.2">
      <c r="A663" s="3" t="s">
        <v>1974</v>
      </c>
      <c r="B663" s="3" t="s">
        <v>1975</v>
      </c>
      <c r="C663" s="3" t="s">
        <v>1976</v>
      </c>
      <c r="D663" s="3">
        <v>-1.29707841891242</v>
      </c>
      <c r="E663" s="3" t="str">
        <f t="shared" si="10"/>
        <v>down</v>
      </c>
      <c r="F663" s="3">
        <v>3.40261070807902E-9</v>
      </c>
      <c r="G663" s="3">
        <v>2.63650899847284E-8</v>
      </c>
    </row>
    <row r="664" spans="1:7" x14ac:dyDescent="0.2">
      <c r="A664" s="3" t="s">
        <v>1977</v>
      </c>
      <c r="B664" s="3" t="s">
        <v>1978</v>
      </c>
      <c r="C664" s="3" t="s">
        <v>1979</v>
      </c>
      <c r="D664" s="3">
        <v>4.3788091666283098</v>
      </c>
      <c r="E664" s="3" t="str">
        <f t="shared" si="10"/>
        <v>up</v>
      </c>
      <c r="F664" s="3">
        <v>1.11132844432268E-38</v>
      </c>
      <c r="G664" s="3">
        <v>5.6744164710914003E-37</v>
      </c>
    </row>
    <row r="665" spans="1:7" x14ac:dyDescent="0.2">
      <c r="A665" s="3" t="s">
        <v>1980</v>
      </c>
      <c r="B665" s="3" t="s">
        <v>1981</v>
      </c>
      <c r="C665" s="3" t="s">
        <v>1982</v>
      </c>
      <c r="D665" s="3">
        <v>-1.1966467804691301</v>
      </c>
      <c r="E665" s="3" t="str">
        <f t="shared" si="10"/>
        <v>down</v>
      </c>
      <c r="F665" s="3">
        <v>4.8315370417394896E-13</v>
      </c>
      <c r="G665" s="3">
        <v>5.4748875974299997E-12</v>
      </c>
    </row>
    <row r="666" spans="1:7" x14ac:dyDescent="0.2">
      <c r="A666" s="3" t="s">
        <v>1983</v>
      </c>
      <c r="B666" s="3" t="s">
        <v>1984</v>
      </c>
      <c r="C666" s="3" t="s">
        <v>1985</v>
      </c>
      <c r="D666" s="3">
        <v>1.6794025901748</v>
      </c>
      <c r="E666" s="3" t="str">
        <f t="shared" si="10"/>
        <v>up</v>
      </c>
      <c r="F666" s="3">
        <v>7.59468532620745E-19</v>
      </c>
      <c r="G666" s="3">
        <v>1.3747667675236499E-17</v>
      </c>
    </row>
    <row r="667" spans="1:7" x14ac:dyDescent="0.2">
      <c r="A667" s="3" t="s">
        <v>1986</v>
      </c>
      <c r="B667" s="3" t="s">
        <v>1987</v>
      </c>
      <c r="C667" s="3" t="s">
        <v>1988</v>
      </c>
      <c r="D667" s="3">
        <v>-2.5876015439152198</v>
      </c>
      <c r="E667" s="3" t="str">
        <f t="shared" si="10"/>
        <v>down</v>
      </c>
      <c r="F667" s="3">
        <v>8.3140672132101299E-47</v>
      </c>
      <c r="G667" s="3">
        <v>5.8225729729235499E-45</v>
      </c>
    </row>
    <row r="668" spans="1:7" x14ac:dyDescent="0.2">
      <c r="A668" s="3" t="s">
        <v>1989</v>
      </c>
      <c r="B668" s="3" t="s">
        <v>1990</v>
      </c>
      <c r="C668" s="3" t="s">
        <v>1991</v>
      </c>
      <c r="D668" s="3">
        <v>1.3146277463495399</v>
      </c>
      <c r="E668" s="3" t="str">
        <f t="shared" si="10"/>
        <v>up</v>
      </c>
      <c r="F668" s="3">
        <v>1.2091633538005001E-6</v>
      </c>
      <c r="G668" s="3">
        <v>6.69112156403591E-6</v>
      </c>
    </row>
    <row r="669" spans="1:7" x14ac:dyDescent="0.2">
      <c r="A669" s="3" t="s">
        <v>1992</v>
      </c>
      <c r="B669" s="3" t="s">
        <v>1993</v>
      </c>
      <c r="C669" s="3" t="s">
        <v>1994</v>
      </c>
      <c r="D669" s="3">
        <v>2.41545602272216</v>
      </c>
      <c r="E669" s="3" t="str">
        <f t="shared" si="10"/>
        <v>up</v>
      </c>
      <c r="F669" s="3">
        <v>2.8037982705607202E-64</v>
      </c>
      <c r="G669" s="3">
        <v>3.9487339159896899E-62</v>
      </c>
    </row>
    <row r="670" spans="1:7" x14ac:dyDescent="0.2">
      <c r="A670" s="3" t="s">
        <v>1995</v>
      </c>
      <c r="B670" s="3" t="s">
        <v>1996</v>
      </c>
      <c r="C670" s="3" t="s">
        <v>1997</v>
      </c>
      <c r="D670" s="3">
        <v>-3.50724991555462</v>
      </c>
      <c r="E670" s="3" t="str">
        <f t="shared" si="10"/>
        <v>down</v>
      </c>
      <c r="F670" s="3">
        <v>1.4768265713194799E-56</v>
      </c>
      <c r="G670" s="3">
        <v>1.5263717208089E-54</v>
      </c>
    </row>
    <row r="671" spans="1:7" x14ac:dyDescent="0.2">
      <c r="A671" s="3" t="s">
        <v>1998</v>
      </c>
      <c r="B671" s="3" t="s">
        <v>1999</v>
      </c>
      <c r="C671" s="3" t="s">
        <v>2000</v>
      </c>
      <c r="D671" s="3">
        <v>-3.9958493904191599</v>
      </c>
      <c r="E671" s="3" t="str">
        <f t="shared" si="10"/>
        <v>down</v>
      </c>
      <c r="F671" s="3">
        <v>4.2853602738070397E-8</v>
      </c>
      <c r="G671" s="3">
        <v>2.9213392164420698E-7</v>
      </c>
    </row>
    <row r="672" spans="1:7" x14ac:dyDescent="0.2">
      <c r="A672" s="3" t="s">
        <v>2001</v>
      </c>
      <c r="B672" s="3" t="s">
        <v>2002</v>
      </c>
      <c r="C672" s="3" t="s">
        <v>2003</v>
      </c>
      <c r="D672" s="3">
        <v>-7.3629935259855097</v>
      </c>
      <c r="E672" s="3" t="str">
        <f t="shared" si="10"/>
        <v>down</v>
      </c>
      <c r="F672" s="3">
        <v>1.38675775557799E-16</v>
      </c>
      <c r="G672" s="3">
        <v>2.1007904722798398E-15</v>
      </c>
    </row>
    <row r="673" spans="1:7" x14ac:dyDescent="0.2">
      <c r="A673" s="3" t="s">
        <v>2004</v>
      </c>
      <c r="B673" s="3" t="s">
        <v>2005</v>
      </c>
      <c r="C673" s="3" t="s">
        <v>2006</v>
      </c>
      <c r="D673" s="3">
        <v>-3.62931242089677</v>
      </c>
      <c r="E673" s="3" t="str">
        <f t="shared" si="10"/>
        <v>down</v>
      </c>
      <c r="F673" s="3">
        <v>5.4122213521367298E-23</v>
      </c>
      <c r="G673" s="3">
        <v>1.2774038462059701E-21</v>
      </c>
    </row>
    <row r="674" spans="1:7" x14ac:dyDescent="0.2">
      <c r="A674" s="3" t="s">
        <v>2007</v>
      </c>
      <c r="B674" s="3" t="s">
        <v>2008</v>
      </c>
      <c r="C674" s="3" t="s">
        <v>2009</v>
      </c>
      <c r="D674" s="3">
        <v>5.5650482894217399</v>
      </c>
      <c r="E674" s="3" t="str">
        <f t="shared" si="10"/>
        <v>up</v>
      </c>
      <c r="F674" s="3">
        <v>4.1414550085307702E-5</v>
      </c>
      <c r="G674" s="3">
        <v>1.81273522504544E-4</v>
      </c>
    </row>
    <row r="675" spans="1:7" x14ac:dyDescent="0.2">
      <c r="A675" s="3" t="s">
        <v>2010</v>
      </c>
      <c r="B675" s="3" t="s">
        <v>2011</v>
      </c>
      <c r="C675" s="3" t="s">
        <v>2012</v>
      </c>
      <c r="D675" s="3">
        <v>1.0165479559186199</v>
      </c>
      <c r="E675" s="3" t="str">
        <f t="shared" si="10"/>
        <v>up</v>
      </c>
      <c r="F675" s="3">
        <v>8.1218639416198307E-3</v>
      </c>
      <c r="G675" s="3">
        <v>2.1066546908682399E-2</v>
      </c>
    </row>
    <row r="676" spans="1:7" x14ac:dyDescent="0.2">
      <c r="A676" s="3" t="s">
        <v>2013</v>
      </c>
      <c r="B676" s="3" t="s">
        <v>2014</v>
      </c>
      <c r="C676" s="3" t="s">
        <v>2015</v>
      </c>
      <c r="D676" s="3">
        <v>-2.0055977420104201</v>
      </c>
      <c r="E676" s="3" t="str">
        <f t="shared" si="10"/>
        <v>down</v>
      </c>
      <c r="F676" s="3">
        <v>3.65257847144436E-4</v>
      </c>
      <c r="G676" s="3">
        <v>1.3149282497199699E-3</v>
      </c>
    </row>
    <row r="677" spans="1:7" x14ac:dyDescent="0.2">
      <c r="A677" s="3" t="s">
        <v>2016</v>
      </c>
      <c r="B677" s="3" t="s">
        <v>2017</v>
      </c>
      <c r="C677" s="3" t="s">
        <v>2018</v>
      </c>
      <c r="D677" s="3">
        <v>2.5133061969155102</v>
      </c>
      <c r="E677" s="3" t="str">
        <f t="shared" si="10"/>
        <v>up</v>
      </c>
      <c r="F677" s="3">
        <v>4.43973690714638E-55</v>
      </c>
      <c r="G677" s="3">
        <v>4.3105809243930303E-53</v>
      </c>
    </row>
    <row r="678" spans="1:7" x14ac:dyDescent="0.2">
      <c r="A678" s="3" t="s">
        <v>2019</v>
      </c>
      <c r="B678" s="3" t="s">
        <v>2020</v>
      </c>
      <c r="C678" s="3" t="s">
        <v>2021</v>
      </c>
      <c r="D678" s="3">
        <v>2.83368289393785</v>
      </c>
      <c r="E678" s="3" t="str">
        <f t="shared" si="10"/>
        <v>up</v>
      </c>
      <c r="F678" s="3">
        <v>1.9802698328748E-57</v>
      </c>
      <c r="G678" s="3">
        <v>2.16915710924132E-55</v>
      </c>
    </row>
    <row r="679" spans="1:7" x14ac:dyDescent="0.2">
      <c r="A679" s="3" t="s">
        <v>2022</v>
      </c>
      <c r="B679" s="3" t="s">
        <v>2023</v>
      </c>
      <c r="C679" s="3" t="s">
        <v>2024</v>
      </c>
      <c r="D679" s="3">
        <v>-2.47699273090246</v>
      </c>
      <c r="E679" s="3" t="str">
        <f t="shared" si="10"/>
        <v>down</v>
      </c>
      <c r="F679" s="3">
        <v>8.5745994909375699E-10</v>
      </c>
      <c r="G679" s="3">
        <v>7.0670139598621204E-9</v>
      </c>
    </row>
    <row r="680" spans="1:7" x14ac:dyDescent="0.2">
      <c r="A680" s="3" t="s">
        <v>2025</v>
      </c>
      <c r="B680" s="3" t="s">
        <v>2026</v>
      </c>
      <c r="C680" s="3" t="s">
        <v>2027</v>
      </c>
      <c r="D680" s="3">
        <v>1.0380947020320399</v>
      </c>
      <c r="E680" s="3" t="str">
        <f t="shared" si="10"/>
        <v>up</v>
      </c>
      <c r="F680" s="3">
        <v>1.3672262680964301E-12</v>
      </c>
      <c r="G680" s="3">
        <v>1.4811810525717501E-11</v>
      </c>
    </row>
    <row r="681" spans="1:7" x14ac:dyDescent="0.2">
      <c r="A681" s="3" t="s">
        <v>2028</v>
      </c>
      <c r="B681" s="3" t="s">
        <v>2029</v>
      </c>
      <c r="C681" s="3" t="s">
        <v>2030</v>
      </c>
      <c r="D681" s="3">
        <v>1.0884758950979201</v>
      </c>
      <c r="E681" s="3" t="str">
        <f t="shared" si="10"/>
        <v>up</v>
      </c>
      <c r="F681" s="3">
        <v>4.0845924840591001E-7</v>
      </c>
      <c r="G681" s="3">
        <v>2.4427502228512099E-6</v>
      </c>
    </row>
    <row r="682" spans="1:7" x14ac:dyDescent="0.2">
      <c r="A682" s="3" t="s">
        <v>2031</v>
      </c>
      <c r="B682" s="3" t="s">
        <v>2032</v>
      </c>
      <c r="C682" s="3" t="s">
        <v>2033</v>
      </c>
      <c r="D682" s="3">
        <v>1.4115386201272599</v>
      </c>
      <c r="E682" s="3" t="str">
        <f t="shared" si="10"/>
        <v>up</v>
      </c>
      <c r="F682" s="3">
        <v>4.6997146535929299E-20</v>
      </c>
      <c r="G682" s="3">
        <v>9.1259913637040892E-19</v>
      </c>
    </row>
    <row r="683" spans="1:7" x14ac:dyDescent="0.2">
      <c r="A683" s="3" t="s">
        <v>2034</v>
      </c>
      <c r="B683" s="3" t="s">
        <v>2035</v>
      </c>
      <c r="C683" s="3" t="s">
        <v>2036</v>
      </c>
      <c r="D683" s="3">
        <v>-1.23973989156336</v>
      </c>
      <c r="E683" s="3" t="str">
        <f t="shared" si="10"/>
        <v>down</v>
      </c>
      <c r="F683" s="3">
        <v>1.8382734241263301E-4</v>
      </c>
      <c r="G683" s="3">
        <v>7.0431426617647403E-4</v>
      </c>
    </row>
    <row r="684" spans="1:7" x14ac:dyDescent="0.2">
      <c r="A684" s="3" t="s">
        <v>2037</v>
      </c>
      <c r="B684" s="3" t="s">
        <v>2038</v>
      </c>
      <c r="C684" s="3" t="s">
        <v>2039</v>
      </c>
      <c r="D684" s="3">
        <v>1.67672017023703</v>
      </c>
      <c r="E684" s="3" t="str">
        <f t="shared" si="10"/>
        <v>up</v>
      </c>
      <c r="F684" s="3">
        <v>8.7544882169694992E-34</v>
      </c>
      <c r="G684" s="3">
        <v>3.72749239165053E-32</v>
      </c>
    </row>
    <row r="685" spans="1:7" x14ac:dyDescent="0.2">
      <c r="A685" s="3" t="s">
        <v>2040</v>
      </c>
      <c r="B685" s="3" t="s">
        <v>2041</v>
      </c>
      <c r="C685" s="3" t="s">
        <v>2042</v>
      </c>
      <c r="D685" s="3">
        <v>1.9165482174369499</v>
      </c>
      <c r="E685" s="3" t="str">
        <f t="shared" si="10"/>
        <v>up</v>
      </c>
      <c r="F685" s="3">
        <v>2.7580343323961201E-14</v>
      </c>
      <c r="G685" s="3">
        <v>3.4552265888552001E-13</v>
      </c>
    </row>
    <row r="686" spans="1:7" x14ac:dyDescent="0.2">
      <c r="A686" s="3" t="s">
        <v>2043</v>
      </c>
      <c r="B686" s="3" t="s">
        <v>2044</v>
      </c>
      <c r="C686" s="3" t="s">
        <v>2045</v>
      </c>
      <c r="D686" s="3">
        <v>1.1091419522255099</v>
      </c>
      <c r="E686" s="3" t="str">
        <f t="shared" si="10"/>
        <v>up</v>
      </c>
      <c r="F686" s="3">
        <v>3.87048631556726E-9</v>
      </c>
      <c r="G686" s="3">
        <v>2.9817007312347602E-8</v>
      </c>
    </row>
    <row r="687" spans="1:7" x14ac:dyDescent="0.2">
      <c r="A687" s="3" t="s">
        <v>2046</v>
      </c>
      <c r="B687" s="3" t="s">
        <v>2047</v>
      </c>
      <c r="C687" s="3" t="s">
        <v>2048</v>
      </c>
      <c r="D687" s="3">
        <v>2.3447538881808399</v>
      </c>
      <c r="E687" s="3" t="str">
        <f t="shared" si="10"/>
        <v>up</v>
      </c>
      <c r="F687" s="3">
        <v>1.7971240457332701E-61</v>
      </c>
      <c r="G687" s="3">
        <v>2.2580335068742698E-59</v>
      </c>
    </row>
    <row r="688" spans="1:7" x14ac:dyDescent="0.2">
      <c r="A688" s="3" t="s">
        <v>2049</v>
      </c>
      <c r="B688" s="3" t="s">
        <v>2050</v>
      </c>
      <c r="C688" s="3" t="s">
        <v>2051</v>
      </c>
      <c r="D688" s="3">
        <v>3.93160736550825</v>
      </c>
      <c r="E688" s="3" t="str">
        <f t="shared" si="10"/>
        <v>up</v>
      </c>
      <c r="F688" s="3">
        <v>2.5174822578760101E-5</v>
      </c>
      <c r="G688" s="3">
        <v>1.1445211996076199E-4</v>
      </c>
    </row>
    <row r="689" spans="1:7" x14ac:dyDescent="0.2">
      <c r="A689" s="3" t="s">
        <v>2052</v>
      </c>
      <c r="B689" s="3" t="s">
        <v>2053</v>
      </c>
      <c r="C689" s="3" t="s">
        <v>2054</v>
      </c>
      <c r="D689" s="3">
        <v>-4.2179073082053398</v>
      </c>
      <c r="E689" s="3" t="str">
        <f t="shared" si="10"/>
        <v>down</v>
      </c>
      <c r="F689" s="3">
        <v>2.33482812824182E-15</v>
      </c>
      <c r="G689" s="3">
        <v>3.1969185140541802E-14</v>
      </c>
    </row>
    <row r="690" spans="1:7" x14ac:dyDescent="0.2">
      <c r="A690" s="3" t="s">
        <v>2055</v>
      </c>
      <c r="B690" s="3" t="s">
        <v>2056</v>
      </c>
      <c r="C690" s="3" t="s">
        <v>2057</v>
      </c>
      <c r="D690" s="3">
        <v>2.4801853092478199</v>
      </c>
      <c r="E690" s="3" t="str">
        <f t="shared" si="10"/>
        <v>up</v>
      </c>
      <c r="F690" s="3">
        <v>8.9613445325159691E-19</v>
      </c>
      <c r="G690" s="3">
        <v>1.6175857961792199E-17</v>
      </c>
    </row>
    <row r="691" spans="1:7" x14ac:dyDescent="0.2">
      <c r="A691" s="3" t="s">
        <v>2058</v>
      </c>
      <c r="B691" s="3" t="s">
        <v>2059</v>
      </c>
      <c r="C691" s="3" t="s">
        <v>2060</v>
      </c>
      <c r="D691" s="3">
        <v>1.32593277678715</v>
      </c>
      <c r="E691" s="3" t="str">
        <f t="shared" si="10"/>
        <v>up</v>
      </c>
      <c r="F691" s="3">
        <v>6.3846828704048601E-23</v>
      </c>
      <c r="G691" s="3">
        <v>1.4959066849562801E-21</v>
      </c>
    </row>
    <row r="692" spans="1:7" x14ac:dyDescent="0.2">
      <c r="A692" s="3" t="s">
        <v>2061</v>
      </c>
      <c r="B692" s="3" t="s">
        <v>2062</v>
      </c>
      <c r="C692" s="3" t="s">
        <v>2063</v>
      </c>
      <c r="D692" s="3">
        <v>1.018769725014</v>
      </c>
      <c r="E692" s="3" t="str">
        <f t="shared" si="10"/>
        <v>up</v>
      </c>
      <c r="F692" s="3">
        <v>1.0792653100595301E-14</v>
      </c>
      <c r="G692" s="3">
        <v>1.39715800138616E-13</v>
      </c>
    </row>
    <row r="693" spans="1:7" x14ac:dyDescent="0.2">
      <c r="A693" s="3" t="s">
        <v>2064</v>
      </c>
      <c r="B693" s="3" t="s">
        <v>2065</v>
      </c>
      <c r="C693" s="3" t="s">
        <v>2066</v>
      </c>
      <c r="D693" s="3">
        <v>-1.20083982094411</v>
      </c>
      <c r="E693" s="3" t="str">
        <f t="shared" si="10"/>
        <v>down</v>
      </c>
      <c r="F693" s="3">
        <v>1.8012212901095701E-22</v>
      </c>
      <c r="G693" s="3">
        <v>4.0499038691305702E-21</v>
      </c>
    </row>
    <row r="694" spans="1:7" x14ac:dyDescent="0.2">
      <c r="A694" s="3" t="s">
        <v>2067</v>
      </c>
      <c r="B694" s="3" t="s">
        <v>2068</v>
      </c>
      <c r="C694" s="3" t="s">
        <v>2069</v>
      </c>
      <c r="D694" s="3">
        <v>-1.9185887478433299</v>
      </c>
      <c r="E694" s="3" t="str">
        <f t="shared" si="10"/>
        <v>down</v>
      </c>
      <c r="F694" s="3">
        <v>3.1107208518900898E-23</v>
      </c>
      <c r="G694" s="3">
        <v>7.4657300445362103E-22</v>
      </c>
    </row>
    <row r="695" spans="1:7" x14ac:dyDescent="0.2">
      <c r="A695" s="3" t="s">
        <v>2070</v>
      </c>
      <c r="B695" s="3" t="s">
        <v>2071</v>
      </c>
      <c r="C695" s="3" t="s">
        <v>2072</v>
      </c>
      <c r="D695" s="3">
        <v>1.3997397759555901</v>
      </c>
      <c r="E695" s="3" t="str">
        <f t="shared" si="10"/>
        <v>up</v>
      </c>
      <c r="F695" s="3">
        <v>8.3179832391831808E-28</v>
      </c>
      <c r="G695" s="3">
        <v>2.60643699739295E-26</v>
      </c>
    </row>
    <row r="696" spans="1:7" x14ac:dyDescent="0.2">
      <c r="A696" s="3" t="s">
        <v>2073</v>
      </c>
      <c r="B696" s="3" t="s">
        <v>2074</v>
      </c>
      <c r="C696" s="3" t="s">
        <v>2075</v>
      </c>
      <c r="D696" s="3">
        <v>4.08915246182762</v>
      </c>
      <c r="E696" s="3" t="str">
        <f t="shared" si="10"/>
        <v>up</v>
      </c>
      <c r="F696" s="3">
        <v>3.5308253127746701E-30</v>
      </c>
      <c r="G696" s="3">
        <v>1.2639960114111799E-28</v>
      </c>
    </row>
    <row r="697" spans="1:7" x14ac:dyDescent="0.2">
      <c r="A697" s="3" t="s">
        <v>2076</v>
      </c>
      <c r="B697" s="3" t="s">
        <v>2077</v>
      </c>
      <c r="C697" s="3" t="s">
        <v>2078</v>
      </c>
      <c r="D697" s="3">
        <v>-2.21529959494781</v>
      </c>
      <c r="E697" s="3" t="str">
        <f t="shared" si="10"/>
        <v>down</v>
      </c>
      <c r="F697" s="3">
        <v>7.5795919615976203E-48</v>
      </c>
      <c r="G697" s="3">
        <v>5.7141206223432397E-46</v>
      </c>
    </row>
    <row r="698" spans="1:7" x14ac:dyDescent="0.2">
      <c r="A698" s="3" t="s">
        <v>2079</v>
      </c>
      <c r="B698" s="3" t="s">
        <v>2080</v>
      </c>
      <c r="C698" s="3" t="s">
        <v>2081</v>
      </c>
      <c r="D698" s="3">
        <v>-1.4660004977157799</v>
      </c>
      <c r="E698" s="3" t="str">
        <f t="shared" si="10"/>
        <v>down</v>
      </c>
      <c r="F698" s="3">
        <v>1.26296839734937E-14</v>
      </c>
      <c r="G698" s="3">
        <v>1.6316736875433101E-13</v>
      </c>
    </row>
    <row r="699" spans="1:7" x14ac:dyDescent="0.2">
      <c r="A699" s="3" t="s">
        <v>2082</v>
      </c>
      <c r="B699" s="3" t="s">
        <v>2083</v>
      </c>
      <c r="C699" s="3" t="s">
        <v>2084</v>
      </c>
      <c r="D699" s="3">
        <v>-3.04872464051713</v>
      </c>
      <c r="E699" s="3" t="str">
        <f t="shared" si="10"/>
        <v>down</v>
      </c>
      <c r="F699" s="3">
        <v>4.5584812913441496E-78</v>
      </c>
      <c r="G699" s="3">
        <v>1.02493853034854E-75</v>
      </c>
    </row>
    <row r="700" spans="1:7" x14ac:dyDescent="0.2">
      <c r="A700" s="3" t="s">
        <v>2085</v>
      </c>
      <c r="B700" s="3" t="s">
        <v>2086</v>
      </c>
      <c r="C700" s="3" t="s">
        <v>2087</v>
      </c>
      <c r="D700" s="3">
        <v>-1.2786773671532099</v>
      </c>
      <c r="E700" s="3" t="str">
        <f t="shared" si="10"/>
        <v>down</v>
      </c>
      <c r="F700" s="3">
        <v>1.25955163330438E-24</v>
      </c>
      <c r="G700" s="3">
        <v>3.2479705699052198E-23</v>
      </c>
    </row>
    <row r="701" spans="1:7" x14ac:dyDescent="0.2">
      <c r="A701" s="3" t="s">
        <v>2088</v>
      </c>
      <c r="B701" s="3" t="s">
        <v>2089</v>
      </c>
      <c r="C701" s="3" t="s">
        <v>2090</v>
      </c>
      <c r="D701" s="3">
        <v>-1.29791427852879</v>
      </c>
      <c r="E701" s="3" t="str">
        <f t="shared" si="10"/>
        <v>down</v>
      </c>
      <c r="F701" s="3">
        <v>9.66510356295299E-4</v>
      </c>
      <c r="G701" s="3">
        <v>3.1494525111315898E-3</v>
      </c>
    </row>
    <row r="702" spans="1:7" x14ac:dyDescent="0.2">
      <c r="A702" s="3" t="s">
        <v>2091</v>
      </c>
      <c r="B702" s="3" t="s">
        <v>2092</v>
      </c>
      <c r="C702" s="3" t="s">
        <v>2093</v>
      </c>
      <c r="D702" s="3">
        <v>2.0586205503367201</v>
      </c>
      <c r="E702" s="3" t="str">
        <f t="shared" si="10"/>
        <v>up</v>
      </c>
      <c r="F702" s="3">
        <v>1.5778132256625301E-8</v>
      </c>
      <c r="G702" s="3">
        <v>1.13986777339859E-7</v>
      </c>
    </row>
    <row r="703" spans="1:7" x14ac:dyDescent="0.2">
      <c r="A703" s="3" t="s">
        <v>2094</v>
      </c>
      <c r="B703" s="3" t="s">
        <v>2095</v>
      </c>
      <c r="C703" s="3" t="s">
        <v>2096</v>
      </c>
      <c r="D703" s="3">
        <v>1.49461102716164</v>
      </c>
      <c r="E703" s="3" t="str">
        <f t="shared" si="10"/>
        <v>up</v>
      </c>
      <c r="F703" s="3">
        <v>2.40043884631352E-28</v>
      </c>
      <c r="G703" s="3">
        <v>7.6910060635885101E-27</v>
      </c>
    </row>
    <row r="704" spans="1:7" x14ac:dyDescent="0.2">
      <c r="A704" s="3" t="s">
        <v>2097</v>
      </c>
      <c r="B704" s="3" t="s">
        <v>2098</v>
      </c>
      <c r="C704" s="3" t="s">
        <v>2099</v>
      </c>
      <c r="D704" s="3">
        <v>1.1304488669042501</v>
      </c>
      <c r="E704" s="3" t="str">
        <f t="shared" si="10"/>
        <v>up</v>
      </c>
      <c r="F704" s="3">
        <v>1.84686487845678E-8</v>
      </c>
      <c r="G704" s="3">
        <v>1.3208381853963199E-7</v>
      </c>
    </row>
    <row r="705" spans="1:7" x14ac:dyDescent="0.2">
      <c r="A705" s="3" t="s">
        <v>2100</v>
      </c>
      <c r="B705" s="3" t="s">
        <v>2101</v>
      </c>
      <c r="C705" s="3" t="s">
        <v>2102</v>
      </c>
      <c r="D705" s="3">
        <v>2.7261109136928998</v>
      </c>
      <c r="E705" s="3" t="str">
        <f t="shared" si="10"/>
        <v>up</v>
      </c>
      <c r="F705" s="3">
        <v>1.208769095977E-27</v>
      </c>
      <c r="G705" s="3">
        <v>3.73291198410634E-26</v>
      </c>
    </row>
    <row r="706" spans="1:7" x14ac:dyDescent="0.2">
      <c r="A706" s="3" t="s">
        <v>2103</v>
      </c>
      <c r="B706" s="3" t="s">
        <v>2104</v>
      </c>
      <c r="C706" s="3" t="s">
        <v>2105</v>
      </c>
      <c r="D706" s="3">
        <v>1.17513055112399</v>
      </c>
      <c r="E706" s="3" t="str">
        <f t="shared" si="10"/>
        <v>up</v>
      </c>
      <c r="F706" s="3">
        <v>4.5277764244966403E-16</v>
      </c>
      <c r="G706" s="3">
        <v>6.6241989333731701E-15</v>
      </c>
    </row>
    <row r="707" spans="1:7" x14ac:dyDescent="0.2">
      <c r="A707" s="3" t="s">
        <v>2106</v>
      </c>
      <c r="B707" s="3" t="s">
        <v>2107</v>
      </c>
      <c r="C707" s="3" t="s">
        <v>2108</v>
      </c>
      <c r="D707" s="3">
        <v>1.2862228034335299</v>
      </c>
      <c r="E707" s="3" t="str">
        <f t="shared" ref="E707:E770" si="11">IF(AND(D707&gt;0),"up","down")</f>
        <v>up</v>
      </c>
      <c r="F707" s="3">
        <v>2.6690155105162502E-19</v>
      </c>
      <c r="G707" s="3">
        <v>4.9430784368173799E-18</v>
      </c>
    </row>
    <row r="708" spans="1:7" x14ac:dyDescent="0.2">
      <c r="A708" s="3" t="s">
        <v>2109</v>
      </c>
      <c r="B708" s="3" t="s">
        <v>2110</v>
      </c>
      <c r="C708" s="3" t="s">
        <v>2111</v>
      </c>
      <c r="D708" s="3">
        <v>-1.9454449521356201</v>
      </c>
      <c r="E708" s="3" t="str">
        <f t="shared" si="11"/>
        <v>down</v>
      </c>
      <c r="F708" s="3">
        <v>4.10084813872217E-23</v>
      </c>
      <c r="G708" s="3">
        <v>9.76031455844868E-22</v>
      </c>
    </row>
    <row r="709" spans="1:7" x14ac:dyDescent="0.2">
      <c r="A709" s="3" t="s">
        <v>2112</v>
      </c>
      <c r="B709" s="3" t="s">
        <v>2113</v>
      </c>
      <c r="C709" s="3" t="s">
        <v>2114</v>
      </c>
      <c r="D709" s="3">
        <v>1.2053495288440299</v>
      </c>
      <c r="E709" s="3" t="str">
        <f t="shared" si="11"/>
        <v>up</v>
      </c>
      <c r="F709" s="3">
        <v>4.4271896270307602E-10</v>
      </c>
      <c r="G709" s="3">
        <v>3.7254669901527401E-9</v>
      </c>
    </row>
    <row r="710" spans="1:7" x14ac:dyDescent="0.2">
      <c r="A710" s="3" t="s">
        <v>2115</v>
      </c>
      <c r="B710" s="3" t="s">
        <v>2116</v>
      </c>
      <c r="C710" s="3" t="s">
        <v>2117</v>
      </c>
      <c r="D710" s="3">
        <v>1.1252821918984299</v>
      </c>
      <c r="E710" s="3" t="str">
        <f t="shared" si="11"/>
        <v>up</v>
      </c>
      <c r="F710" s="3">
        <v>2.6470720308265602E-5</v>
      </c>
      <c r="G710" s="3">
        <v>1.19918257854624E-4</v>
      </c>
    </row>
    <row r="711" spans="1:7" x14ac:dyDescent="0.2">
      <c r="A711" s="3" t="s">
        <v>2118</v>
      </c>
      <c r="B711" s="3" t="s">
        <v>2119</v>
      </c>
      <c r="C711" s="3" t="s">
        <v>2120</v>
      </c>
      <c r="D711" s="3">
        <v>-2.4935476395389902</v>
      </c>
      <c r="E711" s="3" t="str">
        <f t="shared" si="11"/>
        <v>down</v>
      </c>
      <c r="F711" s="3">
        <v>1.5764426122339401E-2</v>
      </c>
      <c r="G711" s="3">
        <v>3.7792159592948397E-2</v>
      </c>
    </row>
    <row r="712" spans="1:7" x14ac:dyDescent="0.2">
      <c r="A712" s="3" t="s">
        <v>2121</v>
      </c>
      <c r="B712" s="3" t="s">
        <v>2122</v>
      </c>
      <c r="C712" s="3" t="s">
        <v>2123</v>
      </c>
      <c r="D712" s="3">
        <v>2.2807473526266402</v>
      </c>
      <c r="E712" s="3" t="str">
        <f t="shared" si="11"/>
        <v>up</v>
      </c>
      <c r="F712" s="3">
        <v>1.54859406071947E-15</v>
      </c>
      <c r="G712" s="3">
        <v>2.1643164102705299E-14</v>
      </c>
    </row>
    <row r="713" spans="1:7" x14ac:dyDescent="0.2">
      <c r="A713" s="3" t="s">
        <v>2124</v>
      </c>
      <c r="B713" s="3" t="s">
        <v>2125</v>
      </c>
      <c r="C713" s="3" t="s">
        <v>2126</v>
      </c>
      <c r="D713" s="3">
        <v>-2.1311990414002699</v>
      </c>
      <c r="E713" s="3" t="str">
        <f t="shared" si="11"/>
        <v>down</v>
      </c>
      <c r="F713" s="3">
        <v>1.00495552940196E-27</v>
      </c>
      <c r="G713" s="3">
        <v>3.1185254394226603E-26</v>
      </c>
    </row>
    <row r="714" spans="1:7" x14ac:dyDescent="0.2">
      <c r="A714" s="3" t="s">
        <v>2127</v>
      </c>
      <c r="B714" s="3" t="s">
        <v>2128</v>
      </c>
      <c r="C714" s="3" t="s">
        <v>2129</v>
      </c>
      <c r="D714" s="3">
        <v>-1.8004152610219899</v>
      </c>
      <c r="E714" s="3" t="str">
        <f t="shared" si="11"/>
        <v>down</v>
      </c>
      <c r="F714" s="3">
        <v>1.29689794683947E-6</v>
      </c>
      <c r="G714" s="3">
        <v>7.13962374858019E-6</v>
      </c>
    </row>
    <row r="715" spans="1:7" x14ac:dyDescent="0.2">
      <c r="A715" s="3" t="s">
        <v>2130</v>
      </c>
      <c r="B715" s="3" t="s">
        <v>2131</v>
      </c>
      <c r="C715" s="3" t="s">
        <v>2132</v>
      </c>
      <c r="D715" s="3">
        <v>1.1650216826027899</v>
      </c>
      <c r="E715" s="3" t="str">
        <f t="shared" si="11"/>
        <v>up</v>
      </c>
      <c r="F715" s="3">
        <v>1.8742798045331402E-17</v>
      </c>
      <c r="G715" s="3">
        <v>3.0521944059589198E-16</v>
      </c>
    </row>
    <row r="716" spans="1:7" x14ac:dyDescent="0.2">
      <c r="A716" s="3" t="s">
        <v>2133</v>
      </c>
      <c r="B716" s="3" t="s">
        <v>2134</v>
      </c>
      <c r="C716" s="3" t="s">
        <v>2135</v>
      </c>
      <c r="D716" s="3">
        <v>-1.28483791847314</v>
      </c>
      <c r="E716" s="3" t="str">
        <f t="shared" si="11"/>
        <v>down</v>
      </c>
      <c r="F716" s="3">
        <v>5.8409367740897403E-22</v>
      </c>
      <c r="G716" s="3">
        <v>1.26662344664525E-20</v>
      </c>
    </row>
    <row r="717" spans="1:7" x14ac:dyDescent="0.2">
      <c r="A717" s="3" t="s">
        <v>2136</v>
      </c>
      <c r="B717" s="3" t="s">
        <v>2137</v>
      </c>
      <c r="C717" s="3" t="s">
        <v>2138</v>
      </c>
      <c r="D717" s="3">
        <v>-1.2381377813581</v>
      </c>
      <c r="E717" s="3" t="str">
        <f t="shared" si="11"/>
        <v>down</v>
      </c>
      <c r="F717" s="3">
        <v>2.8135204909283599E-3</v>
      </c>
      <c r="G717" s="3">
        <v>8.2380805601411505E-3</v>
      </c>
    </row>
    <row r="718" spans="1:7" x14ac:dyDescent="0.2">
      <c r="A718" s="3" t="s">
        <v>2139</v>
      </c>
      <c r="B718" s="3" t="s">
        <v>2140</v>
      </c>
      <c r="C718" s="3" t="s">
        <v>2141</v>
      </c>
      <c r="D718" s="3">
        <v>-1.57814203166987</v>
      </c>
      <c r="E718" s="3" t="str">
        <f t="shared" si="11"/>
        <v>down</v>
      </c>
      <c r="F718" s="3">
        <v>2.7845526751935502E-17</v>
      </c>
      <c r="G718" s="3">
        <v>4.4776445527328103E-16</v>
      </c>
    </row>
    <row r="719" spans="1:7" x14ac:dyDescent="0.2">
      <c r="A719" s="3" t="s">
        <v>2142</v>
      </c>
      <c r="B719" s="3" t="s">
        <v>2143</v>
      </c>
      <c r="C719" s="3" t="s">
        <v>2144</v>
      </c>
      <c r="D719" s="3">
        <v>1.0144009615971299</v>
      </c>
      <c r="E719" s="3" t="str">
        <f t="shared" si="11"/>
        <v>up</v>
      </c>
      <c r="F719" s="3">
        <v>1.9413933794781299E-3</v>
      </c>
      <c r="G719" s="3">
        <v>5.9015411649410996E-3</v>
      </c>
    </row>
    <row r="720" spans="1:7" x14ac:dyDescent="0.2">
      <c r="A720" s="3" t="s">
        <v>2145</v>
      </c>
      <c r="B720" s="3" t="s">
        <v>2146</v>
      </c>
      <c r="C720" s="3" t="s">
        <v>2147</v>
      </c>
      <c r="D720" s="3">
        <v>1.3764672419711299</v>
      </c>
      <c r="E720" s="3" t="str">
        <f t="shared" si="11"/>
        <v>up</v>
      </c>
      <c r="F720" s="3">
        <v>1.6335379090498801E-25</v>
      </c>
      <c r="G720" s="3">
        <v>4.4354707293184799E-24</v>
      </c>
    </row>
    <row r="721" spans="1:7" x14ac:dyDescent="0.2">
      <c r="A721" s="3" t="s">
        <v>2148</v>
      </c>
      <c r="B721" s="3" t="s">
        <v>2149</v>
      </c>
      <c r="C721" s="3" t="s">
        <v>2150</v>
      </c>
      <c r="D721" s="3">
        <v>1.31648780387149</v>
      </c>
      <c r="E721" s="3" t="str">
        <f t="shared" si="11"/>
        <v>up</v>
      </c>
      <c r="F721" s="3">
        <v>5.8587545277490001E-7</v>
      </c>
      <c r="G721" s="3">
        <v>3.43327837346279E-6</v>
      </c>
    </row>
    <row r="722" spans="1:7" x14ac:dyDescent="0.2">
      <c r="A722" s="3" t="s">
        <v>2151</v>
      </c>
      <c r="B722" s="3" t="s">
        <v>2152</v>
      </c>
      <c r="C722" s="3" t="s">
        <v>2153</v>
      </c>
      <c r="D722" s="3">
        <v>-2.6311535066968501</v>
      </c>
      <c r="E722" s="3" t="str">
        <f t="shared" si="11"/>
        <v>down</v>
      </c>
      <c r="F722" s="3">
        <v>1.5392285212354099E-4</v>
      </c>
      <c r="G722" s="3">
        <v>5.9959734736027303E-4</v>
      </c>
    </row>
    <row r="723" spans="1:7" x14ac:dyDescent="0.2">
      <c r="A723" s="3" t="s">
        <v>2154</v>
      </c>
      <c r="B723" s="3" t="s">
        <v>2155</v>
      </c>
      <c r="C723" s="3" t="s">
        <v>2156</v>
      </c>
      <c r="D723" s="3">
        <v>1.48393874247956</v>
      </c>
      <c r="E723" s="3" t="str">
        <f t="shared" si="11"/>
        <v>up</v>
      </c>
      <c r="F723" s="3">
        <v>2.4206127538157998E-7</v>
      </c>
      <c r="G723" s="3">
        <v>1.49003713030275E-6</v>
      </c>
    </row>
    <row r="724" spans="1:7" x14ac:dyDescent="0.2">
      <c r="A724" s="3" t="s">
        <v>2157</v>
      </c>
      <c r="B724" s="3" t="s">
        <v>2158</v>
      </c>
      <c r="C724" s="3" t="s">
        <v>2159</v>
      </c>
      <c r="D724" s="3">
        <v>1.6634009534565599</v>
      </c>
      <c r="E724" s="3" t="str">
        <f t="shared" si="11"/>
        <v>up</v>
      </c>
      <c r="F724" s="3">
        <v>8.6753670743521302E-23</v>
      </c>
      <c r="G724" s="3">
        <v>1.99611318536619E-21</v>
      </c>
    </row>
    <row r="725" spans="1:7" x14ac:dyDescent="0.2">
      <c r="A725" s="3" t="s">
        <v>2160</v>
      </c>
      <c r="B725" s="3" t="s">
        <v>2161</v>
      </c>
      <c r="C725" s="3" t="s">
        <v>2162</v>
      </c>
      <c r="D725" s="3">
        <v>3.2948491762889098</v>
      </c>
      <c r="E725" s="3" t="str">
        <f t="shared" si="11"/>
        <v>up</v>
      </c>
      <c r="F725" s="3">
        <v>2.6370175732262499E-39</v>
      </c>
      <c r="G725" s="3">
        <v>1.38508267288802E-37</v>
      </c>
    </row>
    <row r="726" spans="1:7" x14ac:dyDescent="0.2">
      <c r="A726" s="3" t="s">
        <v>2163</v>
      </c>
      <c r="B726" s="3" t="s">
        <v>2164</v>
      </c>
      <c r="C726" s="3" t="s">
        <v>2165</v>
      </c>
      <c r="D726" s="3">
        <v>-1.3600308461911701</v>
      </c>
      <c r="E726" s="3" t="str">
        <f t="shared" si="11"/>
        <v>down</v>
      </c>
      <c r="F726" s="3">
        <v>3.4985706065894998E-26</v>
      </c>
      <c r="G726" s="3">
        <v>1.0030801094866001E-24</v>
      </c>
    </row>
    <row r="727" spans="1:7" x14ac:dyDescent="0.2">
      <c r="A727" s="3" t="s">
        <v>2166</v>
      </c>
      <c r="B727" s="3" t="s">
        <v>2167</v>
      </c>
      <c r="C727" s="3" t="s">
        <v>2168</v>
      </c>
      <c r="D727" s="3">
        <v>-1.30629745374311</v>
      </c>
      <c r="E727" s="3" t="str">
        <f t="shared" si="11"/>
        <v>down</v>
      </c>
      <c r="F727" s="3">
        <v>2.7650944136307499E-17</v>
      </c>
      <c r="G727" s="3">
        <v>4.4519409554135303E-16</v>
      </c>
    </row>
    <row r="728" spans="1:7" x14ac:dyDescent="0.2">
      <c r="A728" s="3" t="s">
        <v>2169</v>
      </c>
      <c r="B728" s="3" t="s">
        <v>2170</v>
      </c>
      <c r="C728" s="3" t="s">
        <v>2171</v>
      </c>
      <c r="D728" s="3">
        <v>1.1925648118619601</v>
      </c>
      <c r="E728" s="3" t="str">
        <f t="shared" si="11"/>
        <v>up</v>
      </c>
      <c r="F728" s="3">
        <v>9.4782183684661899E-11</v>
      </c>
      <c r="G728" s="3">
        <v>8.49460465806033E-10</v>
      </c>
    </row>
    <row r="729" spans="1:7" x14ac:dyDescent="0.2">
      <c r="A729" s="3" t="s">
        <v>2172</v>
      </c>
      <c r="B729" s="3" t="s">
        <v>2173</v>
      </c>
      <c r="C729" s="3" t="s">
        <v>2174</v>
      </c>
      <c r="D729" s="3">
        <v>-1.16305226001691</v>
      </c>
      <c r="E729" s="3" t="str">
        <f t="shared" si="11"/>
        <v>down</v>
      </c>
      <c r="F729" s="3">
        <v>2.3053876105378401E-19</v>
      </c>
      <c r="G729" s="3">
        <v>4.3007056210557397E-18</v>
      </c>
    </row>
    <row r="730" spans="1:7" x14ac:dyDescent="0.2">
      <c r="A730" s="3" t="s">
        <v>2175</v>
      </c>
      <c r="B730" s="3" t="s">
        <v>2176</v>
      </c>
      <c r="C730" s="3" t="s">
        <v>2177</v>
      </c>
      <c r="D730" s="3">
        <v>1.4852086150644499</v>
      </c>
      <c r="E730" s="3" t="str">
        <f t="shared" si="11"/>
        <v>up</v>
      </c>
      <c r="F730" s="3">
        <v>4.5665170546235301E-4</v>
      </c>
      <c r="G730" s="3">
        <v>1.6056099471071399E-3</v>
      </c>
    </row>
    <row r="731" spans="1:7" x14ac:dyDescent="0.2">
      <c r="A731" s="3" t="s">
        <v>2178</v>
      </c>
      <c r="B731" s="3" t="s">
        <v>2179</v>
      </c>
      <c r="C731" s="3" t="s">
        <v>2180</v>
      </c>
      <c r="D731" s="3">
        <v>1.4364271265584601</v>
      </c>
      <c r="E731" s="3" t="str">
        <f t="shared" si="11"/>
        <v>up</v>
      </c>
      <c r="F731" s="3">
        <v>1.5454042095230901E-23</v>
      </c>
      <c r="G731" s="3">
        <v>3.77255244747581E-22</v>
      </c>
    </row>
    <row r="732" spans="1:7" x14ac:dyDescent="0.2">
      <c r="A732" s="3" t="s">
        <v>2181</v>
      </c>
      <c r="B732" s="3" t="s">
        <v>2182</v>
      </c>
      <c r="C732" s="3" t="s">
        <v>2183</v>
      </c>
      <c r="D732" s="3">
        <v>1.5600651132783501</v>
      </c>
      <c r="E732" s="3" t="str">
        <f t="shared" si="11"/>
        <v>up</v>
      </c>
      <c r="F732" s="3">
        <v>4.7884819746844501E-24</v>
      </c>
      <c r="G732" s="3">
        <v>1.1916346599525399E-22</v>
      </c>
    </row>
    <row r="733" spans="1:7" x14ac:dyDescent="0.2">
      <c r="A733" s="3" t="s">
        <v>2184</v>
      </c>
      <c r="B733" s="3" t="s">
        <v>2185</v>
      </c>
      <c r="C733" s="3" t="s">
        <v>2186</v>
      </c>
      <c r="D733" s="3">
        <v>-1.3250192040600599</v>
      </c>
      <c r="E733" s="3" t="str">
        <f t="shared" si="11"/>
        <v>down</v>
      </c>
      <c r="F733" s="3">
        <v>8.3358156821560997E-5</v>
      </c>
      <c r="G733" s="3">
        <v>3.4306940842168503E-4</v>
      </c>
    </row>
    <row r="734" spans="1:7" x14ac:dyDescent="0.2">
      <c r="A734" s="3" t="s">
        <v>2187</v>
      </c>
      <c r="B734" s="3" t="s">
        <v>2188</v>
      </c>
      <c r="C734" s="3" t="s">
        <v>2189</v>
      </c>
      <c r="D734" s="3">
        <v>-3.5927640553990701</v>
      </c>
      <c r="E734" s="3" t="str">
        <f t="shared" si="11"/>
        <v>down</v>
      </c>
      <c r="F734" s="3">
        <v>2.7256195889130301E-9</v>
      </c>
      <c r="G734" s="3">
        <v>2.1312715467668899E-8</v>
      </c>
    </row>
    <row r="735" spans="1:7" x14ac:dyDescent="0.2">
      <c r="A735" s="3" t="s">
        <v>2190</v>
      </c>
      <c r="B735" s="3" t="s">
        <v>2191</v>
      </c>
      <c r="C735" s="3" t="s">
        <v>2192</v>
      </c>
      <c r="D735" s="3">
        <v>-1.5208991998382999</v>
      </c>
      <c r="E735" s="3" t="str">
        <f t="shared" si="11"/>
        <v>down</v>
      </c>
      <c r="F735" s="3">
        <v>1.3009940880205301E-12</v>
      </c>
      <c r="G735" s="3">
        <v>1.41492717926731E-11</v>
      </c>
    </row>
    <row r="736" spans="1:7" x14ac:dyDescent="0.2">
      <c r="A736" s="3" t="s">
        <v>2193</v>
      </c>
      <c r="B736" s="3" t="s">
        <v>2194</v>
      </c>
      <c r="C736" s="3" t="s">
        <v>2195</v>
      </c>
      <c r="D736" s="3">
        <v>3.3732556734536399</v>
      </c>
      <c r="E736" s="3" t="str">
        <f t="shared" si="11"/>
        <v>up</v>
      </c>
      <c r="F736" s="3">
        <v>4.0726079729815896E-74</v>
      </c>
      <c r="G736" s="3">
        <v>8.0299298125741596E-72</v>
      </c>
    </row>
    <row r="737" spans="1:7" x14ac:dyDescent="0.2">
      <c r="A737" s="3" t="s">
        <v>2196</v>
      </c>
      <c r="B737" s="3" t="s">
        <v>2197</v>
      </c>
      <c r="C737" s="3" t="s">
        <v>2198</v>
      </c>
      <c r="D737" s="3">
        <v>3.2185978206804</v>
      </c>
      <c r="E737" s="3" t="str">
        <f t="shared" si="11"/>
        <v>up</v>
      </c>
      <c r="F737" s="3">
        <v>9.4340713520144299E-11</v>
      </c>
      <c r="G737" s="3">
        <v>8.4668808436566502E-10</v>
      </c>
    </row>
    <row r="738" spans="1:7" x14ac:dyDescent="0.2">
      <c r="A738" s="3" t="s">
        <v>2199</v>
      </c>
      <c r="B738" s="3" t="s">
        <v>2200</v>
      </c>
      <c r="C738" s="3" t="s">
        <v>2201</v>
      </c>
      <c r="D738" s="3">
        <v>-1.7105015912150401</v>
      </c>
      <c r="E738" s="3" t="str">
        <f t="shared" si="11"/>
        <v>down</v>
      </c>
      <c r="F738" s="3">
        <v>1.3223165326074499E-3</v>
      </c>
      <c r="G738" s="3">
        <v>4.17820726871231E-3</v>
      </c>
    </row>
    <row r="739" spans="1:7" x14ac:dyDescent="0.2">
      <c r="A739" s="3" t="s">
        <v>2202</v>
      </c>
      <c r="B739" s="3" t="s">
        <v>2203</v>
      </c>
      <c r="C739" s="3" t="s">
        <v>2204</v>
      </c>
      <c r="D739" s="3">
        <v>-2.2785041380568698</v>
      </c>
      <c r="E739" s="3" t="str">
        <f t="shared" si="11"/>
        <v>down</v>
      </c>
      <c r="F739" s="3">
        <v>2.90261418195416E-11</v>
      </c>
      <c r="G739" s="3">
        <v>2.7474079287979702E-10</v>
      </c>
    </row>
    <row r="740" spans="1:7" x14ac:dyDescent="0.2">
      <c r="A740" s="3" t="s">
        <v>2205</v>
      </c>
      <c r="B740" s="3" t="s">
        <v>2206</v>
      </c>
      <c r="C740" s="3" t="s">
        <v>2207</v>
      </c>
      <c r="D740" s="3">
        <v>-2.8606770172181499</v>
      </c>
      <c r="E740" s="3" t="str">
        <f t="shared" si="11"/>
        <v>down</v>
      </c>
      <c r="F740" s="3">
        <v>4.9106254122802201E-11</v>
      </c>
      <c r="G740" s="3">
        <v>4.5244123137155499E-10</v>
      </c>
    </row>
    <row r="741" spans="1:7" x14ac:dyDescent="0.2">
      <c r="A741" s="3" t="s">
        <v>2208</v>
      </c>
      <c r="B741" s="3" t="s">
        <v>2209</v>
      </c>
      <c r="C741" s="3" t="s">
        <v>2210</v>
      </c>
      <c r="D741" s="3">
        <v>-1.2721361990428599</v>
      </c>
      <c r="E741" s="3" t="str">
        <f t="shared" si="11"/>
        <v>down</v>
      </c>
      <c r="F741" s="3">
        <v>7.8061687817926996E-3</v>
      </c>
      <c r="G741" s="3">
        <v>2.0334117704767299E-2</v>
      </c>
    </row>
    <row r="742" spans="1:7" x14ac:dyDescent="0.2">
      <c r="A742" s="3" t="s">
        <v>2211</v>
      </c>
      <c r="B742" s="3" t="s">
        <v>2212</v>
      </c>
      <c r="C742" s="3" t="s">
        <v>2213</v>
      </c>
      <c r="D742" s="3">
        <v>-1.17161419073547</v>
      </c>
      <c r="E742" s="3" t="str">
        <f t="shared" si="11"/>
        <v>down</v>
      </c>
      <c r="F742" s="3">
        <v>6.3196552044214599E-12</v>
      </c>
      <c r="G742" s="3">
        <v>6.4690655830563402E-11</v>
      </c>
    </row>
    <row r="743" spans="1:7" x14ac:dyDescent="0.2">
      <c r="A743" s="3" t="s">
        <v>2214</v>
      </c>
      <c r="B743" s="3" t="s">
        <v>2215</v>
      </c>
      <c r="C743" s="3" t="s">
        <v>2216</v>
      </c>
      <c r="D743" s="3">
        <v>1.3502660682001899</v>
      </c>
      <c r="E743" s="3" t="str">
        <f t="shared" si="11"/>
        <v>up</v>
      </c>
      <c r="F743" s="3">
        <v>5.0088468982204103E-18</v>
      </c>
      <c r="G743" s="3">
        <v>8.4576260668765294E-17</v>
      </c>
    </row>
    <row r="744" spans="1:7" x14ac:dyDescent="0.2">
      <c r="A744" s="3" t="s">
        <v>2217</v>
      </c>
      <c r="B744" s="3" t="s">
        <v>2218</v>
      </c>
      <c r="C744" s="3" t="s">
        <v>2219</v>
      </c>
      <c r="D744" s="3">
        <v>-2.8944555311678699</v>
      </c>
      <c r="E744" s="3" t="str">
        <f t="shared" si="11"/>
        <v>down</v>
      </c>
      <c r="F744" s="3">
        <v>9.7088544064666996E-14</v>
      </c>
      <c r="G744" s="3">
        <v>1.16397266672851E-12</v>
      </c>
    </row>
    <row r="745" spans="1:7" x14ac:dyDescent="0.2">
      <c r="A745" s="3" t="s">
        <v>2220</v>
      </c>
      <c r="B745" s="3" t="s">
        <v>2221</v>
      </c>
      <c r="C745" s="3" t="s">
        <v>2222</v>
      </c>
      <c r="D745" s="3">
        <v>1.0872495551569401</v>
      </c>
      <c r="E745" s="3" t="str">
        <f t="shared" si="11"/>
        <v>up</v>
      </c>
      <c r="F745" s="3">
        <v>2.0438200492466701E-8</v>
      </c>
      <c r="G745" s="3">
        <v>1.4519732678018401E-7</v>
      </c>
    </row>
    <row r="746" spans="1:7" x14ac:dyDescent="0.2">
      <c r="A746" s="3" t="s">
        <v>2223</v>
      </c>
      <c r="B746" s="3" t="s">
        <v>2224</v>
      </c>
      <c r="C746" s="3" t="s">
        <v>2225</v>
      </c>
      <c r="D746" s="3">
        <v>1.0976079764994999</v>
      </c>
      <c r="E746" s="3" t="str">
        <f t="shared" si="11"/>
        <v>up</v>
      </c>
      <c r="F746" s="3">
        <v>1.6337332925517901E-2</v>
      </c>
      <c r="G746" s="3">
        <v>3.9034164573720602E-2</v>
      </c>
    </row>
    <row r="747" spans="1:7" x14ac:dyDescent="0.2">
      <c r="A747" s="3" t="s">
        <v>2226</v>
      </c>
      <c r="B747" s="3" t="s">
        <v>2227</v>
      </c>
      <c r="C747" s="3" t="s">
        <v>2228</v>
      </c>
      <c r="D747" s="3">
        <v>2.0571010054460799</v>
      </c>
      <c r="E747" s="3" t="str">
        <f t="shared" si="11"/>
        <v>up</v>
      </c>
      <c r="F747" s="3">
        <v>3.95320820877471E-14</v>
      </c>
      <c r="G747" s="3">
        <v>4.9093329848504496E-13</v>
      </c>
    </row>
    <row r="748" spans="1:7" x14ac:dyDescent="0.2">
      <c r="A748" s="3" t="s">
        <v>2229</v>
      </c>
      <c r="B748" s="3" t="s">
        <v>2230</v>
      </c>
      <c r="C748" s="3" t="s">
        <v>2231</v>
      </c>
      <c r="D748" s="3">
        <v>-1.1269114988514599</v>
      </c>
      <c r="E748" s="3" t="str">
        <f t="shared" si="11"/>
        <v>down</v>
      </c>
      <c r="F748" s="3">
        <v>1.2773601162817701E-17</v>
      </c>
      <c r="G748" s="3">
        <v>2.09343315220808E-16</v>
      </c>
    </row>
    <row r="749" spans="1:7" x14ac:dyDescent="0.2">
      <c r="A749" s="3" t="s">
        <v>2232</v>
      </c>
      <c r="B749" s="3" t="s">
        <v>2233</v>
      </c>
      <c r="C749" s="3" t="s">
        <v>2234</v>
      </c>
      <c r="D749" s="3">
        <v>1.67503674745565</v>
      </c>
      <c r="E749" s="3" t="str">
        <f t="shared" si="11"/>
        <v>up</v>
      </c>
      <c r="F749" s="3">
        <v>1.87433862495888E-9</v>
      </c>
      <c r="G749" s="3">
        <v>1.4883224174394701E-8</v>
      </c>
    </row>
    <row r="750" spans="1:7" x14ac:dyDescent="0.2">
      <c r="A750" s="3" t="s">
        <v>2235</v>
      </c>
      <c r="B750" s="3" t="s">
        <v>2236</v>
      </c>
      <c r="C750" s="3" t="s">
        <v>2237</v>
      </c>
      <c r="D750" s="3">
        <v>-3.4523942438261601</v>
      </c>
      <c r="E750" s="3" t="str">
        <f t="shared" si="11"/>
        <v>down</v>
      </c>
      <c r="F750" s="3">
        <v>2.6899798126320501E-5</v>
      </c>
      <c r="G750" s="3">
        <v>1.21604166767874E-4</v>
      </c>
    </row>
    <row r="751" spans="1:7" x14ac:dyDescent="0.2">
      <c r="A751" s="3" t="s">
        <v>2238</v>
      </c>
      <c r="B751" s="3" t="s">
        <v>2239</v>
      </c>
      <c r="C751" s="3" t="s">
        <v>2240</v>
      </c>
      <c r="D751" s="3">
        <v>1.22911257349906</v>
      </c>
      <c r="E751" s="3" t="str">
        <f t="shared" si="11"/>
        <v>up</v>
      </c>
      <c r="F751" s="3">
        <v>1.21613467000958E-10</v>
      </c>
      <c r="G751" s="3">
        <v>1.0786146664943099E-9</v>
      </c>
    </row>
    <row r="752" spans="1:7" x14ac:dyDescent="0.2">
      <c r="A752" s="3" t="s">
        <v>2241</v>
      </c>
      <c r="B752" s="3" t="s">
        <v>2242</v>
      </c>
      <c r="C752" s="3" t="s">
        <v>2243</v>
      </c>
      <c r="D752" s="3">
        <v>3.1145526746179</v>
      </c>
      <c r="E752" s="3" t="str">
        <f t="shared" si="11"/>
        <v>up</v>
      </c>
      <c r="F752" s="3">
        <v>1.2425847719473699E-35</v>
      </c>
      <c r="G752" s="3">
        <v>5.5681700829641502E-34</v>
      </c>
    </row>
    <row r="753" spans="1:7" x14ac:dyDescent="0.2">
      <c r="A753" s="3" t="s">
        <v>2244</v>
      </c>
      <c r="B753" s="3" t="s">
        <v>2245</v>
      </c>
      <c r="C753" s="3" t="s">
        <v>2246</v>
      </c>
      <c r="D753" s="3">
        <v>2.3019380247475998</v>
      </c>
      <c r="E753" s="3" t="str">
        <f t="shared" si="11"/>
        <v>up</v>
      </c>
      <c r="F753" s="3">
        <v>1.6858114610541401E-4</v>
      </c>
      <c r="G753" s="3">
        <v>6.5076384592981605E-4</v>
      </c>
    </row>
    <row r="754" spans="1:7" x14ac:dyDescent="0.2">
      <c r="A754" s="3" t="s">
        <v>2247</v>
      </c>
      <c r="B754" s="3" t="s">
        <v>2248</v>
      </c>
      <c r="C754" s="3" t="s">
        <v>2249</v>
      </c>
      <c r="D754" s="3">
        <v>-1.0325968449793901</v>
      </c>
      <c r="E754" s="3" t="str">
        <f t="shared" si="11"/>
        <v>down</v>
      </c>
      <c r="F754" s="3">
        <v>3.6248429954085002E-4</v>
      </c>
      <c r="G754" s="3">
        <v>1.3056770047542301E-3</v>
      </c>
    </row>
    <row r="755" spans="1:7" x14ac:dyDescent="0.2">
      <c r="A755" s="3" t="s">
        <v>2250</v>
      </c>
      <c r="B755" s="3" t="s">
        <v>2251</v>
      </c>
      <c r="C755" s="3" t="s">
        <v>2252</v>
      </c>
      <c r="D755" s="3">
        <v>4.2083438376684201</v>
      </c>
      <c r="E755" s="3" t="str">
        <f t="shared" si="11"/>
        <v>up</v>
      </c>
      <c r="F755" s="3">
        <v>1.03946787421504E-47</v>
      </c>
      <c r="G755" s="3">
        <v>7.7452443464767205E-46</v>
      </c>
    </row>
    <row r="756" spans="1:7" x14ac:dyDescent="0.2">
      <c r="A756" s="3" t="s">
        <v>2253</v>
      </c>
      <c r="B756" s="3" t="s">
        <v>2254</v>
      </c>
      <c r="C756" s="3" t="s">
        <v>2255</v>
      </c>
      <c r="D756" s="3">
        <v>-1.44238263647348</v>
      </c>
      <c r="E756" s="3" t="str">
        <f t="shared" si="11"/>
        <v>down</v>
      </c>
      <c r="F756" s="3">
        <v>1.9696665458622102E-8</v>
      </c>
      <c r="G756" s="3">
        <v>1.4024025806538901E-7</v>
      </c>
    </row>
    <row r="757" spans="1:7" x14ac:dyDescent="0.2">
      <c r="A757" s="3" t="s">
        <v>2256</v>
      </c>
      <c r="B757" s="3" t="s">
        <v>2257</v>
      </c>
      <c r="C757" s="3" t="s">
        <v>2258</v>
      </c>
      <c r="D757" s="3">
        <v>-5.7803635263914597</v>
      </c>
      <c r="E757" s="3" t="str">
        <f t="shared" si="11"/>
        <v>down</v>
      </c>
      <c r="F757" s="3">
        <v>8.6417138781252597E-4</v>
      </c>
      <c r="G757" s="3">
        <v>2.84783247781058E-3</v>
      </c>
    </row>
    <row r="758" spans="1:7" x14ac:dyDescent="0.2">
      <c r="A758" s="3" t="s">
        <v>2259</v>
      </c>
      <c r="B758" s="3" t="s">
        <v>2260</v>
      </c>
      <c r="C758" s="3" t="s">
        <v>2261</v>
      </c>
      <c r="D758" s="3">
        <v>-1.9535361222419001</v>
      </c>
      <c r="E758" s="3" t="str">
        <f t="shared" si="11"/>
        <v>down</v>
      </c>
      <c r="F758" s="3">
        <v>2.34314878406716E-8</v>
      </c>
      <c r="G758" s="3">
        <v>1.6527129783491899E-7</v>
      </c>
    </row>
    <row r="759" spans="1:7" x14ac:dyDescent="0.2">
      <c r="A759" s="3" t="s">
        <v>2262</v>
      </c>
      <c r="B759" s="3" t="s">
        <v>2263</v>
      </c>
      <c r="C759" s="3" t="s">
        <v>2264</v>
      </c>
      <c r="D759" s="3">
        <v>-7.0185085388656701</v>
      </c>
      <c r="E759" s="3" t="str">
        <f t="shared" si="11"/>
        <v>down</v>
      </c>
      <c r="F759" s="3">
        <v>1.37875529654072E-11</v>
      </c>
      <c r="G759" s="3">
        <v>1.35403278777516E-10</v>
      </c>
    </row>
    <row r="760" spans="1:7" x14ac:dyDescent="0.2">
      <c r="A760" s="3" t="s">
        <v>2265</v>
      </c>
      <c r="B760" s="3" t="s">
        <v>2266</v>
      </c>
      <c r="C760" s="3" t="s">
        <v>2267</v>
      </c>
      <c r="D760" s="3">
        <v>-3.4499315552183298</v>
      </c>
      <c r="E760" s="3" t="str">
        <f t="shared" si="11"/>
        <v>down</v>
      </c>
      <c r="F760" s="3">
        <v>3.2366728567923501E-17</v>
      </c>
      <c r="G760" s="3">
        <v>5.1529440164783501E-16</v>
      </c>
    </row>
    <row r="761" spans="1:7" x14ac:dyDescent="0.2">
      <c r="A761" s="3" t="s">
        <v>2268</v>
      </c>
      <c r="B761" s="3" t="s">
        <v>2269</v>
      </c>
      <c r="C761" s="3" t="s">
        <v>2270</v>
      </c>
      <c r="D761" s="3">
        <v>-3.2032045919824901</v>
      </c>
      <c r="E761" s="3" t="str">
        <f t="shared" si="11"/>
        <v>down</v>
      </c>
      <c r="F761" s="3">
        <v>1.84302528801542E-32</v>
      </c>
      <c r="G761" s="3">
        <v>7.2233064499099698E-31</v>
      </c>
    </row>
    <row r="762" spans="1:7" x14ac:dyDescent="0.2">
      <c r="A762" s="3" t="s">
        <v>2271</v>
      </c>
      <c r="B762" s="3" t="s">
        <v>2272</v>
      </c>
      <c r="C762" s="3" t="s">
        <v>2273</v>
      </c>
      <c r="D762" s="3">
        <v>-1.21621472123425</v>
      </c>
      <c r="E762" s="3" t="str">
        <f t="shared" si="11"/>
        <v>down</v>
      </c>
      <c r="F762" s="3">
        <v>2.29526161768167E-4</v>
      </c>
      <c r="G762" s="3">
        <v>8.6163072326327604E-4</v>
      </c>
    </row>
    <row r="763" spans="1:7" x14ac:dyDescent="0.2">
      <c r="A763" s="3" t="s">
        <v>2274</v>
      </c>
      <c r="B763" s="3" t="s">
        <v>2275</v>
      </c>
      <c r="C763" s="3" t="s">
        <v>2276</v>
      </c>
      <c r="D763" s="3">
        <v>-1.25141958168198</v>
      </c>
      <c r="E763" s="3" t="str">
        <f t="shared" si="11"/>
        <v>down</v>
      </c>
      <c r="F763" s="3">
        <v>4.0506235729086302E-6</v>
      </c>
      <c r="G763" s="3">
        <v>2.07651166841588E-5</v>
      </c>
    </row>
    <row r="764" spans="1:7" x14ac:dyDescent="0.2">
      <c r="A764" s="3" t="s">
        <v>2277</v>
      </c>
      <c r="B764" s="3" t="s">
        <v>2278</v>
      </c>
      <c r="C764" s="3" t="s">
        <v>2279</v>
      </c>
      <c r="D764" s="3">
        <v>-3.0049839043616799</v>
      </c>
      <c r="E764" s="3" t="str">
        <f t="shared" si="11"/>
        <v>down</v>
      </c>
      <c r="F764" s="3">
        <v>1.42157451846539E-2</v>
      </c>
      <c r="G764" s="3">
        <v>3.4472845844186098E-2</v>
      </c>
    </row>
    <row r="765" spans="1:7" x14ac:dyDescent="0.2">
      <c r="A765" s="3" t="s">
        <v>2280</v>
      </c>
      <c r="B765" s="3" t="s">
        <v>2281</v>
      </c>
      <c r="C765" s="3" t="s">
        <v>2282</v>
      </c>
      <c r="D765" s="3">
        <v>-1.3494204193252299</v>
      </c>
      <c r="E765" s="3" t="str">
        <f t="shared" si="11"/>
        <v>down</v>
      </c>
      <c r="F765" s="3">
        <v>2.69162594674905E-23</v>
      </c>
      <c r="G765" s="3">
        <v>6.50865625161054E-22</v>
      </c>
    </row>
    <row r="766" spans="1:7" x14ac:dyDescent="0.2">
      <c r="A766" s="3" t="s">
        <v>2283</v>
      </c>
      <c r="B766" s="3" t="s">
        <v>2284</v>
      </c>
      <c r="C766" s="3" t="s">
        <v>2285</v>
      </c>
      <c r="D766" s="3">
        <v>-2.4837852980122701</v>
      </c>
      <c r="E766" s="3" t="str">
        <f t="shared" si="11"/>
        <v>down</v>
      </c>
      <c r="F766" s="3">
        <v>9.5777208070230195E-37</v>
      </c>
      <c r="G766" s="3">
        <v>4.5973059873710502E-35</v>
      </c>
    </row>
    <row r="767" spans="1:7" x14ac:dyDescent="0.2">
      <c r="A767" s="3" t="s">
        <v>2286</v>
      </c>
      <c r="B767" s="3" t="s">
        <v>2287</v>
      </c>
      <c r="C767" s="3" t="s">
        <v>2288</v>
      </c>
      <c r="D767" s="3">
        <v>-1.41985240723643</v>
      </c>
      <c r="E767" s="3" t="str">
        <f t="shared" si="11"/>
        <v>down</v>
      </c>
      <c r="F767" s="3">
        <v>1.75232671072367E-8</v>
      </c>
      <c r="G767" s="3">
        <v>1.2567330232028301E-7</v>
      </c>
    </row>
    <row r="768" spans="1:7" x14ac:dyDescent="0.2">
      <c r="A768" s="3" t="s">
        <v>2289</v>
      </c>
      <c r="B768" s="3" t="s">
        <v>2290</v>
      </c>
      <c r="C768" s="3" t="s">
        <v>2291</v>
      </c>
      <c r="D768" s="3">
        <v>-2.5593406457085099</v>
      </c>
      <c r="E768" s="3" t="str">
        <f t="shared" si="11"/>
        <v>down</v>
      </c>
      <c r="F768" s="3">
        <v>8.8689976952655095E-45</v>
      </c>
      <c r="G768" s="3">
        <v>5.5718173756138597E-43</v>
      </c>
    </row>
    <row r="769" spans="1:7" x14ac:dyDescent="0.2">
      <c r="A769" s="3" t="s">
        <v>2292</v>
      </c>
      <c r="B769" s="3" t="s">
        <v>2293</v>
      </c>
      <c r="C769" s="3" t="s">
        <v>2294</v>
      </c>
      <c r="D769" s="3">
        <v>4.5066357652459201</v>
      </c>
      <c r="E769" s="3" t="str">
        <f t="shared" si="11"/>
        <v>up</v>
      </c>
      <c r="F769" s="3">
        <v>9.3155499111245694E-207</v>
      </c>
      <c r="G769" s="3">
        <v>1.4923510957621601E-203</v>
      </c>
    </row>
    <row r="770" spans="1:7" x14ac:dyDescent="0.2">
      <c r="A770" s="3" t="s">
        <v>2295</v>
      </c>
      <c r="B770" s="3" t="s">
        <v>2296</v>
      </c>
      <c r="C770" s="3" t="s">
        <v>2297</v>
      </c>
      <c r="D770" s="3">
        <v>2.75715941318516</v>
      </c>
      <c r="E770" s="3" t="str">
        <f t="shared" si="11"/>
        <v>up</v>
      </c>
      <c r="F770" s="3">
        <v>7.1081056712039304E-18</v>
      </c>
      <c r="G770" s="3">
        <v>1.1815497053456501E-16</v>
      </c>
    </row>
    <row r="771" spans="1:7" x14ac:dyDescent="0.2">
      <c r="A771" s="3" t="s">
        <v>2298</v>
      </c>
      <c r="B771" s="3" t="s">
        <v>2299</v>
      </c>
      <c r="C771" s="3" t="s">
        <v>2300</v>
      </c>
      <c r="D771" s="3">
        <v>1.74927254663453</v>
      </c>
      <c r="E771" s="3" t="str">
        <f t="shared" ref="E771:E834" si="12">IF(AND(D771&gt;0),"up","down")</f>
        <v>up</v>
      </c>
      <c r="F771" s="3">
        <v>2.35027350957851E-17</v>
      </c>
      <c r="G771" s="3">
        <v>3.8079779138758799E-16</v>
      </c>
    </row>
    <row r="772" spans="1:7" x14ac:dyDescent="0.2">
      <c r="A772" s="3" t="s">
        <v>2301</v>
      </c>
      <c r="B772" s="3" t="s">
        <v>2302</v>
      </c>
      <c r="C772" s="3" t="s">
        <v>2303</v>
      </c>
      <c r="D772" s="3">
        <v>1.53977228947592</v>
      </c>
      <c r="E772" s="3" t="str">
        <f t="shared" si="12"/>
        <v>up</v>
      </c>
      <c r="F772" s="3">
        <v>7.2543110658217404E-19</v>
      </c>
      <c r="G772" s="3">
        <v>1.3168732382375501E-17</v>
      </c>
    </row>
    <row r="773" spans="1:7" x14ac:dyDescent="0.2">
      <c r="A773" s="3" t="s">
        <v>2304</v>
      </c>
      <c r="B773" s="3" t="s">
        <v>2305</v>
      </c>
      <c r="C773" s="3" t="s">
        <v>2306</v>
      </c>
      <c r="D773" s="3">
        <v>2.2326650271071999</v>
      </c>
      <c r="E773" s="3" t="str">
        <f t="shared" si="12"/>
        <v>up</v>
      </c>
      <c r="F773" s="3">
        <v>4.8481760967017498E-4</v>
      </c>
      <c r="G773" s="3">
        <v>1.6934920919959E-3</v>
      </c>
    </row>
    <row r="774" spans="1:7" x14ac:dyDescent="0.2">
      <c r="A774" s="3" t="s">
        <v>2307</v>
      </c>
      <c r="B774" s="3" t="s">
        <v>2308</v>
      </c>
      <c r="C774" s="3" t="s">
        <v>2309</v>
      </c>
      <c r="D774" s="3">
        <v>-1.0106767768966101</v>
      </c>
      <c r="E774" s="3" t="str">
        <f t="shared" si="12"/>
        <v>down</v>
      </c>
      <c r="F774" s="3">
        <v>1.39419850183427E-3</v>
      </c>
      <c r="G774" s="3">
        <v>4.3794235292911902E-3</v>
      </c>
    </row>
    <row r="775" spans="1:7" x14ac:dyDescent="0.2">
      <c r="A775" s="3" t="s">
        <v>2310</v>
      </c>
      <c r="B775" s="3" t="s">
        <v>2311</v>
      </c>
      <c r="C775" s="3" t="s">
        <v>2312</v>
      </c>
      <c r="D775" s="3">
        <v>1.5793368335472899</v>
      </c>
      <c r="E775" s="3" t="str">
        <f t="shared" si="12"/>
        <v>up</v>
      </c>
      <c r="F775" s="3">
        <v>8.8215621913802694E-12</v>
      </c>
      <c r="G775" s="3">
        <v>8.8951330483658197E-11</v>
      </c>
    </row>
    <row r="776" spans="1:7" x14ac:dyDescent="0.2">
      <c r="A776" s="3" t="s">
        <v>2313</v>
      </c>
      <c r="B776" s="3" t="s">
        <v>2314</v>
      </c>
      <c r="C776" s="3" t="s">
        <v>2315</v>
      </c>
      <c r="D776" s="3">
        <v>4.8771536318683602</v>
      </c>
      <c r="E776" s="3" t="str">
        <f t="shared" si="12"/>
        <v>up</v>
      </c>
      <c r="F776" s="3">
        <v>1.4777709800447699E-3</v>
      </c>
      <c r="G776" s="3">
        <v>4.6097864166540804E-3</v>
      </c>
    </row>
    <row r="777" spans="1:7" x14ac:dyDescent="0.2">
      <c r="A777" s="3" t="s">
        <v>2316</v>
      </c>
      <c r="B777" s="3" t="s">
        <v>2317</v>
      </c>
      <c r="C777" s="3" t="s">
        <v>2318</v>
      </c>
      <c r="D777" s="3">
        <v>-2.2211195493300702</v>
      </c>
      <c r="E777" s="3" t="str">
        <f t="shared" si="12"/>
        <v>down</v>
      </c>
      <c r="F777" s="3">
        <v>1.7582521652604499E-44</v>
      </c>
      <c r="G777" s="3">
        <v>1.0992077926818499E-42</v>
      </c>
    </row>
    <row r="778" spans="1:7" x14ac:dyDescent="0.2">
      <c r="A778" s="3" t="s">
        <v>2319</v>
      </c>
      <c r="B778" s="3" t="s">
        <v>2320</v>
      </c>
      <c r="C778" s="3" t="s">
        <v>2321</v>
      </c>
      <c r="D778" s="3">
        <v>1.7816324948178699</v>
      </c>
      <c r="E778" s="3" t="str">
        <f t="shared" si="12"/>
        <v>up</v>
      </c>
      <c r="F778" s="3">
        <v>5.7493536952564996E-25</v>
      </c>
      <c r="G778" s="3">
        <v>1.5099122327542499E-23</v>
      </c>
    </row>
    <row r="779" spans="1:7" x14ac:dyDescent="0.2">
      <c r="A779" s="3" t="s">
        <v>2322</v>
      </c>
      <c r="B779" s="3" t="s">
        <v>2323</v>
      </c>
      <c r="C779" s="3" t="s">
        <v>2324</v>
      </c>
      <c r="D779" s="3">
        <v>-3.6906264455919402</v>
      </c>
      <c r="E779" s="3" t="str">
        <f t="shared" si="12"/>
        <v>down</v>
      </c>
      <c r="F779" s="3">
        <v>2.84006979800498E-51</v>
      </c>
      <c r="G779" s="3">
        <v>2.4760771789953601E-49</v>
      </c>
    </row>
    <row r="780" spans="1:7" x14ac:dyDescent="0.2">
      <c r="A780" s="3" t="s">
        <v>2325</v>
      </c>
      <c r="B780" s="3" t="s">
        <v>2326</v>
      </c>
      <c r="C780" s="3" t="s">
        <v>2327</v>
      </c>
      <c r="D780" s="3">
        <v>-1.5239126986076399</v>
      </c>
      <c r="E780" s="3" t="str">
        <f t="shared" si="12"/>
        <v>down</v>
      </c>
      <c r="F780" s="3">
        <v>1.25119069016759E-27</v>
      </c>
      <c r="G780" s="3">
        <v>3.85462978009322E-26</v>
      </c>
    </row>
    <row r="781" spans="1:7" x14ac:dyDescent="0.2">
      <c r="A781" s="3" t="s">
        <v>2328</v>
      </c>
      <c r="B781" s="3" t="s">
        <v>2329</v>
      </c>
      <c r="C781" s="3" t="s">
        <v>2330</v>
      </c>
      <c r="D781" s="3">
        <v>-1.3569170580282299</v>
      </c>
      <c r="E781" s="3" t="str">
        <f t="shared" si="12"/>
        <v>down</v>
      </c>
      <c r="F781" s="3">
        <v>2.1976354206756601E-14</v>
      </c>
      <c r="G781" s="3">
        <v>2.7748665567861399E-13</v>
      </c>
    </row>
    <row r="782" spans="1:7" x14ac:dyDescent="0.2">
      <c r="A782" s="3" t="s">
        <v>2331</v>
      </c>
      <c r="B782" s="3" t="s">
        <v>2332</v>
      </c>
      <c r="C782" s="3" t="s">
        <v>2333</v>
      </c>
      <c r="D782" s="3">
        <v>3.147586497302</v>
      </c>
      <c r="E782" s="3" t="str">
        <f t="shared" si="12"/>
        <v>up</v>
      </c>
      <c r="F782" s="3">
        <v>1.52965523688087E-2</v>
      </c>
      <c r="G782" s="3">
        <v>3.67944097519994E-2</v>
      </c>
    </row>
    <row r="783" spans="1:7" x14ac:dyDescent="0.2">
      <c r="A783" s="3" t="s">
        <v>2334</v>
      </c>
      <c r="B783" s="3" t="s">
        <v>2335</v>
      </c>
      <c r="C783" s="3" t="s">
        <v>2336</v>
      </c>
      <c r="D783" s="3">
        <v>1.3481117492988199</v>
      </c>
      <c r="E783" s="3" t="str">
        <f t="shared" si="12"/>
        <v>up</v>
      </c>
      <c r="F783" s="3">
        <v>6.9392184701065794E-8</v>
      </c>
      <c r="G783" s="3">
        <v>4.5865406865851399E-7</v>
      </c>
    </row>
    <row r="784" spans="1:7" x14ac:dyDescent="0.2">
      <c r="A784" s="3" t="s">
        <v>2337</v>
      </c>
      <c r="B784" s="3" t="s">
        <v>2338</v>
      </c>
      <c r="C784" s="3" t="s">
        <v>2339</v>
      </c>
      <c r="D784" s="3">
        <v>2.0822395654486701</v>
      </c>
      <c r="E784" s="3" t="str">
        <f t="shared" si="12"/>
        <v>up</v>
      </c>
      <c r="F784" s="3">
        <v>8.1311158702889208E-28</v>
      </c>
      <c r="G784" s="3">
        <v>2.5541269851378099E-26</v>
      </c>
    </row>
    <row r="785" spans="1:7" x14ac:dyDescent="0.2">
      <c r="A785" s="3" t="s">
        <v>2340</v>
      </c>
      <c r="B785" s="3" t="s">
        <v>2341</v>
      </c>
      <c r="C785" s="3" t="s">
        <v>2342</v>
      </c>
      <c r="D785" s="3">
        <v>-1.34060917090617</v>
      </c>
      <c r="E785" s="3" t="str">
        <f t="shared" si="12"/>
        <v>down</v>
      </c>
      <c r="F785" s="3">
        <v>7.7904693380387703E-9</v>
      </c>
      <c r="G785" s="3">
        <v>5.81494787631362E-8</v>
      </c>
    </row>
    <row r="786" spans="1:7" x14ac:dyDescent="0.2">
      <c r="A786" s="3" t="s">
        <v>2343</v>
      </c>
      <c r="B786" s="3" t="s">
        <v>2344</v>
      </c>
      <c r="C786" s="3" t="s">
        <v>2345</v>
      </c>
      <c r="D786" s="3">
        <v>-1.25988823965971</v>
      </c>
      <c r="E786" s="3" t="str">
        <f t="shared" si="12"/>
        <v>down</v>
      </c>
      <c r="F786" s="3">
        <v>5.6409740468063002E-9</v>
      </c>
      <c r="G786" s="3">
        <v>4.2676932339946599E-8</v>
      </c>
    </row>
    <row r="787" spans="1:7" x14ac:dyDescent="0.2">
      <c r="A787" s="3" t="s">
        <v>2346</v>
      </c>
      <c r="B787" s="3" t="s">
        <v>2347</v>
      </c>
      <c r="C787" s="3" t="s">
        <v>2348</v>
      </c>
      <c r="D787" s="3">
        <v>1.4372231036266401</v>
      </c>
      <c r="E787" s="3" t="str">
        <f t="shared" si="12"/>
        <v>up</v>
      </c>
      <c r="F787" s="3">
        <v>4.6875884440891204E-6</v>
      </c>
      <c r="G787" s="3">
        <v>2.3783109065497301E-5</v>
      </c>
    </row>
    <row r="788" spans="1:7" x14ac:dyDescent="0.2">
      <c r="A788" s="3" t="s">
        <v>2349</v>
      </c>
      <c r="B788" s="3" t="s">
        <v>2350</v>
      </c>
      <c r="C788" s="3" t="s">
        <v>2351</v>
      </c>
      <c r="D788" s="3">
        <v>-3.76343616165365</v>
      </c>
      <c r="E788" s="3" t="str">
        <f t="shared" si="12"/>
        <v>down</v>
      </c>
      <c r="F788" s="3">
        <v>2.0022655713638999E-4</v>
      </c>
      <c r="G788" s="3">
        <v>7.5965173364711904E-4</v>
      </c>
    </row>
    <row r="789" spans="1:7" x14ac:dyDescent="0.2">
      <c r="A789" s="3" t="s">
        <v>2352</v>
      </c>
      <c r="B789" s="3" t="s">
        <v>2353</v>
      </c>
      <c r="C789" s="3" t="s">
        <v>2354</v>
      </c>
      <c r="D789" s="3">
        <v>4.8436155080636203</v>
      </c>
      <c r="E789" s="3" t="str">
        <f t="shared" si="12"/>
        <v>up</v>
      </c>
      <c r="F789" s="3">
        <v>9.0065455641676194E-9</v>
      </c>
      <c r="G789" s="3">
        <v>6.6798546267576499E-8</v>
      </c>
    </row>
    <row r="790" spans="1:7" x14ac:dyDescent="0.2">
      <c r="A790" s="3" t="s">
        <v>2355</v>
      </c>
      <c r="B790" s="3" t="s">
        <v>2356</v>
      </c>
      <c r="C790" s="3" t="s">
        <v>2357</v>
      </c>
      <c r="D790" s="3">
        <v>1.25184479751831</v>
      </c>
      <c r="E790" s="3" t="str">
        <f t="shared" si="12"/>
        <v>up</v>
      </c>
      <c r="F790" s="3">
        <v>2.8321090050421802E-22</v>
      </c>
      <c r="G790" s="3">
        <v>6.2687925748912903E-21</v>
      </c>
    </row>
    <row r="791" spans="1:7" x14ac:dyDescent="0.2">
      <c r="A791" s="3" t="s">
        <v>2358</v>
      </c>
      <c r="B791" s="3" t="s">
        <v>2359</v>
      </c>
      <c r="C791" s="3" t="s">
        <v>2360</v>
      </c>
      <c r="D791" s="3">
        <v>-1.1234201038390901</v>
      </c>
      <c r="E791" s="3" t="str">
        <f t="shared" si="12"/>
        <v>down</v>
      </c>
      <c r="F791" s="3">
        <v>2.3464029947905399E-18</v>
      </c>
      <c r="G791" s="3">
        <v>4.1081285220267199E-17</v>
      </c>
    </row>
    <row r="792" spans="1:7" x14ac:dyDescent="0.2">
      <c r="A792" s="3" t="s">
        <v>2361</v>
      </c>
      <c r="B792" s="3" t="s">
        <v>2362</v>
      </c>
      <c r="C792" s="3" t="s">
        <v>2363</v>
      </c>
      <c r="D792" s="3">
        <v>-1.0261053126322299</v>
      </c>
      <c r="E792" s="3" t="str">
        <f t="shared" si="12"/>
        <v>down</v>
      </c>
      <c r="F792" s="3">
        <v>1.78832331713374E-4</v>
      </c>
      <c r="G792" s="3">
        <v>6.8620214468221403E-4</v>
      </c>
    </row>
    <row r="793" spans="1:7" x14ac:dyDescent="0.2">
      <c r="A793" s="3" t="s">
        <v>2364</v>
      </c>
      <c r="B793" s="3" t="s">
        <v>2365</v>
      </c>
      <c r="C793" s="3" t="s">
        <v>2366</v>
      </c>
      <c r="D793" s="3">
        <v>1.3081974053254299</v>
      </c>
      <c r="E793" s="3" t="str">
        <f t="shared" si="12"/>
        <v>up</v>
      </c>
      <c r="F793" s="3">
        <v>3.2485943183568398E-13</v>
      </c>
      <c r="G793" s="3">
        <v>3.7508094400055203E-12</v>
      </c>
    </row>
    <row r="794" spans="1:7" x14ac:dyDescent="0.2">
      <c r="A794" s="3" t="s">
        <v>2367</v>
      </c>
      <c r="B794" s="3" t="s">
        <v>2368</v>
      </c>
      <c r="C794" s="3" t="s">
        <v>2369</v>
      </c>
      <c r="D794" s="3">
        <v>3.87044041188669</v>
      </c>
      <c r="E794" s="3" t="str">
        <f t="shared" si="12"/>
        <v>up</v>
      </c>
      <c r="F794" s="3">
        <v>4.6755221121468102E-5</v>
      </c>
      <c r="G794" s="3">
        <v>2.02711405241115E-4</v>
      </c>
    </row>
    <row r="795" spans="1:7" x14ac:dyDescent="0.2">
      <c r="A795" s="3" t="s">
        <v>2370</v>
      </c>
      <c r="B795" s="3" t="s">
        <v>2371</v>
      </c>
      <c r="C795" s="3" t="s">
        <v>2372</v>
      </c>
      <c r="D795" s="3">
        <v>1.2855088165470701</v>
      </c>
      <c r="E795" s="3" t="str">
        <f t="shared" si="12"/>
        <v>up</v>
      </c>
      <c r="F795" s="3">
        <v>6.5292686411233398E-11</v>
      </c>
      <c r="G795" s="3">
        <v>5.9558083206147099E-10</v>
      </c>
    </row>
    <row r="796" spans="1:7" x14ac:dyDescent="0.2">
      <c r="A796" s="3" t="s">
        <v>2373</v>
      </c>
      <c r="B796" s="3" t="s">
        <v>2374</v>
      </c>
      <c r="C796" s="3" t="s">
        <v>2375</v>
      </c>
      <c r="D796" s="3">
        <v>-2.5802297040515301</v>
      </c>
      <c r="E796" s="3" t="str">
        <f t="shared" si="12"/>
        <v>down</v>
      </c>
      <c r="F796" s="3">
        <v>5.1952684562191299E-8</v>
      </c>
      <c r="G796" s="3">
        <v>3.5043452913107598E-7</v>
      </c>
    </row>
    <row r="797" spans="1:7" x14ac:dyDescent="0.2">
      <c r="A797" s="3" t="s">
        <v>2376</v>
      </c>
      <c r="B797" s="3" t="s">
        <v>2377</v>
      </c>
      <c r="C797" s="3" t="s">
        <v>2378</v>
      </c>
      <c r="D797" s="3">
        <v>1.8283770689818799</v>
      </c>
      <c r="E797" s="3" t="str">
        <f t="shared" si="12"/>
        <v>up</v>
      </c>
      <c r="F797" s="3">
        <v>1.3300489717958801E-11</v>
      </c>
      <c r="G797" s="3">
        <v>1.3112236632719999E-10</v>
      </c>
    </row>
    <row r="798" spans="1:7" x14ac:dyDescent="0.2">
      <c r="A798" s="3" t="s">
        <v>2379</v>
      </c>
      <c r="B798" s="3" t="s">
        <v>2380</v>
      </c>
      <c r="C798" s="3" t="s">
        <v>2381</v>
      </c>
      <c r="D798" s="3">
        <v>-1.83175212654479</v>
      </c>
      <c r="E798" s="3" t="str">
        <f t="shared" si="12"/>
        <v>down</v>
      </c>
      <c r="F798" s="3">
        <v>1.6977656296605201E-3</v>
      </c>
      <c r="G798" s="3">
        <v>5.2304241129156803E-3</v>
      </c>
    </row>
    <row r="799" spans="1:7" x14ac:dyDescent="0.2">
      <c r="A799" s="3" t="s">
        <v>2382</v>
      </c>
      <c r="B799" s="3" t="s">
        <v>2383</v>
      </c>
      <c r="C799" s="3" t="s">
        <v>2384</v>
      </c>
      <c r="D799" s="3">
        <v>-1.1462209303181301</v>
      </c>
      <c r="E799" s="3" t="str">
        <f t="shared" si="12"/>
        <v>down</v>
      </c>
      <c r="F799" s="3">
        <v>5.0522075962488297E-9</v>
      </c>
      <c r="G799" s="3">
        <v>3.8426761159362E-8</v>
      </c>
    </row>
    <row r="800" spans="1:7" x14ac:dyDescent="0.2">
      <c r="A800" s="3" t="s">
        <v>2385</v>
      </c>
      <c r="B800" s="3" t="s">
        <v>2386</v>
      </c>
      <c r="C800" s="3" t="s">
        <v>2387</v>
      </c>
      <c r="D800" s="3">
        <v>-1.4863168142909899</v>
      </c>
      <c r="E800" s="3" t="str">
        <f t="shared" si="12"/>
        <v>down</v>
      </c>
      <c r="F800" s="3">
        <v>4.12730619356118E-3</v>
      </c>
      <c r="G800" s="3">
        <v>1.15745199511335E-2</v>
      </c>
    </row>
    <row r="801" spans="1:7" x14ac:dyDescent="0.2">
      <c r="A801" s="3" t="s">
        <v>2388</v>
      </c>
      <c r="B801" s="3" t="s">
        <v>2389</v>
      </c>
      <c r="C801" s="3" t="s">
        <v>2390</v>
      </c>
      <c r="D801" s="3">
        <v>1.33660281658129</v>
      </c>
      <c r="E801" s="3" t="str">
        <f t="shared" si="12"/>
        <v>up</v>
      </c>
      <c r="F801" s="3">
        <v>1.9137583443138101E-24</v>
      </c>
      <c r="G801" s="3">
        <v>4.8760888550150701E-23</v>
      </c>
    </row>
    <row r="802" spans="1:7" x14ac:dyDescent="0.2">
      <c r="A802" s="3" t="s">
        <v>2391</v>
      </c>
      <c r="B802" s="3" t="s">
        <v>2392</v>
      </c>
      <c r="C802" s="3" t="s">
        <v>2393</v>
      </c>
      <c r="D802" s="3">
        <v>-4.05272481771157</v>
      </c>
      <c r="E802" s="3" t="str">
        <f t="shared" si="12"/>
        <v>down</v>
      </c>
      <c r="F802" s="3">
        <v>1.4540974174824801E-5</v>
      </c>
      <c r="G802" s="3">
        <v>6.8287696967590702E-5</v>
      </c>
    </row>
    <row r="803" spans="1:7" x14ac:dyDescent="0.2">
      <c r="A803" s="3" t="s">
        <v>2394</v>
      </c>
      <c r="B803" s="3" t="s">
        <v>2395</v>
      </c>
      <c r="C803" s="3" t="s">
        <v>2396</v>
      </c>
      <c r="D803" s="3">
        <v>-1.1203885704952501</v>
      </c>
      <c r="E803" s="3" t="str">
        <f t="shared" si="12"/>
        <v>down</v>
      </c>
      <c r="F803" s="3">
        <v>1.7656420020592799E-4</v>
      </c>
      <c r="G803" s="3">
        <v>6.7831138784147998E-4</v>
      </c>
    </row>
    <row r="804" spans="1:7" x14ac:dyDescent="0.2">
      <c r="A804" s="3" t="s">
        <v>2397</v>
      </c>
      <c r="B804" s="3" t="s">
        <v>2398</v>
      </c>
      <c r="C804" s="3" t="s">
        <v>2399</v>
      </c>
      <c r="D804" s="3">
        <v>-3.6274444904029099</v>
      </c>
      <c r="E804" s="3" t="str">
        <f t="shared" si="12"/>
        <v>down</v>
      </c>
      <c r="F804" s="3">
        <v>1.1585804012506899E-29</v>
      </c>
      <c r="G804" s="3">
        <v>3.9807952875144199E-28</v>
      </c>
    </row>
    <row r="805" spans="1:7" x14ac:dyDescent="0.2">
      <c r="A805" s="3" t="s">
        <v>2400</v>
      </c>
      <c r="B805" s="3" t="s">
        <v>2401</v>
      </c>
      <c r="C805" s="3" t="s">
        <v>2402</v>
      </c>
      <c r="D805" s="3">
        <v>-1.72594969309776</v>
      </c>
      <c r="E805" s="3" t="str">
        <f t="shared" si="12"/>
        <v>down</v>
      </c>
      <c r="F805" s="3">
        <v>2.8794024526051498E-32</v>
      </c>
      <c r="G805" s="3">
        <v>1.12165415904522E-30</v>
      </c>
    </row>
    <row r="806" spans="1:7" x14ac:dyDescent="0.2">
      <c r="A806" s="3" t="s">
        <v>2403</v>
      </c>
      <c r="B806" s="3" t="s">
        <v>2404</v>
      </c>
      <c r="C806" s="3" t="s">
        <v>2405</v>
      </c>
      <c r="D806" s="3">
        <v>4.1174042120013103</v>
      </c>
      <c r="E806" s="3" t="str">
        <f t="shared" si="12"/>
        <v>up</v>
      </c>
      <c r="F806" s="3">
        <v>7.6351557076997798E-25</v>
      </c>
      <c r="G806" s="3">
        <v>1.99291559164726E-23</v>
      </c>
    </row>
    <row r="807" spans="1:7" x14ac:dyDescent="0.2">
      <c r="A807" s="3" t="s">
        <v>2406</v>
      </c>
      <c r="B807" s="3" t="s">
        <v>2407</v>
      </c>
      <c r="C807" s="3" t="s">
        <v>2408</v>
      </c>
      <c r="D807" s="3">
        <v>1.4446664855020701</v>
      </c>
      <c r="E807" s="3" t="str">
        <f t="shared" si="12"/>
        <v>up</v>
      </c>
      <c r="F807" s="3">
        <v>1.2843275063815701E-19</v>
      </c>
      <c r="G807" s="3">
        <v>2.4313059559506901E-18</v>
      </c>
    </row>
    <row r="808" spans="1:7" x14ac:dyDescent="0.2">
      <c r="A808" s="3" t="s">
        <v>2409</v>
      </c>
      <c r="B808" s="3" t="s">
        <v>2410</v>
      </c>
      <c r="C808" s="3" t="s">
        <v>2411</v>
      </c>
      <c r="D808" s="3">
        <v>-1.4775288843977801</v>
      </c>
      <c r="E808" s="3" t="str">
        <f t="shared" si="12"/>
        <v>down</v>
      </c>
      <c r="F808" s="3">
        <v>1.67015694118092E-3</v>
      </c>
      <c r="G808" s="3">
        <v>5.1565240564140401E-3</v>
      </c>
    </row>
    <row r="809" spans="1:7" x14ac:dyDescent="0.2">
      <c r="A809" s="3" t="s">
        <v>2412</v>
      </c>
      <c r="B809" s="3" t="s">
        <v>2413</v>
      </c>
      <c r="C809" s="3" t="s">
        <v>2414</v>
      </c>
      <c r="D809" s="3">
        <v>-2.2823449649295098</v>
      </c>
      <c r="E809" s="3" t="str">
        <f t="shared" si="12"/>
        <v>down</v>
      </c>
      <c r="F809" s="3">
        <v>2.1198985124926002E-18</v>
      </c>
      <c r="G809" s="3">
        <v>3.7217286761787902E-17</v>
      </c>
    </row>
    <row r="810" spans="1:7" x14ac:dyDescent="0.2">
      <c r="A810" s="3" t="s">
        <v>2415</v>
      </c>
      <c r="B810" s="3" t="s">
        <v>2416</v>
      </c>
      <c r="C810" s="3" t="s">
        <v>2417</v>
      </c>
      <c r="D810" s="3">
        <v>2.16529679045084</v>
      </c>
      <c r="E810" s="3" t="str">
        <f t="shared" si="12"/>
        <v>up</v>
      </c>
      <c r="F810" s="3">
        <v>6.8230246861308702E-32</v>
      </c>
      <c r="G810" s="3">
        <v>2.59477401713511E-30</v>
      </c>
    </row>
    <row r="811" spans="1:7" x14ac:dyDescent="0.2">
      <c r="A811" s="3" t="s">
        <v>2418</v>
      </c>
      <c r="B811" s="3" t="s">
        <v>2419</v>
      </c>
      <c r="C811" s="3" t="s">
        <v>2420</v>
      </c>
      <c r="D811" s="3">
        <v>1.8954788233072499</v>
      </c>
      <c r="E811" s="3" t="str">
        <f t="shared" si="12"/>
        <v>up</v>
      </c>
      <c r="F811" s="3">
        <v>1.0242309641716101E-6</v>
      </c>
      <c r="G811" s="3">
        <v>5.71962703129556E-6</v>
      </c>
    </row>
    <row r="812" spans="1:7" x14ac:dyDescent="0.2">
      <c r="A812" s="3" t="s">
        <v>2421</v>
      </c>
      <c r="B812" s="3" t="s">
        <v>2422</v>
      </c>
      <c r="C812" s="3" t="s">
        <v>2423</v>
      </c>
      <c r="D812" s="3">
        <v>6.2899820250576903</v>
      </c>
      <c r="E812" s="3" t="str">
        <f t="shared" si="12"/>
        <v>up</v>
      </c>
      <c r="F812" s="3">
        <v>2.2117211349773301E-48</v>
      </c>
      <c r="G812" s="3">
        <v>1.7497171645598399E-46</v>
      </c>
    </row>
    <row r="813" spans="1:7" x14ac:dyDescent="0.2">
      <c r="A813" s="3" t="s">
        <v>2424</v>
      </c>
      <c r="B813" s="3" t="s">
        <v>2425</v>
      </c>
      <c r="C813" s="3" t="s">
        <v>2426</v>
      </c>
      <c r="D813" s="3">
        <v>1.6373214813746</v>
      </c>
      <c r="E813" s="3" t="str">
        <f t="shared" si="12"/>
        <v>up</v>
      </c>
      <c r="F813" s="3">
        <v>2.37303517520722E-26</v>
      </c>
      <c r="G813" s="3">
        <v>6.8807282365284603E-25</v>
      </c>
    </row>
    <row r="814" spans="1:7" x14ac:dyDescent="0.2">
      <c r="A814" s="3" t="s">
        <v>2427</v>
      </c>
      <c r="B814" s="3" t="s">
        <v>2428</v>
      </c>
      <c r="C814" s="3" t="s">
        <v>2429</v>
      </c>
      <c r="D814" s="3">
        <v>1.32572140086561</v>
      </c>
      <c r="E814" s="3" t="str">
        <f t="shared" si="12"/>
        <v>up</v>
      </c>
      <c r="F814" s="3">
        <v>3.26292727427146E-12</v>
      </c>
      <c r="G814" s="3">
        <v>3.39704922396938E-11</v>
      </c>
    </row>
    <row r="815" spans="1:7" x14ac:dyDescent="0.2">
      <c r="A815" s="3" t="s">
        <v>2430</v>
      </c>
      <c r="B815" s="3" t="s">
        <v>2431</v>
      </c>
      <c r="C815" s="3" t="s">
        <v>2432</v>
      </c>
      <c r="D815" s="3">
        <v>1.0223730796467101</v>
      </c>
      <c r="E815" s="3" t="str">
        <f t="shared" si="12"/>
        <v>up</v>
      </c>
      <c r="F815" s="3">
        <v>9.1480333571974796E-5</v>
      </c>
      <c r="G815" s="3">
        <v>3.7349855210526601E-4</v>
      </c>
    </row>
    <row r="816" spans="1:7" x14ac:dyDescent="0.2">
      <c r="A816" s="3" t="s">
        <v>2433</v>
      </c>
      <c r="B816" s="3" t="s">
        <v>2434</v>
      </c>
      <c r="C816" s="3" t="s">
        <v>2435</v>
      </c>
      <c r="D816" s="3">
        <v>-1.3576479163352</v>
      </c>
      <c r="E816" s="3" t="str">
        <f t="shared" si="12"/>
        <v>down</v>
      </c>
      <c r="F816" s="3">
        <v>4.0239493895780796E-3</v>
      </c>
      <c r="G816" s="3">
        <v>1.1319344902728901E-2</v>
      </c>
    </row>
    <row r="817" spans="1:7" x14ac:dyDescent="0.2">
      <c r="A817" s="3" t="s">
        <v>2436</v>
      </c>
      <c r="B817" s="3" t="s">
        <v>2437</v>
      </c>
      <c r="C817" s="3" t="s">
        <v>2438</v>
      </c>
      <c r="D817" s="3">
        <v>1.0739037145678101</v>
      </c>
      <c r="E817" s="3" t="str">
        <f t="shared" si="12"/>
        <v>up</v>
      </c>
      <c r="F817" s="3">
        <v>1.44245993952468E-9</v>
      </c>
      <c r="G817" s="3">
        <v>1.16121649402941E-8</v>
      </c>
    </row>
    <row r="818" spans="1:7" x14ac:dyDescent="0.2">
      <c r="A818" s="3" t="s">
        <v>2439</v>
      </c>
      <c r="B818" s="3" t="s">
        <v>2440</v>
      </c>
      <c r="C818" s="3" t="s">
        <v>2441</v>
      </c>
      <c r="D818" s="3">
        <v>-6.1210919408857096</v>
      </c>
      <c r="E818" s="3" t="str">
        <f t="shared" si="12"/>
        <v>down</v>
      </c>
      <c r="F818" s="3">
        <v>3.1817440519299697E-7</v>
      </c>
      <c r="G818" s="3">
        <v>1.93165474985952E-6</v>
      </c>
    </row>
    <row r="819" spans="1:7" x14ac:dyDescent="0.2">
      <c r="A819" s="3" t="s">
        <v>2442</v>
      </c>
      <c r="B819" s="3" t="s">
        <v>2443</v>
      </c>
      <c r="C819" s="3" t="s">
        <v>2444</v>
      </c>
      <c r="D819" s="3">
        <v>-2.13125174516014</v>
      </c>
      <c r="E819" s="3" t="str">
        <f t="shared" si="12"/>
        <v>down</v>
      </c>
      <c r="F819" s="3">
        <v>1.66688284103615E-21</v>
      </c>
      <c r="G819" s="3">
        <v>3.5194020577791197E-20</v>
      </c>
    </row>
    <row r="820" spans="1:7" x14ac:dyDescent="0.2">
      <c r="A820" s="3" t="s">
        <v>2445</v>
      </c>
      <c r="B820" s="3" t="s">
        <v>2446</v>
      </c>
      <c r="C820" s="3" t="s">
        <v>2447</v>
      </c>
      <c r="D820" s="3">
        <v>-2.2716728601840099</v>
      </c>
      <c r="E820" s="3" t="str">
        <f t="shared" si="12"/>
        <v>down</v>
      </c>
      <c r="F820" s="3">
        <v>8.2990814540548203E-36</v>
      </c>
      <c r="G820" s="3">
        <v>3.7850899613938301E-34</v>
      </c>
    </row>
    <row r="821" spans="1:7" x14ac:dyDescent="0.2">
      <c r="A821" s="3" t="s">
        <v>2448</v>
      </c>
      <c r="B821" s="3" t="s">
        <v>2449</v>
      </c>
      <c r="C821" s="3" t="s">
        <v>2450</v>
      </c>
      <c r="D821" s="3">
        <v>-1.2789364935055201</v>
      </c>
      <c r="E821" s="3" t="str">
        <f t="shared" si="12"/>
        <v>down</v>
      </c>
      <c r="F821" s="3">
        <v>2.10314978618244E-10</v>
      </c>
      <c r="G821" s="3">
        <v>1.8361013392175801E-9</v>
      </c>
    </row>
    <row r="822" spans="1:7" x14ac:dyDescent="0.2">
      <c r="A822" s="3" t="s">
        <v>2451</v>
      </c>
      <c r="B822" s="3" t="s">
        <v>2452</v>
      </c>
      <c r="C822" s="3" t="s">
        <v>2453</v>
      </c>
      <c r="D822" s="3">
        <v>2.9538731646313598</v>
      </c>
      <c r="E822" s="3" t="str">
        <f t="shared" si="12"/>
        <v>up</v>
      </c>
      <c r="F822" s="3">
        <v>2.0532063736021E-55</v>
      </c>
      <c r="G822" s="3">
        <v>2.00869411328889E-53</v>
      </c>
    </row>
    <row r="823" spans="1:7" x14ac:dyDescent="0.2">
      <c r="A823" s="3" t="s">
        <v>2454</v>
      </c>
      <c r="B823" s="3" t="s">
        <v>2455</v>
      </c>
      <c r="C823" s="3" t="s">
        <v>2456</v>
      </c>
      <c r="D823" s="3">
        <v>-2.3749099867645298</v>
      </c>
      <c r="E823" s="3" t="str">
        <f t="shared" si="12"/>
        <v>down</v>
      </c>
      <c r="F823" s="3">
        <v>7.8811161172366297E-26</v>
      </c>
      <c r="G823" s="3">
        <v>2.1909844719849199E-24</v>
      </c>
    </row>
    <row r="824" spans="1:7" x14ac:dyDescent="0.2">
      <c r="A824" s="3" t="s">
        <v>2457</v>
      </c>
      <c r="B824" s="3" t="s">
        <v>2458</v>
      </c>
      <c r="C824" s="3" t="s">
        <v>2459</v>
      </c>
      <c r="D824" s="3">
        <v>-3.2563107424841502</v>
      </c>
      <c r="E824" s="3" t="str">
        <f t="shared" si="12"/>
        <v>down</v>
      </c>
      <c r="F824" s="3">
        <v>4.88981002255281E-3</v>
      </c>
      <c r="G824" s="3">
        <v>1.34851394138984E-2</v>
      </c>
    </row>
    <row r="825" spans="1:7" x14ac:dyDescent="0.2">
      <c r="A825" s="3" t="s">
        <v>2460</v>
      </c>
      <c r="B825" s="3" t="s">
        <v>2461</v>
      </c>
      <c r="C825" s="3" t="s">
        <v>2462</v>
      </c>
      <c r="D825" s="3">
        <v>1.30302510123615</v>
      </c>
      <c r="E825" s="3" t="str">
        <f t="shared" si="12"/>
        <v>up</v>
      </c>
      <c r="F825" s="3">
        <v>1.6646827868959199E-22</v>
      </c>
      <c r="G825" s="3">
        <v>3.7693594694095597E-21</v>
      </c>
    </row>
    <row r="826" spans="1:7" x14ac:dyDescent="0.2">
      <c r="A826" s="3" t="s">
        <v>2463</v>
      </c>
      <c r="B826" s="3" t="s">
        <v>2464</v>
      </c>
      <c r="C826" s="3" t="s">
        <v>2465</v>
      </c>
      <c r="D826" s="3">
        <v>-1.2351061609292799</v>
      </c>
      <c r="E826" s="3" t="str">
        <f t="shared" si="12"/>
        <v>down</v>
      </c>
      <c r="F826" s="3">
        <v>8.56595279864092E-4</v>
      </c>
      <c r="G826" s="3">
        <v>2.8250450609207901E-3</v>
      </c>
    </row>
    <row r="827" spans="1:7" x14ac:dyDescent="0.2">
      <c r="A827" s="3" t="s">
        <v>2466</v>
      </c>
      <c r="B827" s="3" t="s">
        <v>2467</v>
      </c>
      <c r="C827" s="3" t="s">
        <v>2468</v>
      </c>
      <c r="D827" s="3">
        <v>-1.60802198430683</v>
      </c>
      <c r="E827" s="3" t="str">
        <f t="shared" si="12"/>
        <v>down</v>
      </c>
      <c r="F827" s="3">
        <v>2.2781476145223201E-3</v>
      </c>
      <c r="G827" s="3">
        <v>6.8280495387553998E-3</v>
      </c>
    </row>
    <row r="828" spans="1:7" x14ac:dyDescent="0.2">
      <c r="A828" s="3" t="s">
        <v>2469</v>
      </c>
      <c r="B828" s="3" t="s">
        <v>2470</v>
      </c>
      <c r="C828" s="3" t="s">
        <v>2471</v>
      </c>
      <c r="D828" s="3">
        <v>-2.92197883601147</v>
      </c>
      <c r="E828" s="3" t="str">
        <f t="shared" si="12"/>
        <v>down</v>
      </c>
      <c r="F828" s="3">
        <v>6.5988346077344807E-5</v>
      </c>
      <c r="G828" s="3">
        <v>2.7709916229595402E-4</v>
      </c>
    </row>
    <row r="829" spans="1:7" x14ac:dyDescent="0.2">
      <c r="A829" s="3" t="s">
        <v>2472</v>
      </c>
      <c r="B829" s="3" t="s">
        <v>2473</v>
      </c>
      <c r="C829" s="3" t="s">
        <v>2474</v>
      </c>
      <c r="D829" s="3">
        <v>-1.46619256135948</v>
      </c>
      <c r="E829" s="3" t="str">
        <f t="shared" si="12"/>
        <v>down</v>
      </c>
      <c r="F829" s="3">
        <v>2.10883345656431E-8</v>
      </c>
      <c r="G829" s="3">
        <v>1.4948456625734601E-7</v>
      </c>
    </row>
    <row r="830" spans="1:7" x14ac:dyDescent="0.2">
      <c r="A830" s="3" t="s">
        <v>2475</v>
      </c>
      <c r="B830" s="3" t="s">
        <v>2476</v>
      </c>
      <c r="C830" s="3" t="s">
        <v>2477</v>
      </c>
      <c r="D830" s="3">
        <v>1.0427133820474399</v>
      </c>
      <c r="E830" s="3" t="str">
        <f t="shared" si="12"/>
        <v>up</v>
      </c>
      <c r="F830" s="3">
        <v>1.6415017330396299E-11</v>
      </c>
      <c r="G830" s="3">
        <v>1.6034669367862701E-10</v>
      </c>
    </row>
    <row r="831" spans="1:7" x14ac:dyDescent="0.2">
      <c r="A831" s="3" t="s">
        <v>2478</v>
      </c>
      <c r="B831" s="3" t="s">
        <v>2479</v>
      </c>
      <c r="C831" s="3" t="s">
        <v>2480</v>
      </c>
      <c r="D831" s="3">
        <v>-2.6666226082859401</v>
      </c>
      <c r="E831" s="3" t="str">
        <f t="shared" si="12"/>
        <v>down</v>
      </c>
      <c r="F831" s="3">
        <v>4.7297237838158998E-13</v>
      </c>
      <c r="G831" s="3">
        <v>5.3690115158002301E-12</v>
      </c>
    </row>
    <row r="832" spans="1:7" x14ac:dyDescent="0.2">
      <c r="A832" s="3" t="s">
        <v>2481</v>
      </c>
      <c r="B832" s="3" t="s">
        <v>2482</v>
      </c>
      <c r="C832" s="3" t="s">
        <v>2483</v>
      </c>
      <c r="D832" s="3">
        <v>4.5112314883875397</v>
      </c>
      <c r="E832" s="3" t="str">
        <f t="shared" si="12"/>
        <v>up</v>
      </c>
      <c r="F832" s="3">
        <v>1.11905590943252E-7</v>
      </c>
      <c r="G832" s="3">
        <v>7.1960966057637602E-7</v>
      </c>
    </row>
    <row r="833" spans="1:7" x14ac:dyDescent="0.2">
      <c r="A833" s="3" t="s">
        <v>2484</v>
      </c>
      <c r="B833" s="3" t="s">
        <v>2485</v>
      </c>
      <c r="C833" s="3" t="s">
        <v>2486</v>
      </c>
      <c r="D833" s="3">
        <v>1.1872696599849599</v>
      </c>
      <c r="E833" s="3" t="str">
        <f t="shared" si="12"/>
        <v>up</v>
      </c>
      <c r="F833" s="3">
        <v>4.9383178766858696E-15</v>
      </c>
      <c r="G833" s="3">
        <v>6.5857941631223797E-14</v>
      </c>
    </row>
    <row r="834" spans="1:7" x14ac:dyDescent="0.2">
      <c r="A834" s="3" t="s">
        <v>2487</v>
      </c>
      <c r="B834" s="3" t="s">
        <v>2488</v>
      </c>
      <c r="C834" s="3" t="s">
        <v>2489</v>
      </c>
      <c r="D834" s="3">
        <v>1.9691737562462299</v>
      </c>
      <c r="E834" s="3" t="str">
        <f t="shared" si="12"/>
        <v>up</v>
      </c>
      <c r="F834" s="3">
        <v>6.5628595516253197E-46</v>
      </c>
      <c r="G834" s="3">
        <v>4.4502438102449798E-44</v>
      </c>
    </row>
    <row r="835" spans="1:7" x14ac:dyDescent="0.2">
      <c r="A835" s="3" t="s">
        <v>2490</v>
      </c>
      <c r="B835" s="3" t="s">
        <v>2491</v>
      </c>
      <c r="C835" s="3" t="s">
        <v>2492</v>
      </c>
      <c r="D835" s="3">
        <v>-1.2736561232591701</v>
      </c>
      <c r="E835" s="3" t="str">
        <f t="shared" ref="E835:E898" si="13">IF(AND(D835&gt;0),"up","down")</f>
        <v>down</v>
      </c>
      <c r="F835" s="3">
        <v>1.2057295761488101E-24</v>
      </c>
      <c r="G835" s="3">
        <v>3.1154496467587098E-23</v>
      </c>
    </row>
    <row r="836" spans="1:7" x14ac:dyDescent="0.2">
      <c r="A836" s="3" t="s">
        <v>2493</v>
      </c>
      <c r="B836" s="3" t="s">
        <v>2494</v>
      </c>
      <c r="C836" s="3" t="s">
        <v>2495</v>
      </c>
      <c r="D836" s="3">
        <v>-2.2206216824651599</v>
      </c>
      <c r="E836" s="3" t="str">
        <f t="shared" si="13"/>
        <v>down</v>
      </c>
      <c r="F836" s="3">
        <v>4.1213564035272202E-10</v>
      </c>
      <c r="G836" s="3">
        <v>3.4841229332193102E-9</v>
      </c>
    </row>
    <row r="837" spans="1:7" x14ac:dyDescent="0.2">
      <c r="A837" s="3" t="s">
        <v>2496</v>
      </c>
      <c r="B837" s="3" t="s">
        <v>2497</v>
      </c>
      <c r="C837" s="3" t="s">
        <v>2498</v>
      </c>
      <c r="D837" s="3">
        <v>5.8293838062161996</v>
      </c>
      <c r="E837" s="3" t="str">
        <f t="shared" si="13"/>
        <v>up</v>
      </c>
      <c r="F837" s="3">
        <v>1.19390821278915E-5</v>
      </c>
      <c r="G837" s="3">
        <v>5.6848008249352097E-5</v>
      </c>
    </row>
    <row r="838" spans="1:7" x14ac:dyDescent="0.2">
      <c r="A838" s="3" t="s">
        <v>2499</v>
      </c>
      <c r="B838" s="3" t="s">
        <v>2500</v>
      </c>
      <c r="C838" s="3" t="s">
        <v>2501</v>
      </c>
      <c r="D838" s="3">
        <v>-1.55122746960966</v>
      </c>
      <c r="E838" s="3" t="str">
        <f t="shared" si="13"/>
        <v>down</v>
      </c>
      <c r="F838" s="3">
        <v>5.91049767582153E-5</v>
      </c>
      <c r="G838" s="3">
        <v>2.5040971310191302E-4</v>
      </c>
    </row>
    <row r="839" spans="1:7" x14ac:dyDescent="0.2">
      <c r="A839" s="3" t="s">
        <v>2502</v>
      </c>
      <c r="B839" s="3" t="s">
        <v>2503</v>
      </c>
      <c r="C839" s="3" t="s">
        <v>2504</v>
      </c>
      <c r="D839" s="3">
        <v>2.5744191428585799</v>
      </c>
      <c r="E839" s="3" t="str">
        <f t="shared" si="13"/>
        <v>up</v>
      </c>
      <c r="F839" s="3">
        <v>8.8509197429067701E-10</v>
      </c>
      <c r="G839" s="3">
        <v>7.28538133751402E-9</v>
      </c>
    </row>
    <row r="840" spans="1:7" x14ac:dyDescent="0.2">
      <c r="A840" s="3" t="s">
        <v>2505</v>
      </c>
      <c r="B840" s="3" t="s">
        <v>2506</v>
      </c>
      <c r="C840" s="3" t="s">
        <v>2507</v>
      </c>
      <c r="D840" s="3">
        <v>-2.79652735272035</v>
      </c>
      <c r="E840" s="3" t="str">
        <f t="shared" si="13"/>
        <v>down</v>
      </c>
      <c r="F840" s="3">
        <v>1.0267916533631799E-9</v>
      </c>
      <c r="G840" s="3">
        <v>8.4085379102252305E-9</v>
      </c>
    </row>
    <row r="841" spans="1:7" x14ac:dyDescent="0.2">
      <c r="A841" s="3" t="s">
        <v>2508</v>
      </c>
      <c r="B841" s="3" t="s">
        <v>2509</v>
      </c>
      <c r="C841" s="3" t="s">
        <v>2510</v>
      </c>
      <c r="D841" s="3">
        <v>1.7917716437034901</v>
      </c>
      <c r="E841" s="3" t="str">
        <f t="shared" si="13"/>
        <v>up</v>
      </c>
      <c r="F841" s="3">
        <v>5.29075766755767E-4</v>
      </c>
      <c r="G841" s="3">
        <v>1.8291435194879701E-3</v>
      </c>
    </row>
    <row r="842" spans="1:7" x14ac:dyDescent="0.2">
      <c r="A842" s="3" t="s">
        <v>2511</v>
      </c>
      <c r="B842" s="3" t="s">
        <v>2512</v>
      </c>
      <c r="C842" s="3" t="s">
        <v>2513</v>
      </c>
      <c r="D842" s="3">
        <v>1.8862899512970901</v>
      </c>
      <c r="E842" s="3" t="str">
        <f t="shared" si="13"/>
        <v>up</v>
      </c>
      <c r="F842" s="3">
        <v>1.6610563582677599E-2</v>
      </c>
      <c r="G842" s="3">
        <v>3.9583671044179397E-2</v>
      </c>
    </row>
    <row r="843" spans="1:7" x14ac:dyDescent="0.2">
      <c r="A843" s="3" t="s">
        <v>2514</v>
      </c>
      <c r="B843" s="3" t="s">
        <v>2515</v>
      </c>
      <c r="C843" s="3" t="s">
        <v>2516</v>
      </c>
      <c r="D843" s="3">
        <v>-2.1599610555931599</v>
      </c>
      <c r="E843" s="3" t="str">
        <f t="shared" si="13"/>
        <v>down</v>
      </c>
      <c r="F843" s="3">
        <v>7.0533708972868201E-3</v>
      </c>
      <c r="G843" s="3">
        <v>1.8615321544404401E-2</v>
      </c>
    </row>
    <row r="844" spans="1:7" x14ac:dyDescent="0.2">
      <c r="A844" s="3" t="s">
        <v>2517</v>
      </c>
      <c r="B844" s="3" t="s">
        <v>2518</v>
      </c>
      <c r="C844" s="3" t="s">
        <v>2519</v>
      </c>
      <c r="D844" s="3">
        <v>-1.3566984713829899</v>
      </c>
      <c r="E844" s="3" t="str">
        <f t="shared" si="13"/>
        <v>down</v>
      </c>
      <c r="F844" s="3">
        <v>1.83761436141233E-24</v>
      </c>
      <c r="G844" s="3">
        <v>4.6914075011674098E-23</v>
      </c>
    </row>
    <row r="845" spans="1:7" x14ac:dyDescent="0.2">
      <c r="A845" s="3" t="s">
        <v>2520</v>
      </c>
      <c r="B845" s="3" t="s">
        <v>2521</v>
      </c>
      <c r="C845" s="3" t="s">
        <v>2522</v>
      </c>
      <c r="D845" s="3">
        <v>1.6572917080890599</v>
      </c>
      <c r="E845" s="3" t="str">
        <f t="shared" si="13"/>
        <v>up</v>
      </c>
      <c r="F845" s="3">
        <v>4.2632100671073501E-11</v>
      </c>
      <c r="G845" s="3">
        <v>3.9620957374944099E-10</v>
      </c>
    </row>
    <row r="846" spans="1:7" x14ac:dyDescent="0.2">
      <c r="A846" s="3" t="s">
        <v>2523</v>
      </c>
      <c r="B846" s="3" t="s">
        <v>2524</v>
      </c>
      <c r="C846" s="3" t="s">
        <v>2525</v>
      </c>
      <c r="D846" s="3">
        <v>-1.6555341346357699</v>
      </c>
      <c r="E846" s="3" t="str">
        <f t="shared" si="13"/>
        <v>down</v>
      </c>
      <c r="F846" s="3">
        <v>1.9517826748020401E-18</v>
      </c>
      <c r="G846" s="3">
        <v>3.4407217001737299E-17</v>
      </c>
    </row>
    <row r="847" spans="1:7" x14ac:dyDescent="0.2">
      <c r="A847" s="3" t="s">
        <v>2526</v>
      </c>
      <c r="B847" s="3" t="s">
        <v>2527</v>
      </c>
      <c r="C847" s="3" t="s">
        <v>2528</v>
      </c>
      <c r="D847" s="3">
        <v>2.39991583528681</v>
      </c>
      <c r="E847" s="3" t="str">
        <f t="shared" si="13"/>
        <v>up</v>
      </c>
      <c r="F847" s="3">
        <v>1.00423382010911E-2</v>
      </c>
      <c r="G847" s="3">
        <v>2.5405172993522299E-2</v>
      </c>
    </row>
    <row r="848" spans="1:7" x14ac:dyDescent="0.2">
      <c r="A848" s="3" t="s">
        <v>2529</v>
      </c>
      <c r="B848" s="3" t="s">
        <v>2530</v>
      </c>
      <c r="C848" s="3" t="s">
        <v>2531</v>
      </c>
      <c r="D848" s="3">
        <v>-1.1070906013957</v>
      </c>
      <c r="E848" s="3" t="str">
        <f t="shared" si="13"/>
        <v>down</v>
      </c>
      <c r="F848" s="3">
        <v>2.32217960439106E-8</v>
      </c>
      <c r="G848" s="3">
        <v>1.63972748263779E-7</v>
      </c>
    </row>
    <row r="849" spans="1:7" x14ac:dyDescent="0.2">
      <c r="A849" s="3" t="s">
        <v>2532</v>
      </c>
      <c r="B849" s="3" t="s">
        <v>2533</v>
      </c>
      <c r="C849" s="3" t="s">
        <v>2534</v>
      </c>
      <c r="D849" s="3">
        <v>-1.37754804349203</v>
      </c>
      <c r="E849" s="3" t="str">
        <f t="shared" si="13"/>
        <v>down</v>
      </c>
      <c r="F849" s="3">
        <v>1.2845817110092E-3</v>
      </c>
      <c r="G849" s="3">
        <v>4.0710185975009697E-3</v>
      </c>
    </row>
    <row r="850" spans="1:7" x14ac:dyDescent="0.2">
      <c r="A850" s="3" t="s">
        <v>2535</v>
      </c>
      <c r="B850" s="3" t="s">
        <v>2536</v>
      </c>
      <c r="C850" s="3" t="s">
        <v>2537</v>
      </c>
      <c r="D850" s="3">
        <v>1.03548188382027</v>
      </c>
      <c r="E850" s="3" t="str">
        <f t="shared" si="13"/>
        <v>up</v>
      </c>
      <c r="F850" s="3">
        <v>4.0443470247894303E-3</v>
      </c>
      <c r="G850" s="3">
        <v>1.1371731344822601E-2</v>
      </c>
    </row>
    <row r="851" spans="1:7" x14ac:dyDescent="0.2">
      <c r="A851" s="3" t="s">
        <v>2538</v>
      </c>
      <c r="B851" s="3" t="s">
        <v>2539</v>
      </c>
      <c r="C851" s="3" t="s">
        <v>2540</v>
      </c>
      <c r="D851" s="3">
        <v>1.27785607962307</v>
      </c>
      <c r="E851" s="3" t="str">
        <f t="shared" si="13"/>
        <v>up</v>
      </c>
      <c r="F851" s="3">
        <v>1.1601173934266499E-12</v>
      </c>
      <c r="G851" s="3">
        <v>1.26752468151372E-11</v>
      </c>
    </row>
    <row r="852" spans="1:7" x14ac:dyDescent="0.2">
      <c r="A852" s="3" t="s">
        <v>2541</v>
      </c>
      <c r="B852" s="3" t="s">
        <v>2542</v>
      </c>
      <c r="C852" s="3" t="s">
        <v>2543</v>
      </c>
      <c r="D852" s="3">
        <v>1.20592239385185</v>
      </c>
      <c r="E852" s="3" t="str">
        <f t="shared" si="13"/>
        <v>up</v>
      </c>
      <c r="F852" s="3">
        <v>3.1972786642337202E-4</v>
      </c>
      <c r="G852" s="3">
        <v>1.1665346917758301E-3</v>
      </c>
    </row>
    <row r="853" spans="1:7" x14ac:dyDescent="0.2">
      <c r="A853" s="3" t="s">
        <v>2544</v>
      </c>
      <c r="B853" s="3" t="s">
        <v>2545</v>
      </c>
      <c r="C853" s="3" t="s">
        <v>2546</v>
      </c>
      <c r="D853" s="3">
        <v>-1.11896881549376</v>
      </c>
      <c r="E853" s="3" t="str">
        <f t="shared" si="13"/>
        <v>down</v>
      </c>
      <c r="F853" s="3">
        <v>1.3713662478415E-5</v>
      </c>
      <c r="G853" s="3">
        <v>6.4663097249214894E-5</v>
      </c>
    </row>
    <row r="854" spans="1:7" x14ac:dyDescent="0.2">
      <c r="A854" s="3" t="s">
        <v>2547</v>
      </c>
      <c r="B854" s="3" t="s">
        <v>2548</v>
      </c>
      <c r="C854" s="3" t="s">
        <v>2549</v>
      </c>
      <c r="D854" s="3">
        <v>1.03822423849551</v>
      </c>
      <c r="E854" s="3" t="str">
        <f t="shared" si="13"/>
        <v>up</v>
      </c>
      <c r="F854" s="3">
        <v>3.0604349951027201E-6</v>
      </c>
      <c r="G854" s="3">
        <v>1.59938001804209E-5</v>
      </c>
    </row>
    <row r="855" spans="1:7" x14ac:dyDescent="0.2">
      <c r="A855" s="3" t="s">
        <v>2550</v>
      </c>
      <c r="B855" s="3" t="s">
        <v>2551</v>
      </c>
      <c r="C855" s="3" t="s">
        <v>2552</v>
      </c>
      <c r="D855" s="3">
        <v>1.0559237393710801</v>
      </c>
      <c r="E855" s="3" t="str">
        <f t="shared" si="13"/>
        <v>up</v>
      </c>
      <c r="F855" s="3">
        <v>2.5158037146400702E-4</v>
      </c>
      <c r="G855" s="3">
        <v>9.3755569662189902E-4</v>
      </c>
    </row>
    <row r="856" spans="1:7" x14ac:dyDescent="0.2">
      <c r="A856" s="3" t="s">
        <v>2553</v>
      </c>
      <c r="B856" s="3" t="s">
        <v>2554</v>
      </c>
      <c r="C856" s="3" t="s">
        <v>2555</v>
      </c>
      <c r="D856" s="3">
        <v>1.5518859398079601</v>
      </c>
      <c r="E856" s="3" t="str">
        <f t="shared" si="13"/>
        <v>up</v>
      </c>
      <c r="F856" s="3">
        <v>4.6682829724579902E-33</v>
      </c>
      <c r="G856" s="3">
        <v>1.9175870056096701E-31</v>
      </c>
    </row>
    <row r="857" spans="1:7" x14ac:dyDescent="0.2">
      <c r="A857" s="3" t="s">
        <v>2556</v>
      </c>
      <c r="B857" s="3" t="s">
        <v>2557</v>
      </c>
      <c r="C857" s="3" t="s">
        <v>2558</v>
      </c>
      <c r="D857" s="3">
        <v>-2.68614615619554</v>
      </c>
      <c r="E857" s="3" t="str">
        <f t="shared" si="13"/>
        <v>down</v>
      </c>
      <c r="F857" s="3">
        <v>1.05381440628302E-3</v>
      </c>
      <c r="G857" s="3">
        <v>3.4070851238453999E-3</v>
      </c>
    </row>
    <row r="858" spans="1:7" x14ac:dyDescent="0.2">
      <c r="A858" s="3" t="s">
        <v>2559</v>
      </c>
      <c r="B858" s="3" t="s">
        <v>2560</v>
      </c>
      <c r="C858" s="3" t="s">
        <v>2561</v>
      </c>
      <c r="D858" s="3">
        <v>-1.0562214433623101</v>
      </c>
      <c r="E858" s="3" t="str">
        <f t="shared" si="13"/>
        <v>down</v>
      </c>
      <c r="F858" s="3">
        <v>3.6990990851600699E-9</v>
      </c>
      <c r="G858" s="3">
        <v>2.85932773675582E-8</v>
      </c>
    </row>
    <row r="859" spans="1:7" x14ac:dyDescent="0.2">
      <c r="A859" s="3" t="s">
        <v>2562</v>
      </c>
      <c r="B859" s="3" t="s">
        <v>2563</v>
      </c>
      <c r="C859" s="3" t="s">
        <v>2564</v>
      </c>
      <c r="D859" s="3">
        <v>-1.4949807313985599</v>
      </c>
      <c r="E859" s="3" t="str">
        <f t="shared" si="13"/>
        <v>down</v>
      </c>
      <c r="F859" s="3">
        <v>2.0234680768393899E-2</v>
      </c>
      <c r="G859" s="3">
        <v>4.6962634684486901E-2</v>
      </c>
    </row>
    <row r="860" spans="1:7" x14ac:dyDescent="0.2">
      <c r="A860" s="3" t="s">
        <v>2565</v>
      </c>
      <c r="B860" s="3" t="s">
        <v>2566</v>
      </c>
      <c r="C860" s="3" t="s">
        <v>2567</v>
      </c>
      <c r="D860" s="3">
        <v>-1.02382369441786</v>
      </c>
      <c r="E860" s="3" t="str">
        <f t="shared" si="13"/>
        <v>down</v>
      </c>
      <c r="F860" s="3">
        <v>5.7503714526152297E-7</v>
      </c>
      <c r="G860" s="3">
        <v>3.3790353295147499E-6</v>
      </c>
    </row>
    <row r="861" spans="1:7" x14ac:dyDescent="0.2">
      <c r="A861" s="3" t="s">
        <v>2568</v>
      </c>
      <c r="B861" s="3" t="s">
        <v>2569</v>
      </c>
      <c r="C861" s="3" t="s">
        <v>2570</v>
      </c>
      <c r="D861" s="3">
        <v>-1.98078900093087</v>
      </c>
      <c r="E861" s="3" t="str">
        <f t="shared" si="13"/>
        <v>down</v>
      </c>
      <c r="F861" s="3">
        <v>1.8505351656397401E-8</v>
      </c>
      <c r="G861" s="3">
        <v>1.32272496836804E-7</v>
      </c>
    </row>
    <row r="862" spans="1:7" x14ac:dyDescent="0.2">
      <c r="A862" s="3" t="s">
        <v>2571</v>
      </c>
      <c r="B862" s="3" t="s">
        <v>2572</v>
      </c>
      <c r="C862" s="3" t="s">
        <v>2573</v>
      </c>
      <c r="D862" s="3">
        <v>-2.4908018717739799</v>
      </c>
      <c r="E862" s="3" t="str">
        <f t="shared" si="13"/>
        <v>down</v>
      </c>
      <c r="F862" s="3">
        <v>1.7233371189847499E-63</v>
      </c>
      <c r="G862" s="3">
        <v>2.2537029098886301E-61</v>
      </c>
    </row>
    <row r="863" spans="1:7" x14ac:dyDescent="0.2">
      <c r="A863" s="3" t="s">
        <v>2574</v>
      </c>
      <c r="B863" s="3" t="s">
        <v>2575</v>
      </c>
      <c r="C863" s="3" t="s">
        <v>2576</v>
      </c>
      <c r="D863" s="3">
        <v>-1.1520637927258599</v>
      </c>
      <c r="E863" s="3" t="str">
        <f t="shared" si="13"/>
        <v>down</v>
      </c>
      <c r="F863" s="3">
        <v>3.1179508479042803E-10</v>
      </c>
      <c r="G863" s="3">
        <v>2.6711001381511498E-9</v>
      </c>
    </row>
    <row r="864" spans="1:7" x14ac:dyDescent="0.2">
      <c r="A864" s="3" t="s">
        <v>2577</v>
      </c>
      <c r="B864" s="3" t="s">
        <v>2578</v>
      </c>
      <c r="C864" s="3" t="s">
        <v>2579</v>
      </c>
      <c r="D864" s="3">
        <v>-1.4666795376072199</v>
      </c>
      <c r="E864" s="3" t="str">
        <f t="shared" si="13"/>
        <v>down</v>
      </c>
      <c r="F864" s="3">
        <v>1.4693762912312801E-7</v>
      </c>
      <c r="G864" s="3">
        <v>9.2949291946792101E-7</v>
      </c>
    </row>
    <row r="865" spans="1:7" x14ac:dyDescent="0.2">
      <c r="A865" s="3" t="s">
        <v>2580</v>
      </c>
      <c r="B865" s="3" t="s">
        <v>2581</v>
      </c>
      <c r="C865" s="3" t="s">
        <v>2582</v>
      </c>
      <c r="D865" s="3">
        <v>-1.86568873814283</v>
      </c>
      <c r="E865" s="3" t="str">
        <f t="shared" si="13"/>
        <v>down</v>
      </c>
      <c r="F865" s="3">
        <v>1.5810798438745201E-2</v>
      </c>
      <c r="G865" s="3">
        <v>3.7896239534497597E-2</v>
      </c>
    </row>
    <row r="866" spans="1:7" x14ac:dyDescent="0.2">
      <c r="A866" s="3" t="s">
        <v>2583</v>
      </c>
      <c r="B866" s="3" t="s">
        <v>2584</v>
      </c>
      <c r="C866" s="3" t="s">
        <v>2585</v>
      </c>
      <c r="D866" s="3">
        <v>1.1205658293381799</v>
      </c>
      <c r="E866" s="3" t="str">
        <f t="shared" si="13"/>
        <v>up</v>
      </c>
      <c r="F866" s="3">
        <v>1.51076013903448E-5</v>
      </c>
      <c r="G866" s="3">
        <v>7.0741329710873003E-5</v>
      </c>
    </row>
    <row r="867" spans="1:7" x14ac:dyDescent="0.2">
      <c r="A867" s="3" t="s">
        <v>2586</v>
      </c>
      <c r="B867" s="3" t="s">
        <v>2587</v>
      </c>
      <c r="C867" s="3" t="s">
        <v>2588</v>
      </c>
      <c r="D867" s="3">
        <v>-3.3728947333697099</v>
      </c>
      <c r="E867" s="3" t="str">
        <f t="shared" si="13"/>
        <v>down</v>
      </c>
      <c r="F867" s="3">
        <v>2.55409066766975E-3</v>
      </c>
      <c r="G867" s="3">
        <v>7.5718773992263597E-3</v>
      </c>
    </row>
    <row r="868" spans="1:7" x14ac:dyDescent="0.2">
      <c r="A868" s="3" t="s">
        <v>2589</v>
      </c>
      <c r="B868" s="3" t="s">
        <v>2590</v>
      </c>
      <c r="C868" s="3" t="s">
        <v>2591</v>
      </c>
      <c r="D868" s="3">
        <v>9.3218543010614692</v>
      </c>
      <c r="E868" s="3" t="str">
        <f t="shared" si="13"/>
        <v>up</v>
      </c>
      <c r="F868" s="3">
        <v>2.67622398775689E-48</v>
      </c>
      <c r="G868" s="3">
        <v>2.09137113579831E-46</v>
      </c>
    </row>
    <row r="869" spans="1:7" x14ac:dyDescent="0.2">
      <c r="A869" s="3" t="s">
        <v>2592</v>
      </c>
      <c r="B869" s="3" t="s">
        <v>2593</v>
      </c>
      <c r="C869" s="3" t="s">
        <v>2594</v>
      </c>
      <c r="D869" s="3">
        <v>-2.7854125559577501</v>
      </c>
      <c r="E869" s="3" t="str">
        <f t="shared" si="13"/>
        <v>down</v>
      </c>
      <c r="F869" s="3">
        <v>8.2927300810192601E-60</v>
      </c>
      <c r="G869" s="3">
        <v>1.00263800677682E-57</v>
      </c>
    </row>
    <row r="870" spans="1:7" x14ac:dyDescent="0.2">
      <c r="A870" s="3" t="s">
        <v>2595</v>
      </c>
      <c r="B870" s="3" t="s">
        <v>2596</v>
      </c>
      <c r="C870" s="3" t="s">
        <v>2597</v>
      </c>
      <c r="D870" s="3">
        <v>4.5704836947915801</v>
      </c>
      <c r="E870" s="3" t="str">
        <f t="shared" si="13"/>
        <v>up</v>
      </c>
      <c r="F870" s="3">
        <v>3.16334556996921E-13</v>
      </c>
      <c r="G870" s="3">
        <v>3.6586726976008197E-12</v>
      </c>
    </row>
    <row r="871" spans="1:7" x14ac:dyDescent="0.2">
      <c r="A871" s="3" t="s">
        <v>2598</v>
      </c>
      <c r="B871" s="3" t="s">
        <v>2599</v>
      </c>
      <c r="C871" s="3" t="s">
        <v>2600</v>
      </c>
      <c r="D871" s="3">
        <v>-2.00601042071145</v>
      </c>
      <c r="E871" s="3" t="str">
        <f t="shared" si="13"/>
        <v>down</v>
      </c>
      <c r="F871" s="3">
        <v>1.10115496064446E-2</v>
      </c>
      <c r="G871" s="3">
        <v>2.7509555508030002E-2</v>
      </c>
    </row>
    <row r="872" spans="1:7" x14ac:dyDescent="0.2">
      <c r="A872" s="3" t="s">
        <v>2601</v>
      </c>
      <c r="B872" s="3" t="s">
        <v>2602</v>
      </c>
      <c r="C872" s="3" t="s">
        <v>2603</v>
      </c>
      <c r="D872" s="3">
        <v>1.3999561520441799</v>
      </c>
      <c r="E872" s="3" t="str">
        <f t="shared" si="13"/>
        <v>up</v>
      </c>
      <c r="F872" s="3">
        <v>2.46714681647215E-4</v>
      </c>
      <c r="G872" s="3">
        <v>9.2089962074762798E-4</v>
      </c>
    </row>
    <row r="873" spans="1:7" x14ac:dyDescent="0.2">
      <c r="A873" s="3" t="s">
        <v>2604</v>
      </c>
      <c r="B873" s="3" t="s">
        <v>2605</v>
      </c>
      <c r="C873" s="3" t="s">
        <v>2606</v>
      </c>
      <c r="D873" s="3">
        <v>-1.42809672563269</v>
      </c>
      <c r="E873" s="3" t="str">
        <f t="shared" si="13"/>
        <v>down</v>
      </c>
      <c r="F873" s="3">
        <v>6.0180148975276904E-14</v>
      </c>
      <c r="G873" s="3">
        <v>7.3735065895520903E-13</v>
      </c>
    </row>
    <row r="874" spans="1:7" x14ac:dyDescent="0.2">
      <c r="A874" s="3" t="s">
        <v>2607</v>
      </c>
      <c r="B874" s="3" t="s">
        <v>2608</v>
      </c>
      <c r="C874" s="3" t="s">
        <v>2609</v>
      </c>
      <c r="D874" s="3">
        <v>1.1318900972806201</v>
      </c>
      <c r="E874" s="3" t="str">
        <f t="shared" si="13"/>
        <v>up</v>
      </c>
      <c r="F874" s="3">
        <v>6.72181216442735E-3</v>
      </c>
      <c r="G874" s="3">
        <v>1.7854247606072699E-2</v>
      </c>
    </row>
    <row r="875" spans="1:7" x14ac:dyDescent="0.2">
      <c r="A875" s="3" t="s">
        <v>2610</v>
      </c>
      <c r="B875" s="3" t="s">
        <v>2611</v>
      </c>
      <c r="C875" s="3" t="s">
        <v>2612</v>
      </c>
      <c r="D875" s="3">
        <v>1.2527883312568799</v>
      </c>
      <c r="E875" s="3" t="str">
        <f t="shared" si="13"/>
        <v>up</v>
      </c>
      <c r="F875" s="3">
        <v>1.6397462098267599E-7</v>
      </c>
      <c r="G875" s="3">
        <v>1.0321703057534199E-6</v>
      </c>
    </row>
    <row r="876" spans="1:7" x14ac:dyDescent="0.2">
      <c r="A876" s="3" t="s">
        <v>2613</v>
      </c>
      <c r="B876" s="3" t="s">
        <v>2614</v>
      </c>
      <c r="C876" s="3" t="s">
        <v>2615</v>
      </c>
      <c r="D876" s="3">
        <v>-2.5382337891943201</v>
      </c>
      <c r="E876" s="3" t="str">
        <f t="shared" si="13"/>
        <v>down</v>
      </c>
      <c r="F876" s="3">
        <v>3.1257201174043198E-19</v>
      </c>
      <c r="G876" s="3">
        <v>5.7722232023996798E-18</v>
      </c>
    </row>
    <row r="877" spans="1:7" x14ac:dyDescent="0.2">
      <c r="A877" s="3" t="s">
        <v>2616</v>
      </c>
      <c r="B877" s="3" t="s">
        <v>2617</v>
      </c>
      <c r="C877" s="3" t="s">
        <v>2618</v>
      </c>
      <c r="D877" s="3">
        <v>1.22925648307906</v>
      </c>
      <c r="E877" s="3" t="str">
        <f t="shared" si="13"/>
        <v>up</v>
      </c>
      <c r="F877" s="3">
        <v>7.9459870360047398E-12</v>
      </c>
      <c r="G877" s="3">
        <v>8.0438996724673597E-11</v>
      </c>
    </row>
    <row r="878" spans="1:7" x14ac:dyDescent="0.2">
      <c r="A878" s="3" t="s">
        <v>2619</v>
      </c>
      <c r="B878" s="3" t="s">
        <v>2620</v>
      </c>
      <c r="C878" s="3" t="s">
        <v>2621</v>
      </c>
      <c r="D878" s="3">
        <v>-2.0624299763923499</v>
      </c>
      <c r="E878" s="3" t="str">
        <f t="shared" si="13"/>
        <v>down</v>
      </c>
      <c r="F878" s="3">
        <v>4.3920884848116698E-18</v>
      </c>
      <c r="G878" s="3">
        <v>7.5052008028461904E-17</v>
      </c>
    </row>
    <row r="879" spans="1:7" x14ac:dyDescent="0.2">
      <c r="A879" s="3" t="s">
        <v>2622</v>
      </c>
      <c r="B879" s="3" t="s">
        <v>2623</v>
      </c>
      <c r="C879" s="3" t="s">
        <v>2624</v>
      </c>
      <c r="D879" s="3">
        <v>2.2080761477316102</v>
      </c>
      <c r="E879" s="3" t="str">
        <f t="shared" si="13"/>
        <v>up</v>
      </c>
      <c r="F879" s="3">
        <v>2.25271726262581E-17</v>
      </c>
      <c r="G879" s="3">
        <v>3.66381020784422E-16</v>
      </c>
    </row>
    <row r="880" spans="1:7" x14ac:dyDescent="0.2">
      <c r="A880" s="3" t="s">
        <v>2625</v>
      </c>
      <c r="B880" s="3" t="s">
        <v>2626</v>
      </c>
      <c r="C880" s="3" t="s">
        <v>2627</v>
      </c>
      <c r="D880" s="3">
        <v>-2.4599301866748902</v>
      </c>
      <c r="E880" s="3" t="str">
        <f t="shared" si="13"/>
        <v>down</v>
      </c>
      <c r="F880" s="3">
        <v>1.9415958078028699E-2</v>
      </c>
      <c r="G880" s="3">
        <v>4.53747116571874E-2</v>
      </c>
    </row>
    <row r="881" spans="1:7" x14ac:dyDescent="0.2">
      <c r="A881" s="3" t="s">
        <v>2628</v>
      </c>
      <c r="B881" s="3" t="s">
        <v>2629</v>
      </c>
      <c r="C881" s="3" t="s">
        <v>2630</v>
      </c>
      <c r="D881" s="3">
        <v>-1.1381682721059501</v>
      </c>
      <c r="E881" s="3" t="str">
        <f t="shared" si="13"/>
        <v>down</v>
      </c>
      <c r="F881" s="3">
        <v>1.7798442234363401E-12</v>
      </c>
      <c r="G881" s="3">
        <v>1.9024590131409602E-11</v>
      </c>
    </row>
    <row r="882" spans="1:7" x14ac:dyDescent="0.2">
      <c r="A882" s="3" t="s">
        <v>2631</v>
      </c>
      <c r="B882" s="3" t="s">
        <v>2632</v>
      </c>
      <c r="C882" s="3" t="s">
        <v>2633</v>
      </c>
      <c r="D882" s="3">
        <v>1.3117958131977701</v>
      </c>
      <c r="E882" s="3" t="str">
        <f t="shared" si="13"/>
        <v>up</v>
      </c>
      <c r="F882" s="3">
        <v>8.9988827441835803E-12</v>
      </c>
      <c r="G882" s="3">
        <v>9.0667988403660996E-11</v>
      </c>
    </row>
    <row r="883" spans="1:7" x14ac:dyDescent="0.2">
      <c r="A883" s="3" t="s">
        <v>2634</v>
      </c>
      <c r="B883" s="3" t="s">
        <v>2635</v>
      </c>
      <c r="C883" s="3" t="s">
        <v>2636</v>
      </c>
      <c r="D883" s="3">
        <v>1.41721248019597</v>
      </c>
      <c r="E883" s="3" t="str">
        <f t="shared" si="13"/>
        <v>up</v>
      </c>
      <c r="F883" s="3">
        <v>4.0301937911375401E-12</v>
      </c>
      <c r="G883" s="3">
        <v>4.1721295337010297E-11</v>
      </c>
    </row>
    <row r="884" spans="1:7" x14ac:dyDescent="0.2">
      <c r="A884" s="3" t="s">
        <v>2637</v>
      </c>
      <c r="B884" s="3" t="s">
        <v>2638</v>
      </c>
      <c r="C884" s="3" t="s">
        <v>2639</v>
      </c>
      <c r="D884" s="3">
        <v>1.2097732267780399</v>
      </c>
      <c r="E884" s="3" t="str">
        <f t="shared" si="13"/>
        <v>up</v>
      </c>
      <c r="F884" s="3">
        <v>5.1127560355137302E-7</v>
      </c>
      <c r="G884" s="3">
        <v>3.01958900235686E-6</v>
      </c>
    </row>
    <row r="885" spans="1:7" x14ac:dyDescent="0.2">
      <c r="A885" s="3" t="s">
        <v>2640</v>
      </c>
      <c r="B885" s="3" t="s">
        <v>2641</v>
      </c>
      <c r="C885" s="3" t="s">
        <v>2642</v>
      </c>
      <c r="D885" s="3">
        <v>-1.1427480149899401</v>
      </c>
      <c r="E885" s="3" t="str">
        <f t="shared" si="13"/>
        <v>down</v>
      </c>
      <c r="F885" s="3">
        <v>1.87708015388558E-2</v>
      </c>
      <c r="G885" s="3">
        <v>4.4059815480215397E-2</v>
      </c>
    </row>
    <row r="886" spans="1:7" x14ac:dyDescent="0.2">
      <c r="A886" s="3" t="s">
        <v>2643</v>
      </c>
      <c r="B886" s="3" t="s">
        <v>2644</v>
      </c>
      <c r="C886" s="3" t="s">
        <v>2645</v>
      </c>
      <c r="D886" s="3">
        <v>-1.9350638808816401</v>
      </c>
      <c r="E886" s="3" t="str">
        <f t="shared" si="13"/>
        <v>down</v>
      </c>
      <c r="F886" s="3">
        <v>1.7676635019300899E-34</v>
      </c>
      <c r="G886" s="3">
        <v>7.7055698778013702E-33</v>
      </c>
    </row>
    <row r="887" spans="1:7" x14ac:dyDescent="0.2">
      <c r="A887" s="3" t="s">
        <v>2646</v>
      </c>
      <c r="B887" s="3" t="s">
        <v>2647</v>
      </c>
      <c r="C887" s="3" t="s">
        <v>2648</v>
      </c>
      <c r="D887" s="3">
        <v>2.9413538041152401</v>
      </c>
      <c r="E887" s="3" t="str">
        <f t="shared" si="13"/>
        <v>up</v>
      </c>
      <c r="F887" s="3">
        <v>3.6880918623450599E-8</v>
      </c>
      <c r="G887" s="3">
        <v>2.5316864117736598E-7</v>
      </c>
    </row>
    <row r="888" spans="1:7" x14ac:dyDescent="0.2">
      <c r="A888" s="3" t="s">
        <v>2649</v>
      </c>
      <c r="B888" s="3" t="s">
        <v>2650</v>
      </c>
      <c r="C888" s="3" t="s">
        <v>2651</v>
      </c>
      <c r="D888" s="3">
        <v>-1.2752822996634301</v>
      </c>
      <c r="E888" s="3" t="str">
        <f t="shared" si="13"/>
        <v>down</v>
      </c>
      <c r="F888" s="3">
        <v>2.2388722786700799E-3</v>
      </c>
      <c r="G888" s="3">
        <v>6.7307968856288496E-3</v>
      </c>
    </row>
    <row r="889" spans="1:7" x14ac:dyDescent="0.2">
      <c r="A889" s="3" t="s">
        <v>2652</v>
      </c>
      <c r="B889" s="3" t="s">
        <v>2653</v>
      </c>
      <c r="C889" s="3" t="s">
        <v>2654</v>
      </c>
      <c r="D889" s="3">
        <v>1.28981597512507</v>
      </c>
      <c r="E889" s="3" t="str">
        <f t="shared" si="13"/>
        <v>up</v>
      </c>
      <c r="F889" s="3">
        <v>3.8458689413161896E-21</v>
      </c>
      <c r="G889" s="3">
        <v>7.9497832825658494E-20</v>
      </c>
    </row>
    <row r="890" spans="1:7" x14ac:dyDescent="0.2">
      <c r="A890" s="3" t="s">
        <v>2655</v>
      </c>
      <c r="B890" s="3" t="s">
        <v>2656</v>
      </c>
      <c r="C890" s="3" t="s">
        <v>2657</v>
      </c>
      <c r="D890" s="3">
        <v>2.1052199431246401</v>
      </c>
      <c r="E890" s="3" t="str">
        <f t="shared" si="13"/>
        <v>up</v>
      </c>
      <c r="F890" s="3">
        <v>1.7994732326898101E-12</v>
      </c>
      <c r="G890" s="3">
        <v>1.9202372148336902E-11</v>
      </c>
    </row>
    <row r="891" spans="1:7" x14ac:dyDescent="0.2">
      <c r="A891" s="3" t="s">
        <v>2658</v>
      </c>
      <c r="B891" s="3" t="s">
        <v>2659</v>
      </c>
      <c r="C891" s="3" t="s">
        <v>2660</v>
      </c>
      <c r="D891" s="3">
        <v>-1.4551702365583401</v>
      </c>
      <c r="E891" s="3" t="str">
        <f t="shared" si="13"/>
        <v>down</v>
      </c>
      <c r="F891" s="3">
        <v>1.65098154066311E-10</v>
      </c>
      <c r="G891" s="3">
        <v>1.45134330644497E-9</v>
      </c>
    </row>
    <row r="892" spans="1:7" x14ac:dyDescent="0.2">
      <c r="A892" s="3" t="s">
        <v>2661</v>
      </c>
      <c r="B892" s="3" t="s">
        <v>2662</v>
      </c>
      <c r="C892" s="3" t="s">
        <v>2663</v>
      </c>
      <c r="D892" s="3">
        <v>-1.10454852995187</v>
      </c>
      <c r="E892" s="3" t="str">
        <f t="shared" si="13"/>
        <v>down</v>
      </c>
      <c r="F892" s="3">
        <v>3.4966287032915201E-6</v>
      </c>
      <c r="G892" s="3">
        <v>1.8113497761270899E-5</v>
      </c>
    </row>
    <row r="893" spans="1:7" x14ac:dyDescent="0.2">
      <c r="A893" s="3" t="s">
        <v>2664</v>
      </c>
      <c r="B893" s="3" t="s">
        <v>2665</v>
      </c>
      <c r="C893" s="3" t="s">
        <v>2666</v>
      </c>
      <c r="D893" s="3">
        <v>-1.7722191153826801</v>
      </c>
      <c r="E893" s="3" t="str">
        <f t="shared" si="13"/>
        <v>down</v>
      </c>
      <c r="F893" s="3">
        <v>1.95406274502074E-7</v>
      </c>
      <c r="G893" s="3">
        <v>1.2186505177705999E-6</v>
      </c>
    </row>
    <row r="894" spans="1:7" x14ac:dyDescent="0.2">
      <c r="A894" s="3" t="s">
        <v>2667</v>
      </c>
      <c r="B894" s="3" t="s">
        <v>2668</v>
      </c>
      <c r="C894" s="3" t="s">
        <v>2669</v>
      </c>
      <c r="D894" s="3">
        <v>8.7261462478861702</v>
      </c>
      <c r="E894" s="3" t="str">
        <f t="shared" si="13"/>
        <v>up</v>
      </c>
      <c r="F894" s="3">
        <v>3.1734269215828698E-30</v>
      </c>
      <c r="G894" s="3">
        <v>1.14243369176983E-28</v>
      </c>
    </row>
    <row r="895" spans="1:7" x14ac:dyDescent="0.2">
      <c r="A895" s="3" t="s">
        <v>2670</v>
      </c>
      <c r="B895" s="3" t="s">
        <v>2671</v>
      </c>
      <c r="C895" s="3" t="s">
        <v>2672</v>
      </c>
      <c r="D895" s="3">
        <v>-1.2175879397760601</v>
      </c>
      <c r="E895" s="3" t="str">
        <f t="shared" si="13"/>
        <v>down</v>
      </c>
      <c r="F895" s="3">
        <v>9.5008560904269101E-17</v>
      </c>
      <c r="G895" s="3">
        <v>1.46702375487845E-15</v>
      </c>
    </row>
    <row r="896" spans="1:7" x14ac:dyDescent="0.2">
      <c r="A896" s="3" t="s">
        <v>2673</v>
      </c>
      <c r="B896" s="3" t="s">
        <v>2674</v>
      </c>
      <c r="C896" s="3" t="s">
        <v>2675</v>
      </c>
      <c r="D896" s="3">
        <v>1.3029232835815401</v>
      </c>
      <c r="E896" s="3" t="str">
        <f t="shared" si="13"/>
        <v>up</v>
      </c>
      <c r="F896" s="3">
        <v>2.0741473049225398E-6</v>
      </c>
      <c r="G896" s="3">
        <v>1.1126945106692101E-5</v>
      </c>
    </row>
    <row r="897" spans="1:7" x14ac:dyDescent="0.2">
      <c r="A897" s="3" t="s">
        <v>2676</v>
      </c>
      <c r="B897" s="3" t="s">
        <v>2677</v>
      </c>
      <c r="C897" s="3" t="s">
        <v>2678</v>
      </c>
      <c r="D897" s="3">
        <v>1.5402593671193601</v>
      </c>
      <c r="E897" s="3" t="str">
        <f t="shared" si="13"/>
        <v>up</v>
      </c>
      <c r="F897" s="3">
        <v>3.15824722019661E-4</v>
      </c>
      <c r="G897" s="3">
        <v>1.15481016759029E-3</v>
      </c>
    </row>
    <row r="898" spans="1:7" x14ac:dyDescent="0.2">
      <c r="A898" s="3" t="s">
        <v>2679</v>
      </c>
      <c r="B898" s="3" t="s">
        <v>2680</v>
      </c>
      <c r="C898" s="3" t="s">
        <v>2681</v>
      </c>
      <c r="D898" s="3">
        <v>-1.86871011408411</v>
      </c>
      <c r="E898" s="3" t="str">
        <f t="shared" si="13"/>
        <v>down</v>
      </c>
      <c r="F898" s="3">
        <v>1.7760061438792199E-28</v>
      </c>
      <c r="G898" s="3">
        <v>5.7189182763708799E-27</v>
      </c>
    </row>
    <row r="899" spans="1:7" x14ac:dyDescent="0.2">
      <c r="A899" s="3" t="s">
        <v>2682</v>
      </c>
      <c r="B899" s="3" t="s">
        <v>2683</v>
      </c>
      <c r="C899" s="3" t="s">
        <v>2684</v>
      </c>
      <c r="D899" s="3">
        <v>4.6213243230714802</v>
      </c>
      <c r="E899" s="3" t="str">
        <f t="shared" ref="E899:E962" si="14">IF(AND(D899&gt;0),"up","down")</f>
        <v>up</v>
      </c>
      <c r="F899" s="3">
        <v>4.3725027509211203E-64</v>
      </c>
      <c r="G899" s="3">
        <v>5.9614888570005404E-62</v>
      </c>
    </row>
    <row r="900" spans="1:7" x14ac:dyDescent="0.2">
      <c r="A900" s="3" t="s">
        <v>2685</v>
      </c>
      <c r="B900" s="3" t="s">
        <v>2686</v>
      </c>
      <c r="C900" s="3" t="s">
        <v>2687</v>
      </c>
      <c r="D900" s="3">
        <v>-3.3562053409171599</v>
      </c>
      <c r="E900" s="3" t="str">
        <f t="shared" si="14"/>
        <v>down</v>
      </c>
      <c r="F900" s="3">
        <v>5.0645783640227598E-24</v>
      </c>
      <c r="G900" s="3">
        <v>1.25789992855263E-22</v>
      </c>
    </row>
    <row r="901" spans="1:7" x14ac:dyDescent="0.2">
      <c r="A901" s="3" t="s">
        <v>2688</v>
      </c>
      <c r="B901" s="3" t="s">
        <v>2689</v>
      </c>
      <c r="C901" s="3" t="s">
        <v>2690</v>
      </c>
      <c r="D901" s="3">
        <v>1.25478108631106</v>
      </c>
      <c r="E901" s="3" t="str">
        <f t="shared" si="14"/>
        <v>up</v>
      </c>
      <c r="F901" s="3">
        <v>2.6460755110710699E-5</v>
      </c>
      <c r="G901" s="3">
        <v>1.19915501237224E-4</v>
      </c>
    </row>
    <row r="902" spans="1:7" x14ac:dyDescent="0.2">
      <c r="A902" s="3" t="s">
        <v>2691</v>
      </c>
      <c r="B902" s="3" t="s">
        <v>2692</v>
      </c>
      <c r="C902" s="3" t="s">
        <v>2693</v>
      </c>
      <c r="D902" s="3">
        <v>3.76188049720046</v>
      </c>
      <c r="E902" s="3" t="str">
        <f t="shared" si="14"/>
        <v>up</v>
      </c>
      <c r="F902" s="3">
        <v>4.3001976612643897E-12</v>
      </c>
      <c r="G902" s="3">
        <v>4.4444623569971299E-11</v>
      </c>
    </row>
    <row r="903" spans="1:7" x14ac:dyDescent="0.2">
      <c r="A903" s="3" t="s">
        <v>2694</v>
      </c>
      <c r="B903" s="3" t="s">
        <v>2695</v>
      </c>
      <c r="C903" s="3" t="s">
        <v>2696</v>
      </c>
      <c r="D903" s="3">
        <v>-1.17520767781062</v>
      </c>
      <c r="E903" s="3" t="str">
        <f t="shared" si="14"/>
        <v>down</v>
      </c>
      <c r="F903" s="3">
        <v>1.9452261460925999E-18</v>
      </c>
      <c r="G903" s="3">
        <v>3.43388681657339E-17</v>
      </c>
    </row>
    <row r="904" spans="1:7" x14ac:dyDescent="0.2">
      <c r="A904" s="3" t="s">
        <v>2697</v>
      </c>
      <c r="B904" s="3" t="s">
        <v>2698</v>
      </c>
      <c r="C904" s="3" t="s">
        <v>2699</v>
      </c>
      <c r="D904" s="3">
        <v>1.55007175712942</v>
      </c>
      <c r="E904" s="3" t="str">
        <f t="shared" si="14"/>
        <v>up</v>
      </c>
      <c r="F904" s="3">
        <v>2.72441246811248E-18</v>
      </c>
      <c r="G904" s="3">
        <v>4.7440312759958603E-17</v>
      </c>
    </row>
    <row r="905" spans="1:7" x14ac:dyDescent="0.2">
      <c r="A905" s="3" t="s">
        <v>2700</v>
      </c>
      <c r="B905" s="3" t="s">
        <v>2701</v>
      </c>
      <c r="C905" s="3" t="s">
        <v>2702</v>
      </c>
      <c r="D905" s="3">
        <v>-2.5338135215809698</v>
      </c>
      <c r="E905" s="3" t="str">
        <f t="shared" si="14"/>
        <v>down</v>
      </c>
      <c r="F905" s="3">
        <v>3.3009169522307699E-20</v>
      </c>
      <c r="G905" s="3">
        <v>6.4784918315144701E-19</v>
      </c>
    </row>
    <row r="906" spans="1:7" x14ac:dyDescent="0.2">
      <c r="A906" s="3" t="s">
        <v>2703</v>
      </c>
      <c r="B906" s="3" t="s">
        <v>2704</v>
      </c>
      <c r="C906" s="3" t="s">
        <v>2705</v>
      </c>
      <c r="D906" s="3">
        <v>-2.0707688936184598</v>
      </c>
      <c r="E906" s="3" t="str">
        <f t="shared" si="14"/>
        <v>down</v>
      </c>
      <c r="F906" s="3">
        <v>5.2161766459121097E-3</v>
      </c>
      <c r="G906" s="3">
        <v>1.43026358352609E-2</v>
      </c>
    </row>
    <row r="907" spans="1:7" x14ac:dyDescent="0.2">
      <c r="A907" s="3" t="s">
        <v>2706</v>
      </c>
      <c r="B907" s="3" t="s">
        <v>2707</v>
      </c>
      <c r="C907" s="3" t="s">
        <v>2708</v>
      </c>
      <c r="D907" s="3">
        <v>1.43056264332473</v>
      </c>
      <c r="E907" s="3" t="str">
        <f t="shared" si="14"/>
        <v>up</v>
      </c>
      <c r="F907" s="3">
        <v>1.07390525794264E-16</v>
      </c>
      <c r="G907" s="3">
        <v>1.6463121753340701E-15</v>
      </c>
    </row>
    <row r="908" spans="1:7" x14ac:dyDescent="0.2">
      <c r="A908" s="3" t="s">
        <v>2709</v>
      </c>
      <c r="B908" s="3" t="s">
        <v>2710</v>
      </c>
      <c r="C908" s="3" t="s">
        <v>2711</v>
      </c>
      <c r="D908" s="3">
        <v>8.7962107575872501</v>
      </c>
      <c r="E908" s="3" t="str">
        <f t="shared" si="14"/>
        <v>up</v>
      </c>
      <c r="F908" s="3">
        <v>1.3007724958190099E-181</v>
      </c>
      <c r="G908" s="3">
        <v>1.5155182096742199E-178</v>
      </c>
    </row>
    <row r="909" spans="1:7" x14ac:dyDescent="0.2">
      <c r="A909" s="3" t="s">
        <v>2712</v>
      </c>
      <c r="B909" s="3" t="s">
        <v>2713</v>
      </c>
      <c r="C909" s="3" t="s">
        <v>2714</v>
      </c>
      <c r="D909" s="3">
        <v>-1.3131916979440601</v>
      </c>
      <c r="E909" s="3" t="str">
        <f t="shared" si="14"/>
        <v>down</v>
      </c>
      <c r="F909" s="3">
        <v>7.8617780076970206E-5</v>
      </c>
      <c r="G909" s="3">
        <v>3.2565141223867201E-4</v>
      </c>
    </row>
    <row r="910" spans="1:7" x14ac:dyDescent="0.2">
      <c r="A910" s="3" t="s">
        <v>2715</v>
      </c>
      <c r="B910" s="3" t="s">
        <v>2716</v>
      </c>
      <c r="C910" s="3" t="s">
        <v>2717</v>
      </c>
      <c r="D910" s="3">
        <v>3.0726618864995099</v>
      </c>
      <c r="E910" s="3" t="str">
        <f t="shared" si="14"/>
        <v>up</v>
      </c>
      <c r="F910" s="3">
        <v>3.0626002824556001E-4</v>
      </c>
      <c r="G910" s="3">
        <v>1.12400587685999E-3</v>
      </c>
    </row>
    <row r="911" spans="1:7" x14ac:dyDescent="0.2">
      <c r="A911" s="3" t="s">
        <v>2718</v>
      </c>
      <c r="B911" s="3" t="s">
        <v>2719</v>
      </c>
      <c r="C911" s="3" t="s">
        <v>2720</v>
      </c>
      <c r="D911" s="3">
        <v>-1.06819825705127</v>
      </c>
      <c r="E911" s="3" t="str">
        <f t="shared" si="14"/>
        <v>down</v>
      </c>
      <c r="F911" s="3">
        <v>2.50253654766191E-6</v>
      </c>
      <c r="G911" s="3">
        <v>1.3247628415875699E-5</v>
      </c>
    </row>
    <row r="912" spans="1:7" x14ac:dyDescent="0.2">
      <c r="A912" s="3" t="s">
        <v>2721</v>
      </c>
      <c r="B912" s="3" t="s">
        <v>2722</v>
      </c>
      <c r="C912" s="3" t="s">
        <v>2723</v>
      </c>
      <c r="D912" s="3">
        <v>1.27083460577887</v>
      </c>
      <c r="E912" s="3" t="str">
        <f t="shared" si="14"/>
        <v>up</v>
      </c>
      <c r="F912" s="3">
        <v>2.4495504265915199E-7</v>
      </c>
      <c r="G912" s="3">
        <v>1.5064029878693301E-6</v>
      </c>
    </row>
    <row r="913" spans="1:7" x14ac:dyDescent="0.2">
      <c r="A913" s="3" t="s">
        <v>2724</v>
      </c>
      <c r="B913" s="3" t="s">
        <v>2725</v>
      </c>
      <c r="C913" s="3" t="s">
        <v>2726</v>
      </c>
      <c r="D913" s="3">
        <v>-3.3482697236452101</v>
      </c>
      <c r="E913" s="3" t="str">
        <f t="shared" si="14"/>
        <v>down</v>
      </c>
      <c r="F913" s="3">
        <v>1.21043342847777E-58</v>
      </c>
      <c r="G913" s="3">
        <v>1.3850816803009901E-56</v>
      </c>
    </row>
    <row r="914" spans="1:7" x14ac:dyDescent="0.2">
      <c r="A914" s="3" t="s">
        <v>2727</v>
      </c>
      <c r="B914" s="3" t="s">
        <v>2728</v>
      </c>
      <c r="C914" s="3" t="s">
        <v>2729</v>
      </c>
      <c r="D914" s="3">
        <v>-1.2376826233546001</v>
      </c>
      <c r="E914" s="3" t="str">
        <f t="shared" si="14"/>
        <v>down</v>
      </c>
      <c r="F914" s="3">
        <v>1.2679149798013701E-21</v>
      </c>
      <c r="G914" s="3">
        <v>2.6903308578037099E-20</v>
      </c>
    </row>
    <row r="915" spans="1:7" x14ac:dyDescent="0.2">
      <c r="A915" s="3" t="s">
        <v>2730</v>
      </c>
      <c r="B915" s="3" t="s">
        <v>2731</v>
      </c>
      <c r="C915" s="3" t="s">
        <v>2732</v>
      </c>
      <c r="D915" s="3">
        <v>-1.0602397226123099</v>
      </c>
      <c r="E915" s="3" t="str">
        <f t="shared" si="14"/>
        <v>down</v>
      </c>
      <c r="F915" s="3">
        <v>1.0732720578214E-4</v>
      </c>
      <c r="G915" s="3">
        <v>4.3092276607265402E-4</v>
      </c>
    </row>
    <row r="916" spans="1:7" x14ac:dyDescent="0.2">
      <c r="A916" s="3" t="s">
        <v>2733</v>
      </c>
      <c r="B916" s="3" t="s">
        <v>2734</v>
      </c>
      <c r="C916" s="3" t="s">
        <v>2735</v>
      </c>
      <c r="D916" s="3">
        <v>1.56931512012494</v>
      </c>
      <c r="E916" s="3" t="str">
        <f t="shared" si="14"/>
        <v>up</v>
      </c>
      <c r="F916" s="3">
        <v>2.2621597182180499E-7</v>
      </c>
      <c r="G916" s="3">
        <v>1.3985450529996401E-6</v>
      </c>
    </row>
    <row r="917" spans="1:7" x14ac:dyDescent="0.2">
      <c r="A917" s="3" t="s">
        <v>2736</v>
      </c>
      <c r="B917" s="3" t="s">
        <v>2737</v>
      </c>
      <c r="C917" s="3" t="s">
        <v>2738</v>
      </c>
      <c r="D917" s="3">
        <v>-1.4166720131891899</v>
      </c>
      <c r="E917" s="3" t="str">
        <f t="shared" si="14"/>
        <v>down</v>
      </c>
      <c r="F917" s="3">
        <v>1.9121580952600698E-5</v>
      </c>
      <c r="G917" s="3">
        <v>8.8310696031902998E-5</v>
      </c>
    </row>
    <row r="918" spans="1:7" x14ac:dyDescent="0.2">
      <c r="A918" s="3" t="s">
        <v>2739</v>
      </c>
      <c r="B918" s="3" t="s">
        <v>2740</v>
      </c>
      <c r="C918" s="3" t="s">
        <v>2741</v>
      </c>
      <c r="D918" s="3">
        <v>2.7659064381715002</v>
      </c>
      <c r="E918" s="3" t="str">
        <f t="shared" si="14"/>
        <v>up</v>
      </c>
      <c r="F918" s="3">
        <v>1.8260809025131702E-83</v>
      </c>
      <c r="G918" s="3">
        <v>5.0876201840453799E-81</v>
      </c>
    </row>
    <row r="919" spans="1:7" x14ac:dyDescent="0.2">
      <c r="A919" s="3" t="s">
        <v>2742</v>
      </c>
      <c r="B919" s="3" t="s">
        <v>2743</v>
      </c>
      <c r="C919" s="3" t="s">
        <v>2744</v>
      </c>
      <c r="D919" s="3">
        <v>1.3724264291728101</v>
      </c>
      <c r="E919" s="3" t="str">
        <f t="shared" si="14"/>
        <v>up</v>
      </c>
      <c r="F919" s="3">
        <v>2.7333394648547702E-28</v>
      </c>
      <c r="G919" s="3">
        <v>8.7357801949074194E-27</v>
      </c>
    </row>
    <row r="920" spans="1:7" x14ac:dyDescent="0.2">
      <c r="A920" s="3" t="s">
        <v>2745</v>
      </c>
      <c r="B920" s="3" t="s">
        <v>2746</v>
      </c>
      <c r="C920" s="3" t="s">
        <v>2747</v>
      </c>
      <c r="D920" s="3">
        <v>-1.7045024199919501</v>
      </c>
      <c r="E920" s="3" t="str">
        <f t="shared" si="14"/>
        <v>down</v>
      </c>
      <c r="F920" s="3">
        <v>8.9002027438420499E-3</v>
      </c>
      <c r="G920" s="3">
        <v>2.2872468090050099E-2</v>
      </c>
    </row>
    <row r="921" spans="1:7" x14ac:dyDescent="0.2">
      <c r="A921" s="3" t="s">
        <v>2748</v>
      </c>
      <c r="B921" s="3" t="s">
        <v>2749</v>
      </c>
      <c r="C921" s="3" t="s">
        <v>2750</v>
      </c>
      <c r="D921" s="3">
        <v>-2.8512083978162499</v>
      </c>
      <c r="E921" s="3" t="str">
        <f t="shared" si="14"/>
        <v>down</v>
      </c>
      <c r="F921" s="3">
        <v>5.7519878633291496E-59</v>
      </c>
      <c r="G921" s="3">
        <v>6.8256922644839203E-57</v>
      </c>
    </row>
    <row r="922" spans="1:7" x14ac:dyDescent="0.2">
      <c r="A922" s="3" t="s">
        <v>2751</v>
      </c>
      <c r="B922" s="3" t="s">
        <v>2752</v>
      </c>
      <c r="C922" s="3" t="s">
        <v>2753</v>
      </c>
      <c r="D922" s="3">
        <v>1.1674988324177</v>
      </c>
      <c r="E922" s="3" t="str">
        <f t="shared" si="14"/>
        <v>up</v>
      </c>
      <c r="F922" s="3">
        <v>4.5362174024253402E-6</v>
      </c>
      <c r="G922" s="3">
        <v>2.30790640053526E-5</v>
      </c>
    </row>
    <row r="923" spans="1:7" x14ac:dyDescent="0.2">
      <c r="A923" s="3" t="s">
        <v>2754</v>
      </c>
      <c r="B923" s="3" t="s">
        <v>2755</v>
      </c>
      <c r="C923" s="3" t="s">
        <v>2756</v>
      </c>
      <c r="D923" s="3">
        <v>1.22955107424411</v>
      </c>
      <c r="E923" s="3" t="str">
        <f t="shared" si="14"/>
        <v>up</v>
      </c>
      <c r="F923" s="3">
        <v>3.5349020570914702E-7</v>
      </c>
      <c r="G923" s="3">
        <v>2.13192022417338E-6</v>
      </c>
    </row>
    <row r="924" spans="1:7" x14ac:dyDescent="0.2">
      <c r="A924" s="3" t="s">
        <v>2757</v>
      </c>
      <c r="B924" s="3" t="s">
        <v>2758</v>
      </c>
      <c r="C924" s="3" t="s">
        <v>2759</v>
      </c>
      <c r="D924" s="3">
        <v>-2.1918157369663098</v>
      </c>
      <c r="E924" s="3" t="str">
        <f t="shared" si="14"/>
        <v>down</v>
      </c>
      <c r="F924" s="3">
        <v>1.56175953548558E-19</v>
      </c>
      <c r="G924" s="3">
        <v>2.9477923721330301E-18</v>
      </c>
    </row>
    <row r="925" spans="1:7" x14ac:dyDescent="0.2">
      <c r="A925" s="3" t="s">
        <v>2760</v>
      </c>
      <c r="B925" s="3" t="s">
        <v>2761</v>
      </c>
      <c r="C925" s="3" t="s">
        <v>2762</v>
      </c>
      <c r="D925" s="3">
        <v>-1.0893990040664201</v>
      </c>
      <c r="E925" s="3" t="str">
        <f t="shared" si="14"/>
        <v>down</v>
      </c>
      <c r="F925" s="3">
        <v>1.3291381720814099E-18</v>
      </c>
      <c r="G925" s="3">
        <v>2.38574717274444E-17</v>
      </c>
    </row>
    <row r="926" spans="1:7" x14ac:dyDescent="0.2">
      <c r="A926" s="3" t="s">
        <v>2763</v>
      </c>
      <c r="B926" s="3" t="s">
        <v>2764</v>
      </c>
      <c r="C926" s="3" t="s">
        <v>2765</v>
      </c>
      <c r="D926" s="3">
        <v>-2.6415348712781102</v>
      </c>
      <c r="E926" s="3" t="str">
        <f t="shared" si="14"/>
        <v>down</v>
      </c>
      <c r="F926" s="3">
        <v>4.1604075115568997E-34</v>
      </c>
      <c r="G926" s="3">
        <v>1.7892544519501101E-32</v>
      </c>
    </row>
    <row r="927" spans="1:7" x14ac:dyDescent="0.2">
      <c r="A927" s="3" t="s">
        <v>2766</v>
      </c>
      <c r="B927" s="3" t="s">
        <v>2767</v>
      </c>
      <c r="C927" s="3" t="s">
        <v>2768</v>
      </c>
      <c r="D927" s="3">
        <v>3.0524513885064901</v>
      </c>
      <c r="E927" s="3" t="str">
        <f t="shared" si="14"/>
        <v>up</v>
      </c>
      <c r="F927" s="3">
        <v>3.76244203744672E-17</v>
      </c>
      <c r="G927" s="3">
        <v>5.9677545980095505E-16</v>
      </c>
    </row>
    <row r="928" spans="1:7" x14ac:dyDescent="0.2">
      <c r="A928" s="3" t="s">
        <v>2769</v>
      </c>
      <c r="B928" s="3" t="s">
        <v>2770</v>
      </c>
      <c r="C928" s="3" t="s">
        <v>2771</v>
      </c>
      <c r="D928" s="3">
        <v>-1.6707150646897799</v>
      </c>
      <c r="E928" s="3" t="str">
        <f t="shared" si="14"/>
        <v>down</v>
      </c>
      <c r="F928" s="3">
        <v>2.7036614988042699E-17</v>
      </c>
      <c r="G928" s="3">
        <v>4.3694988358985498E-16</v>
      </c>
    </row>
    <row r="929" spans="1:7" x14ac:dyDescent="0.2">
      <c r="A929" s="3" t="s">
        <v>2772</v>
      </c>
      <c r="B929" s="3" t="s">
        <v>2773</v>
      </c>
      <c r="C929" s="3" t="s">
        <v>2774</v>
      </c>
      <c r="D929" s="3">
        <v>-1.3136961990660501</v>
      </c>
      <c r="E929" s="3" t="str">
        <f t="shared" si="14"/>
        <v>down</v>
      </c>
      <c r="F929" s="3">
        <v>1.3060906075016301E-7</v>
      </c>
      <c r="G929" s="3">
        <v>8.3153786516347898E-7</v>
      </c>
    </row>
    <row r="930" spans="1:7" x14ac:dyDescent="0.2">
      <c r="A930" s="3" t="s">
        <v>2775</v>
      </c>
      <c r="B930" s="3" t="s">
        <v>2776</v>
      </c>
      <c r="C930" s="3" t="s">
        <v>2777</v>
      </c>
      <c r="D930" s="3">
        <v>1.2284854770689599</v>
      </c>
      <c r="E930" s="3" t="str">
        <f t="shared" si="14"/>
        <v>up</v>
      </c>
      <c r="F930" s="3">
        <v>1.7417790390699898E-2</v>
      </c>
      <c r="G930" s="3">
        <v>4.1269440127049299E-2</v>
      </c>
    </row>
    <row r="931" spans="1:7" x14ac:dyDescent="0.2">
      <c r="A931" s="3" t="s">
        <v>2778</v>
      </c>
      <c r="B931" s="3" t="s">
        <v>2779</v>
      </c>
      <c r="C931" s="3" t="s">
        <v>2780</v>
      </c>
      <c r="D931" s="3">
        <v>-2.1256361555207599</v>
      </c>
      <c r="E931" s="3" t="str">
        <f t="shared" si="14"/>
        <v>down</v>
      </c>
      <c r="F931" s="3">
        <v>4.8475377885244001E-18</v>
      </c>
      <c r="G931" s="3">
        <v>8.2286151387720204E-17</v>
      </c>
    </row>
    <row r="932" spans="1:7" x14ac:dyDescent="0.2">
      <c r="A932" s="3" t="s">
        <v>2781</v>
      </c>
      <c r="B932" s="3" t="s">
        <v>2782</v>
      </c>
      <c r="C932" s="3" t="s">
        <v>2783</v>
      </c>
      <c r="D932" s="3">
        <v>-2.4083443905892201</v>
      </c>
      <c r="E932" s="3" t="str">
        <f t="shared" si="14"/>
        <v>down</v>
      </c>
      <c r="F932" s="3">
        <v>1.1373344327072599E-20</v>
      </c>
      <c r="G932" s="3">
        <v>2.3026979604385899E-19</v>
      </c>
    </row>
    <row r="933" spans="1:7" x14ac:dyDescent="0.2">
      <c r="A933" s="3" t="s">
        <v>2784</v>
      </c>
      <c r="B933" s="3" t="s">
        <v>2785</v>
      </c>
      <c r="C933" s="3" t="s">
        <v>2786</v>
      </c>
      <c r="D933" s="3">
        <v>1.2447230116916099</v>
      </c>
      <c r="E933" s="3" t="str">
        <f t="shared" si="14"/>
        <v>up</v>
      </c>
      <c r="F933" s="3">
        <v>3.3583684503712898E-19</v>
      </c>
      <c r="G933" s="3">
        <v>6.1929280661810702E-18</v>
      </c>
    </row>
    <row r="934" spans="1:7" x14ac:dyDescent="0.2">
      <c r="A934" s="3" t="s">
        <v>2787</v>
      </c>
      <c r="B934" s="3" t="s">
        <v>2788</v>
      </c>
      <c r="C934" s="3" t="s">
        <v>2789</v>
      </c>
      <c r="D934" s="3">
        <v>-2.3019130104671599</v>
      </c>
      <c r="E934" s="3" t="str">
        <f t="shared" si="14"/>
        <v>down</v>
      </c>
      <c r="F934" s="3">
        <v>6.1052350247100602E-26</v>
      </c>
      <c r="G934" s="3">
        <v>1.7196635621249201E-24</v>
      </c>
    </row>
    <row r="935" spans="1:7" x14ac:dyDescent="0.2">
      <c r="A935" s="3" t="s">
        <v>2790</v>
      </c>
      <c r="B935" s="3" t="s">
        <v>2791</v>
      </c>
      <c r="C935" s="3" t="s">
        <v>2792</v>
      </c>
      <c r="D935" s="3">
        <v>-1.7789507154319399</v>
      </c>
      <c r="E935" s="3" t="str">
        <f t="shared" si="14"/>
        <v>down</v>
      </c>
      <c r="F935" s="3">
        <v>2.17012383176642E-7</v>
      </c>
      <c r="G935" s="3">
        <v>1.3461910468498801E-6</v>
      </c>
    </row>
    <row r="936" spans="1:7" x14ac:dyDescent="0.2">
      <c r="A936" s="3" t="s">
        <v>2793</v>
      </c>
      <c r="B936" s="3" t="s">
        <v>2794</v>
      </c>
      <c r="C936" s="3" t="s">
        <v>2795</v>
      </c>
      <c r="D936" s="3">
        <v>-1.6481150756595899</v>
      </c>
      <c r="E936" s="3" t="str">
        <f t="shared" si="14"/>
        <v>down</v>
      </c>
      <c r="F936" s="3">
        <v>9.3050854423122995E-25</v>
      </c>
      <c r="G936" s="3">
        <v>2.4189447267479601E-23</v>
      </c>
    </row>
    <row r="937" spans="1:7" x14ac:dyDescent="0.2">
      <c r="A937" s="3" t="s">
        <v>2796</v>
      </c>
      <c r="B937" s="3" t="s">
        <v>2797</v>
      </c>
      <c r="C937" s="3" t="s">
        <v>2798</v>
      </c>
      <c r="D937" s="3">
        <v>-4.1661691282810498</v>
      </c>
      <c r="E937" s="3" t="str">
        <f t="shared" si="14"/>
        <v>down</v>
      </c>
      <c r="F937" s="3">
        <v>3.3373837812887499E-33</v>
      </c>
      <c r="G937" s="3">
        <v>1.37973904970957E-31</v>
      </c>
    </row>
    <row r="938" spans="1:7" x14ac:dyDescent="0.2">
      <c r="A938" s="3" t="s">
        <v>2799</v>
      </c>
      <c r="B938" s="3" t="s">
        <v>2800</v>
      </c>
      <c r="C938" s="3" t="s">
        <v>2801</v>
      </c>
      <c r="D938" s="3">
        <v>-3.53000085238356</v>
      </c>
      <c r="E938" s="3" t="str">
        <f t="shared" si="14"/>
        <v>down</v>
      </c>
      <c r="F938" s="3">
        <v>9.2660718093859493E-67</v>
      </c>
      <c r="G938" s="3">
        <v>1.4137378132034601E-64</v>
      </c>
    </row>
    <row r="939" spans="1:7" x14ac:dyDescent="0.2">
      <c r="A939" s="3" t="s">
        <v>2802</v>
      </c>
      <c r="B939" s="3" t="s">
        <v>2803</v>
      </c>
      <c r="C939" s="3" t="s">
        <v>2804</v>
      </c>
      <c r="D939" s="3">
        <v>2.08949403092921</v>
      </c>
      <c r="E939" s="3" t="str">
        <f t="shared" si="14"/>
        <v>up</v>
      </c>
      <c r="F939" s="3">
        <v>5.2597256597352798E-13</v>
      </c>
      <c r="G939" s="3">
        <v>5.92864063809739E-12</v>
      </c>
    </row>
    <row r="940" spans="1:7" x14ac:dyDescent="0.2">
      <c r="A940" s="3" t="s">
        <v>2805</v>
      </c>
      <c r="B940" s="3" t="s">
        <v>2806</v>
      </c>
      <c r="C940" s="3" t="s">
        <v>2807</v>
      </c>
      <c r="D940" s="3">
        <v>1.83141799506924</v>
      </c>
      <c r="E940" s="3" t="str">
        <f t="shared" si="14"/>
        <v>up</v>
      </c>
      <c r="F940" s="3">
        <v>2.7881023348987299E-4</v>
      </c>
      <c r="G940" s="3">
        <v>1.03302455981677E-3</v>
      </c>
    </row>
    <row r="941" spans="1:7" x14ac:dyDescent="0.2">
      <c r="A941" s="3" t="s">
        <v>2808</v>
      </c>
      <c r="B941" s="3" t="s">
        <v>2809</v>
      </c>
      <c r="C941" s="3" t="s">
        <v>2810</v>
      </c>
      <c r="D941" s="3">
        <v>2.0807769567216701</v>
      </c>
      <c r="E941" s="3" t="str">
        <f t="shared" si="14"/>
        <v>up</v>
      </c>
      <c r="F941" s="3">
        <v>8.4955984983090304E-33</v>
      </c>
      <c r="G941" s="3">
        <v>3.43468739288103E-31</v>
      </c>
    </row>
    <row r="942" spans="1:7" x14ac:dyDescent="0.2">
      <c r="A942" s="3" t="s">
        <v>2811</v>
      </c>
      <c r="B942" s="3" t="s">
        <v>2812</v>
      </c>
      <c r="C942" s="3" t="s">
        <v>2813</v>
      </c>
      <c r="D942" s="3">
        <v>2.2461903811924802</v>
      </c>
      <c r="E942" s="3" t="str">
        <f t="shared" si="14"/>
        <v>up</v>
      </c>
      <c r="F942" s="3">
        <v>5.6109169319342703E-4</v>
      </c>
      <c r="G942" s="3">
        <v>1.9273522219155599E-3</v>
      </c>
    </row>
    <row r="943" spans="1:7" x14ac:dyDescent="0.2">
      <c r="A943" s="3" t="s">
        <v>2814</v>
      </c>
      <c r="B943" s="3" t="s">
        <v>2815</v>
      </c>
      <c r="C943" s="3" t="s">
        <v>2816</v>
      </c>
      <c r="D943" s="3">
        <v>5.3928403462221404</v>
      </c>
      <c r="E943" s="3" t="str">
        <f t="shared" si="14"/>
        <v>up</v>
      </c>
      <c r="F943" s="3">
        <v>1.6880930619605301E-4</v>
      </c>
      <c r="G943" s="3">
        <v>6.5144837946661102E-4</v>
      </c>
    </row>
    <row r="944" spans="1:7" x14ac:dyDescent="0.2">
      <c r="A944" s="3" t="s">
        <v>2817</v>
      </c>
      <c r="B944" s="3" t="s">
        <v>2818</v>
      </c>
      <c r="C944" s="3" t="s">
        <v>2819</v>
      </c>
      <c r="D944" s="3">
        <v>3.56293620896116</v>
      </c>
      <c r="E944" s="3" t="str">
        <f t="shared" si="14"/>
        <v>up</v>
      </c>
      <c r="F944" s="3">
        <v>4.1421575914789798E-13</v>
      </c>
      <c r="G944" s="3">
        <v>4.7355835586435797E-12</v>
      </c>
    </row>
    <row r="945" spans="1:7" x14ac:dyDescent="0.2">
      <c r="A945" s="3" t="s">
        <v>2820</v>
      </c>
      <c r="B945" s="3" t="s">
        <v>2821</v>
      </c>
      <c r="C945" s="3" t="s">
        <v>2822</v>
      </c>
      <c r="D945" s="3">
        <v>-1.29646917595163</v>
      </c>
      <c r="E945" s="3" t="str">
        <f t="shared" si="14"/>
        <v>down</v>
      </c>
      <c r="F945" s="3">
        <v>4.3940367149804701E-11</v>
      </c>
      <c r="G945" s="3">
        <v>4.0748172604334101E-10</v>
      </c>
    </row>
    <row r="946" spans="1:7" x14ac:dyDescent="0.2">
      <c r="A946" s="3" t="s">
        <v>2823</v>
      </c>
      <c r="B946" s="3" t="s">
        <v>2824</v>
      </c>
      <c r="C946" s="3" t="s">
        <v>2825</v>
      </c>
      <c r="D946" s="3">
        <v>-1.30805178464181</v>
      </c>
      <c r="E946" s="3" t="str">
        <f t="shared" si="14"/>
        <v>down</v>
      </c>
      <c r="F946" s="3">
        <v>4.2197309199020199E-4</v>
      </c>
      <c r="G946" s="3">
        <v>1.4972334293871601E-3</v>
      </c>
    </row>
    <row r="947" spans="1:7" x14ac:dyDescent="0.2">
      <c r="A947" s="3" t="s">
        <v>2826</v>
      </c>
      <c r="B947" s="3" t="s">
        <v>2827</v>
      </c>
      <c r="C947" s="3" t="s">
        <v>2828</v>
      </c>
      <c r="D947" s="3">
        <v>4.36490944100228</v>
      </c>
      <c r="E947" s="3" t="str">
        <f t="shared" si="14"/>
        <v>up</v>
      </c>
      <c r="F947" s="3">
        <v>1.38096065203644E-6</v>
      </c>
      <c r="G947" s="3">
        <v>7.5796110134899699E-6</v>
      </c>
    </row>
    <row r="948" spans="1:7" x14ac:dyDescent="0.2">
      <c r="A948" s="3" t="s">
        <v>2829</v>
      </c>
      <c r="B948" s="3" t="s">
        <v>2830</v>
      </c>
      <c r="C948" s="3" t="s">
        <v>2831</v>
      </c>
      <c r="D948" s="3">
        <v>1.2145706200488</v>
      </c>
      <c r="E948" s="3" t="str">
        <f t="shared" si="14"/>
        <v>up</v>
      </c>
      <c r="F948" s="3">
        <v>2.9358050790301198E-8</v>
      </c>
      <c r="G948" s="3">
        <v>2.04263180742943E-7</v>
      </c>
    </row>
    <row r="949" spans="1:7" x14ac:dyDescent="0.2">
      <c r="A949" s="3" t="s">
        <v>2832</v>
      </c>
      <c r="B949" s="3" t="s">
        <v>2833</v>
      </c>
      <c r="C949" s="3" t="s">
        <v>2834</v>
      </c>
      <c r="D949" s="3">
        <v>-1.2841767745349899</v>
      </c>
      <c r="E949" s="3" t="str">
        <f t="shared" si="14"/>
        <v>down</v>
      </c>
      <c r="F949" s="3">
        <v>5.5180810662164697E-6</v>
      </c>
      <c r="G949" s="3">
        <v>2.7793092672632998E-5</v>
      </c>
    </row>
    <row r="950" spans="1:7" x14ac:dyDescent="0.2">
      <c r="A950" s="3" t="s">
        <v>2835</v>
      </c>
      <c r="B950" s="3" t="s">
        <v>2836</v>
      </c>
      <c r="C950" s="3" t="s">
        <v>2837</v>
      </c>
      <c r="D950" s="3">
        <v>1.36274985557438</v>
      </c>
      <c r="E950" s="3" t="str">
        <f t="shared" si="14"/>
        <v>up</v>
      </c>
      <c r="F950" s="3">
        <v>1.23889749243907E-20</v>
      </c>
      <c r="G950" s="3">
        <v>2.5043707039588598E-19</v>
      </c>
    </row>
    <row r="951" spans="1:7" x14ac:dyDescent="0.2">
      <c r="A951" s="3" t="s">
        <v>2838</v>
      </c>
      <c r="B951" s="3" t="s">
        <v>2839</v>
      </c>
      <c r="C951" s="3" t="s">
        <v>2840</v>
      </c>
      <c r="D951" s="3">
        <v>-1.37014350986124</v>
      </c>
      <c r="E951" s="3" t="str">
        <f t="shared" si="14"/>
        <v>down</v>
      </c>
      <c r="F951" s="3">
        <v>1.62761665745749E-9</v>
      </c>
      <c r="G951" s="3">
        <v>1.3012810406721899E-8</v>
      </c>
    </row>
    <row r="952" spans="1:7" x14ac:dyDescent="0.2">
      <c r="A952" s="3" t="s">
        <v>2841</v>
      </c>
      <c r="B952" s="3" t="s">
        <v>2842</v>
      </c>
      <c r="C952" s="3" t="s">
        <v>2843</v>
      </c>
      <c r="D952" s="3">
        <v>-1.0189099960261601</v>
      </c>
      <c r="E952" s="3" t="str">
        <f t="shared" si="14"/>
        <v>down</v>
      </c>
      <c r="F952" s="3">
        <v>1.4627115445511E-14</v>
      </c>
      <c r="G952" s="3">
        <v>1.8783678511990901E-13</v>
      </c>
    </row>
    <row r="953" spans="1:7" x14ac:dyDescent="0.2">
      <c r="A953" s="3" t="s">
        <v>2844</v>
      </c>
      <c r="B953" s="3" t="s">
        <v>2845</v>
      </c>
      <c r="C953" s="3" t="s">
        <v>2846</v>
      </c>
      <c r="D953" s="3">
        <v>5.9701720224494403</v>
      </c>
      <c r="E953" s="3" t="str">
        <f t="shared" si="14"/>
        <v>up</v>
      </c>
      <c r="F953" s="3">
        <v>6.7427647405408204E-7</v>
      </c>
      <c r="G953" s="3">
        <v>3.8908272361445803E-6</v>
      </c>
    </row>
    <row r="954" spans="1:7" x14ac:dyDescent="0.2">
      <c r="A954" s="3" t="s">
        <v>2847</v>
      </c>
      <c r="B954" s="3" t="s">
        <v>2848</v>
      </c>
      <c r="C954" s="3" t="s">
        <v>2849</v>
      </c>
      <c r="D954" s="3">
        <v>2.75998342599528</v>
      </c>
      <c r="E954" s="3" t="str">
        <f t="shared" si="14"/>
        <v>up</v>
      </c>
      <c r="F954" s="3">
        <v>4.4476993008551501E-3</v>
      </c>
      <c r="G954" s="3">
        <v>1.23916770086434E-2</v>
      </c>
    </row>
    <row r="955" spans="1:7" x14ac:dyDescent="0.2">
      <c r="A955" s="3" t="s">
        <v>2850</v>
      </c>
      <c r="B955" s="3" t="s">
        <v>2851</v>
      </c>
      <c r="C955" s="3" t="s">
        <v>2852</v>
      </c>
      <c r="D955" s="3">
        <v>-1.42235773933836</v>
      </c>
      <c r="E955" s="3" t="str">
        <f t="shared" si="14"/>
        <v>down</v>
      </c>
      <c r="F955" s="3">
        <v>1.0565229531521E-2</v>
      </c>
      <c r="G955" s="3">
        <v>2.6513409374578599E-2</v>
      </c>
    </row>
    <row r="956" spans="1:7" x14ac:dyDescent="0.2">
      <c r="A956" s="3" t="s">
        <v>2853</v>
      </c>
      <c r="B956" s="3" t="s">
        <v>2854</v>
      </c>
      <c r="C956" s="3" t="s">
        <v>2855</v>
      </c>
      <c r="D956" s="3">
        <v>1.6691131576189799</v>
      </c>
      <c r="E956" s="3" t="str">
        <f t="shared" si="14"/>
        <v>up</v>
      </c>
      <c r="F956" s="3">
        <v>1.19212952137815E-11</v>
      </c>
      <c r="G956" s="3">
        <v>1.1834494148708301E-10</v>
      </c>
    </row>
    <row r="957" spans="1:7" x14ac:dyDescent="0.2">
      <c r="A957" s="3" t="s">
        <v>2856</v>
      </c>
      <c r="B957" s="3" t="s">
        <v>2857</v>
      </c>
      <c r="C957" s="3" t="s">
        <v>2858</v>
      </c>
      <c r="D957" s="3">
        <v>-2.5828654016773598</v>
      </c>
      <c r="E957" s="3" t="str">
        <f t="shared" si="14"/>
        <v>down</v>
      </c>
      <c r="F957" s="3">
        <v>1.6618972761664399E-23</v>
      </c>
      <c r="G957" s="3">
        <v>4.0492158728800598E-22</v>
      </c>
    </row>
    <row r="958" spans="1:7" x14ac:dyDescent="0.2">
      <c r="A958" s="3" t="s">
        <v>2859</v>
      </c>
      <c r="B958" s="3" t="s">
        <v>2860</v>
      </c>
      <c r="C958" s="3" t="s">
        <v>2861</v>
      </c>
      <c r="D958" s="3">
        <v>1.2402582736088501</v>
      </c>
      <c r="E958" s="3" t="str">
        <f t="shared" si="14"/>
        <v>up</v>
      </c>
      <c r="F958" s="3">
        <v>6.76328453500537E-23</v>
      </c>
      <c r="G958" s="3">
        <v>1.5788388816143699E-21</v>
      </c>
    </row>
    <row r="959" spans="1:7" x14ac:dyDescent="0.2">
      <c r="A959" s="3" t="s">
        <v>2862</v>
      </c>
      <c r="B959" s="3" t="s">
        <v>2863</v>
      </c>
      <c r="C959" s="3" t="s">
        <v>2864</v>
      </c>
      <c r="D959" s="3">
        <v>1.0711488588131299</v>
      </c>
      <c r="E959" s="3" t="str">
        <f t="shared" si="14"/>
        <v>up</v>
      </c>
      <c r="F959" s="3">
        <v>1.49958880189025E-7</v>
      </c>
      <c r="G959" s="3">
        <v>9.47202074175726E-7</v>
      </c>
    </row>
    <row r="960" spans="1:7" x14ac:dyDescent="0.2">
      <c r="A960" s="3" t="s">
        <v>2865</v>
      </c>
      <c r="B960" s="3" t="s">
        <v>2866</v>
      </c>
      <c r="C960" s="3" t="s">
        <v>2867</v>
      </c>
      <c r="D960" s="3">
        <v>3.7174349243160698</v>
      </c>
      <c r="E960" s="3" t="str">
        <f t="shared" si="14"/>
        <v>up</v>
      </c>
      <c r="F960" s="3">
        <v>3.4097281696755999E-19</v>
      </c>
      <c r="G960" s="3">
        <v>6.2695948669386698E-18</v>
      </c>
    </row>
    <row r="961" spans="1:7" x14ac:dyDescent="0.2">
      <c r="A961" s="3" t="s">
        <v>2868</v>
      </c>
      <c r="B961" s="3" t="s">
        <v>2869</v>
      </c>
      <c r="C961" s="3" t="s">
        <v>2870</v>
      </c>
      <c r="D961" s="3">
        <v>1.25086018658808</v>
      </c>
      <c r="E961" s="3" t="str">
        <f t="shared" si="14"/>
        <v>up</v>
      </c>
      <c r="F961" s="3">
        <v>4.4321410080671404E-3</v>
      </c>
      <c r="G961" s="3">
        <v>1.2364457805700601E-2</v>
      </c>
    </row>
    <row r="962" spans="1:7" x14ac:dyDescent="0.2">
      <c r="A962" s="3" t="s">
        <v>2871</v>
      </c>
      <c r="B962" s="3" t="s">
        <v>2872</v>
      </c>
      <c r="C962" s="3" t="s">
        <v>2873</v>
      </c>
      <c r="D962" s="3">
        <v>2.3742035614005399</v>
      </c>
      <c r="E962" s="3" t="str">
        <f t="shared" si="14"/>
        <v>up</v>
      </c>
      <c r="F962" s="3">
        <v>5.2754527366020701E-77</v>
      </c>
      <c r="G962" s="3">
        <v>1.1459356317337701E-74</v>
      </c>
    </row>
    <row r="963" spans="1:7" x14ac:dyDescent="0.2">
      <c r="A963" s="3" t="s">
        <v>2874</v>
      </c>
      <c r="B963" s="3" t="s">
        <v>2875</v>
      </c>
      <c r="C963" s="3" t="s">
        <v>2876</v>
      </c>
      <c r="D963" s="3">
        <v>-2.2573618287730199</v>
      </c>
      <c r="E963" s="3" t="str">
        <f t="shared" ref="E963:E1026" si="15">IF(AND(D963&gt;0),"up","down")</f>
        <v>down</v>
      </c>
      <c r="F963" s="3">
        <v>3.5640624553584998E-27</v>
      </c>
      <c r="G963" s="3">
        <v>1.0722306203726399E-25</v>
      </c>
    </row>
    <row r="964" spans="1:7" x14ac:dyDescent="0.2">
      <c r="A964" s="3" t="s">
        <v>2877</v>
      </c>
      <c r="B964" s="3" t="s">
        <v>2878</v>
      </c>
      <c r="C964" s="3" t="s">
        <v>2879</v>
      </c>
      <c r="D964" s="3">
        <v>-1.13133390892458</v>
      </c>
      <c r="E964" s="3" t="str">
        <f t="shared" si="15"/>
        <v>down</v>
      </c>
      <c r="F964" s="3">
        <v>1.2755480119846E-8</v>
      </c>
      <c r="G964" s="3">
        <v>9.3094665840516395E-8</v>
      </c>
    </row>
    <row r="965" spans="1:7" x14ac:dyDescent="0.2">
      <c r="A965" s="3" t="s">
        <v>2880</v>
      </c>
      <c r="B965" s="3" t="s">
        <v>2881</v>
      </c>
      <c r="C965" s="3" t="s">
        <v>2882</v>
      </c>
      <c r="D965" s="3">
        <v>-1.2882034587795499</v>
      </c>
      <c r="E965" s="3" t="str">
        <f t="shared" si="15"/>
        <v>down</v>
      </c>
      <c r="F965" s="3">
        <v>3.8939240362029002E-22</v>
      </c>
      <c r="G965" s="3">
        <v>8.5894200426809502E-21</v>
      </c>
    </row>
    <row r="966" spans="1:7" x14ac:dyDescent="0.2">
      <c r="A966" s="3" t="s">
        <v>2883</v>
      </c>
      <c r="B966" s="3" t="s">
        <v>2884</v>
      </c>
      <c r="C966" s="3" t="s">
        <v>2885</v>
      </c>
      <c r="D966" s="3">
        <v>-1.54498884525914</v>
      </c>
      <c r="E966" s="3" t="str">
        <f t="shared" si="15"/>
        <v>down</v>
      </c>
      <c r="F966" s="3">
        <v>1.7710732621024699E-15</v>
      </c>
      <c r="G966" s="3">
        <v>2.46183025239753E-14</v>
      </c>
    </row>
    <row r="967" spans="1:7" x14ac:dyDescent="0.2">
      <c r="A967" s="3" t="s">
        <v>2886</v>
      </c>
      <c r="B967" s="3" t="s">
        <v>2887</v>
      </c>
      <c r="C967" s="3" t="s">
        <v>2888</v>
      </c>
      <c r="D967" s="3">
        <v>2.9864455946223099</v>
      </c>
      <c r="E967" s="3" t="str">
        <f t="shared" si="15"/>
        <v>up</v>
      </c>
      <c r="F967" s="3">
        <v>3.29098070930446E-8</v>
      </c>
      <c r="G967" s="3">
        <v>2.27861743762539E-7</v>
      </c>
    </row>
    <row r="968" spans="1:7" x14ac:dyDescent="0.2">
      <c r="A968" s="3" t="s">
        <v>2889</v>
      </c>
      <c r="B968" s="3" t="s">
        <v>2890</v>
      </c>
      <c r="C968" s="3" t="s">
        <v>2891</v>
      </c>
      <c r="D968" s="3">
        <v>-1.8821435888383899</v>
      </c>
      <c r="E968" s="3" t="str">
        <f t="shared" si="15"/>
        <v>down</v>
      </c>
      <c r="F968" s="3">
        <v>4.6751003652512799E-21</v>
      </c>
      <c r="G968" s="3">
        <v>9.6019369040160904E-20</v>
      </c>
    </row>
    <row r="969" spans="1:7" x14ac:dyDescent="0.2">
      <c r="A969" s="3" t="s">
        <v>2892</v>
      </c>
      <c r="B969" s="3" t="s">
        <v>2893</v>
      </c>
      <c r="C969" s="3" t="s">
        <v>2894</v>
      </c>
      <c r="D969" s="3">
        <v>3.1366853624612698</v>
      </c>
      <c r="E969" s="3" t="str">
        <f t="shared" si="15"/>
        <v>up</v>
      </c>
      <c r="F969" s="3">
        <v>1.03597107212816E-63</v>
      </c>
      <c r="G969" s="3">
        <v>1.3830213812911E-61</v>
      </c>
    </row>
    <row r="970" spans="1:7" x14ac:dyDescent="0.2">
      <c r="A970" s="3" t="s">
        <v>2895</v>
      </c>
      <c r="B970" s="3" t="s">
        <v>2896</v>
      </c>
      <c r="C970" s="3" t="s">
        <v>2897</v>
      </c>
      <c r="D970" s="3">
        <v>3.0723861571971698</v>
      </c>
      <c r="E970" s="3" t="str">
        <f t="shared" si="15"/>
        <v>up</v>
      </c>
      <c r="F970" s="3">
        <v>7.3753202775632804E-6</v>
      </c>
      <c r="G970" s="3">
        <v>3.6368643584936898E-5</v>
      </c>
    </row>
    <row r="971" spans="1:7" x14ac:dyDescent="0.2">
      <c r="A971" s="3" t="s">
        <v>2898</v>
      </c>
      <c r="B971" s="3" t="s">
        <v>2899</v>
      </c>
      <c r="C971" s="3" t="s">
        <v>2900</v>
      </c>
      <c r="D971" s="3">
        <v>2.6870628390465598</v>
      </c>
      <c r="E971" s="3" t="str">
        <f t="shared" si="15"/>
        <v>up</v>
      </c>
      <c r="F971" s="3">
        <v>9.0942634413564098E-61</v>
      </c>
      <c r="G971" s="3">
        <v>1.11001981204213E-58</v>
      </c>
    </row>
    <row r="972" spans="1:7" x14ac:dyDescent="0.2">
      <c r="A972" s="3" t="s">
        <v>2901</v>
      </c>
      <c r="B972" s="3" t="s">
        <v>2902</v>
      </c>
      <c r="C972" s="3" t="s">
        <v>2903</v>
      </c>
      <c r="D972" s="3">
        <v>2.2785641698513799</v>
      </c>
      <c r="E972" s="3" t="str">
        <f t="shared" si="15"/>
        <v>up</v>
      </c>
      <c r="F972" s="3">
        <v>1.64869464916758E-43</v>
      </c>
      <c r="G972" s="3">
        <v>1.00140619069818E-41</v>
      </c>
    </row>
    <row r="973" spans="1:7" x14ac:dyDescent="0.2">
      <c r="A973" s="3" t="s">
        <v>2904</v>
      </c>
      <c r="B973" s="3" t="s">
        <v>2905</v>
      </c>
      <c r="C973" s="3" t="s">
        <v>2906</v>
      </c>
      <c r="D973" s="3">
        <v>-1.0514583293656601</v>
      </c>
      <c r="E973" s="3" t="str">
        <f t="shared" si="15"/>
        <v>down</v>
      </c>
      <c r="F973" s="3">
        <v>3.3331600298449202E-8</v>
      </c>
      <c r="G973" s="3">
        <v>2.30533075782474E-7</v>
      </c>
    </row>
    <row r="974" spans="1:7" x14ac:dyDescent="0.2">
      <c r="A974" s="3" t="s">
        <v>2907</v>
      </c>
      <c r="B974" s="3" t="s">
        <v>2908</v>
      </c>
      <c r="C974" s="3" t="s">
        <v>2909</v>
      </c>
      <c r="D974" s="3">
        <v>-1.9945154580632201</v>
      </c>
      <c r="E974" s="3" t="str">
        <f t="shared" si="15"/>
        <v>down</v>
      </c>
      <c r="F974" s="3">
        <v>3.7984765207249801E-16</v>
      </c>
      <c r="G974" s="3">
        <v>5.6084418306003797E-15</v>
      </c>
    </row>
    <row r="975" spans="1:7" x14ac:dyDescent="0.2">
      <c r="A975" s="3" t="s">
        <v>2910</v>
      </c>
      <c r="B975" s="3" t="s">
        <v>2911</v>
      </c>
      <c r="C975" s="3" t="s">
        <v>2912</v>
      </c>
      <c r="D975" s="3">
        <v>-2.24439717935125</v>
      </c>
      <c r="E975" s="3" t="str">
        <f t="shared" si="15"/>
        <v>down</v>
      </c>
      <c r="F975" s="3">
        <v>6.48764861893827E-12</v>
      </c>
      <c r="G975" s="3">
        <v>6.6251557530129797E-11</v>
      </c>
    </row>
    <row r="976" spans="1:7" x14ac:dyDescent="0.2">
      <c r="A976" s="3" t="s">
        <v>2913</v>
      </c>
      <c r="B976" s="3" t="s">
        <v>2914</v>
      </c>
      <c r="C976" s="3" t="s">
        <v>2915</v>
      </c>
      <c r="D976" s="3">
        <v>4.2676682657870302</v>
      </c>
      <c r="E976" s="3" t="str">
        <f t="shared" si="15"/>
        <v>up</v>
      </c>
      <c r="F976" s="3">
        <v>6.0887778847986105E-88</v>
      </c>
      <c r="G976" s="3">
        <v>1.85794708027569E-85</v>
      </c>
    </row>
    <row r="977" spans="1:7" x14ac:dyDescent="0.2">
      <c r="A977" s="3" t="s">
        <v>2916</v>
      </c>
      <c r="B977" s="3" t="s">
        <v>2917</v>
      </c>
      <c r="C977" s="3" t="s">
        <v>2918</v>
      </c>
      <c r="D977" s="3">
        <v>-1.3329224953935299</v>
      </c>
      <c r="E977" s="3" t="str">
        <f t="shared" si="15"/>
        <v>down</v>
      </c>
      <c r="F977" s="3">
        <v>2.8937501558683299E-5</v>
      </c>
      <c r="G977" s="3">
        <v>1.2999054327938499E-4</v>
      </c>
    </row>
    <row r="978" spans="1:7" x14ac:dyDescent="0.2">
      <c r="A978" s="3" t="s">
        <v>2919</v>
      </c>
      <c r="B978" s="3" t="s">
        <v>2920</v>
      </c>
      <c r="C978" s="3" t="s">
        <v>2921</v>
      </c>
      <c r="D978" s="3">
        <v>3.70051581227791</v>
      </c>
      <c r="E978" s="3" t="str">
        <f t="shared" si="15"/>
        <v>up</v>
      </c>
      <c r="F978" s="3">
        <v>3.5501779871978301E-23</v>
      </c>
      <c r="G978" s="3">
        <v>8.5045011371826901E-22</v>
      </c>
    </row>
    <row r="979" spans="1:7" x14ac:dyDescent="0.2">
      <c r="A979" s="3" t="s">
        <v>2922</v>
      </c>
      <c r="B979" s="3" t="s">
        <v>2923</v>
      </c>
      <c r="C979" s="3" t="s">
        <v>2924</v>
      </c>
      <c r="D979" s="3">
        <v>6.6509042963751996</v>
      </c>
      <c r="E979" s="3" t="str">
        <f t="shared" si="15"/>
        <v>up</v>
      </c>
      <c r="F979" s="3">
        <v>3.6366519953293499E-65</v>
      </c>
      <c r="G979" s="3">
        <v>5.2367788732742598E-63</v>
      </c>
    </row>
    <row r="980" spans="1:7" x14ac:dyDescent="0.2">
      <c r="A980" s="3" t="s">
        <v>2925</v>
      </c>
      <c r="B980" s="3" t="s">
        <v>2926</v>
      </c>
      <c r="C980" s="3" t="s">
        <v>2927</v>
      </c>
      <c r="D980" s="3">
        <v>1.2912288828263201</v>
      </c>
      <c r="E980" s="3" t="str">
        <f t="shared" si="15"/>
        <v>up</v>
      </c>
      <c r="F980" s="3">
        <v>4.8678727570985803E-5</v>
      </c>
      <c r="G980" s="3">
        <v>2.0998538288446799E-4</v>
      </c>
    </row>
    <row r="981" spans="1:7" x14ac:dyDescent="0.2">
      <c r="A981" s="3" t="s">
        <v>2928</v>
      </c>
      <c r="B981" s="3" t="s">
        <v>2929</v>
      </c>
      <c r="C981" s="3" t="s">
        <v>2930</v>
      </c>
      <c r="D981" s="3">
        <v>1.7423202438235601</v>
      </c>
      <c r="E981" s="3" t="str">
        <f t="shared" si="15"/>
        <v>up</v>
      </c>
      <c r="F981" s="3">
        <v>1.5580023645185699E-6</v>
      </c>
      <c r="G981" s="3">
        <v>8.4535809922396107E-6</v>
      </c>
    </row>
    <row r="982" spans="1:7" x14ac:dyDescent="0.2">
      <c r="A982" s="3" t="s">
        <v>2931</v>
      </c>
      <c r="B982" s="3" t="s">
        <v>2932</v>
      </c>
      <c r="C982" s="3" t="s">
        <v>2933</v>
      </c>
      <c r="D982" s="3">
        <v>1.1883872440494501</v>
      </c>
      <c r="E982" s="3" t="str">
        <f t="shared" si="15"/>
        <v>up</v>
      </c>
      <c r="F982" s="3">
        <v>3.5568151411776297E-18</v>
      </c>
      <c r="G982" s="3">
        <v>6.1351470860474495E-17</v>
      </c>
    </row>
    <row r="983" spans="1:7" x14ac:dyDescent="0.2">
      <c r="A983" s="3" t="s">
        <v>2934</v>
      </c>
      <c r="B983" s="3" t="s">
        <v>2935</v>
      </c>
      <c r="C983" s="3" t="s">
        <v>2936</v>
      </c>
      <c r="D983" s="3">
        <v>-1.00053764594968</v>
      </c>
      <c r="E983" s="3" t="str">
        <f t="shared" si="15"/>
        <v>down</v>
      </c>
      <c r="F983" s="3">
        <v>5.9383383094231201E-14</v>
      </c>
      <c r="G983" s="3">
        <v>7.2828462941212196E-13</v>
      </c>
    </row>
    <row r="984" spans="1:7" x14ac:dyDescent="0.2">
      <c r="A984" s="3" t="s">
        <v>2937</v>
      </c>
      <c r="B984" s="3" t="s">
        <v>2938</v>
      </c>
      <c r="C984" s="3" t="s">
        <v>2939</v>
      </c>
      <c r="D984" s="3">
        <v>1.12750577707925</v>
      </c>
      <c r="E984" s="3" t="str">
        <f t="shared" si="15"/>
        <v>up</v>
      </c>
      <c r="F984" s="3">
        <v>1.8393596383433201E-12</v>
      </c>
      <c r="G984" s="3">
        <v>1.9595372506241E-11</v>
      </c>
    </row>
    <row r="985" spans="1:7" x14ac:dyDescent="0.2">
      <c r="A985" s="3" t="s">
        <v>2940</v>
      </c>
      <c r="B985" s="3" t="s">
        <v>2941</v>
      </c>
      <c r="C985" s="3" t="s">
        <v>2942</v>
      </c>
      <c r="D985" s="3">
        <v>-3.8810795617485101</v>
      </c>
      <c r="E985" s="3" t="str">
        <f t="shared" si="15"/>
        <v>down</v>
      </c>
      <c r="F985" s="3">
        <v>3.5761683279764001E-51</v>
      </c>
      <c r="G985" s="3">
        <v>3.0967684656314601E-49</v>
      </c>
    </row>
    <row r="986" spans="1:7" x14ac:dyDescent="0.2">
      <c r="A986" s="3" t="s">
        <v>2943</v>
      </c>
      <c r="B986" s="3" t="s">
        <v>2944</v>
      </c>
      <c r="C986" s="3" t="s">
        <v>2945</v>
      </c>
      <c r="D986" s="3">
        <v>5.41954238726096</v>
      </c>
      <c r="E986" s="3" t="str">
        <f t="shared" si="15"/>
        <v>up</v>
      </c>
      <c r="F986" s="3">
        <v>9.43629278833839E-27</v>
      </c>
      <c r="G986" s="3">
        <v>2.7737506508106599E-25</v>
      </c>
    </row>
    <row r="987" spans="1:7" x14ac:dyDescent="0.2">
      <c r="A987" s="3" t="s">
        <v>2946</v>
      </c>
      <c r="B987" s="3" t="s">
        <v>2947</v>
      </c>
      <c r="C987" s="3" t="s">
        <v>2948</v>
      </c>
      <c r="D987" s="3">
        <v>-2.1307763595901101</v>
      </c>
      <c r="E987" s="3" t="str">
        <f t="shared" si="15"/>
        <v>down</v>
      </c>
      <c r="F987" s="3">
        <v>6.2430930707624294E-20</v>
      </c>
      <c r="G987" s="3">
        <v>1.2068096650813199E-18</v>
      </c>
    </row>
    <row r="988" spans="1:7" x14ac:dyDescent="0.2">
      <c r="A988" s="3" t="s">
        <v>2949</v>
      </c>
      <c r="B988" s="3" t="s">
        <v>2950</v>
      </c>
      <c r="C988" s="3" t="s">
        <v>2951</v>
      </c>
      <c r="D988" s="3">
        <v>-1.02054372230248</v>
      </c>
      <c r="E988" s="3" t="str">
        <f t="shared" si="15"/>
        <v>down</v>
      </c>
      <c r="F988" s="3">
        <v>2.6381612645573E-4</v>
      </c>
      <c r="G988" s="3">
        <v>9.8030370445248796E-4</v>
      </c>
    </row>
    <row r="989" spans="1:7" x14ac:dyDescent="0.2">
      <c r="A989" s="3" t="s">
        <v>2952</v>
      </c>
      <c r="B989" s="3" t="s">
        <v>2953</v>
      </c>
      <c r="C989" s="3" t="s">
        <v>2954</v>
      </c>
      <c r="D989" s="3">
        <v>-1.0529533519716201</v>
      </c>
      <c r="E989" s="3" t="str">
        <f t="shared" si="15"/>
        <v>down</v>
      </c>
      <c r="F989" s="3">
        <v>1.8151343586389301E-8</v>
      </c>
      <c r="G989" s="3">
        <v>1.29959563912383E-7</v>
      </c>
    </row>
    <row r="990" spans="1:7" x14ac:dyDescent="0.2">
      <c r="A990" s="3" t="s">
        <v>2955</v>
      </c>
      <c r="B990" s="3" t="s">
        <v>2956</v>
      </c>
      <c r="C990" s="3" t="s">
        <v>2957</v>
      </c>
      <c r="D990" s="3">
        <v>-1.11019717981963</v>
      </c>
      <c r="E990" s="3" t="str">
        <f t="shared" si="15"/>
        <v>down</v>
      </c>
      <c r="F990" s="3">
        <v>9.5938462497806794E-13</v>
      </c>
      <c r="G990" s="3">
        <v>1.05995459945853E-11</v>
      </c>
    </row>
    <row r="991" spans="1:7" x14ac:dyDescent="0.2">
      <c r="A991" s="3" t="s">
        <v>2958</v>
      </c>
      <c r="B991" s="3" t="s">
        <v>2959</v>
      </c>
      <c r="C991" s="3" t="s">
        <v>2960</v>
      </c>
      <c r="D991" s="3">
        <v>1.2570045264517</v>
      </c>
      <c r="E991" s="3" t="str">
        <f t="shared" si="15"/>
        <v>up</v>
      </c>
      <c r="F991" s="3">
        <v>3.5538804154447999E-9</v>
      </c>
      <c r="G991" s="3">
        <v>2.75039440847467E-8</v>
      </c>
    </row>
    <row r="992" spans="1:7" x14ac:dyDescent="0.2">
      <c r="A992" s="3" t="s">
        <v>2961</v>
      </c>
      <c r="B992" s="3" t="s">
        <v>2962</v>
      </c>
      <c r="C992" s="3" t="s">
        <v>2963</v>
      </c>
      <c r="D992" s="3">
        <v>1.4478709965788401</v>
      </c>
      <c r="E992" s="3" t="str">
        <f t="shared" si="15"/>
        <v>up</v>
      </c>
      <c r="F992" s="3">
        <v>4.3125650108181301E-18</v>
      </c>
      <c r="G992" s="3">
        <v>7.3791499570954898E-17</v>
      </c>
    </row>
    <row r="993" spans="1:7" x14ac:dyDescent="0.2">
      <c r="A993" s="3" t="s">
        <v>2964</v>
      </c>
      <c r="B993" s="3" t="s">
        <v>2965</v>
      </c>
      <c r="C993" s="3" t="s">
        <v>2966</v>
      </c>
      <c r="D993" s="3">
        <v>-2.11792827412151</v>
      </c>
      <c r="E993" s="3" t="str">
        <f t="shared" si="15"/>
        <v>down</v>
      </c>
      <c r="F993" s="3">
        <v>1.1424088435203599E-2</v>
      </c>
      <c r="G993" s="3">
        <v>2.8412792040669401E-2</v>
      </c>
    </row>
    <row r="994" spans="1:7" x14ac:dyDescent="0.2">
      <c r="A994" s="3" t="s">
        <v>2967</v>
      </c>
      <c r="B994" s="3" t="s">
        <v>2968</v>
      </c>
      <c r="C994" s="3" t="s">
        <v>2969</v>
      </c>
      <c r="D994" s="3">
        <v>-1.8850239412381899</v>
      </c>
      <c r="E994" s="3" t="str">
        <f t="shared" si="15"/>
        <v>down</v>
      </c>
      <c r="F994" s="3">
        <v>2.4514032596842901E-3</v>
      </c>
      <c r="G994" s="3">
        <v>7.3012280214068796E-3</v>
      </c>
    </row>
    <row r="995" spans="1:7" x14ac:dyDescent="0.2">
      <c r="A995" s="3" t="s">
        <v>2970</v>
      </c>
      <c r="B995" s="3" t="s">
        <v>2971</v>
      </c>
      <c r="C995" s="3" t="s">
        <v>2972</v>
      </c>
      <c r="D995" s="3">
        <v>1.78797363676871</v>
      </c>
      <c r="E995" s="3" t="str">
        <f t="shared" si="15"/>
        <v>up</v>
      </c>
      <c r="F995" s="3">
        <v>3.7350492393659102E-3</v>
      </c>
      <c r="G995" s="3">
        <v>1.0588009522608599E-2</v>
      </c>
    </row>
    <row r="996" spans="1:7" x14ac:dyDescent="0.2">
      <c r="A996" s="3" t="s">
        <v>2973</v>
      </c>
      <c r="B996" s="3" t="s">
        <v>2974</v>
      </c>
      <c r="C996" s="3" t="s">
        <v>2975</v>
      </c>
      <c r="D996" s="3">
        <v>-1.1313468970109</v>
      </c>
      <c r="E996" s="3" t="str">
        <f t="shared" si="15"/>
        <v>down</v>
      </c>
      <c r="F996" s="3">
        <v>8.0970098556817999E-7</v>
      </c>
      <c r="G996" s="3">
        <v>4.5977526943029599E-6</v>
      </c>
    </row>
    <row r="997" spans="1:7" x14ac:dyDescent="0.2">
      <c r="A997" s="3" t="s">
        <v>2976</v>
      </c>
      <c r="B997" s="3" t="s">
        <v>2977</v>
      </c>
      <c r="C997" s="3" t="s">
        <v>2978</v>
      </c>
      <c r="D997" s="3">
        <v>-2.7056721136895998</v>
      </c>
      <c r="E997" s="3" t="str">
        <f t="shared" si="15"/>
        <v>down</v>
      </c>
      <c r="F997" s="3">
        <v>3.65467842663E-64</v>
      </c>
      <c r="G997" s="3">
        <v>5.0911259473576201E-62</v>
      </c>
    </row>
    <row r="998" spans="1:7" x14ac:dyDescent="0.2">
      <c r="A998" s="3" t="s">
        <v>2979</v>
      </c>
      <c r="B998" s="3" t="s">
        <v>2980</v>
      </c>
      <c r="C998" s="3" t="s">
        <v>2981</v>
      </c>
      <c r="D998" s="3">
        <v>-1.2961346610528499</v>
      </c>
      <c r="E998" s="3" t="str">
        <f t="shared" si="15"/>
        <v>down</v>
      </c>
      <c r="F998" s="3">
        <v>2.0422105369285E-23</v>
      </c>
      <c r="G998" s="3">
        <v>4.9664080154223204E-22</v>
      </c>
    </row>
    <row r="999" spans="1:7" x14ac:dyDescent="0.2">
      <c r="A999" s="3" t="s">
        <v>2982</v>
      </c>
      <c r="B999" s="3" t="s">
        <v>2983</v>
      </c>
      <c r="C999" s="3" t="s">
        <v>2984</v>
      </c>
      <c r="D999" s="3">
        <v>-1.0606622045188501</v>
      </c>
      <c r="E999" s="3" t="str">
        <f t="shared" si="15"/>
        <v>down</v>
      </c>
      <c r="F999" s="3">
        <v>7.7685472504910306E-5</v>
      </c>
      <c r="G999" s="3">
        <v>3.22414836665457E-4</v>
      </c>
    </row>
    <row r="1000" spans="1:7" x14ac:dyDescent="0.2">
      <c r="A1000" s="3" t="s">
        <v>2985</v>
      </c>
      <c r="B1000" s="3" t="s">
        <v>2986</v>
      </c>
      <c r="C1000" s="3" t="s">
        <v>2987</v>
      </c>
      <c r="D1000" s="3">
        <v>2.0391410376463899</v>
      </c>
      <c r="E1000" s="3" t="str">
        <f t="shared" si="15"/>
        <v>up</v>
      </c>
      <c r="F1000" s="3">
        <v>9.2774538680801299E-11</v>
      </c>
      <c r="G1000" s="3">
        <v>8.3321547843948797E-10</v>
      </c>
    </row>
    <row r="1001" spans="1:7" x14ac:dyDescent="0.2">
      <c r="A1001" s="3" t="s">
        <v>2988</v>
      </c>
      <c r="B1001" s="3" t="s">
        <v>2989</v>
      </c>
      <c r="C1001" s="3" t="s">
        <v>2990</v>
      </c>
      <c r="D1001" s="3">
        <v>-1.0087298417031101</v>
      </c>
      <c r="E1001" s="3" t="str">
        <f t="shared" si="15"/>
        <v>down</v>
      </c>
      <c r="F1001" s="3">
        <v>1.91051810283402E-9</v>
      </c>
      <c r="G1001" s="3">
        <v>1.5133003711941199E-8</v>
      </c>
    </row>
    <row r="1002" spans="1:7" x14ac:dyDescent="0.2">
      <c r="A1002" s="3" t="s">
        <v>2991</v>
      </c>
      <c r="B1002" s="3" t="s">
        <v>2992</v>
      </c>
      <c r="C1002" s="3" t="s">
        <v>2993</v>
      </c>
      <c r="D1002" s="3">
        <v>-2.7518977472341501</v>
      </c>
      <c r="E1002" s="3" t="str">
        <f t="shared" si="15"/>
        <v>down</v>
      </c>
      <c r="F1002" s="3">
        <v>3.3266407096172997E-39</v>
      </c>
      <c r="G1002" s="3">
        <v>1.72608207831803E-37</v>
      </c>
    </row>
    <row r="1003" spans="1:7" x14ac:dyDescent="0.2">
      <c r="A1003" s="3" t="s">
        <v>2991</v>
      </c>
      <c r="B1003" s="3" t="s">
        <v>2992</v>
      </c>
      <c r="C1003" s="3" t="s">
        <v>2994</v>
      </c>
      <c r="D1003" s="3">
        <v>-2.7518977472341501</v>
      </c>
      <c r="E1003" s="3" t="str">
        <f t="shared" si="15"/>
        <v>down</v>
      </c>
      <c r="F1003" s="3">
        <v>3.3266407096172997E-39</v>
      </c>
      <c r="G1003" s="3">
        <v>1.72608207831803E-37</v>
      </c>
    </row>
    <row r="1004" spans="1:7" x14ac:dyDescent="0.2">
      <c r="A1004" s="3" t="s">
        <v>2991</v>
      </c>
      <c r="B1004" s="3" t="s">
        <v>2992</v>
      </c>
      <c r="C1004" s="3" t="s">
        <v>2995</v>
      </c>
      <c r="D1004" s="3">
        <v>-2.7518977472341501</v>
      </c>
      <c r="E1004" s="3" t="str">
        <f t="shared" si="15"/>
        <v>down</v>
      </c>
      <c r="F1004" s="3">
        <v>3.3266407096172997E-39</v>
      </c>
      <c r="G1004" s="3">
        <v>1.72608207831803E-37</v>
      </c>
    </row>
    <row r="1005" spans="1:7" x14ac:dyDescent="0.2">
      <c r="A1005" s="3" t="s">
        <v>2991</v>
      </c>
      <c r="B1005" s="3" t="s">
        <v>2992</v>
      </c>
      <c r="C1005" s="3" t="s">
        <v>2996</v>
      </c>
      <c r="D1005" s="3">
        <v>-2.7518977472341501</v>
      </c>
      <c r="E1005" s="3" t="str">
        <f t="shared" si="15"/>
        <v>down</v>
      </c>
      <c r="F1005" s="3">
        <v>3.3266407096172997E-39</v>
      </c>
      <c r="G1005" s="3">
        <v>1.72608207831803E-37</v>
      </c>
    </row>
    <row r="1006" spans="1:7" x14ac:dyDescent="0.2">
      <c r="A1006" s="3" t="s">
        <v>2991</v>
      </c>
      <c r="B1006" s="3" t="s">
        <v>2992</v>
      </c>
      <c r="C1006" s="3" t="s">
        <v>2997</v>
      </c>
      <c r="D1006" s="3">
        <v>-2.7518977472341501</v>
      </c>
      <c r="E1006" s="3" t="str">
        <f t="shared" si="15"/>
        <v>down</v>
      </c>
      <c r="F1006" s="3">
        <v>3.3266407096172997E-39</v>
      </c>
      <c r="G1006" s="3">
        <v>1.72608207831803E-37</v>
      </c>
    </row>
    <row r="1007" spans="1:7" x14ac:dyDescent="0.2">
      <c r="A1007" s="3" t="s">
        <v>2998</v>
      </c>
      <c r="B1007" s="3" t="s">
        <v>2999</v>
      </c>
      <c r="C1007" s="3" t="s">
        <v>3000</v>
      </c>
      <c r="D1007" s="3">
        <v>-1.49042403369904</v>
      </c>
      <c r="E1007" s="3" t="str">
        <f t="shared" si="15"/>
        <v>down</v>
      </c>
      <c r="F1007" s="3">
        <v>3.40583536228834E-4</v>
      </c>
      <c r="G1007" s="3">
        <v>1.23442268108279E-3</v>
      </c>
    </row>
    <row r="1008" spans="1:7" x14ac:dyDescent="0.2">
      <c r="A1008" s="3" t="s">
        <v>3001</v>
      </c>
      <c r="B1008" s="3" t="s">
        <v>3002</v>
      </c>
      <c r="C1008" s="3" t="s">
        <v>3003</v>
      </c>
      <c r="D1008" s="3">
        <v>-2.6205840325015801</v>
      </c>
      <c r="E1008" s="3" t="str">
        <f t="shared" si="15"/>
        <v>down</v>
      </c>
      <c r="F1008" s="3">
        <v>1.2785287543093399E-36</v>
      </c>
      <c r="G1008" s="3">
        <v>6.0687498204550004E-35</v>
      </c>
    </row>
    <row r="1009" spans="1:7" x14ac:dyDescent="0.2">
      <c r="A1009" s="3" t="s">
        <v>3004</v>
      </c>
      <c r="B1009" s="3" t="s">
        <v>3005</v>
      </c>
      <c r="C1009" s="3" t="s">
        <v>3006</v>
      </c>
      <c r="D1009" s="3">
        <v>-2.4763461343400301</v>
      </c>
      <c r="E1009" s="3" t="str">
        <f t="shared" si="15"/>
        <v>down</v>
      </c>
      <c r="F1009" s="3">
        <v>1.6709206863407901E-2</v>
      </c>
      <c r="G1009" s="3">
        <v>3.97891481162089E-2</v>
      </c>
    </row>
    <row r="1010" spans="1:7" x14ac:dyDescent="0.2">
      <c r="A1010" s="3" t="s">
        <v>3007</v>
      </c>
      <c r="B1010" s="3" t="s">
        <v>3008</v>
      </c>
      <c r="C1010" s="3" t="s">
        <v>3009</v>
      </c>
      <c r="D1010" s="3">
        <v>-1.3177324233152601</v>
      </c>
      <c r="E1010" s="3" t="str">
        <f t="shared" si="15"/>
        <v>down</v>
      </c>
      <c r="F1010" s="3">
        <v>8.9053476491424197E-16</v>
      </c>
      <c r="G1010" s="3">
        <v>1.2723627142855E-14</v>
      </c>
    </row>
    <row r="1011" spans="1:7" x14ac:dyDescent="0.2">
      <c r="A1011" s="3" t="s">
        <v>3010</v>
      </c>
      <c r="B1011" s="3" t="s">
        <v>3011</v>
      </c>
      <c r="C1011" s="3" t="s">
        <v>3012</v>
      </c>
      <c r="D1011" s="3">
        <v>-1.50697310920092</v>
      </c>
      <c r="E1011" s="3" t="str">
        <f t="shared" si="15"/>
        <v>down</v>
      </c>
      <c r="F1011" s="3">
        <v>5.1884773329415296E-19</v>
      </c>
      <c r="G1011" s="3">
        <v>9.4319894324792305E-18</v>
      </c>
    </row>
    <row r="1012" spans="1:7" x14ac:dyDescent="0.2">
      <c r="A1012" s="3" t="s">
        <v>3013</v>
      </c>
      <c r="B1012" s="3" t="s">
        <v>3014</v>
      </c>
      <c r="C1012" s="3" t="s">
        <v>3015</v>
      </c>
      <c r="D1012" s="3">
        <v>-2.9622858629195101</v>
      </c>
      <c r="E1012" s="3" t="str">
        <f t="shared" si="15"/>
        <v>down</v>
      </c>
      <c r="F1012" s="3">
        <v>3.6267297003429701E-71</v>
      </c>
      <c r="G1012" s="3">
        <v>6.4555788666104899E-69</v>
      </c>
    </row>
    <row r="1013" spans="1:7" x14ac:dyDescent="0.2">
      <c r="A1013" s="3" t="s">
        <v>3016</v>
      </c>
      <c r="B1013" s="3" t="s">
        <v>3017</v>
      </c>
      <c r="C1013" s="3" t="s">
        <v>3018</v>
      </c>
      <c r="D1013" s="3">
        <v>-2.3308923627195002</v>
      </c>
      <c r="E1013" s="3" t="str">
        <f t="shared" si="15"/>
        <v>down</v>
      </c>
      <c r="F1013" s="3">
        <v>9.0190673346884703E-4</v>
      </c>
      <c r="G1013" s="3">
        <v>2.9577371279776699E-3</v>
      </c>
    </row>
    <row r="1014" spans="1:7" x14ac:dyDescent="0.2">
      <c r="A1014" s="3" t="s">
        <v>3019</v>
      </c>
      <c r="B1014" s="3" t="s">
        <v>3020</v>
      </c>
      <c r="C1014" s="3" t="s">
        <v>3021</v>
      </c>
      <c r="D1014" s="3">
        <v>4.7498071058301399</v>
      </c>
      <c r="E1014" s="3" t="str">
        <f t="shared" si="15"/>
        <v>up</v>
      </c>
      <c r="F1014" s="3">
        <v>2.1526901703333802E-22</v>
      </c>
      <c r="G1014" s="3">
        <v>4.8064246033088101E-21</v>
      </c>
    </row>
    <row r="1015" spans="1:7" x14ac:dyDescent="0.2">
      <c r="A1015" s="3" t="s">
        <v>3022</v>
      </c>
      <c r="B1015" s="3" t="s">
        <v>3023</v>
      </c>
      <c r="C1015" s="3" t="s">
        <v>3024</v>
      </c>
      <c r="D1015" s="3">
        <v>-1.19017398021392</v>
      </c>
      <c r="E1015" s="3" t="str">
        <f t="shared" si="15"/>
        <v>down</v>
      </c>
      <c r="F1015" s="3">
        <v>4.7795977925001E-15</v>
      </c>
      <c r="G1015" s="3">
        <v>6.3874166119584199E-14</v>
      </c>
    </row>
    <row r="1016" spans="1:7" x14ac:dyDescent="0.2">
      <c r="A1016" s="3" t="s">
        <v>3025</v>
      </c>
      <c r="B1016" s="3" t="s">
        <v>3026</v>
      </c>
      <c r="C1016" s="3" t="s">
        <v>3027</v>
      </c>
      <c r="D1016" s="3">
        <v>1.1364120982424599</v>
      </c>
      <c r="E1016" s="3" t="str">
        <f t="shared" si="15"/>
        <v>up</v>
      </c>
      <c r="F1016" s="3">
        <v>2.0915450981954501E-12</v>
      </c>
      <c r="G1016" s="3">
        <v>2.21530925441925E-11</v>
      </c>
    </row>
    <row r="1017" spans="1:7" x14ac:dyDescent="0.2">
      <c r="A1017" s="3" t="s">
        <v>3028</v>
      </c>
      <c r="B1017" s="3" t="s">
        <v>3029</v>
      </c>
      <c r="C1017" s="3" t="s">
        <v>3030</v>
      </c>
      <c r="D1017" s="3">
        <v>2.1122623874792499</v>
      </c>
      <c r="E1017" s="3" t="str">
        <f t="shared" si="15"/>
        <v>up</v>
      </c>
      <c r="F1017" s="3">
        <v>4.5696615607281604E-12</v>
      </c>
      <c r="G1017" s="3">
        <v>4.7115673823243799E-11</v>
      </c>
    </row>
    <row r="1018" spans="1:7" x14ac:dyDescent="0.2">
      <c r="A1018" s="3" t="s">
        <v>3031</v>
      </c>
      <c r="B1018" s="3" t="s">
        <v>3032</v>
      </c>
      <c r="C1018" s="3" t="s">
        <v>3033</v>
      </c>
      <c r="D1018" s="3">
        <v>-1.13914745199387</v>
      </c>
      <c r="E1018" s="3" t="str">
        <f t="shared" si="15"/>
        <v>down</v>
      </c>
      <c r="F1018" s="3">
        <v>9.6018779289661101E-8</v>
      </c>
      <c r="G1018" s="3">
        <v>6.2339243940035301E-7</v>
      </c>
    </row>
    <row r="1019" spans="1:7" x14ac:dyDescent="0.2">
      <c r="A1019" s="3" t="s">
        <v>3034</v>
      </c>
      <c r="B1019" s="3" t="s">
        <v>3035</v>
      </c>
      <c r="C1019" s="3" t="s">
        <v>3036</v>
      </c>
      <c r="D1019" s="3">
        <v>-2.63222470234279</v>
      </c>
      <c r="E1019" s="3" t="str">
        <f t="shared" si="15"/>
        <v>down</v>
      </c>
      <c r="F1019" s="3">
        <v>1.2190490929291399E-3</v>
      </c>
      <c r="G1019" s="3">
        <v>3.89027220492528E-3</v>
      </c>
    </row>
    <row r="1020" spans="1:7" x14ac:dyDescent="0.2">
      <c r="A1020" s="3" t="s">
        <v>3037</v>
      </c>
      <c r="B1020" s="3" t="s">
        <v>3038</v>
      </c>
      <c r="C1020" s="3" t="s">
        <v>3039</v>
      </c>
      <c r="D1020" s="3">
        <v>-2.5818603867110701</v>
      </c>
      <c r="E1020" s="3" t="str">
        <f t="shared" si="15"/>
        <v>down</v>
      </c>
      <c r="F1020" s="3">
        <v>1.01361747569341E-18</v>
      </c>
      <c r="G1020" s="3">
        <v>1.82195253414962E-17</v>
      </c>
    </row>
    <row r="1021" spans="1:7" x14ac:dyDescent="0.2">
      <c r="A1021" s="3" t="s">
        <v>3040</v>
      </c>
      <c r="B1021" s="3" t="s">
        <v>3041</v>
      </c>
      <c r="C1021" s="3" t="s">
        <v>3042</v>
      </c>
      <c r="D1021" s="3">
        <v>2.1720711691086301</v>
      </c>
      <c r="E1021" s="3" t="str">
        <f t="shared" si="15"/>
        <v>up</v>
      </c>
      <c r="F1021" s="3">
        <v>2.2875662533359599E-41</v>
      </c>
      <c r="G1021" s="3">
        <v>1.2915175816191001E-39</v>
      </c>
    </row>
    <row r="1022" spans="1:7" x14ac:dyDescent="0.2">
      <c r="A1022" s="3" t="s">
        <v>3043</v>
      </c>
      <c r="B1022" s="3" t="s">
        <v>3044</v>
      </c>
      <c r="C1022" s="3" t="s">
        <v>3045</v>
      </c>
      <c r="D1022" s="3">
        <v>-1.3908645729406399</v>
      </c>
      <c r="E1022" s="3" t="str">
        <f t="shared" si="15"/>
        <v>down</v>
      </c>
      <c r="F1022" s="3">
        <v>1.80372293961911E-6</v>
      </c>
      <c r="G1022" s="3">
        <v>9.7332687133299193E-6</v>
      </c>
    </row>
    <row r="1023" spans="1:7" x14ac:dyDescent="0.2">
      <c r="A1023" s="3" t="s">
        <v>3046</v>
      </c>
      <c r="B1023" s="3" t="s">
        <v>3047</v>
      </c>
      <c r="C1023" s="3" t="s">
        <v>3048</v>
      </c>
      <c r="D1023" s="3">
        <v>-1.15447407246416</v>
      </c>
      <c r="E1023" s="3" t="str">
        <f t="shared" si="15"/>
        <v>down</v>
      </c>
      <c r="F1023" s="3">
        <v>2.1178294762186501E-12</v>
      </c>
      <c r="G1023" s="3">
        <v>2.2376012009248399E-11</v>
      </c>
    </row>
    <row r="1024" spans="1:7" x14ac:dyDescent="0.2">
      <c r="A1024" s="3" t="s">
        <v>3049</v>
      </c>
      <c r="B1024" s="3" t="s">
        <v>3050</v>
      </c>
      <c r="C1024" s="3" t="s">
        <v>3051</v>
      </c>
      <c r="D1024" s="3">
        <v>-1.2286653254288999</v>
      </c>
      <c r="E1024" s="3" t="str">
        <f t="shared" si="15"/>
        <v>down</v>
      </c>
      <c r="F1024" s="3">
        <v>1.3395714588070699E-7</v>
      </c>
      <c r="G1024" s="3">
        <v>8.5200733578517899E-7</v>
      </c>
    </row>
    <row r="1025" spans="1:7" x14ac:dyDescent="0.2">
      <c r="A1025" s="3" t="s">
        <v>3052</v>
      </c>
      <c r="B1025" s="3" t="s">
        <v>3053</v>
      </c>
      <c r="C1025" s="3" t="s">
        <v>3054</v>
      </c>
      <c r="D1025" s="3">
        <v>8.9076284660232705</v>
      </c>
      <c r="E1025" s="3" t="str">
        <f t="shared" si="15"/>
        <v>up</v>
      </c>
      <c r="F1025" s="3">
        <v>0</v>
      </c>
      <c r="G1025" s="3">
        <v>0</v>
      </c>
    </row>
    <row r="1026" spans="1:7" x14ac:dyDescent="0.2">
      <c r="A1026" s="3" t="s">
        <v>3055</v>
      </c>
      <c r="B1026" s="3" t="s">
        <v>3056</v>
      </c>
      <c r="C1026" s="3" t="s">
        <v>3057</v>
      </c>
      <c r="D1026" s="3">
        <v>-1.7712605304490501</v>
      </c>
      <c r="E1026" s="3" t="str">
        <f t="shared" si="15"/>
        <v>down</v>
      </c>
      <c r="F1026" s="3">
        <v>9.3310105762321106E-8</v>
      </c>
      <c r="G1026" s="3">
        <v>6.0735872704046297E-7</v>
      </c>
    </row>
    <row r="1027" spans="1:7" x14ac:dyDescent="0.2">
      <c r="A1027" s="3" t="s">
        <v>3058</v>
      </c>
      <c r="B1027" s="3" t="s">
        <v>3059</v>
      </c>
      <c r="C1027" s="3" t="s">
        <v>3060</v>
      </c>
      <c r="D1027" s="3">
        <v>-1.4400161608713899</v>
      </c>
      <c r="E1027" s="3" t="str">
        <f t="shared" ref="E1027:E1090" si="16">IF(AND(D1027&gt;0),"up","down")</f>
        <v>down</v>
      </c>
      <c r="F1027" s="3">
        <v>1.8962375501959899E-3</v>
      </c>
      <c r="G1027" s="3">
        <v>5.7793532564356298E-3</v>
      </c>
    </row>
    <row r="1028" spans="1:7" x14ac:dyDescent="0.2">
      <c r="A1028" s="3" t="s">
        <v>3061</v>
      </c>
      <c r="B1028" s="3" t="s">
        <v>3062</v>
      </c>
      <c r="C1028" s="3" t="s">
        <v>3063</v>
      </c>
      <c r="D1028" s="3">
        <v>-1.03529610804345</v>
      </c>
      <c r="E1028" s="3" t="str">
        <f t="shared" si="16"/>
        <v>down</v>
      </c>
      <c r="F1028" s="3">
        <v>7.0693696509437796E-10</v>
      </c>
      <c r="G1028" s="3">
        <v>5.85656376512576E-9</v>
      </c>
    </row>
    <row r="1029" spans="1:7" x14ac:dyDescent="0.2">
      <c r="A1029" s="3" t="s">
        <v>3064</v>
      </c>
      <c r="B1029" s="3" t="s">
        <v>3065</v>
      </c>
      <c r="C1029" s="3" t="s">
        <v>3066</v>
      </c>
      <c r="D1029" s="3">
        <v>1.64890219611376</v>
      </c>
      <c r="E1029" s="3" t="str">
        <f t="shared" si="16"/>
        <v>up</v>
      </c>
      <c r="F1029" s="3">
        <v>2.9892938597655299E-8</v>
      </c>
      <c r="G1029" s="3">
        <v>2.07759165437934E-7</v>
      </c>
    </row>
    <row r="1030" spans="1:7" x14ac:dyDescent="0.2">
      <c r="A1030" s="3" t="s">
        <v>3067</v>
      </c>
      <c r="B1030" s="3" t="s">
        <v>3068</v>
      </c>
      <c r="C1030" s="3" t="s">
        <v>3069</v>
      </c>
      <c r="D1030" s="3">
        <v>3.4749878557059999</v>
      </c>
      <c r="E1030" s="3" t="str">
        <f t="shared" si="16"/>
        <v>up</v>
      </c>
      <c r="F1030" s="3">
        <v>9.7318730539775497E-4</v>
      </c>
      <c r="G1030" s="3">
        <v>3.1671834702838098E-3</v>
      </c>
    </row>
    <row r="1031" spans="1:7" x14ac:dyDescent="0.2">
      <c r="A1031" s="3" t="s">
        <v>3070</v>
      </c>
      <c r="B1031" s="3" t="s">
        <v>3071</v>
      </c>
      <c r="C1031" s="3" t="s">
        <v>3072</v>
      </c>
      <c r="D1031" s="3">
        <v>6.3447656497920599</v>
      </c>
      <c r="E1031" s="3" t="str">
        <f t="shared" si="16"/>
        <v>up</v>
      </c>
      <c r="F1031" s="3">
        <v>0</v>
      </c>
      <c r="G1031" s="3">
        <v>0</v>
      </c>
    </row>
    <row r="1032" spans="1:7" x14ac:dyDescent="0.2">
      <c r="A1032" s="3" t="s">
        <v>3073</v>
      </c>
      <c r="B1032" s="3" t="s">
        <v>3074</v>
      </c>
      <c r="C1032" s="3" t="s">
        <v>3075</v>
      </c>
      <c r="D1032" s="3">
        <v>2.22673529929035</v>
      </c>
      <c r="E1032" s="3" t="str">
        <f t="shared" si="16"/>
        <v>up</v>
      </c>
      <c r="F1032" s="3">
        <v>7.9139000298939193E-6</v>
      </c>
      <c r="G1032" s="3">
        <v>3.8770849687737199E-5</v>
      </c>
    </row>
    <row r="1033" spans="1:7" x14ac:dyDescent="0.2">
      <c r="A1033" s="3" t="s">
        <v>3076</v>
      </c>
      <c r="B1033" s="3" t="s">
        <v>3077</v>
      </c>
      <c r="C1033" s="3" t="s">
        <v>3078</v>
      </c>
      <c r="D1033" s="3">
        <v>-1.9176436194343001</v>
      </c>
      <c r="E1033" s="3" t="str">
        <f t="shared" si="16"/>
        <v>down</v>
      </c>
      <c r="F1033" s="3">
        <v>1.0864548989798701E-4</v>
      </c>
      <c r="G1033" s="3">
        <v>4.3553349969740302E-4</v>
      </c>
    </row>
    <row r="1034" spans="1:7" x14ac:dyDescent="0.2">
      <c r="A1034" s="3" t="s">
        <v>3079</v>
      </c>
      <c r="B1034" s="3" t="s">
        <v>3080</v>
      </c>
      <c r="C1034" s="3" t="s">
        <v>3081</v>
      </c>
      <c r="D1034" s="3">
        <v>-1.2203627415956899</v>
      </c>
      <c r="E1034" s="3" t="str">
        <f t="shared" si="16"/>
        <v>down</v>
      </c>
      <c r="F1034" s="3">
        <v>8.2066307672115797E-9</v>
      </c>
      <c r="G1034" s="3">
        <v>6.1113410756875996E-8</v>
      </c>
    </row>
    <row r="1035" spans="1:7" x14ac:dyDescent="0.2">
      <c r="A1035" s="3" t="s">
        <v>3082</v>
      </c>
      <c r="B1035" s="3" t="s">
        <v>3083</v>
      </c>
      <c r="C1035" s="3" t="s">
        <v>3084</v>
      </c>
      <c r="D1035" s="3">
        <v>-1.4169718039180601</v>
      </c>
      <c r="E1035" s="3" t="str">
        <f t="shared" si="16"/>
        <v>down</v>
      </c>
      <c r="F1035" s="3">
        <v>9.7151943196325098E-13</v>
      </c>
      <c r="G1035" s="3">
        <v>1.0715140309846001E-11</v>
      </c>
    </row>
    <row r="1036" spans="1:7" x14ac:dyDescent="0.2">
      <c r="A1036" s="3" t="s">
        <v>3085</v>
      </c>
      <c r="B1036" s="3" t="s">
        <v>3086</v>
      </c>
      <c r="C1036" s="3" t="s">
        <v>3087</v>
      </c>
      <c r="D1036" s="3">
        <v>3.6543987742144002</v>
      </c>
      <c r="E1036" s="3" t="str">
        <f t="shared" si="16"/>
        <v>up</v>
      </c>
      <c r="F1036" s="3">
        <v>2.6055376330172598E-4</v>
      </c>
      <c r="G1036" s="3">
        <v>9.69024094740255E-4</v>
      </c>
    </row>
    <row r="1037" spans="1:7" x14ac:dyDescent="0.2">
      <c r="A1037" s="3" t="s">
        <v>3088</v>
      </c>
      <c r="B1037" s="3" t="s">
        <v>3089</v>
      </c>
      <c r="C1037" s="3" t="s">
        <v>3090</v>
      </c>
      <c r="D1037" s="3">
        <v>-1.4297479190240301</v>
      </c>
      <c r="E1037" s="3" t="str">
        <f t="shared" si="16"/>
        <v>down</v>
      </c>
      <c r="F1037" s="3">
        <v>1.5118123414951599E-12</v>
      </c>
      <c r="G1037" s="3">
        <v>1.6227292268510801E-11</v>
      </c>
    </row>
    <row r="1038" spans="1:7" x14ac:dyDescent="0.2">
      <c r="A1038" s="3" t="s">
        <v>3091</v>
      </c>
      <c r="B1038" s="3" t="s">
        <v>3092</v>
      </c>
      <c r="C1038" s="3" t="s">
        <v>3093</v>
      </c>
      <c r="D1038" s="3">
        <v>7.5696207712948302</v>
      </c>
      <c r="E1038" s="3" t="str">
        <f t="shared" si="16"/>
        <v>up</v>
      </c>
      <c r="F1038" s="3">
        <v>5.1600922432573997E-18</v>
      </c>
      <c r="G1038" s="3">
        <v>8.6901106688024696E-17</v>
      </c>
    </row>
    <row r="1039" spans="1:7" x14ac:dyDescent="0.2">
      <c r="A1039" s="3" t="s">
        <v>3094</v>
      </c>
      <c r="B1039" s="3" t="s">
        <v>3095</v>
      </c>
      <c r="C1039" s="3" t="s">
        <v>3096</v>
      </c>
      <c r="D1039" s="3">
        <v>1.3568492597881301</v>
      </c>
      <c r="E1039" s="3" t="str">
        <f t="shared" si="16"/>
        <v>up</v>
      </c>
      <c r="F1039" s="3">
        <v>3.5445358143593498E-8</v>
      </c>
      <c r="G1039" s="3">
        <v>2.4396762082078099E-7</v>
      </c>
    </row>
    <row r="1040" spans="1:7" x14ac:dyDescent="0.2">
      <c r="A1040" s="3" t="s">
        <v>3097</v>
      </c>
      <c r="B1040" s="3" t="s">
        <v>3098</v>
      </c>
      <c r="C1040" s="3" t="s">
        <v>3099</v>
      </c>
      <c r="D1040" s="3">
        <v>-1.90258347686563</v>
      </c>
      <c r="E1040" s="3" t="str">
        <f t="shared" si="16"/>
        <v>down</v>
      </c>
      <c r="F1040" s="3">
        <v>4.5336373330295501E-4</v>
      </c>
      <c r="G1040" s="3">
        <v>1.5944867195419E-3</v>
      </c>
    </row>
    <row r="1041" spans="1:7" x14ac:dyDescent="0.2">
      <c r="A1041" s="3" t="s">
        <v>3100</v>
      </c>
      <c r="B1041" s="3" t="s">
        <v>3101</v>
      </c>
      <c r="C1041" s="3" t="s">
        <v>3102</v>
      </c>
      <c r="D1041" s="3">
        <v>-1.4899536796647701</v>
      </c>
      <c r="E1041" s="3" t="str">
        <f t="shared" si="16"/>
        <v>down</v>
      </c>
      <c r="F1041" s="3">
        <v>2.9809102044679199E-10</v>
      </c>
      <c r="G1041" s="3">
        <v>2.5605459236233801E-9</v>
      </c>
    </row>
    <row r="1042" spans="1:7" x14ac:dyDescent="0.2">
      <c r="A1042" s="3" t="s">
        <v>3103</v>
      </c>
      <c r="B1042" s="3" t="s">
        <v>3104</v>
      </c>
      <c r="C1042" s="3" t="s">
        <v>3105</v>
      </c>
      <c r="D1042" s="3">
        <v>-1.74647946292774</v>
      </c>
      <c r="E1042" s="3" t="str">
        <f t="shared" si="16"/>
        <v>down</v>
      </c>
      <c r="F1042" s="3">
        <v>1.28125442772182E-15</v>
      </c>
      <c r="G1042" s="3">
        <v>1.8044567852398801E-14</v>
      </c>
    </row>
    <row r="1043" spans="1:7" x14ac:dyDescent="0.2">
      <c r="A1043" s="3" t="s">
        <v>3106</v>
      </c>
      <c r="B1043" s="3" t="s">
        <v>3107</v>
      </c>
      <c r="C1043" s="3" t="s">
        <v>3108</v>
      </c>
      <c r="D1043" s="3">
        <v>1.78986751014264</v>
      </c>
      <c r="E1043" s="3" t="str">
        <f t="shared" si="16"/>
        <v>up</v>
      </c>
      <c r="F1043" s="3">
        <v>6.2102138213053303E-5</v>
      </c>
      <c r="G1043" s="3">
        <v>2.6198189708311103E-4</v>
      </c>
    </row>
    <row r="1044" spans="1:7" x14ac:dyDescent="0.2">
      <c r="A1044" s="3" t="s">
        <v>3109</v>
      </c>
      <c r="B1044" s="3" t="s">
        <v>3110</v>
      </c>
      <c r="C1044" s="3" t="s">
        <v>3111</v>
      </c>
      <c r="D1044" s="3">
        <v>2.9634163697207101</v>
      </c>
      <c r="E1044" s="3" t="str">
        <f t="shared" si="16"/>
        <v>up</v>
      </c>
      <c r="F1044" s="3">
        <v>3.01579814579199E-13</v>
      </c>
      <c r="G1044" s="3">
        <v>3.49778000330046E-12</v>
      </c>
    </row>
    <row r="1045" spans="1:7" x14ac:dyDescent="0.2">
      <c r="A1045" s="3" t="s">
        <v>3112</v>
      </c>
      <c r="B1045" s="3" t="s">
        <v>3113</v>
      </c>
      <c r="C1045" s="3" t="s">
        <v>3114</v>
      </c>
      <c r="D1045" s="3">
        <v>-2.4842232686635701</v>
      </c>
      <c r="E1045" s="3" t="str">
        <f t="shared" si="16"/>
        <v>down</v>
      </c>
      <c r="F1045" s="3">
        <v>2.7765311253754098E-6</v>
      </c>
      <c r="G1045" s="3">
        <v>1.45895952861055E-5</v>
      </c>
    </row>
    <row r="1046" spans="1:7" x14ac:dyDescent="0.2">
      <c r="A1046" s="3" t="s">
        <v>3115</v>
      </c>
      <c r="B1046" s="3" t="s">
        <v>3116</v>
      </c>
      <c r="C1046" s="3" t="s">
        <v>3117</v>
      </c>
      <c r="D1046" s="3">
        <v>-2.2493549251082898</v>
      </c>
      <c r="E1046" s="3" t="str">
        <f t="shared" si="16"/>
        <v>down</v>
      </c>
      <c r="F1046" s="3">
        <v>1.7694534592504399E-11</v>
      </c>
      <c r="G1046" s="3">
        <v>1.7218918400724101E-10</v>
      </c>
    </row>
    <row r="1047" spans="1:7" x14ac:dyDescent="0.2">
      <c r="A1047" s="3" t="s">
        <v>3118</v>
      </c>
      <c r="B1047" s="3" t="s">
        <v>3119</v>
      </c>
      <c r="C1047" s="3" t="s">
        <v>3120</v>
      </c>
      <c r="D1047" s="3">
        <v>-1.60714062801893</v>
      </c>
      <c r="E1047" s="3" t="str">
        <f t="shared" si="16"/>
        <v>down</v>
      </c>
      <c r="F1047" s="3">
        <v>5.1696422648529802E-9</v>
      </c>
      <c r="G1047" s="3">
        <v>3.9273346334532203E-8</v>
      </c>
    </row>
    <row r="1048" spans="1:7" x14ac:dyDescent="0.2">
      <c r="A1048" s="3" t="s">
        <v>3121</v>
      </c>
      <c r="B1048" s="3" t="s">
        <v>3122</v>
      </c>
      <c r="C1048" s="3" t="s">
        <v>3123</v>
      </c>
      <c r="D1048" s="3">
        <v>-1.68397377435808</v>
      </c>
      <c r="E1048" s="3" t="str">
        <f t="shared" si="16"/>
        <v>down</v>
      </c>
      <c r="F1048" s="3">
        <v>7.5679718493133398E-21</v>
      </c>
      <c r="G1048" s="3">
        <v>1.5419893039872799E-19</v>
      </c>
    </row>
    <row r="1049" spans="1:7" x14ac:dyDescent="0.2">
      <c r="A1049" s="3" t="s">
        <v>3124</v>
      </c>
      <c r="B1049" s="3" t="s">
        <v>3125</v>
      </c>
      <c r="C1049" s="3" t="s">
        <v>3126</v>
      </c>
      <c r="D1049" s="3">
        <v>1.61681835215242</v>
      </c>
      <c r="E1049" s="3" t="str">
        <f t="shared" si="16"/>
        <v>up</v>
      </c>
      <c r="F1049" s="3">
        <v>4.1937427699082398E-20</v>
      </c>
      <c r="G1049" s="3">
        <v>8.1931413626743896E-19</v>
      </c>
    </row>
    <row r="1050" spans="1:7" x14ac:dyDescent="0.2">
      <c r="A1050" s="3" t="s">
        <v>3127</v>
      </c>
      <c r="B1050" s="3" t="s">
        <v>3128</v>
      </c>
      <c r="C1050" s="3" t="s">
        <v>3129</v>
      </c>
      <c r="D1050" s="3">
        <v>-1.73199085121354</v>
      </c>
      <c r="E1050" s="3" t="str">
        <f t="shared" si="16"/>
        <v>down</v>
      </c>
      <c r="F1050" s="3">
        <v>7.7488561766417099E-14</v>
      </c>
      <c r="G1050" s="3">
        <v>9.3953964768060803E-13</v>
      </c>
    </row>
    <row r="1051" spans="1:7" x14ac:dyDescent="0.2">
      <c r="A1051" s="3" t="s">
        <v>3130</v>
      </c>
      <c r="B1051" s="3" t="s">
        <v>3131</v>
      </c>
      <c r="C1051" s="3" t="s">
        <v>3132</v>
      </c>
      <c r="D1051" s="3">
        <v>-2.1514409629923499</v>
      </c>
      <c r="E1051" s="3" t="str">
        <f t="shared" si="16"/>
        <v>down</v>
      </c>
      <c r="F1051" s="3">
        <v>9.9786923135879791E-13</v>
      </c>
      <c r="G1051" s="3">
        <v>1.09868488566103E-11</v>
      </c>
    </row>
    <row r="1052" spans="1:7" x14ac:dyDescent="0.2">
      <c r="A1052" s="3" t="s">
        <v>3133</v>
      </c>
      <c r="B1052" s="3" t="s">
        <v>3134</v>
      </c>
      <c r="C1052" s="3" t="s">
        <v>3135</v>
      </c>
      <c r="D1052" s="3">
        <v>-1.7765857754743599</v>
      </c>
      <c r="E1052" s="3" t="str">
        <f t="shared" si="16"/>
        <v>down</v>
      </c>
      <c r="F1052" s="3">
        <v>2.97818094278518E-5</v>
      </c>
      <c r="G1052" s="3">
        <v>1.3317643741359001E-4</v>
      </c>
    </row>
    <row r="1053" spans="1:7" x14ac:dyDescent="0.2">
      <c r="A1053" s="3" t="s">
        <v>3136</v>
      </c>
      <c r="B1053" s="3" t="s">
        <v>3137</v>
      </c>
      <c r="C1053" s="3" t="s">
        <v>3138</v>
      </c>
      <c r="D1053" s="3">
        <v>-1.8054613171428</v>
      </c>
      <c r="E1053" s="3" t="str">
        <f t="shared" si="16"/>
        <v>down</v>
      </c>
      <c r="F1053" s="3">
        <v>2.7224401098711802E-21</v>
      </c>
      <c r="G1053" s="3">
        <v>5.6640896831345895E-20</v>
      </c>
    </row>
    <row r="1054" spans="1:7" x14ac:dyDescent="0.2">
      <c r="A1054" s="3" t="s">
        <v>3139</v>
      </c>
      <c r="B1054" s="3" t="s">
        <v>3140</v>
      </c>
      <c r="C1054" s="3" t="s">
        <v>3141</v>
      </c>
      <c r="D1054" s="3">
        <v>1.0883384544827299</v>
      </c>
      <c r="E1054" s="3" t="str">
        <f t="shared" si="16"/>
        <v>up</v>
      </c>
      <c r="F1054" s="3">
        <v>7.6016328315071902E-6</v>
      </c>
      <c r="G1054" s="3">
        <v>3.7398282675084901E-5</v>
      </c>
    </row>
    <row r="1055" spans="1:7" x14ac:dyDescent="0.2">
      <c r="A1055" s="3" t="s">
        <v>3142</v>
      </c>
      <c r="B1055" s="3" t="s">
        <v>3143</v>
      </c>
      <c r="C1055" s="3" t="s">
        <v>3144</v>
      </c>
      <c r="D1055" s="3">
        <v>2.7865240599844001</v>
      </c>
      <c r="E1055" s="3" t="str">
        <f t="shared" si="16"/>
        <v>up</v>
      </c>
      <c r="F1055" s="3">
        <v>3.6566483505315701E-66</v>
      </c>
      <c r="G1055" s="3">
        <v>5.4173698022781802E-64</v>
      </c>
    </row>
    <row r="1056" spans="1:7" x14ac:dyDescent="0.2">
      <c r="A1056" s="3" t="s">
        <v>3145</v>
      </c>
      <c r="B1056" s="3" t="s">
        <v>3146</v>
      </c>
      <c r="C1056" s="3" t="s">
        <v>3147</v>
      </c>
      <c r="D1056" s="3">
        <v>-1.6365999372461899</v>
      </c>
      <c r="E1056" s="3" t="str">
        <f t="shared" si="16"/>
        <v>down</v>
      </c>
      <c r="F1056" s="3">
        <v>2.2450041321767901E-14</v>
      </c>
      <c r="G1056" s="3">
        <v>2.8318871021631598E-13</v>
      </c>
    </row>
    <row r="1057" spans="1:7" x14ac:dyDescent="0.2">
      <c r="A1057" s="3" t="s">
        <v>3148</v>
      </c>
      <c r="B1057" s="3" t="s">
        <v>3149</v>
      </c>
      <c r="C1057" s="3" t="s">
        <v>3150</v>
      </c>
      <c r="D1057" s="3">
        <v>1.78005650206324</v>
      </c>
      <c r="E1057" s="3" t="str">
        <f t="shared" si="16"/>
        <v>up</v>
      </c>
      <c r="F1057" s="3">
        <v>5.4101688609150202E-27</v>
      </c>
      <c r="G1057" s="3">
        <v>1.6124819563136501E-25</v>
      </c>
    </row>
    <row r="1058" spans="1:7" x14ac:dyDescent="0.2">
      <c r="A1058" s="3" t="s">
        <v>3151</v>
      </c>
      <c r="B1058" s="3" t="s">
        <v>3152</v>
      </c>
      <c r="C1058" s="3" t="s">
        <v>3153</v>
      </c>
      <c r="D1058" s="3">
        <v>-1.5800638514459899</v>
      </c>
      <c r="E1058" s="3" t="str">
        <f t="shared" si="16"/>
        <v>down</v>
      </c>
      <c r="F1058" s="3">
        <v>3.1439666567300802E-17</v>
      </c>
      <c r="G1058" s="3">
        <v>5.0178177674536404E-16</v>
      </c>
    </row>
    <row r="1059" spans="1:7" x14ac:dyDescent="0.2">
      <c r="A1059" s="3" t="s">
        <v>3154</v>
      </c>
      <c r="B1059" s="3" t="s">
        <v>3155</v>
      </c>
      <c r="C1059" s="3" t="s">
        <v>3156</v>
      </c>
      <c r="D1059" s="3">
        <v>-1.03964521236608</v>
      </c>
      <c r="E1059" s="3" t="str">
        <f t="shared" si="16"/>
        <v>down</v>
      </c>
      <c r="F1059" s="3">
        <v>8.90573383386105E-6</v>
      </c>
      <c r="G1059" s="3">
        <v>4.3282474332485097E-5</v>
      </c>
    </row>
    <row r="1060" spans="1:7" x14ac:dyDescent="0.2">
      <c r="A1060" s="3" t="s">
        <v>3157</v>
      </c>
      <c r="B1060" s="3" t="s">
        <v>3158</v>
      </c>
      <c r="C1060" s="3" t="s">
        <v>3159</v>
      </c>
      <c r="D1060" s="3">
        <v>6.6342275651108702</v>
      </c>
      <c r="E1060" s="3" t="str">
        <f t="shared" si="16"/>
        <v>up</v>
      </c>
      <c r="F1060" s="3">
        <v>1.7993341523809901E-195</v>
      </c>
      <c r="G1060" s="3">
        <v>2.5622518329905401E-192</v>
      </c>
    </row>
    <row r="1061" spans="1:7" x14ac:dyDescent="0.2">
      <c r="A1061" s="3" t="s">
        <v>3160</v>
      </c>
      <c r="B1061" s="3" t="s">
        <v>3161</v>
      </c>
      <c r="C1061" s="3" t="s">
        <v>3162</v>
      </c>
      <c r="D1061" s="3">
        <v>1.40208483998207</v>
      </c>
      <c r="E1061" s="3" t="str">
        <f t="shared" si="16"/>
        <v>up</v>
      </c>
      <c r="F1061" s="3">
        <v>7.7250882779127393E-5</v>
      </c>
      <c r="G1061" s="3">
        <v>3.2083563946259101E-4</v>
      </c>
    </row>
    <row r="1062" spans="1:7" x14ac:dyDescent="0.2">
      <c r="A1062" s="3" t="s">
        <v>3163</v>
      </c>
      <c r="B1062" s="3" t="s">
        <v>3164</v>
      </c>
      <c r="C1062" s="3" t="s">
        <v>3165</v>
      </c>
      <c r="D1062" s="3">
        <v>-2.5866447253330298</v>
      </c>
      <c r="E1062" s="3" t="str">
        <f t="shared" si="16"/>
        <v>down</v>
      </c>
      <c r="F1062" s="3">
        <v>9.8864943996171007E-3</v>
      </c>
      <c r="G1062" s="3">
        <v>2.5055430536977001E-2</v>
      </c>
    </row>
    <row r="1063" spans="1:7" x14ac:dyDescent="0.2">
      <c r="A1063" s="3" t="s">
        <v>3166</v>
      </c>
      <c r="B1063" s="3" t="s">
        <v>3167</v>
      </c>
      <c r="C1063" s="3" t="s">
        <v>3168</v>
      </c>
      <c r="D1063" s="3">
        <v>-1.69064616792883</v>
      </c>
      <c r="E1063" s="3" t="str">
        <f t="shared" si="16"/>
        <v>down</v>
      </c>
      <c r="F1063" s="3">
        <v>1.2040186973101801E-29</v>
      </c>
      <c r="G1063" s="3">
        <v>4.1258565841516703E-28</v>
      </c>
    </row>
    <row r="1064" spans="1:7" x14ac:dyDescent="0.2">
      <c r="A1064" s="3" t="s">
        <v>3169</v>
      </c>
      <c r="B1064" s="3" t="s">
        <v>3170</v>
      </c>
      <c r="C1064" s="3" t="s">
        <v>3171</v>
      </c>
      <c r="D1064" s="3">
        <v>-1.02665158098457</v>
      </c>
      <c r="E1064" s="3" t="str">
        <f t="shared" si="16"/>
        <v>down</v>
      </c>
      <c r="F1064" s="3">
        <v>5.8844569960370195E-10</v>
      </c>
      <c r="G1064" s="3">
        <v>4.9066493728829197E-9</v>
      </c>
    </row>
    <row r="1065" spans="1:7" x14ac:dyDescent="0.2">
      <c r="A1065" s="3" t="s">
        <v>3172</v>
      </c>
      <c r="B1065" s="3" t="s">
        <v>3173</v>
      </c>
      <c r="C1065" s="3" t="s">
        <v>3174</v>
      </c>
      <c r="D1065" s="3">
        <v>-2.9770250935107199</v>
      </c>
      <c r="E1065" s="3" t="str">
        <f t="shared" si="16"/>
        <v>down</v>
      </c>
      <c r="F1065" s="3">
        <v>3.9955368943133902E-38</v>
      </c>
      <c r="G1065" s="3">
        <v>2.0002656577156399E-36</v>
      </c>
    </row>
    <row r="1066" spans="1:7" x14ac:dyDescent="0.2">
      <c r="A1066" s="3" t="s">
        <v>3175</v>
      </c>
      <c r="B1066" s="3" t="s">
        <v>3176</v>
      </c>
      <c r="C1066" s="3" t="s">
        <v>3177</v>
      </c>
      <c r="D1066" s="3">
        <v>-1.9555307757734799</v>
      </c>
      <c r="E1066" s="3" t="str">
        <f t="shared" si="16"/>
        <v>down</v>
      </c>
      <c r="F1066" s="3">
        <v>2.9219453548411997E-17</v>
      </c>
      <c r="G1066" s="3">
        <v>4.6868149771770804E-16</v>
      </c>
    </row>
    <row r="1067" spans="1:7" x14ac:dyDescent="0.2">
      <c r="A1067" s="3" t="s">
        <v>3178</v>
      </c>
      <c r="B1067" s="3" t="s">
        <v>3179</v>
      </c>
      <c r="C1067" s="3" t="s">
        <v>3180</v>
      </c>
      <c r="D1067" s="3">
        <v>1.09157151170388</v>
      </c>
      <c r="E1067" s="3" t="str">
        <f t="shared" si="16"/>
        <v>up</v>
      </c>
      <c r="F1067" s="3">
        <v>1.32064273916275E-12</v>
      </c>
      <c r="G1067" s="3">
        <v>1.4343523173821901E-11</v>
      </c>
    </row>
    <row r="1068" spans="1:7" x14ac:dyDescent="0.2">
      <c r="A1068" s="3" t="s">
        <v>3181</v>
      </c>
      <c r="B1068" s="3" t="s">
        <v>3182</v>
      </c>
      <c r="C1068" s="3" t="s">
        <v>3183</v>
      </c>
      <c r="D1068" s="3">
        <v>-1.1242373568583099</v>
      </c>
      <c r="E1068" s="3" t="str">
        <f t="shared" si="16"/>
        <v>down</v>
      </c>
      <c r="F1068" s="3">
        <v>2.0822555346346E-2</v>
      </c>
      <c r="G1068" s="3">
        <v>4.8161319133508497E-2</v>
      </c>
    </row>
    <row r="1069" spans="1:7" x14ac:dyDescent="0.2">
      <c r="A1069" s="3" t="s">
        <v>3184</v>
      </c>
      <c r="B1069" s="3" t="s">
        <v>3185</v>
      </c>
      <c r="C1069" s="3" t="s">
        <v>3186</v>
      </c>
      <c r="D1069" s="3">
        <v>-4.5061293720489104</v>
      </c>
      <c r="E1069" s="3" t="str">
        <f t="shared" si="16"/>
        <v>down</v>
      </c>
      <c r="F1069" s="3">
        <v>1.24312352107224E-2</v>
      </c>
      <c r="G1069" s="3">
        <v>3.0608782028937201E-2</v>
      </c>
    </row>
    <row r="1070" spans="1:7" x14ac:dyDescent="0.2">
      <c r="A1070" s="3" t="s">
        <v>3187</v>
      </c>
      <c r="B1070" s="3" t="s">
        <v>3188</v>
      </c>
      <c r="C1070" s="3" t="s">
        <v>3189</v>
      </c>
      <c r="D1070" s="3">
        <v>-3.7210249049922699</v>
      </c>
      <c r="E1070" s="3" t="str">
        <f t="shared" si="16"/>
        <v>down</v>
      </c>
      <c r="F1070" s="3">
        <v>7.2049714928577597E-4</v>
      </c>
      <c r="G1070" s="3">
        <v>2.41030839604451E-3</v>
      </c>
    </row>
    <row r="1071" spans="1:7" x14ac:dyDescent="0.2">
      <c r="A1071" s="3" t="s">
        <v>3190</v>
      </c>
      <c r="B1071" s="3" t="s">
        <v>3191</v>
      </c>
      <c r="C1071" s="3" t="s">
        <v>3192</v>
      </c>
      <c r="D1071" s="3">
        <v>-1.6329250399573501</v>
      </c>
      <c r="E1071" s="3" t="str">
        <f t="shared" si="16"/>
        <v>down</v>
      </c>
      <c r="F1071" s="3">
        <v>2.8104152072070702E-13</v>
      </c>
      <c r="G1071" s="3">
        <v>3.268446578545E-12</v>
      </c>
    </row>
    <row r="1072" spans="1:7" x14ac:dyDescent="0.2">
      <c r="A1072" s="3" t="s">
        <v>3193</v>
      </c>
      <c r="B1072" s="3" t="s">
        <v>3194</v>
      </c>
      <c r="C1072" s="3" t="s">
        <v>3195</v>
      </c>
      <c r="D1072" s="3">
        <v>8.4291897540887</v>
      </c>
      <c r="E1072" s="3" t="str">
        <f t="shared" si="16"/>
        <v>up</v>
      </c>
      <c r="F1072" s="3">
        <v>1.27232929652892E-73</v>
      </c>
      <c r="G1072" s="3">
        <v>2.4706321612597899E-71</v>
      </c>
    </row>
    <row r="1073" spans="1:7" x14ac:dyDescent="0.2">
      <c r="A1073" s="3" t="s">
        <v>3196</v>
      </c>
      <c r="B1073" s="3" t="s">
        <v>3197</v>
      </c>
      <c r="C1073" s="3" t="s">
        <v>3198</v>
      </c>
      <c r="D1073" s="3">
        <v>-1.3143998499232099</v>
      </c>
      <c r="E1073" s="3" t="str">
        <f t="shared" si="16"/>
        <v>down</v>
      </c>
      <c r="F1073" s="3">
        <v>3.6980978424905001E-6</v>
      </c>
      <c r="G1073" s="3">
        <v>1.9057025311362399E-5</v>
      </c>
    </row>
    <row r="1074" spans="1:7" x14ac:dyDescent="0.2">
      <c r="A1074" s="3" t="s">
        <v>3199</v>
      </c>
      <c r="B1074" s="3" t="s">
        <v>3200</v>
      </c>
      <c r="C1074" s="3" t="s">
        <v>3201</v>
      </c>
      <c r="D1074" s="3">
        <v>-1.2538676271490701</v>
      </c>
      <c r="E1074" s="3" t="str">
        <f t="shared" si="16"/>
        <v>down</v>
      </c>
      <c r="F1074" s="3">
        <v>2.96140095077032E-3</v>
      </c>
      <c r="G1074" s="3">
        <v>8.6336020439200106E-3</v>
      </c>
    </row>
    <row r="1075" spans="1:7" x14ac:dyDescent="0.2">
      <c r="A1075" s="3" t="s">
        <v>3202</v>
      </c>
      <c r="B1075" s="3" t="s">
        <v>3203</v>
      </c>
      <c r="C1075" s="3" t="s">
        <v>3204</v>
      </c>
      <c r="D1075" s="3">
        <v>1.49653489284494</v>
      </c>
      <c r="E1075" s="3" t="str">
        <f t="shared" si="16"/>
        <v>up</v>
      </c>
      <c r="F1075" s="3">
        <v>6.7659883540696002E-4</v>
      </c>
      <c r="G1075" s="3">
        <v>2.2765268245144598E-3</v>
      </c>
    </row>
    <row r="1076" spans="1:7" x14ac:dyDescent="0.2">
      <c r="A1076" s="3" t="s">
        <v>3205</v>
      </c>
      <c r="B1076" s="3" t="s">
        <v>3206</v>
      </c>
      <c r="C1076" s="3" t="s">
        <v>3207</v>
      </c>
      <c r="D1076" s="3">
        <v>-1.1023797980165699</v>
      </c>
      <c r="E1076" s="3" t="str">
        <f t="shared" si="16"/>
        <v>down</v>
      </c>
      <c r="F1076" s="3">
        <v>1.1351073353862799E-5</v>
      </c>
      <c r="G1076" s="3">
        <v>5.4235724304099301E-5</v>
      </c>
    </row>
    <row r="1077" spans="1:7" x14ac:dyDescent="0.2">
      <c r="A1077" s="3" t="s">
        <v>3208</v>
      </c>
      <c r="B1077" s="3" t="s">
        <v>3209</v>
      </c>
      <c r="C1077" s="3" t="s">
        <v>3210</v>
      </c>
      <c r="D1077" s="3">
        <v>3.6908876537640398</v>
      </c>
      <c r="E1077" s="3" t="str">
        <f t="shared" si="16"/>
        <v>up</v>
      </c>
      <c r="F1077" s="3">
        <v>3.70648086112213E-9</v>
      </c>
      <c r="G1077" s="3">
        <v>2.8633067339446201E-8</v>
      </c>
    </row>
    <row r="1078" spans="1:7" x14ac:dyDescent="0.2">
      <c r="A1078" s="3" t="s">
        <v>3211</v>
      </c>
      <c r="B1078" s="3" t="s">
        <v>3212</v>
      </c>
      <c r="C1078" s="3" t="s">
        <v>3213</v>
      </c>
      <c r="D1078" s="3">
        <v>1.10422580819037</v>
      </c>
      <c r="E1078" s="3" t="str">
        <f t="shared" si="16"/>
        <v>up</v>
      </c>
      <c r="F1078" s="3">
        <v>3.3072397126449101E-3</v>
      </c>
      <c r="G1078" s="3">
        <v>9.5141603046593002E-3</v>
      </c>
    </row>
    <row r="1079" spans="1:7" x14ac:dyDescent="0.2">
      <c r="A1079" s="3" t="s">
        <v>3214</v>
      </c>
      <c r="B1079" s="3" t="s">
        <v>3215</v>
      </c>
      <c r="C1079" s="3" t="s">
        <v>3216</v>
      </c>
      <c r="D1079" s="3">
        <v>1.09203075963319</v>
      </c>
      <c r="E1079" s="3" t="str">
        <f t="shared" si="16"/>
        <v>up</v>
      </c>
      <c r="F1079" s="3">
        <v>2.9878902772996402E-11</v>
      </c>
      <c r="G1079" s="3">
        <v>2.8260370327580901E-10</v>
      </c>
    </row>
    <row r="1080" spans="1:7" x14ac:dyDescent="0.2">
      <c r="A1080" s="3" t="s">
        <v>3217</v>
      </c>
      <c r="B1080" s="3" t="s">
        <v>3218</v>
      </c>
      <c r="C1080" s="3" t="s">
        <v>3219</v>
      </c>
      <c r="D1080" s="3">
        <v>-2.2641263955837698</v>
      </c>
      <c r="E1080" s="3" t="str">
        <f t="shared" si="16"/>
        <v>down</v>
      </c>
      <c r="F1080" s="3">
        <v>1.4348120765102799E-10</v>
      </c>
      <c r="G1080" s="3">
        <v>1.2673019691630401E-9</v>
      </c>
    </row>
    <row r="1081" spans="1:7" x14ac:dyDescent="0.2">
      <c r="A1081" s="3" t="s">
        <v>3220</v>
      </c>
      <c r="B1081" s="3" t="s">
        <v>3221</v>
      </c>
      <c r="C1081" s="3" t="s">
        <v>3222</v>
      </c>
      <c r="D1081" s="3">
        <v>-4.8474141120489298</v>
      </c>
      <c r="E1081" s="3" t="str">
        <f t="shared" si="16"/>
        <v>down</v>
      </c>
      <c r="F1081" s="3">
        <v>2.5960677352323399E-3</v>
      </c>
      <c r="G1081" s="3">
        <v>7.6803333552026001E-3</v>
      </c>
    </row>
    <row r="1082" spans="1:7" x14ac:dyDescent="0.2">
      <c r="A1082" s="3" t="s">
        <v>3223</v>
      </c>
      <c r="B1082" s="3" t="s">
        <v>3224</v>
      </c>
      <c r="C1082" s="3" t="s">
        <v>3225</v>
      </c>
      <c r="D1082" s="3">
        <v>-1.57201046097737</v>
      </c>
      <c r="E1082" s="3" t="str">
        <f t="shared" si="16"/>
        <v>down</v>
      </c>
      <c r="F1082" s="3">
        <v>1.0922181723336899E-3</v>
      </c>
      <c r="G1082" s="3">
        <v>3.5205905675625101E-3</v>
      </c>
    </row>
    <row r="1083" spans="1:7" x14ac:dyDescent="0.2">
      <c r="A1083" s="3" t="s">
        <v>3226</v>
      </c>
      <c r="B1083" s="3" t="s">
        <v>3227</v>
      </c>
      <c r="C1083" s="3" t="s">
        <v>3228</v>
      </c>
      <c r="D1083" s="3">
        <v>-3.5486303094376699</v>
      </c>
      <c r="E1083" s="3" t="str">
        <f t="shared" si="16"/>
        <v>down</v>
      </c>
      <c r="F1083" s="3">
        <v>1.0886563951832699E-6</v>
      </c>
      <c r="G1083" s="3">
        <v>6.0582806602990702E-6</v>
      </c>
    </row>
    <row r="1084" spans="1:7" x14ac:dyDescent="0.2">
      <c r="A1084" s="3" t="s">
        <v>3229</v>
      </c>
      <c r="B1084" s="3" t="s">
        <v>3230</v>
      </c>
      <c r="C1084" s="3" t="s">
        <v>3231</v>
      </c>
      <c r="D1084" s="3">
        <v>1.6938417464705999</v>
      </c>
      <c r="E1084" s="3" t="str">
        <f t="shared" si="16"/>
        <v>up</v>
      </c>
      <c r="F1084" s="3">
        <v>2.6267473075822501E-11</v>
      </c>
      <c r="G1084" s="3">
        <v>2.5010693531927199E-10</v>
      </c>
    </row>
    <row r="1085" spans="1:7" x14ac:dyDescent="0.2">
      <c r="A1085" s="3" t="s">
        <v>3232</v>
      </c>
      <c r="B1085" s="3" t="s">
        <v>3233</v>
      </c>
      <c r="C1085" s="3" t="s">
        <v>3234</v>
      </c>
      <c r="D1085" s="3">
        <v>-1.0444711207478099</v>
      </c>
      <c r="E1085" s="3" t="str">
        <f t="shared" si="16"/>
        <v>down</v>
      </c>
      <c r="F1085" s="3">
        <v>2.3898880060075599E-5</v>
      </c>
      <c r="G1085" s="3">
        <v>1.09038108526141E-4</v>
      </c>
    </row>
    <row r="1086" spans="1:7" x14ac:dyDescent="0.2">
      <c r="A1086" s="3" t="s">
        <v>3235</v>
      </c>
      <c r="B1086" s="3" t="s">
        <v>3236</v>
      </c>
      <c r="C1086" s="3" t="s">
        <v>3237</v>
      </c>
      <c r="D1086" s="3">
        <v>-1.3013044697335101</v>
      </c>
      <c r="E1086" s="3" t="str">
        <f t="shared" si="16"/>
        <v>down</v>
      </c>
      <c r="F1086" s="3">
        <v>1.9429154231271601E-20</v>
      </c>
      <c r="G1086" s="3">
        <v>3.8846184185331799E-19</v>
      </c>
    </row>
    <row r="1087" spans="1:7" x14ac:dyDescent="0.2">
      <c r="A1087" s="3" t="s">
        <v>3238</v>
      </c>
      <c r="B1087" s="3" t="s">
        <v>3239</v>
      </c>
      <c r="C1087" s="3" t="s">
        <v>3240</v>
      </c>
      <c r="D1087" s="3">
        <v>1.31946600968576</v>
      </c>
      <c r="E1087" s="3" t="str">
        <f t="shared" si="16"/>
        <v>up</v>
      </c>
      <c r="F1087" s="3">
        <v>7.8396075420876492E-3</v>
      </c>
      <c r="G1087" s="3">
        <v>2.0404632465352401E-2</v>
      </c>
    </row>
    <row r="1088" spans="1:7" x14ac:dyDescent="0.2">
      <c r="A1088" s="3" t="s">
        <v>3241</v>
      </c>
      <c r="B1088" s="3" t="s">
        <v>3242</v>
      </c>
      <c r="C1088" s="3" t="s">
        <v>3243</v>
      </c>
      <c r="D1088" s="3">
        <v>2.5637970472232401</v>
      </c>
      <c r="E1088" s="3" t="str">
        <f t="shared" si="16"/>
        <v>up</v>
      </c>
      <c r="F1088" s="3">
        <v>1.3791420414344299E-12</v>
      </c>
      <c r="G1088" s="3">
        <v>1.4903106579278E-11</v>
      </c>
    </row>
    <row r="1089" spans="1:7" x14ac:dyDescent="0.2">
      <c r="A1089" s="3" t="s">
        <v>3244</v>
      </c>
      <c r="B1089" s="3" t="s">
        <v>3245</v>
      </c>
      <c r="C1089" s="3" t="s">
        <v>3246</v>
      </c>
      <c r="D1089" s="3">
        <v>-2.0774194777130699</v>
      </c>
      <c r="E1089" s="3" t="str">
        <f t="shared" si="16"/>
        <v>down</v>
      </c>
      <c r="F1089" s="3">
        <v>5.8354714291956503E-18</v>
      </c>
      <c r="G1089" s="3">
        <v>9.7761309590289406E-17</v>
      </c>
    </row>
    <row r="1090" spans="1:7" x14ac:dyDescent="0.2">
      <c r="A1090" s="3" t="s">
        <v>3247</v>
      </c>
      <c r="B1090" s="3" t="s">
        <v>3248</v>
      </c>
      <c r="C1090" s="3" t="s">
        <v>3249</v>
      </c>
      <c r="D1090" s="3">
        <v>1.02656673477445</v>
      </c>
      <c r="E1090" s="3" t="str">
        <f t="shared" si="16"/>
        <v>up</v>
      </c>
      <c r="F1090" s="3">
        <v>5.4179738328609795E-7</v>
      </c>
      <c r="G1090" s="3">
        <v>3.1924943743423602E-6</v>
      </c>
    </row>
    <row r="1091" spans="1:7" x14ac:dyDescent="0.2">
      <c r="A1091" s="3" t="s">
        <v>3250</v>
      </c>
      <c r="B1091" s="3" t="s">
        <v>3251</v>
      </c>
      <c r="C1091" s="3" t="s">
        <v>3252</v>
      </c>
      <c r="D1091" s="3">
        <v>-3.8186870565086499</v>
      </c>
      <c r="E1091" s="3" t="str">
        <f t="shared" ref="E1091:E1154" si="17">IF(AND(D1091&gt;0),"up","down")</f>
        <v>down</v>
      </c>
      <c r="F1091" s="3">
        <v>2.9800856780497299E-153</v>
      </c>
      <c r="G1091" s="3">
        <v>2.72805557499181E-150</v>
      </c>
    </row>
    <row r="1092" spans="1:7" x14ac:dyDescent="0.2">
      <c r="A1092" s="3" t="s">
        <v>3253</v>
      </c>
      <c r="B1092" s="3" t="s">
        <v>3254</v>
      </c>
      <c r="C1092" s="3" t="s">
        <v>3255</v>
      </c>
      <c r="D1092" s="3">
        <v>-1.3503700563736301</v>
      </c>
      <c r="E1092" s="3" t="str">
        <f t="shared" si="17"/>
        <v>down</v>
      </c>
      <c r="F1092" s="3">
        <v>7.94741064110965E-7</v>
      </c>
      <c r="G1092" s="3">
        <v>4.52081734471643E-6</v>
      </c>
    </row>
    <row r="1093" spans="1:7" x14ac:dyDescent="0.2">
      <c r="A1093" s="3" t="s">
        <v>3256</v>
      </c>
      <c r="B1093" s="3" t="s">
        <v>3257</v>
      </c>
      <c r="C1093" s="3" t="s">
        <v>3258</v>
      </c>
      <c r="D1093" s="3">
        <v>1.1378150687330599</v>
      </c>
      <c r="E1093" s="3" t="str">
        <f t="shared" si="17"/>
        <v>up</v>
      </c>
      <c r="F1093" s="3">
        <v>4.8459458691522402E-4</v>
      </c>
      <c r="G1093" s="3">
        <v>1.6931745435947399E-3</v>
      </c>
    </row>
    <row r="1094" spans="1:7" x14ac:dyDescent="0.2">
      <c r="A1094" s="3" t="s">
        <v>3259</v>
      </c>
      <c r="B1094" s="3" t="s">
        <v>3260</v>
      </c>
      <c r="C1094" s="3" t="s">
        <v>3261</v>
      </c>
      <c r="D1094" s="3">
        <v>-2.1404253765440999</v>
      </c>
      <c r="E1094" s="3" t="str">
        <f t="shared" si="17"/>
        <v>down</v>
      </c>
      <c r="F1094" s="3">
        <v>1.3870181257618001E-33</v>
      </c>
      <c r="G1094" s="3">
        <v>5.8282046884469697E-32</v>
      </c>
    </row>
    <row r="1095" spans="1:7" x14ac:dyDescent="0.2">
      <c r="A1095" s="3" t="s">
        <v>3262</v>
      </c>
      <c r="B1095" s="3" t="s">
        <v>3263</v>
      </c>
      <c r="C1095" s="3" t="s">
        <v>3264</v>
      </c>
      <c r="D1095" s="3">
        <v>-1.59247271893259</v>
      </c>
      <c r="E1095" s="3" t="str">
        <f t="shared" si="17"/>
        <v>down</v>
      </c>
      <c r="F1095" s="3">
        <v>7.6143441881177196E-3</v>
      </c>
      <c r="G1095" s="3">
        <v>1.98991507167448E-2</v>
      </c>
    </row>
    <row r="1096" spans="1:7" x14ac:dyDescent="0.2">
      <c r="A1096" s="3" t="s">
        <v>3265</v>
      </c>
      <c r="B1096" s="3" t="s">
        <v>3266</v>
      </c>
      <c r="C1096" s="3" t="s">
        <v>3267</v>
      </c>
      <c r="D1096" s="3">
        <v>-5.2353614301534899</v>
      </c>
      <c r="E1096" s="3" t="str">
        <f t="shared" si="17"/>
        <v>down</v>
      </c>
      <c r="F1096" s="3">
        <v>4.3225143780151997E-92</v>
      </c>
      <c r="G1096" s="3">
        <v>1.49722552077413E-89</v>
      </c>
    </row>
    <row r="1097" spans="1:7" x14ac:dyDescent="0.2">
      <c r="A1097" s="3" t="s">
        <v>3268</v>
      </c>
      <c r="B1097" s="3" t="s">
        <v>3269</v>
      </c>
      <c r="C1097" s="3" t="s">
        <v>3270</v>
      </c>
      <c r="D1097" s="3">
        <v>-2.0228156537051798</v>
      </c>
      <c r="E1097" s="3" t="str">
        <f t="shared" si="17"/>
        <v>down</v>
      </c>
      <c r="F1097" s="3">
        <v>8.6685739353630393E-27</v>
      </c>
      <c r="G1097" s="3">
        <v>2.5598258883781698E-25</v>
      </c>
    </row>
    <row r="1098" spans="1:7" x14ac:dyDescent="0.2">
      <c r="A1098" s="3" t="s">
        <v>3271</v>
      </c>
      <c r="B1098" s="3" t="s">
        <v>3272</v>
      </c>
      <c r="C1098" s="3" t="s">
        <v>3273</v>
      </c>
      <c r="D1098" s="3">
        <v>-1.5118949355120499</v>
      </c>
      <c r="E1098" s="3" t="str">
        <f t="shared" si="17"/>
        <v>down</v>
      </c>
      <c r="F1098" s="3">
        <v>4.01622310653807E-11</v>
      </c>
      <c r="G1098" s="3">
        <v>3.7406915213220901E-10</v>
      </c>
    </row>
    <row r="1099" spans="1:7" x14ac:dyDescent="0.2">
      <c r="A1099" s="3" t="s">
        <v>3274</v>
      </c>
      <c r="B1099" s="3" t="s">
        <v>3275</v>
      </c>
      <c r="C1099" s="3" t="s">
        <v>3276</v>
      </c>
      <c r="D1099" s="3">
        <v>-1.5500430034448101</v>
      </c>
      <c r="E1099" s="3" t="str">
        <f t="shared" si="17"/>
        <v>down</v>
      </c>
      <c r="F1099" s="3">
        <v>6.0470284720773801E-3</v>
      </c>
      <c r="G1099" s="3">
        <v>1.6277823335043799E-2</v>
      </c>
    </row>
    <row r="1100" spans="1:7" x14ac:dyDescent="0.2">
      <c r="A1100" s="3" t="s">
        <v>3277</v>
      </c>
      <c r="B1100" s="3" t="s">
        <v>3278</v>
      </c>
      <c r="C1100" s="3" t="s">
        <v>3279</v>
      </c>
      <c r="D1100" s="3">
        <v>1.49824828980805</v>
      </c>
      <c r="E1100" s="3" t="str">
        <f t="shared" si="17"/>
        <v>up</v>
      </c>
      <c r="F1100" s="3">
        <v>2.40225012702911E-14</v>
      </c>
      <c r="G1100" s="3">
        <v>3.0192484874940698E-13</v>
      </c>
    </row>
    <row r="1101" spans="1:7" x14ac:dyDescent="0.2">
      <c r="A1101" s="3" t="s">
        <v>3280</v>
      </c>
      <c r="B1101" s="3" t="s">
        <v>3281</v>
      </c>
      <c r="C1101" s="3" t="s">
        <v>3282</v>
      </c>
      <c r="D1101" s="3">
        <v>1.2750834990384601</v>
      </c>
      <c r="E1101" s="3" t="str">
        <f t="shared" si="17"/>
        <v>up</v>
      </c>
      <c r="F1101" s="3">
        <v>9.4083762668140997E-14</v>
      </c>
      <c r="G1101" s="3">
        <v>1.13006326368781E-12</v>
      </c>
    </row>
    <row r="1102" spans="1:7" x14ac:dyDescent="0.2">
      <c r="A1102" s="3" t="s">
        <v>3280</v>
      </c>
      <c r="B1102" s="3" t="s">
        <v>3281</v>
      </c>
      <c r="C1102" s="3" t="s">
        <v>3283</v>
      </c>
      <c r="D1102" s="3">
        <v>1.2750834990384601</v>
      </c>
      <c r="E1102" s="3" t="str">
        <f t="shared" si="17"/>
        <v>up</v>
      </c>
      <c r="F1102" s="3">
        <v>9.4083762668140997E-14</v>
      </c>
      <c r="G1102" s="3">
        <v>1.13006326368781E-12</v>
      </c>
    </row>
    <row r="1103" spans="1:7" x14ac:dyDescent="0.2">
      <c r="A1103" s="3" t="s">
        <v>3284</v>
      </c>
      <c r="B1103" s="3" t="s">
        <v>3285</v>
      </c>
      <c r="C1103" s="3" t="s">
        <v>3286</v>
      </c>
      <c r="D1103" s="3">
        <v>-1.7532107564133601</v>
      </c>
      <c r="E1103" s="3" t="str">
        <f t="shared" si="17"/>
        <v>down</v>
      </c>
      <c r="F1103" s="3">
        <v>3.02692760708163E-20</v>
      </c>
      <c r="G1103" s="3">
        <v>5.9498626092573797E-19</v>
      </c>
    </row>
    <row r="1104" spans="1:7" x14ac:dyDescent="0.2">
      <c r="A1104" s="3" t="s">
        <v>3287</v>
      </c>
      <c r="B1104" s="3" t="s">
        <v>3288</v>
      </c>
      <c r="C1104" s="3" t="s">
        <v>3289</v>
      </c>
      <c r="D1104" s="3">
        <v>1.0429588191524899</v>
      </c>
      <c r="E1104" s="3" t="str">
        <f t="shared" si="17"/>
        <v>up</v>
      </c>
      <c r="F1104" s="3">
        <v>1.36853043791114E-9</v>
      </c>
      <c r="G1104" s="3">
        <v>1.10308717561441E-8</v>
      </c>
    </row>
    <row r="1105" spans="1:7" x14ac:dyDescent="0.2">
      <c r="A1105" s="3" t="s">
        <v>3290</v>
      </c>
      <c r="B1105" s="3" t="s">
        <v>3291</v>
      </c>
      <c r="C1105" s="3" t="s">
        <v>3292</v>
      </c>
      <c r="D1105" s="3">
        <v>4.3785014268875297</v>
      </c>
      <c r="E1105" s="3" t="str">
        <f t="shared" si="17"/>
        <v>up</v>
      </c>
      <c r="F1105" s="3">
        <v>2.5440694184681101E-7</v>
      </c>
      <c r="G1105" s="3">
        <v>1.56228048237122E-6</v>
      </c>
    </row>
    <row r="1106" spans="1:7" x14ac:dyDescent="0.2">
      <c r="A1106" s="3" t="s">
        <v>3293</v>
      </c>
      <c r="B1106" s="3" t="s">
        <v>3294</v>
      </c>
      <c r="C1106" s="3" t="s">
        <v>3295</v>
      </c>
      <c r="D1106" s="3">
        <v>-1.27034517374586</v>
      </c>
      <c r="E1106" s="3" t="str">
        <f t="shared" si="17"/>
        <v>down</v>
      </c>
      <c r="F1106" s="3">
        <v>5.5118491285367397E-8</v>
      </c>
      <c r="G1106" s="3">
        <v>3.7022986599227902E-7</v>
      </c>
    </row>
    <row r="1107" spans="1:7" x14ac:dyDescent="0.2">
      <c r="A1107" s="3" t="s">
        <v>3296</v>
      </c>
      <c r="B1107" s="3" t="s">
        <v>3297</v>
      </c>
      <c r="C1107" s="3" t="s">
        <v>3298</v>
      </c>
      <c r="D1107" s="3">
        <v>2.9275002543343298</v>
      </c>
      <c r="E1107" s="3" t="str">
        <f t="shared" si="17"/>
        <v>up</v>
      </c>
      <c r="F1107" s="3">
        <v>3.1192393086650401E-61</v>
      </c>
      <c r="G1107" s="3">
        <v>3.8811816485292401E-59</v>
      </c>
    </row>
    <row r="1108" spans="1:7" x14ac:dyDescent="0.2">
      <c r="A1108" s="3" t="s">
        <v>3299</v>
      </c>
      <c r="B1108" s="3" t="s">
        <v>3300</v>
      </c>
      <c r="C1108" s="3" t="s">
        <v>3301</v>
      </c>
      <c r="D1108" s="3">
        <v>-1.01349805844963</v>
      </c>
      <c r="E1108" s="3" t="str">
        <f t="shared" si="17"/>
        <v>down</v>
      </c>
      <c r="F1108" s="3">
        <v>5.3074112551113198E-3</v>
      </c>
      <c r="G1108" s="3">
        <v>1.45196427786811E-2</v>
      </c>
    </row>
    <row r="1109" spans="1:7" x14ac:dyDescent="0.2">
      <c r="A1109" s="3" t="s">
        <v>3302</v>
      </c>
      <c r="B1109" s="3" t="s">
        <v>3303</v>
      </c>
      <c r="C1109" s="3" t="s">
        <v>3304</v>
      </c>
      <c r="D1109" s="3">
        <v>1.22615009072534</v>
      </c>
      <c r="E1109" s="3" t="str">
        <f t="shared" si="17"/>
        <v>up</v>
      </c>
      <c r="F1109" s="3">
        <v>4.1201878608790304E-3</v>
      </c>
      <c r="G1109" s="3">
        <v>1.15596163802596E-2</v>
      </c>
    </row>
    <row r="1110" spans="1:7" x14ac:dyDescent="0.2">
      <c r="A1110" s="3" t="s">
        <v>3305</v>
      </c>
      <c r="B1110" s="3" t="s">
        <v>3306</v>
      </c>
      <c r="C1110" s="3" t="s">
        <v>3307</v>
      </c>
      <c r="D1110" s="3">
        <v>-1.20775430843414</v>
      </c>
      <c r="E1110" s="3" t="str">
        <f t="shared" si="17"/>
        <v>down</v>
      </c>
      <c r="F1110" s="3">
        <v>8.2633367163679299E-16</v>
      </c>
      <c r="G1110" s="3">
        <v>1.1832728866700701E-14</v>
      </c>
    </row>
    <row r="1111" spans="1:7" x14ac:dyDescent="0.2">
      <c r="A1111" s="3" t="s">
        <v>3308</v>
      </c>
      <c r="B1111" s="3" t="s">
        <v>3309</v>
      </c>
      <c r="C1111" s="3" t="s">
        <v>3310</v>
      </c>
      <c r="D1111" s="3">
        <v>-1.59590349251607</v>
      </c>
      <c r="E1111" s="3" t="str">
        <f t="shared" si="17"/>
        <v>down</v>
      </c>
      <c r="F1111" s="3">
        <v>6.6381499329795203E-3</v>
      </c>
      <c r="G1111" s="3">
        <v>1.7664977064174699E-2</v>
      </c>
    </row>
    <row r="1112" spans="1:7" x14ac:dyDescent="0.2">
      <c r="A1112" s="3" t="s">
        <v>3311</v>
      </c>
      <c r="B1112" s="3" t="s">
        <v>3312</v>
      </c>
      <c r="C1112" s="3" t="s">
        <v>3313</v>
      </c>
      <c r="D1112" s="3">
        <v>-1.1077654516164701</v>
      </c>
      <c r="E1112" s="3" t="str">
        <f t="shared" si="17"/>
        <v>down</v>
      </c>
      <c r="F1112" s="3">
        <v>6.48757320039864E-10</v>
      </c>
      <c r="G1112" s="3">
        <v>5.3885118688469796E-9</v>
      </c>
    </row>
    <row r="1113" spans="1:7" x14ac:dyDescent="0.2">
      <c r="A1113" s="3" t="s">
        <v>3314</v>
      </c>
      <c r="B1113" s="3" t="s">
        <v>3315</v>
      </c>
      <c r="C1113" s="3" t="s">
        <v>3316</v>
      </c>
      <c r="D1113" s="3">
        <v>-1.18054841888742</v>
      </c>
      <c r="E1113" s="3" t="str">
        <f t="shared" si="17"/>
        <v>down</v>
      </c>
      <c r="F1113" s="3">
        <v>6.5557614524686603E-16</v>
      </c>
      <c r="G1113" s="3">
        <v>9.4936314999817396E-15</v>
      </c>
    </row>
    <row r="1114" spans="1:7" x14ac:dyDescent="0.2">
      <c r="A1114" s="3" t="s">
        <v>3317</v>
      </c>
      <c r="B1114" s="3" t="s">
        <v>3318</v>
      </c>
      <c r="C1114" s="3" t="s">
        <v>3319</v>
      </c>
      <c r="D1114" s="3">
        <v>1.30057713522301</v>
      </c>
      <c r="E1114" s="3" t="str">
        <f t="shared" si="17"/>
        <v>up</v>
      </c>
      <c r="F1114" s="3">
        <v>8.9944035214960805E-3</v>
      </c>
      <c r="G1114" s="3">
        <v>2.3073359167346399E-2</v>
      </c>
    </row>
    <row r="1115" spans="1:7" x14ac:dyDescent="0.2">
      <c r="A1115" s="3" t="s">
        <v>3320</v>
      </c>
      <c r="B1115" s="3" t="s">
        <v>3321</v>
      </c>
      <c r="C1115" s="3" t="s">
        <v>3322</v>
      </c>
      <c r="D1115" s="3">
        <v>-1.82667053074446</v>
      </c>
      <c r="E1115" s="3" t="str">
        <f t="shared" si="17"/>
        <v>down</v>
      </c>
      <c r="F1115" s="3">
        <v>2.7431547969048801E-17</v>
      </c>
      <c r="G1115" s="3">
        <v>4.4221725631613802E-16</v>
      </c>
    </row>
    <row r="1116" spans="1:7" x14ac:dyDescent="0.2">
      <c r="A1116" s="3" t="s">
        <v>3323</v>
      </c>
      <c r="B1116" s="3" t="s">
        <v>3324</v>
      </c>
      <c r="C1116" s="3" t="s">
        <v>3325</v>
      </c>
      <c r="D1116" s="3">
        <v>-1.91985163621609</v>
      </c>
      <c r="E1116" s="3" t="str">
        <f t="shared" si="17"/>
        <v>down</v>
      </c>
      <c r="F1116" s="3">
        <v>2.7373328509310501E-17</v>
      </c>
      <c r="G1116" s="3">
        <v>4.4183448132912201E-16</v>
      </c>
    </row>
    <row r="1117" spans="1:7" x14ac:dyDescent="0.2">
      <c r="A1117" s="3" t="s">
        <v>3326</v>
      </c>
      <c r="B1117" s="3" t="s">
        <v>3327</v>
      </c>
      <c r="C1117" s="3" t="s">
        <v>3328</v>
      </c>
      <c r="D1117" s="3">
        <v>-1.0480430390219599</v>
      </c>
      <c r="E1117" s="3" t="str">
        <f t="shared" si="17"/>
        <v>down</v>
      </c>
      <c r="F1117" s="3">
        <v>1.4327460329627299E-7</v>
      </c>
      <c r="G1117" s="3">
        <v>9.0856373866651904E-7</v>
      </c>
    </row>
    <row r="1118" spans="1:7" x14ac:dyDescent="0.2">
      <c r="A1118" s="3" t="s">
        <v>3329</v>
      </c>
      <c r="B1118" s="3" t="s">
        <v>3330</v>
      </c>
      <c r="C1118" s="3" t="s">
        <v>3331</v>
      </c>
      <c r="D1118" s="3">
        <v>-3.1030483304801302</v>
      </c>
      <c r="E1118" s="3" t="str">
        <f t="shared" si="17"/>
        <v>down</v>
      </c>
      <c r="F1118" s="3">
        <v>3.5950459438070803E-33</v>
      </c>
      <c r="G1118" s="3">
        <v>1.48148259857979E-31</v>
      </c>
    </row>
    <row r="1119" spans="1:7" x14ac:dyDescent="0.2">
      <c r="A1119" s="3" t="s">
        <v>3332</v>
      </c>
      <c r="B1119" s="3" t="s">
        <v>3333</v>
      </c>
      <c r="C1119" s="3" t="s">
        <v>3334</v>
      </c>
      <c r="D1119" s="3">
        <v>1.53375754355882</v>
      </c>
      <c r="E1119" s="3" t="str">
        <f t="shared" si="17"/>
        <v>up</v>
      </c>
      <c r="F1119" s="3">
        <v>7.1913967641621703E-13</v>
      </c>
      <c r="G1119" s="3">
        <v>8.0283049590158802E-12</v>
      </c>
    </row>
    <row r="1120" spans="1:7" x14ac:dyDescent="0.2">
      <c r="A1120" s="3" t="s">
        <v>3335</v>
      </c>
      <c r="B1120" s="3" t="s">
        <v>3336</v>
      </c>
      <c r="C1120" s="3" t="s">
        <v>3337</v>
      </c>
      <c r="D1120" s="3">
        <v>-1.0940981382686601</v>
      </c>
      <c r="E1120" s="3" t="str">
        <f t="shared" si="17"/>
        <v>down</v>
      </c>
      <c r="F1120" s="3">
        <v>2.5015410374258202E-6</v>
      </c>
      <c r="G1120" s="3">
        <v>1.3247628415875699E-5</v>
      </c>
    </row>
    <row r="1121" spans="1:7" x14ac:dyDescent="0.2">
      <c r="A1121" s="3" t="s">
        <v>3338</v>
      </c>
      <c r="B1121" s="3" t="s">
        <v>3339</v>
      </c>
      <c r="C1121" s="3" t="s">
        <v>3340</v>
      </c>
      <c r="D1121" s="3">
        <v>-2.9920249562853098</v>
      </c>
      <c r="E1121" s="3" t="str">
        <f t="shared" si="17"/>
        <v>down</v>
      </c>
      <c r="F1121" s="3">
        <v>1.3573280196631E-25</v>
      </c>
      <c r="G1121" s="3">
        <v>3.7011735957451697E-24</v>
      </c>
    </row>
    <row r="1122" spans="1:7" x14ac:dyDescent="0.2">
      <c r="A1122" s="3" t="s">
        <v>3341</v>
      </c>
      <c r="B1122" s="3" t="s">
        <v>3342</v>
      </c>
      <c r="C1122" s="3" t="s">
        <v>3343</v>
      </c>
      <c r="D1122" s="3">
        <v>-1.5172507054340301</v>
      </c>
      <c r="E1122" s="3" t="str">
        <f t="shared" si="17"/>
        <v>down</v>
      </c>
      <c r="F1122" s="3">
        <v>2.0110088399109199E-11</v>
      </c>
      <c r="G1122" s="3">
        <v>1.9480793115871799E-10</v>
      </c>
    </row>
    <row r="1123" spans="1:7" x14ac:dyDescent="0.2">
      <c r="A1123" s="3" t="s">
        <v>3344</v>
      </c>
      <c r="B1123" s="3" t="s">
        <v>3345</v>
      </c>
      <c r="C1123" s="3" t="s">
        <v>3346</v>
      </c>
      <c r="D1123" s="3">
        <v>-1.0614386164013001</v>
      </c>
      <c r="E1123" s="3" t="str">
        <f t="shared" si="17"/>
        <v>down</v>
      </c>
      <c r="F1123" s="3">
        <v>1.09631713418346E-7</v>
      </c>
      <c r="G1123" s="3">
        <v>7.0569565000980903E-7</v>
      </c>
    </row>
    <row r="1124" spans="1:7" x14ac:dyDescent="0.2">
      <c r="A1124" s="3" t="s">
        <v>3347</v>
      </c>
      <c r="B1124" s="3" t="s">
        <v>3348</v>
      </c>
      <c r="C1124" s="3" t="s">
        <v>3349</v>
      </c>
      <c r="D1124" s="3">
        <v>1.40549659756144</v>
      </c>
      <c r="E1124" s="3" t="str">
        <f t="shared" si="17"/>
        <v>up</v>
      </c>
      <c r="F1124" s="3">
        <v>8.30022380652759E-9</v>
      </c>
      <c r="G1124" s="3">
        <v>6.1774487981682705E-8</v>
      </c>
    </row>
    <row r="1125" spans="1:7" x14ac:dyDescent="0.2">
      <c r="A1125" s="3" t="s">
        <v>3350</v>
      </c>
      <c r="B1125" s="3" t="s">
        <v>3351</v>
      </c>
      <c r="C1125" s="3" t="s">
        <v>3352</v>
      </c>
      <c r="D1125" s="3">
        <v>-1.7639287607446501</v>
      </c>
      <c r="E1125" s="3" t="str">
        <f t="shared" si="17"/>
        <v>down</v>
      </c>
      <c r="F1125" s="3">
        <v>1.9619549772114701E-29</v>
      </c>
      <c r="G1125" s="3">
        <v>6.6519616370217502E-28</v>
      </c>
    </row>
    <row r="1126" spans="1:7" x14ac:dyDescent="0.2">
      <c r="A1126" s="3" t="s">
        <v>3353</v>
      </c>
      <c r="B1126" s="3" t="s">
        <v>3354</v>
      </c>
      <c r="C1126" s="3" t="s">
        <v>3355</v>
      </c>
      <c r="D1126" s="3">
        <v>-3.3301870063243402</v>
      </c>
      <c r="E1126" s="3" t="str">
        <f t="shared" si="17"/>
        <v>down</v>
      </c>
      <c r="F1126" s="3">
        <v>7.2708914336949295E-17</v>
      </c>
      <c r="G1126" s="3">
        <v>1.13224477052532E-15</v>
      </c>
    </row>
    <row r="1127" spans="1:7" x14ac:dyDescent="0.2">
      <c r="A1127" s="3" t="s">
        <v>3356</v>
      </c>
      <c r="B1127" s="3" t="s">
        <v>3357</v>
      </c>
      <c r="C1127" s="3" t="s">
        <v>3358</v>
      </c>
      <c r="D1127" s="3">
        <v>-4.3549102791612997</v>
      </c>
      <c r="E1127" s="3" t="str">
        <f t="shared" si="17"/>
        <v>down</v>
      </c>
      <c r="F1127" s="3">
        <v>1.93179135547718E-2</v>
      </c>
      <c r="G1127" s="3">
        <v>4.5178536517875199E-2</v>
      </c>
    </row>
    <row r="1128" spans="1:7" x14ac:dyDescent="0.2">
      <c r="A1128" s="3" t="s">
        <v>3359</v>
      </c>
      <c r="B1128" s="3" t="s">
        <v>3360</v>
      </c>
      <c r="C1128" s="3" t="s">
        <v>3361</v>
      </c>
      <c r="D1128" s="3">
        <v>4.4231750017648901</v>
      </c>
      <c r="E1128" s="3" t="str">
        <f t="shared" si="17"/>
        <v>up</v>
      </c>
      <c r="F1128" s="3">
        <v>1.1148871834764E-2</v>
      </c>
      <c r="G1128" s="3">
        <v>2.7825499792470398E-2</v>
      </c>
    </row>
    <row r="1129" spans="1:7" x14ac:dyDescent="0.2">
      <c r="A1129" s="3" t="s">
        <v>3362</v>
      </c>
      <c r="B1129" s="3" t="s">
        <v>3363</v>
      </c>
      <c r="C1129" s="3" t="s">
        <v>3364</v>
      </c>
      <c r="D1129" s="3">
        <v>1.34347560579463</v>
      </c>
      <c r="E1129" s="3" t="str">
        <f t="shared" si="17"/>
        <v>up</v>
      </c>
      <c r="F1129" s="3">
        <v>7.9942304175972994E-8</v>
      </c>
      <c r="G1129" s="3">
        <v>5.2379374760698904E-7</v>
      </c>
    </row>
    <row r="1130" spans="1:7" x14ac:dyDescent="0.2">
      <c r="A1130" s="3" t="s">
        <v>3365</v>
      </c>
      <c r="B1130" s="3" t="s">
        <v>3366</v>
      </c>
      <c r="C1130" s="3" t="s">
        <v>3367</v>
      </c>
      <c r="D1130" s="3">
        <v>-1.0237818109683099</v>
      </c>
      <c r="E1130" s="3" t="str">
        <f t="shared" si="17"/>
        <v>down</v>
      </c>
      <c r="F1130" s="3">
        <v>1.29797788502399E-2</v>
      </c>
      <c r="G1130" s="3">
        <v>3.18066626662857E-2</v>
      </c>
    </row>
    <row r="1131" spans="1:7" x14ac:dyDescent="0.2">
      <c r="A1131" s="3" t="s">
        <v>3368</v>
      </c>
      <c r="B1131" s="3" t="s">
        <v>3369</v>
      </c>
      <c r="C1131" s="3" t="s">
        <v>3370</v>
      </c>
      <c r="D1131" s="3">
        <v>-1.2032442688604399</v>
      </c>
      <c r="E1131" s="3" t="str">
        <f t="shared" si="17"/>
        <v>down</v>
      </c>
      <c r="F1131" s="3">
        <v>6.0568788361500302E-5</v>
      </c>
      <c r="G1131" s="3">
        <v>2.5593458346224502E-4</v>
      </c>
    </row>
    <row r="1132" spans="1:7" x14ac:dyDescent="0.2">
      <c r="A1132" s="3" t="s">
        <v>3371</v>
      </c>
      <c r="B1132" s="3" t="s">
        <v>3372</v>
      </c>
      <c r="C1132" s="3" t="s">
        <v>3373</v>
      </c>
      <c r="D1132" s="3">
        <v>1.3304397777210699</v>
      </c>
      <c r="E1132" s="3" t="str">
        <f t="shared" si="17"/>
        <v>up</v>
      </c>
      <c r="F1132" s="3">
        <v>9.812740056734659E-4</v>
      </c>
      <c r="G1132" s="3">
        <v>3.1894515994702402E-3</v>
      </c>
    </row>
    <row r="1133" spans="1:7" x14ac:dyDescent="0.2">
      <c r="A1133" s="3" t="s">
        <v>3374</v>
      </c>
      <c r="B1133" s="3" t="s">
        <v>3375</v>
      </c>
      <c r="C1133" s="3" t="s">
        <v>3376</v>
      </c>
      <c r="D1133" s="3">
        <v>1.98437158236037</v>
      </c>
      <c r="E1133" s="3" t="str">
        <f t="shared" si="17"/>
        <v>up</v>
      </c>
      <c r="F1133" s="3">
        <v>8.4324620096285204E-6</v>
      </c>
      <c r="G1133" s="3">
        <v>4.1091419435512997E-5</v>
      </c>
    </row>
    <row r="1134" spans="1:7" x14ac:dyDescent="0.2">
      <c r="A1134" s="3" t="s">
        <v>3377</v>
      </c>
      <c r="B1134" s="3" t="s">
        <v>3378</v>
      </c>
      <c r="C1134" s="3" t="s">
        <v>3379</v>
      </c>
      <c r="D1134" s="3">
        <v>2.10981131870534</v>
      </c>
      <c r="E1134" s="3" t="str">
        <f t="shared" si="17"/>
        <v>up</v>
      </c>
      <c r="F1134" s="3">
        <v>2.8552679478906801E-8</v>
      </c>
      <c r="G1134" s="3">
        <v>1.99092024048786E-7</v>
      </c>
    </row>
    <row r="1135" spans="1:7" x14ac:dyDescent="0.2">
      <c r="A1135" s="3" t="s">
        <v>3380</v>
      </c>
      <c r="B1135" s="3" t="s">
        <v>3381</v>
      </c>
      <c r="C1135" s="3" t="s">
        <v>3382</v>
      </c>
      <c r="D1135" s="3">
        <v>-1.8287537886848899</v>
      </c>
      <c r="E1135" s="3" t="str">
        <f t="shared" si="17"/>
        <v>down</v>
      </c>
      <c r="F1135" s="3">
        <v>1.0193553018769E-22</v>
      </c>
      <c r="G1135" s="3">
        <v>2.34122895140759E-21</v>
      </c>
    </row>
    <row r="1136" spans="1:7" x14ac:dyDescent="0.2">
      <c r="A1136" s="3" t="s">
        <v>3383</v>
      </c>
      <c r="B1136" s="3" t="s">
        <v>3384</v>
      </c>
      <c r="C1136" s="3" t="s">
        <v>3385</v>
      </c>
      <c r="D1136" s="3">
        <v>-1.15001995598799</v>
      </c>
      <c r="E1136" s="3" t="str">
        <f t="shared" si="17"/>
        <v>down</v>
      </c>
      <c r="F1136" s="3">
        <v>3.4019261813679001E-19</v>
      </c>
      <c r="G1136" s="3">
        <v>6.2642364856912404E-18</v>
      </c>
    </row>
    <row r="1137" spans="1:7" x14ac:dyDescent="0.2">
      <c r="A1137" s="3" t="s">
        <v>3386</v>
      </c>
      <c r="B1137" s="3" t="s">
        <v>3387</v>
      </c>
      <c r="C1137" s="3" t="s">
        <v>3388</v>
      </c>
      <c r="D1137" s="3">
        <v>1.7355700800773599</v>
      </c>
      <c r="E1137" s="3" t="str">
        <f t="shared" si="17"/>
        <v>up</v>
      </c>
      <c r="F1137" s="3">
        <v>6.2342877170217295E-41</v>
      </c>
      <c r="G1137" s="3">
        <v>3.4890232044257902E-39</v>
      </c>
    </row>
    <row r="1138" spans="1:7" x14ac:dyDescent="0.2">
      <c r="A1138" s="3" t="s">
        <v>3389</v>
      </c>
      <c r="B1138" s="3" t="s">
        <v>3390</v>
      </c>
      <c r="C1138" s="3" t="s">
        <v>3391</v>
      </c>
      <c r="D1138" s="3">
        <v>-3.90131764398713</v>
      </c>
      <c r="E1138" s="3" t="str">
        <f t="shared" si="17"/>
        <v>down</v>
      </c>
      <c r="F1138" s="3">
        <v>8.9972011271472103E-5</v>
      </c>
      <c r="G1138" s="3">
        <v>3.6757452867554601E-4</v>
      </c>
    </row>
    <row r="1139" spans="1:7" x14ac:dyDescent="0.2">
      <c r="A1139" s="3" t="s">
        <v>3392</v>
      </c>
      <c r="B1139" s="3" t="s">
        <v>3393</v>
      </c>
      <c r="C1139" s="3" t="s">
        <v>3394</v>
      </c>
      <c r="D1139" s="3">
        <v>-3.1631130528873102</v>
      </c>
      <c r="E1139" s="3" t="str">
        <f t="shared" si="17"/>
        <v>down</v>
      </c>
      <c r="F1139" s="3">
        <v>2.1722681235163699E-42</v>
      </c>
      <c r="G1139" s="3">
        <v>1.2654449214084499E-40</v>
      </c>
    </row>
    <row r="1140" spans="1:7" x14ac:dyDescent="0.2">
      <c r="A1140" s="3" t="s">
        <v>3395</v>
      </c>
      <c r="B1140" s="3" t="s">
        <v>3396</v>
      </c>
      <c r="C1140" s="3" t="s">
        <v>3397</v>
      </c>
      <c r="D1140" s="3">
        <v>2.4638517486894602</v>
      </c>
      <c r="E1140" s="3" t="str">
        <f t="shared" si="17"/>
        <v>up</v>
      </c>
      <c r="F1140" s="3">
        <v>2.74424008826122E-33</v>
      </c>
      <c r="G1140" s="3">
        <v>1.1381935589370801E-31</v>
      </c>
    </row>
    <row r="1141" spans="1:7" x14ac:dyDescent="0.2">
      <c r="A1141" s="3" t="s">
        <v>3398</v>
      </c>
      <c r="B1141" s="3" t="s">
        <v>3399</v>
      </c>
      <c r="C1141" s="3" t="s">
        <v>3400</v>
      </c>
      <c r="D1141" s="3">
        <v>-1.6860663548402</v>
      </c>
      <c r="E1141" s="3" t="str">
        <f t="shared" si="17"/>
        <v>down</v>
      </c>
      <c r="F1141" s="3">
        <v>9.3272046524420796E-14</v>
      </c>
      <c r="G1141" s="3">
        <v>1.1213644917982899E-12</v>
      </c>
    </row>
    <row r="1142" spans="1:7" x14ac:dyDescent="0.2">
      <c r="A1142" s="3" t="s">
        <v>3401</v>
      </c>
      <c r="B1142" s="3" t="s">
        <v>3402</v>
      </c>
      <c r="C1142" s="3" t="s">
        <v>3403</v>
      </c>
      <c r="D1142" s="3">
        <v>1.1201217076262999</v>
      </c>
      <c r="E1142" s="3" t="str">
        <f t="shared" si="17"/>
        <v>up</v>
      </c>
      <c r="F1142" s="3">
        <v>2.1678325714784402E-9</v>
      </c>
      <c r="G1142" s="3">
        <v>1.7086680341985E-8</v>
      </c>
    </row>
    <row r="1143" spans="1:7" x14ac:dyDescent="0.2">
      <c r="A1143" s="3" t="s">
        <v>3404</v>
      </c>
      <c r="B1143" s="3" t="s">
        <v>3405</v>
      </c>
      <c r="C1143" s="3" t="s">
        <v>3406</v>
      </c>
      <c r="D1143" s="3">
        <v>1.8850704275052499</v>
      </c>
      <c r="E1143" s="3" t="str">
        <f t="shared" si="17"/>
        <v>up</v>
      </c>
      <c r="F1143" s="3">
        <v>3.1829271341909903E-36</v>
      </c>
      <c r="G1143" s="3">
        <v>1.4779852953547699E-34</v>
      </c>
    </row>
    <row r="1144" spans="1:7" x14ac:dyDescent="0.2">
      <c r="A1144" s="3" t="s">
        <v>3407</v>
      </c>
      <c r="B1144" s="3" t="s">
        <v>3408</v>
      </c>
      <c r="C1144" s="3" t="s">
        <v>3409</v>
      </c>
      <c r="D1144" s="3">
        <v>-1.0520018768025201</v>
      </c>
      <c r="E1144" s="3" t="str">
        <f t="shared" si="17"/>
        <v>down</v>
      </c>
      <c r="F1144" s="3">
        <v>1.8503247951022099E-7</v>
      </c>
      <c r="G1144" s="3">
        <v>1.1584642195422501E-6</v>
      </c>
    </row>
    <row r="1145" spans="1:7" x14ac:dyDescent="0.2">
      <c r="A1145" s="3" t="s">
        <v>3410</v>
      </c>
      <c r="B1145" s="3" t="s">
        <v>3411</v>
      </c>
      <c r="C1145" s="3" t="s">
        <v>3412</v>
      </c>
      <c r="D1145" s="3">
        <v>-2.8103868897627202</v>
      </c>
      <c r="E1145" s="3" t="str">
        <f t="shared" si="17"/>
        <v>down</v>
      </c>
      <c r="F1145" s="3">
        <v>4.2546202016350698E-23</v>
      </c>
      <c r="G1145" s="3">
        <v>1.0097631945213899E-21</v>
      </c>
    </row>
    <row r="1146" spans="1:7" x14ac:dyDescent="0.2">
      <c r="A1146" s="3" t="s">
        <v>3413</v>
      </c>
      <c r="B1146" s="3" t="s">
        <v>3414</v>
      </c>
      <c r="C1146" s="3" t="s">
        <v>3415</v>
      </c>
      <c r="D1146" s="3">
        <v>-1.0848277847922601</v>
      </c>
      <c r="E1146" s="3" t="str">
        <f t="shared" si="17"/>
        <v>down</v>
      </c>
      <c r="F1146" s="3">
        <v>6.8295930320804996E-7</v>
      </c>
      <c r="G1146" s="3">
        <v>3.9356144019399204E-6</v>
      </c>
    </row>
    <row r="1147" spans="1:7" x14ac:dyDescent="0.2">
      <c r="A1147" s="3" t="s">
        <v>3416</v>
      </c>
      <c r="B1147" s="3" t="s">
        <v>3417</v>
      </c>
      <c r="C1147" s="3" t="s">
        <v>3418</v>
      </c>
      <c r="D1147" s="3">
        <v>3.0768595995797798</v>
      </c>
      <c r="E1147" s="3" t="str">
        <f t="shared" si="17"/>
        <v>up</v>
      </c>
      <c r="F1147" s="3">
        <v>1.00053163289849E-2</v>
      </c>
      <c r="G1147" s="3">
        <v>2.5321511467667999E-2</v>
      </c>
    </row>
    <row r="1148" spans="1:7" x14ac:dyDescent="0.2">
      <c r="A1148" s="3" t="s">
        <v>3419</v>
      </c>
      <c r="B1148" s="3" t="s">
        <v>3420</v>
      </c>
      <c r="C1148" s="3" t="s">
        <v>3421</v>
      </c>
      <c r="D1148" s="3">
        <v>-1.4749821745609699</v>
      </c>
      <c r="E1148" s="3" t="str">
        <f t="shared" si="17"/>
        <v>down</v>
      </c>
      <c r="F1148" s="3">
        <v>1.9633640926297001E-18</v>
      </c>
      <c r="G1148" s="3">
        <v>3.4563838202118401E-17</v>
      </c>
    </row>
    <row r="1149" spans="1:7" x14ac:dyDescent="0.2">
      <c r="A1149" s="3" t="s">
        <v>3422</v>
      </c>
      <c r="B1149" s="3" t="s">
        <v>3423</v>
      </c>
      <c r="C1149" s="3" t="s">
        <v>3424</v>
      </c>
      <c r="D1149" s="3">
        <v>4.4266807576493399</v>
      </c>
      <c r="E1149" s="3" t="str">
        <f t="shared" si="17"/>
        <v>up</v>
      </c>
      <c r="F1149" s="3">
        <v>6.59641350642618E-38</v>
      </c>
      <c r="G1149" s="3">
        <v>3.27673005807589E-36</v>
      </c>
    </row>
    <row r="1150" spans="1:7" x14ac:dyDescent="0.2">
      <c r="A1150" s="3" t="s">
        <v>3425</v>
      </c>
      <c r="B1150" s="3" t="s">
        <v>3426</v>
      </c>
      <c r="C1150" s="3" t="s">
        <v>3427</v>
      </c>
      <c r="D1150" s="3">
        <v>-1.70973718963327</v>
      </c>
      <c r="E1150" s="3" t="str">
        <f t="shared" si="17"/>
        <v>down</v>
      </c>
      <c r="F1150" s="3">
        <v>2.8948270021021599E-20</v>
      </c>
      <c r="G1150" s="3">
        <v>5.7077081321448204E-19</v>
      </c>
    </row>
    <row r="1151" spans="1:7" x14ac:dyDescent="0.2">
      <c r="A1151" s="3" t="s">
        <v>3428</v>
      </c>
      <c r="B1151" s="3" t="s">
        <v>3429</v>
      </c>
      <c r="C1151" s="3" t="s">
        <v>3430</v>
      </c>
      <c r="D1151" s="3">
        <v>-3.1289828899819798</v>
      </c>
      <c r="E1151" s="3" t="str">
        <f t="shared" si="17"/>
        <v>down</v>
      </c>
      <c r="F1151" s="3">
        <v>8.4244492669584992E-3</v>
      </c>
      <c r="G1151" s="3">
        <v>2.17633021175852E-2</v>
      </c>
    </row>
    <row r="1152" spans="1:7" x14ac:dyDescent="0.2">
      <c r="A1152" s="3" t="s">
        <v>3431</v>
      </c>
      <c r="B1152" s="3" t="s">
        <v>3432</v>
      </c>
      <c r="C1152" s="3" t="s">
        <v>3433</v>
      </c>
      <c r="D1152" s="3">
        <v>-2.4288816102343702</v>
      </c>
      <c r="E1152" s="3" t="str">
        <f t="shared" si="17"/>
        <v>down</v>
      </c>
      <c r="F1152" s="3">
        <v>9.0081706957249196E-32</v>
      </c>
      <c r="G1152" s="3">
        <v>3.3756934396611299E-30</v>
      </c>
    </row>
    <row r="1153" spans="1:7" x14ac:dyDescent="0.2">
      <c r="A1153" s="3" t="s">
        <v>3434</v>
      </c>
      <c r="B1153" s="3" t="s">
        <v>3435</v>
      </c>
      <c r="C1153" s="3" t="s">
        <v>3436</v>
      </c>
      <c r="D1153" s="3">
        <v>-1.42130762945051</v>
      </c>
      <c r="E1153" s="3" t="str">
        <f t="shared" si="17"/>
        <v>down</v>
      </c>
      <c r="F1153" s="3">
        <v>1.14693590579261E-10</v>
      </c>
      <c r="G1153" s="3">
        <v>1.02148231887687E-9</v>
      </c>
    </row>
    <row r="1154" spans="1:7" x14ac:dyDescent="0.2">
      <c r="A1154" s="3" t="s">
        <v>3437</v>
      </c>
      <c r="B1154" s="3" t="s">
        <v>3438</v>
      </c>
      <c r="C1154" s="3" t="s">
        <v>3439</v>
      </c>
      <c r="D1154" s="3">
        <v>-4.6859461002042702</v>
      </c>
      <c r="E1154" s="3" t="str">
        <f t="shared" si="17"/>
        <v>down</v>
      </c>
      <c r="F1154" s="3">
        <v>5.5069073996819196E-3</v>
      </c>
      <c r="G1154" s="3">
        <v>1.50067032180148E-2</v>
      </c>
    </row>
    <row r="1155" spans="1:7" x14ac:dyDescent="0.2">
      <c r="A1155" s="3" t="s">
        <v>3440</v>
      </c>
      <c r="B1155" s="3" t="s">
        <v>3441</v>
      </c>
      <c r="C1155" s="3" t="s">
        <v>3442</v>
      </c>
      <c r="D1155" s="3">
        <v>-1.33857487439124</v>
      </c>
      <c r="E1155" s="3" t="str">
        <f t="shared" ref="E1155:E1218" si="18">IF(AND(D1155&gt;0),"up","down")</f>
        <v>down</v>
      </c>
      <c r="F1155" s="3">
        <v>2.12782127084797E-13</v>
      </c>
      <c r="G1155" s="3">
        <v>2.4927017739659498E-12</v>
      </c>
    </row>
    <row r="1156" spans="1:7" x14ac:dyDescent="0.2">
      <c r="A1156" s="3" t="s">
        <v>3443</v>
      </c>
      <c r="B1156" s="3" t="s">
        <v>3444</v>
      </c>
      <c r="C1156" s="3" t="s">
        <v>3445</v>
      </c>
      <c r="D1156" s="3">
        <v>5.4058130208880302</v>
      </c>
      <c r="E1156" s="3" t="str">
        <f t="shared" si="18"/>
        <v>up</v>
      </c>
      <c r="F1156" s="3">
        <v>4.7357082340140598E-77</v>
      </c>
      <c r="G1156" s="3">
        <v>1.04642821943317E-74</v>
      </c>
    </row>
    <row r="1157" spans="1:7" x14ac:dyDescent="0.2">
      <c r="A1157" s="3" t="s">
        <v>3446</v>
      </c>
      <c r="B1157" s="3" t="s">
        <v>3447</v>
      </c>
      <c r="C1157" s="3" t="s">
        <v>3448</v>
      </c>
      <c r="D1157" s="3">
        <v>-1.4621219366195199</v>
      </c>
      <c r="E1157" s="3" t="str">
        <f t="shared" si="18"/>
        <v>down</v>
      </c>
      <c r="F1157" s="3">
        <v>2.1704483610657699E-11</v>
      </c>
      <c r="G1157" s="3">
        <v>2.0914636237157101E-10</v>
      </c>
    </row>
    <row r="1158" spans="1:7" x14ac:dyDescent="0.2">
      <c r="A1158" s="3" t="s">
        <v>3449</v>
      </c>
      <c r="B1158" s="3" t="s">
        <v>3450</v>
      </c>
      <c r="C1158" s="3" t="s">
        <v>3451</v>
      </c>
      <c r="D1158" s="3">
        <v>-3.11323965725841</v>
      </c>
      <c r="E1158" s="3" t="str">
        <f t="shared" si="18"/>
        <v>down</v>
      </c>
      <c r="F1158" s="3">
        <v>1.35284089372787E-37</v>
      </c>
      <c r="G1158" s="3">
        <v>6.6684649592370806E-36</v>
      </c>
    </row>
    <row r="1159" spans="1:7" x14ac:dyDescent="0.2">
      <c r="A1159" s="3" t="s">
        <v>3452</v>
      </c>
      <c r="B1159" s="3" t="s">
        <v>3453</v>
      </c>
      <c r="C1159" s="3" t="s">
        <v>3454</v>
      </c>
      <c r="D1159" s="3">
        <v>-1.16440903975891</v>
      </c>
      <c r="E1159" s="3" t="str">
        <f t="shared" si="18"/>
        <v>down</v>
      </c>
      <c r="F1159" s="3">
        <v>7.1872010214979205E-8</v>
      </c>
      <c r="G1159" s="3">
        <v>4.73579271421683E-7</v>
      </c>
    </row>
    <row r="1160" spans="1:7" x14ac:dyDescent="0.2">
      <c r="A1160" s="3" t="s">
        <v>3455</v>
      </c>
      <c r="B1160" s="3" t="s">
        <v>3456</v>
      </c>
      <c r="C1160" s="3" t="s">
        <v>3457</v>
      </c>
      <c r="D1160" s="3">
        <v>-1.0618650371321301</v>
      </c>
      <c r="E1160" s="3" t="str">
        <f t="shared" si="18"/>
        <v>down</v>
      </c>
      <c r="F1160" s="3">
        <v>9.7697120115629596E-7</v>
      </c>
      <c r="G1160" s="3">
        <v>5.4843902382913199E-6</v>
      </c>
    </row>
    <row r="1161" spans="1:7" x14ac:dyDescent="0.2">
      <c r="A1161" s="3" t="s">
        <v>3458</v>
      </c>
      <c r="B1161" s="3" t="s">
        <v>3459</v>
      </c>
      <c r="C1161" s="3" t="s">
        <v>3460</v>
      </c>
      <c r="D1161" s="3">
        <v>1.0247861729211101</v>
      </c>
      <c r="E1161" s="3" t="str">
        <f t="shared" si="18"/>
        <v>up</v>
      </c>
      <c r="F1161" s="3">
        <v>8.8672086368227696E-3</v>
      </c>
      <c r="G1161" s="3">
        <v>2.27968196368146E-2</v>
      </c>
    </row>
    <row r="1162" spans="1:7" x14ac:dyDescent="0.2">
      <c r="A1162" s="3" t="s">
        <v>3461</v>
      </c>
      <c r="B1162" s="3" t="s">
        <v>3462</v>
      </c>
      <c r="C1162" s="3" t="s">
        <v>3463</v>
      </c>
      <c r="D1162" s="3">
        <v>1.1653250674228499</v>
      </c>
      <c r="E1162" s="3" t="str">
        <f t="shared" si="18"/>
        <v>up</v>
      </c>
      <c r="F1162" s="3">
        <v>1.9778911288859399E-15</v>
      </c>
      <c r="G1162" s="3">
        <v>2.7315358521338599E-14</v>
      </c>
    </row>
    <row r="1163" spans="1:7" x14ac:dyDescent="0.2">
      <c r="A1163" s="3" t="s">
        <v>3464</v>
      </c>
      <c r="B1163" s="3" t="s">
        <v>3465</v>
      </c>
      <c r="C1163" s="3" t="s">
        <v>3466</v>
      </c>
      <c r="D1163" s="3">
        <v>1.1542997650053499</v>
      </c>
      <c r="E1163" s="3" t="str">
        <f t="shared" si="18"/>
        <v>up</v>
      </c>
      <c r="F1163" s="3">
        <v>1.5976622641196001E-15</v>
      </c>
      <c r="G1163" s="3">
        <v>2.2280347744240299E-14</v>
      </c>
    </row>
    <row r="1164" spans="1:7" x14ac:dyDescent="0.2">
      <c r="A1164" s="3" t="s">
        <v>3467</v>
      </c>
      <c r="B1164" s="3" t="s">
        <v>3468</v>
      </c>
      <c r="C1164" s="3" t="s">
        <v>3469</v>
      </c>
      <c r="D1164" s="3">
        <v>-2.2820058613242402</v>
      </c>
      <c r="E1164" s="3" t="str">
        <f t="shared" si="18"/>
        <v>down</v>
      </c>
      <c r="F1164" s="3">
        <v>1.03760720418775E-2</v>
      </c>
      <c r="G1164" s="3">
        <v>2.61154240551261E-2</v>
      </c>
    </row>
    <row r="1165" spans="1:7" x14ac:dyDescent="0.2">
      <c r="A1165" s="3" t="s">
        <v>3470</v>
      </c>
      <c r="B1165" s="3" t="s">
        <v>3471</v>
      </c>
      <c r="C1165" s="3" t="s">
        <v>3472</v>
      </c>
      <c r="D1165" s="3">
        <v>3.0274769506823098</v>
      </c>
      <c r="E1165" s="3" t="str">
        <f t="shared" si="18"/>
        <v>up</v>
      </c>
      <c r="F1165" s="3">
        <v>1.1201755270023899E-26</v>
      </c>
      <c r="G1165" s="3">
        <v>3.2851646576802499E-25</v>
      </c>
    </row>
    <row r="1166" spans="1:7" x14ac:dyDescent="0.2">
      <c r="A1166" s="3" t="s">
        <v>3473</v>
      </c>
      <c r="B1166" s="3" t="s">
        <v>3474</v>
      </c>
      <c r="C1166" s="3" t="s">
        <v>3475</v>
      </c>
      <c r="D1166" s="3">
        <v>-1.39757397621549</v>
      </c>
      <c r="E1166" s="3" t="str">
        <f t="shared" si="18"/>
        <v>down</v>
      </c>
      <c r="F1166" s="3">
        <v>2.9326816223024602E-16</v>
      </c>
      <c r="G1166" s="3">
        <v>4.3602375488895999E-15</v>
      </c>
    </row>
    <row r="1167" spans="1:7" x14ac:dyDescent="0.2">
      <c r="A1167" s="3" t="s">
        <v>3476</v>
      </c>
      <c r="B1167" s="3" t="s">
        <v>3477</v>
      </c>
      <c r="C1167" s="3" t="s">
        <v>3478</v>
      </c>
      <c r="D1167" s="3">
        <v>3.6545705846798602</v>
      </c>
      <c r="E1167" s="3" t="str">
        <f t="shared" si="18"/>
        <v>up</v>
      </c>
      <c r="F1167" s="3">
        <v>6.5188948665425704E-66</v>
      </c>
      <c r="G1167" s="3">
        <v>9.4938814329101794E-64</v>
      </c>
    </row>
    <row r="1168" spans="1:7" x14ac:dyDescent="0.2">
      <c r="A1168" s="3" t="s">
        <v>3479</v>
      </c>
      <c r="B1168" s="3" t="s">
        <v>3480</v>
      </c>
      <c r="C1168" s="3" t="s">
        <v>3481</v>
      </c>
      <c r="D1168" s="3">
        <v>-2.74908658738314</v>
      </c>
      <c r="E1168" s="3" t="str">
        <f t="shared" si="18"/>
        <v>down</v>
      </c>
      <c r="F1168" s="3">
        <v>1.2149961160276E-11</v>
      </c>
      <c r="G1168" s="3">
        <v>1.2042838532876801E-10</v>
      </c>
    </row>
    <row r="1169" spans="1:7" x14ac:dyDescent="0.2">
      <c r="A1169" s="3" t="s">
        <v>3482</v>
      </c>
      <c r="B1169" s="3" t="s">
        <v>3483</v>
      </c>
      <c r="C1169" s="3" t="s">
        <v>3484</v>
      </c>
      <c r="D1169" s="3">
        <v>-1.81567941426627</v>
      </c>
      <c r="E1169" s="3" t="str">
        <f t="shared" si="18"/>
        <v>down</v>
      </c>
      <c r="F1169" s="3">
        <v>2.3221516138858E-10</v>
      </c>
      <c r="G1169" s="3">
        <v>2.0204137870713102E-9</v>
      </c>
    </row>
    <row r="1170" spans="1:7" x14ac:dyDescent="0.2">
      <c r="A1170" s="3" t="s">
        <v>3485</v>
      </c>
      <c r="B1170" s="3" t="s">
        <v>3486</v>
      </c>
      <c r="C1170" s="3" t="s">
        <v>3487</v>
      </c>
      <c r="D1170" s="3">
        <v>8.1770180656684399</v>
      </c>
      <c r="E1170" s="3" t="str">
        <f t="shared" si="18"/>
        <v>up</v>
      </c>
      <c r="F1170" s="3">
        <v>1.14879376101208E-89</v>
      </c>
      <c r="G1170" s="3">
        <v>3.5909611807636002E-87</v>
      </c>
    </row>
    <row r="1171" spans="1:7" x14ac:dyDescent="0.2">
      <c r="A1171" s="3" t="s">
        <v>3488</v>
      </c>
      <c r="B1171" s="3" t="s">
        <v>3489</v>
      </c>
      <c r="C1171" s="3" t="s">
        <v>3490</v>
      </c>
      <c r="D1171" s="3">
        <v>-1.0702142100549901</v>
      </c>
      <c r="E1171" s="3" t="str">
        <f t="shared" si="18"/>
        <v>down</v>
      </c>
      <c r="F1171" s="3">
        <v>6.2110074416563101E-15</v>
      </c>
      <c r="G1171" s="3">
        <v>8.2231685301929001E-14</v>
      </c>
    </row>
    <row r="1172" spans="1:7" x14ac:dyDescent="0.2">
      <c r="A1172" s="3" t="s">
        <v>3491</v>
      </c>
      <c r="B1172" s="3" t="s">
        <v>3492</v>
      </c>
      <c r="C1172" s="3" t="s">
        <v>3493</v>
      </c>
      <c r="D1172" s="3">
        <v>-1.14396902556631</v>
      </c>
      <c r="E1172" s="3" t="str">
        <f t="shared" si="18"/>
        <v>down</v>
      </c>
      <c r="F1172" s="3">
        <v>1.12703442805512E-6</v>
      </c>
      <c r="G1172" s="3">
        <v>6.2528455540928199E-6</v>
      </c>
    </row>
    <row r="1173" spans="1:7" x14ac:dyDescent="0.2">
      <c r="A1173" s="3" t="s">
        <v>3494</v>
      </c>
      <c r="B1173" s="3" t="s">
        <v>3495</v>
      </c>
      <c r="C1173" s="3" t="s">
        <v>3496</v>
      </c>
      <c r="D1173" s="3">
        <v>1.2664499579911901</v>
      </c>
      <c r="E1173" s="3" t="str">
        <f t="shared" si="18"/>
        <v>up</v>
      </c>
      <c r="F1173" s="3">
        <v>5.1428176096013898E-18</v>
      </c>
      <c r="G1173" s="3">
        <v>8.6724145374541297E-17</v>
      </c>
    </row>
    <row r="1174" spans="1:7" x14ac:dyDescent="0.2">
      <c r="A1174" s="3" t="s">
        <v>3497</v>
      </c>
      <c r="B1174" s="3" t="s">
        <v>3498</v>
      </c>
      <c r="C1174" s="3" t="s">
        <v>3499</v>
      </c>
      <c r="D1174" s="3">
        <v>1.1229920238716</v>
      </c>
      <c r="E1174" s="3" t="str">
        <f t="shared" si="18"/>
        <v>up</v>
      </c>
      <c r="F1174" s="3">
        <v>2.4888586589900398E-13</v>
      </c>
      <c r="G1174" s="3">
        <v>2.9076766247599202E-12</v>
      </c>
    </row>
    <row r="1175" spans="1:7" x14ac:dyDescent="0.2">
      <c r="A1175" s="3" t="s">
        <v>3500</v>
      </c>
      <c r="B1175" s="3" t="s">
        <v>3501</v>
      </c>
      <c r="C1175" s="3" t="s">
        <v>3502</v>
      </c>
      <c r="D1175" s="3">
        <v>1.1780970235760999</v>
      </c>
      <c r="E1175" s="3" t="str">
        <f t="shared" si="18"/>
        <v>up</v>
      </c>
      <c r="F1175" s="3">
        <v>2.16526338906506E-15</v>
      </c>
      <c r="G1175" s="3">
        <v>2.98387264454385E-14</v>
      </c>
    </row>
    <row r="1176" spans="1:7" x14ac:dyDescent="0.2">
      <c r="A1176" s="3" t="s">
        <v>3503</v>
      </c>
      <c r="B1176" s="3" t="s">
        <v>3504</v>
      </c>
      <c r="C1176" s="3" t="s">
        <v>3505</v>
      </c>
      <c r="D1176" s="3">
        <v>-2.2828378410727699</v>
      </c>
      <c r="E1176" s="3" t="str">
        <f t="shared" si="18"/>
        <v>down</v>
      </c>
      <c r="F1176" s="3">
        <v>1.3848651298863601E-27</v>
      </c>
      <c r="G1176" s="3">
        <v>4.2562185862406602E-26</v>
      </c>
    </row>
    <row r="1177" spans="1:7" x14ac:dyDescent="0.2">
      <c r="A1177" s="3" t="s">
        <v>3506</v>
      </c>
      <c r="B1177" s="3" t="s">
        <v>3507</v>
      </c>
      <c r="C1177" s="3" t="s">
        <v>3508</v>
      </c>
      <c r="D1177" s="3">
        <v>4.2479276979707699</v>
      </c>
      <c r="E1177" s="3" t="str">
        <f t="shared" si="18"/>
        <v>up</v>
      </c>
      <c r="F1177" s="3">
        <v>1.97241284445418E-2</v>
      </c>
      <c r="G1177" s="3">
        <v>4.5994255848844097E-2</v>
      </c>
    </row>
    <row r="1178" spans="1:7" x14ac:dyDescent="0.2">
      <c r="A1178" s="3" t="s">
        <v>3509</v>
      </c>
      <c r="B1178" s="3" t="s">
        <v>3510</v>
      </c>
      <c r="C1178" s="3" t="s">
        <v>3511</v>
      </c>
      <c r="D1178" s="3">
        <v>-1.4421235765580001</v>
      </c>
      <c r="E1178" s="3" t="str">
        <f t="shared" si="18"/>
        <v>down</v>
      </c>
      <c r="F1178" s="3">
        <v>4.0849880186737299E-19</v>
      </c>
      <c r="G1178" s="3">
        <v>7.4790294924746493E-18</v>
      </c>
    </row>
    <row r="1179" spans="1:7" x14ac:dyDescent="0.2">
      <c r="A1179" s="3" t="s">
        <v>3512</v>
      </c>
      <c r="B1179" s="3" t="s">
        <v>3513</v>
      </c>
      <c r="C1179" s="3" t="s">
        <v>3514</v>
      </c>
      <c r="D1179" s="3">
        <v>2.5801162094011101</v>
      </c>
      <c r="E1179" s="3" t="str">
        <f t="shared" si="18"/>
        <v>up</v>
      </c>
      <c r="F1179" s="3">
        <v>2.81061727034213E-21</v>
      </c>
      <c r="G1179" s="3">
        <v>5.8380666023832597E-20</v>
      </c>
    </row>
    <row r="1180" spans="1:7" x14ac:dyDescent="0.2">
      <c r="A1180" s="3" t="s">
        <v>3515</v>
      </c>
      <c r="B1180" s="3" t="s">
        <v>3516</v>
      </c>
      <c r="C1180" s="3" t="s">
        <v>3517</v>
      </c>
      <c r="D1180" s="3">
        <v>1.2611564838579701</v>
      </c>
      <c r="E1180" s="3" t="str">
        <f t="shared" si="18"/>
        <v>up</v>
      </c>
      <c r="F1180" s="3">
        <v>2.1184388770911799E-10</v>
      </c>
      <c r="G1180" s="3">
        <v>1.84819010543231E-9</v>
      </c>
    </row>
    <row r="1181" spans="1:7" x14ac:dyDescent="0.2">
      <c r="A1181" s="3" t="s">
        <v>3518</v>
      </c>
      <c r="B1181" s="3" t="s">
        <v>3519</v>
      </c>
      <c r="C1181" s="3" t="s">
        <v>3520</v>
      </c>
      <c r="D1181" s="3">
        <v>-1.1061969846189299</v>
      </c>
      <c r="E1181" s="3" t="str">
        <f t="shared" si="18"/>
        <v>down</v>
      </c>
      <c r="F1181" s="3">
        <v>6.5798599416055702E-9</v>
      </c>
      <c r="G1181" s="3">
        <v>4.9517019971589502E-8</v>
      </c>
    </row>
    <row r="1182" spans="1:7" x14ac:dyDescent="0.2">
      <c r="A1182" s="3" t="s">
        <v>3521</v>
      </c>
      <c r="B1182" s="3" t="s">
        <v>3522</v>
      </c>
      <c r="C1182" s="3" t="s">
        <v>3523</v>
      </c>
      <c r="D1182" s="3">
        <v>3.58766834800696</v>
      </c>
      <c r="E1182" s="3" t="str">
        <f t="shared" si="18"/>
        <v>up</v>
      </c>
      <c r="F1182" s="3">
        <v>3.9779065968954202E-42</v>
      </c>
      <c r="G1182" s="3">
        <v>2.3068258346521099E-40</v>
      </c>
    </row>
    <row r="1183" spans="1:7" x14ac:dyDescent="0.2">
      <c r="A1183" s="3" t="s">
        <v>3524</v>
      </c>
      <c r="B1183" s="3" t="s">
        <v>3525</v>
      </c>
      <c r="C1183" s="3" t="s">
        <v>3526</v>
      </c>
      <c r="D1183" s="3">
        <v>1.42069571151642</v>
      </c>
      <c r="E1183" s="3" t="str">
        <f t="shared" si="18"/>
        <v>up</v>
      </c>
      <c r="F1183" s="3">
        <v>6.1061999644761205E-14</v>
      </c>
      <c r="G1183" s="3">
        <v>7.4744086671180505E-13</v>
      </c>
    </row>
    <row r="1184" spans="1:7" x14ac:dyDescent="0.2">
      <c r="A1184" s="3" t="s">
        <v>3524</v>
      </c>
      <c r="B1184" s="3" t="s">
        <v>3525</v>
      </c>
      <c r="C1184" s="3" t="s">
        <v>3527</v>
      </c>
      <c r="D1184" s="3">
        <v>1.42069571151642</v>
      </c>
      <c r="E1184" s="3" t="str">
        <f t="shared" si="18"/>
        <v>up</v>
      </c>
      <c r="F1184" s="3">
        <v>6.1061999644761205E-14</v>
      </c>
      <c r="G1184" s="3">
        <v>7.4744086671180505E-13</v>
      </c>
    </row>
    <row r="1185" spans="1:7" x14ac:dyDescent="0.2">
      <c r="A1185" s="3" t="s">
        <v>3528</v>
      </c>
      <c r="B1185" s="3" t="s">
        <v>3529</v>
      </c>
      <c r="C1185" s="3" t="s">
        <v>3530</v>
      </c>
      <c r="D1185" s="3">
        <v>1.0784957358379901</v>
      </c>
      <c r="E1185" s="3" t="str">
        <f t="shared" si="18"/>
        <v>up</v>
      </c>
      <c r="F1185" s="3">
        <v>8.0185993203374302E-10</v>
      </c>
      <c r="G1185" s="3">
        <v>6.6215443872064797E-9</v>
      </c>
    </row>
    <row r="1186" spans="1:7" x14ac:dyDescent="0.2">
      <c r="A1186" s="3" t="s">
        <v>3531</v>
      </c>
      <c r="B1186" s="3" t="s">
        <v>3532</v>
      </c>
      <c r="C1186" s="3" t="s">
        <v>3533</v>
      </c>
      <c r="D1186" s="3">
        <v>1.1508193700182301</v>
      </c>
      <c r="E1186" s="3" t="str">
        <f t="shared" si="18"/>
        <v>up</v>
      </c>
      <c r="F1186" s="3">
        <v>1.0354257294824E-3</v>
      </c>
      <c r="G1186" s="3">
        <v>3.3501681769872401E-3</v>
      </c>
    </row>
    <row r="1187" spans="1:7" x14ac:dyDescent="0.2">
      <c r="A1187" s="3" t="s">
        <v>3534</v>
      </c>
      <c r="B1187" s="3" t="s">
        <v>3535</v>
      </c>
      <c r="C1187" s="3" t="s">
        <v>3536</v>
      </c>
      <c r="D1187" s="3">
        <v>1.24892635907101</v>
      </c>
      <c r="E1187" s="3" t="str">
        <f t="shared" si="18"/>
        <v>up</v>
      </c>
      <c r="F1187" s="3">
        <v>1.0048667285014401E-15</v>
      </c>
      <c r="G1187" s="3">
        <v>1.43252191239983E-14</v>
      </c>
    </row>
    <row r="1188" spans="1:7" x14ac:dyDescent="0.2">
      <c r="A1188" s="3" t="s">
        <v>3537</v>
      </c>
      <c r="B1188" s="3" t="s">
        <v>3538</v>
      </c>
      <c r="C1188" s="3" t="s">
        <v>3539</v>
      </c>
      <c r="D1188" s="3">
        <v>1.2159785840098001</v>
      </c>
      <c r="E1188" s="3" t="str">
        <f t="shared" si="18"/>
        <v>up</v>
      </c>
      <c r="F1188" s="3">
        <v>1.7493406539977799E-5</v>
      </c>
      <c r="G1188" s="3">
        <v>8.1171433097883904E-5</v>
      </c>
    </row>
    <row r="1189" spans="1:7" x14ac:dyDescent="0.2">
      <c r="A1189" s="3" t="s">
        <v>3540</v>
      </c>
      <c r="B1189" s="3" t="s">
        <v>3541</v>
      </c>
      <c r="C1189" s="3" t="s">
        <v>3542</v>
      </c>
      <c r="D1189" s="3">
        <v>-2.7461439113039301</v>
      </c>
      <c r="E1189" s="3" t="str">
        <f t="shared" si="18"/>
        <v>down</v>
      </c>
      <c r="F1189" s="3">
        <v>1.0869338501363999E-8</v>
      </c>
      <c r="G1189" s="3">
        <v>7.9874680179748395E-8</v>
      </c>
    </row>
    <row r="1190" spans="1:7" x14ac:dyDescent="0.2">
      <c r="A1190" s="3" t="s">
        <v>3543</v>
      </c>
      <c r="B1190" s="3" t="s">
        <v>3544</v>
      </c>
      <c r="C1190" s="3" t="s">
        <v>3545</v>
      </c>
      <c r="D1190" s="3">
        <v>-1.27118205910002</v>
      </c>
      <c r="E1190" s="3" t="str">
        <f t="shared" si="18"/>
        <v>down</v>
      </c>
      <c r="F1190" s="3">
        <v>3.0770316646879101E-21</v>
      </c>
      <c r="G1190" s="3">
        <v>6.3707977083425196E-20</v>
      </c>
    </row>
    <row r="1191" spans="1:7" x14ac:dyDescent="0.2">
      <c r="A1191" s="3" t="s">
        <v>3546</v>
      </c>
      <c r="B1191" s="3" t="s">
        <v>3547</v>
      </c>
      <c r="C1191" s="3" t="s">
        <v>3548</v>
      </c>
      <c r="D1191" s="3">
        <v>1.03499019677543</v>
      </c>
      <c r="E1191" s="3" t="str">
        <f t="shared" si="18"/>
        <v>up</v>
      </c>
      <c r="F1191" s="3">
        <v>4.34730071111948E-5</v>
      </c>
      <c r="G1191" s="3">
        <v>1.89700394667032E-4</v>
      </c>
    </row>
    <row r="1192" spans="1:7" x14ac:dyDescent="0.2">
      <c r="A1192" s="3" t="s">
        <v>3549</v>
      </c>
      <c r="B1192" s="3" t="s">
        <v>3550</v>
      </c>
      <c r="C1192" s="3" t="s">
        <v>3551</v>
      </c>
      <c r="D1192" s="3">
        <v>-1.4002886487714501</v>
      </c>
      <c r="E1192" s="3" t="str">
        <f t="shared" si="18"/>
        <v>down</v>
      </c>
      <c r="F1192" s="3">
        <v>6.2523287060394699E-4</v>
      </c>
      <c r="G1192" s="3">
        <v>2.1181560850277999E-3</v>
      </c>
    </row>
    <row r="1193" spans="1:7" x14ac:dyDescent="0.2">
      <c r="A1193" s="3" t="s">
        <v>3552</v>
      </c>
      <c r="B1193" s="3" t="s">
        <v>3553</v>
      </c>
      <c r="C1193" s="3" t="s">
        <v>3554</v>
      </c>
      <c r="D1193" s="3">
        <v>-3.1413469303174901</v>
      </c>
      <c r="E1193" s="3" t="str">
        <f t="shared" si="18"/>
        <v>down</v>
      </c>
      <c r="F1193" s="3">
        <v>6.8733515271237696E-30</v>
      </c>
      <c r="G1193" s="3">
        <v>2.40679981343219E-28</v>
      </c>
    </row>
    <row r="1194" spans="1:7" x14ac:dyDescent="0.2">
      <c r="A1194" s="3" t="s">
        <v>3555</v>
      </c>
      <c r="B1194" s="3" t="s">
        <v>3556</v>
      </c>
      <c r="C1194" s="3" t="s">
        <v>3557</v>
      </c>
      <c r="D1194" s="3">
        <v>-1.3750503495667801</v>
      </c>
      <c r="E1194" s="3" t="str">
        <f t="shared" si="18"/>
        <v>down</v>
      </c>
      <c r="F1194" s="3">
        <v>1.2387039484255799E-2</v>
      </c>
      <c r="G1194" s="3">
        <v>3.0505822065761402E-2</v>
      </c>
    </row>
    <row r="1195" spans="1:7" x14ac:dyDescent="0.2">
      <c r="A1195" s="3" t="s">
        <v>3558</v>
      </c>
      <c r="B1195" s="3" t="s">
        <v>3559</v>
      </c>
      <c r="C1195" s="3" t="s">
        <v>3560</v>
      </c>
      <c r="D1195" s="3">
        <v>1.0778980785422601</v>
      </c>
      <c r="E1195" s="3" t="str">
        <f t="shared" si="18"/>
        <v>up</v>
      </c>
      <c r="F1195" s="3">
        <v>6.3360946194697205E-10</v>
      </c>
      <c r="G1195" s="3">
        <v>5.2661082129133502E-9</v>
      </c>
    </row>
    <row r="1196" spans="1:7" x14ac:dyDescent="0.2">
      <c r="A1196" s="3" t="s">
        <v>3561</v>
      </c>
      <c r="B1196" s="3" t="s">
        <v>3562</v>
      </c>
      <c r="C1196" s="3" t="s">
        <v>3563</v>
      </c>
      <c r="D1196" s="3">
        <v>1.05738072330592</v>
      </c>
      <c r="E1196" s="3" t="str">
        <f t="shared" si="18"/>
        <v>up</v>
      </c>
      <c r="F1196" s="3">
        <v>3.6225428439734303E-17</v>
      </c>
      <c r="G1196" s="3">
        <v>5.7529751038864204E-16</v>
      </c>
    </row>
    <row r="1197" spans="1:7" x14ac:dyDescent="0.2">
      <c r="A1197" s="3" t="s">
        <v>3564</v>
      </c>
      <c r="B1197" s="3" t="s">
        <v>3565</v>
      </c>
      <c r="C1197" s="3" t="s">
        <v>3566</v>
      </c>
      <c r="D1197" s="3">
        <v>-1.64176570796097</v>
      </c>
      <c r="E1197" s="3" t="str">
        <f t="shared" si="18"/>
        <v>down</v>
      </c>
      <c r="F1197" s="3">
        <v>4.5035721277893303E-11</v>
      </c>
      <c r="G1197" s="3">
        <v>4.16734876460275E-10</v>
      </c>
    </row>
    <row r="1198" spans="1:7" x14ac:dyDescent="0.2">
      <c r="A1198" s="3" t="s">
        <v>3567</v>
      </c>
      <c r="B1198" s="3" t="s">
        <v>3568</v>
      </c>
      <c r="C1198" s="3" t="s">
        <v>3569</v>
      </c>
      <c r="D1198" s="3">
        <v>-2.0484912331648202</v>
      </c>
      <c r="E1198" s="3" t="str">
        <f t="shared" si="18"/>
        <v>down</v>
      </c>
      <c r="F1198" s="3">
        <v>7.0689935742459599E-33</v>
      </c>
      <c r="G1198" s="3">
        <v>2.8669690394790002E-31</v>
      </c>
    </row>
    <row r="1199" spans="1:7" x14ac:dyDescent="0.2">
      <c r="A1199" s="3" t="s">
        <v>3570</v>
      </c>
      <c r="B1199" s="3" t="s">
        <v>3571</v>
      </c>
      <c r="C1199" s="3" t="s">
        <v>3572</v>
      </c>
      <c r="D1199" s="3">
        <v>2.5769265838661601</v>
      </c>
      <c r="E1199" s="3" t="str">
        <f t="shared" si="18"/>
        <v>up</v>
      </c>
      <c r="F1199" s="3">
        <v>1.43328110357794E-36</v>
      </c>
      <c r="G1199" s="3">
        <v>6.7782031820866605E-35</v>
      </c>
    </row>
    <row r="1200" spans="1:7" x14ac:dyDescent="0.2">
      <c r="A1200" s="3" t="s">
        <v>3573</v>
      </c>
      <c r="B1200" s="3" t="s">
        <v>3574</v>
      </c>
      <c r="C1200" s="3" t="s">
        <v>3575</v>
      </c>
      <c r="D1200" s="3">
        <v>-1.6875551847122701</v>
      </c>
      <c r="E1200" s="3" t="str">
        <f t="shared" si="18"/>
        <v>down</v>
      </c>
      <c r="F1200" s="3">
        <v>1.8170022760513E-17</v>
      </c>
      <c r="G1200" s="3">
        <v>2.9626846272103598E-16</v>
      </c>
    </row>
    <row r="1201" spans="1:7" x14ac:dyDescent="0.2">
      <c r="A1201" s="3" t="s">
        <v>3576</v>
      </c>
      <c r="B1201" s="3" t="s">
        <v>3577</v>
      </c>
      <c r="C1201" s="3" t="s">
        <v>3578</v>
      </c>
      <c r="D1201" s="3">
        <v>3.4022195653424698</v>
      </c>
      <c r="E1201" s="3" t="str">
        <f t="shared" si="18"/>
        <v>up</v>
      </c>
      <c r="F1201" s="3">
        <v>1.3570384222054201E-21</v>
      </c>
      <c r="G1201" s="3">
        <v>2.8746784163611102E-20</v>
      </c>
    </row>
    <row r="1202" spans="1:7" x14ac:dyDescent="0.2">
      <c r="A1202" s="3" t="s">
        <v>3579</v>
      </c>
      <c r="B1202" s="3" t="s">
        <v>3580</v>
      </c>
      <c r="C1202" s="3" t="s">
        <v>3581</v>
      </c>
      <c r="D1202" s="3">
        <v>-2.7267308459640698</v>
      </c>
      <c r="E1202" s="3" t="str">
        <f t="shared" si="18"/>
        <v>down</v>
      </c>
      <c r="F1202" s="3">
        <v>9.6920125051319594E-21</v>
      </c>
      <c r="G1202" s="3">
        <v>1.96539291559765E-19</v>
      </c>
    </row>
    <row r="1203" spans="1:7" x14ac:dyDescent="0.2">
      <c r="A1203" s="3" t="s">
        <v>3582</v>
      </c>
      <c r="B1203" s="3" t="s">
        <v>3583</v>
      </c>
      <c r="C1203" s="3" t="s">
        <v>3584</v>
      </c>
      <c r="D1203" s="3">
        <v>-2.2877446845770102</v>
      </c>
      <c r="E1203" s="3" t="str">
        <f t="shared" si="18"/>
        <v>down</v>
      </c>
      <c r="F1203" s="3">
        <v>2.37503329954869E-15</v>
      </c>
      <c r="G1203" s="3">
        <v>3.2450348365688801E-14</v>
      </c>
    </row>
    <row r="1204" spans="1:7" x14ac:dyDescent="0.2">
      <c r="A1204" s="3" t="s">
        <v>3585</v>
      </c>
      <c r="B1204" s="3" t="s">
        <v>3586</v>
      </c>
      <c r="C1204" s="3" t="s">
        <v>3587</v>
      </c>
      <c r="D1204" s="3">
        <v>-5.4631196204992003</v>
      </c>
      <c r="E1204" s="3" t="str">
        <f t="shared" si="18"/>
        <v>down</v>
      </c>
      <c r="F1204" s="3">
        <v>6.1653207901912603E-4</v>
      </c>
      <c r="G1204" s="3">
        <v>2.0914439186630802E-3</v>
      </c>
    </row>
    <row r="1205" spans="1:7" x14ac:dyDescent="0.2">
      <c r="A1205" s="3" t="s">
        <v>3588</v>
      </c>
      <c r="B1205" s="3" t="s">
        <v>3589</v>
      </c>
      <c r="C1205" s="3" t="s">
        <v>3590</v>
      </c>
      <c r="D1205" s="3">
        <v>1.4549952817812399</v>
      </c>
      <c r="E1205" s="3" t="str">
        <f t="shared" si="18"/>
        <v>up</v>
      </c>
      <c r="F1205" s="3">
        <v>1.03127876274557E-4</v>
      </c>
      <c r="G1205" s="3">
        <v>4.1588636322678499E-4</v>
      </c>
    </row>
    <row r="1206" spans="1:7" x14ac:dyDescent="0.2">
      <c r="A1206" s="3" t="s">
        <v>3591</v>
      </c>
      <c r="B1206" s="3" t="s">
        <v>3592</v>
      </c>
      <c r="C1206" s="3" t="s">
        <v>3593</v>
      </c>
      <c r="D1206" s="3">
        <v>1.1485251747849401</v>
      </c>
      <c r="E1206" s="3" t="str">
        <f t="shared" si="18"/>
        <v>up</v>
      </c>
      <c r="F1206" s="3">
        <v>1.7919058931171902E-2</v>
      </c>
      <c r="G1206" s="3">
        <v>4.2331918757953703E-2</v>
      </c>
    </row>
    <row r="1207" spans="1:7" x14ac:dyDescent="0.2">
      <c r="A1207" s="3" t="s">
        <v>3594</v>
      </c>
      <c r="B1207" s="3" t="s">
        <v>3595</v>
      </c>
      <c r="C1207" s="3" t="s">
        <v>3596</v>
      </c>
      <c r="D1207" s="3">
        <v>-1.05053488800791</v>
      </c>
      <c r="E1207" s="3" t="str">
        <f t="shared" si="18"/>
        <v>down</v>
      </c>
      <c r="F1207" s="3">
        <v>5.8378519761472999E-4</v>
      </c>
      <c r="G1207" s="3">
        <v>1.9967416847158702E-3</v>
      </c>
    </row>
    <row r="1208" spans="1:7" x14ac:dyDescent="0.2">
      <c r="A1208" s="3" t="s">
        <v>3597</v>
      </c>
      <c r="B1208" s="3" t="s">
        <v>3598</v>
      </c>
      <c r="C1208" s="3" t="s">
        <v>3599</v>
      </c>
      <c r="D1208" s="3">
        <v>-4.1289650669653897</v>
      </c>
      <c r="E1208" s="3" t="str">
        <f t="shared" si="18"/>
        <v>down</v>
      </c>
      <c r="F1208" s="3">
        <v>2.2877373457303698E-6</v>
      </c>
      <c r="G1208" s="3">
        <v>1.219619044213E-5</v>
      </c>
    </row>
    <row r="1209" spans="1:7" x14ac:dyDescent="0.2">
      <c r="A1209" s="3" t="s">
        <v>3600</v>
      </c>
      <c r="B1209" s="3" t="s">
        <v>3601</v>
      </c>
      <c r="C1209" s="3" t="s">
        <v>3602</v>
      </c>
      <c r="D1209" s="3">
        <v>-1.9371511774958801</v>
      </c>
      <c r="E1209" s="3" t="str">
        <f t="shared" si="18"/>
        <v>down</v>
      </c>
      <c r="F1209" s="3">
        <v>1.46871633479948E-22</v>
      </c>
      <c r="G1209" s="3">
        <v>3.331516556954E-21</v>
      </c>
    </row>
    <row r="1210" spans="1:7" x14ac:dyDescent="0.2">
      <c r="A1210" s="3" t="s">
        <v>3603</v>
      </c>
      <c r="B1210" s="3" t="s">
        <v>3604</v>
      </c>
      <c r="C1210" s="3" t="s">
        <v>3605</v>
      </c>
      <c r="D1210" s="3">
        <v>-2.0762460421146001</v>
      </c>
      <c r="E1210" s="3" t="str">
        <f t="shared" si="18"/>
        <v>down</v>
      </c>
      <c r="F1210" s="3">
        <v>1.66974987876227E-22</v>
      </c>
      <c r="G1210" s="3">
        <v>3.7741648053293296E-21</v>
      </c>
    </row>
    <row r="1211" spans="1:7" x14ac:dyDescent="0.2">
      <c r="A1211" s="3" t="s">
        <v>3606</v>
      </c>
      <c r="B1211" s="3" t="s">
        <v>3607</v>
      </c>
      <c r="C1211" s="3" t="s">
        <v>3608</v>
      </c>
      <c r="D1211" s="3">
        <v>1.1560304697338599</v>
      </c>
      <c r="E1211" s="3" t="str">
        <f t="shared" si="18"/>
        <v>up</v>
      </c>
      <c r="F1211" s="3">
        <v>3.0479430395864302E-17</v>
      </c>
      <c r="G1211" s="3">
        <v>4.8706281789700397E-16</v>
      </c>
    </row>
    <row r="1212" spans="1:7" x14ac:dyDescent="0.2">
      <c r="A1212" s="3" t="s">
        <v>3609</v>
      </c>
      <c r="B1212" s="3" t="s">
        <v>3610</v>
      </c>
      <c r="C1212" s="3" t="s">
        <v>3611</v>
      </c>
      <c r="D1212" s="3">
        <v>1.5620942543948799</v>
      </c>
      <c r="E1212" s="3" t="str">
        <f t="shared" si="18"/>
        <v>up</v>
      </c>
      <c r="F1212" s="3">
        <v>2.49626705666279E-11</v>
      </c>
      <c r="G1212" s="3">
        <v>2.3874745222530102E-10</v>
      </c>
    </row>
    <row r="1213" spans="1:7" x14ac:dyDescent="0.2">
      <c r="A1213" s="3" t="s">
        <v>3612</v>
      </c>
      <c r="B1213" s="3" t="s">
        <v>3613</v>
      </c>
      <c r="C1213" s="3" t="s">
        <v>3614</v>
      </c>
      <c r="D1213" s="3">
        <v>-2.7841745431874099</v>
      </c>
      <c r="E1213" s="3" t="str">
        <f t="shared" si="18"/>
        <v>down</v>
      </c>
      <c r="F1213" s="3">
        <v>7.40260711789217E-6</v>
      </c>
      <c r="G1213" s="3">
        <v>3.6475129881932397E-5</v>
      </c>
    </row>
    <row r="1214" spans="1:7" x14ac:dyDescent="0.2">
      <c r="A1214" s="3" t="s">
        <v>3615</v>
      </c>
      <c r="B1214" s="3" t="s">
        <v>3616</v>
      </c>
      <c r="C1214" s="3" t="s">
        <v>3617</v>
      </c>
      <c r="D1214" s="3">
        <v>1.7472231352894401</v>
      </c>
      <c r="E1214" s="3" t="str">
        <f t="shared" si="18"/>
        <v>up</v>
      </c>
      <c r="F1214" s="3">
        <v>1.29187460457307E-25</v>
      </c>
      <c r="G1214" s="3">
        <v>3.5377489171385697E-24</v>
      </c>
    </row>
    <row r="1215" spans="1:7" x14ac:dyDescent="0.2">
      <c r="A1215" s="3" t="s">
        <v>3618</v>
      </c>
      <c r="B1215" s="3" t="s">
        <v>3619</v>
      </c>
      <c r="C1215" s="3" t="s">
        <v>3620</v>
      </c>
      <c r="D1215" s="3">
        <v>-1.8992359419753699</v>
      </c>
      <c r="E1215" s="3" t="str">
        <f t="shared" si="18"/>
        <v>down</v>
      </c>
      <c r="F1215" s="3">
        <v>4.3588490091802903E-17</v>
      </c>
      <c r="G1215" s="3">
        <v>6.8796808992185501E-16</v>
      </c>
    </row>
    <row r="1216" spans="1:7" x14ac:dyDescent="0.2">
      <c r="A1216" s="3" t="s">
        <v>3621</v>
      </c>
      <c r="B1216" s="3" t="s">
        <v>3622</v>
      </c>
      <c r="C1216" s="3" t="s">
        <v>3623</v>
      </c>
      <c r="D1216" s="3">
        <v>-2.4467615434408199</v>
      </c>
      <c r="E1216" s="3" t="str">
        <f t="shared" si="18"/>
        <v>down</v>
      </c>
      <c r="F1216" s="3">
        <v>6.1297071874006499E-26</v>
      </c>
      <c r="G1216" s="3">
        <v>1.7227703358273399E-24</v>
      </c>
    </row>
    <row r="1217" spans="1:7" x14ac:dyDescent="0.2">
      <c r="A1217" s="3" t="s">
        <v>3624</v>
      </c>
      <c r="B1217" s="3" t="s">
        <v>3625</v>
      </c>
      <c r="C1217" s="3" t="s">
        <v>3626</v>
      </c>
      <c r="D1217" s="3">
        <v>1.48623458662165</v>
      </c>
      <c r="E1217" s="3" t="str">
        <f t="shared" si="18"/>
        <v>up</v>
      </c>
      <c r="F1217" s="3">
        <v>4.1846256144394101E-13</v>
      </c>
      <c r="G1217" s="3">
        <v>4.7798718248356E-12</v>
      </c>
    </row>
    <row r="1218" spans="1:7" x14ac:dyDescent="0.2">
      <c r="A1218" s="3" t="s">
        <v>3627</v>
      </c>
      <c r="B1218" s="3" t="s">
        <v>3628</v>
      </c>
      <c r="C1218" s="3" t="s">
        <v>3629</v>
      </c>
      <c r="D1218" s="3">
        <v>1.51986953329035</v>
      </c>
      <c r="E1218" s="3" t="str">
        <f t="shared" si="18"/>
        <v>up</v>
      </c>
      <c r="F1218" s="3">
        <v>6.6925550152416001E-6</v>
      </c>
      <c r="G1218" s="3">
        <v>3.3193415276833001E-5</v>
      </c>
    </row>
    <row r="1219" spans="1:7" x14ac:dyDescent="0.2">
      <c r="A1219" s="3" t="s">
        <v>3630</v>
      </c>
      <c r="B1219" s="3" t="s">
        <v>3631</v>
      </c>
      <c r="C1219" s="3" t="s">
        <v>3632</v>
      </c>
      <c r="D1219" s="3">
        <v>-1.41439929139286</v>
      </c>
      <c r="E1219" s="3" t="str">
        <f t="shared" ref="E1219:E1282" si="19">IF(AND(D1219&gt;0),"up","down")</f>
        <v>down</v>
      </c>
      <c r="F1219" s="3">
        <v>1.21481719072328E-17</v>
      </c>
      <c r="G1219" s="3">
        <v>1.9934823452381E-16</v>
      </c>
    </row>
    <row r="1220" spans="1:7" x14ac:dyDescent="0.2">
      <c r="A1220" s="3" t="s">
        <v>3633</v>
      </c>
      <c r="B1220" s="3" t="s">
        <v>3634</v>
      </c>
      <c r="C1220" s="3" t="s">
        <v>3635</v>
      </c>
      <c r="D1220" s="3">
        <v>1.08701555480614</v>
      </c>
      <c r="E1220" s="3" t="str">
        <f t="shared" si="19"/>
        <v>up</v>
      </c>
      <c r="F1220" s="3">
        <v>3.2404898953297701E-10</v>
      </c>
      <c r="G1220" s="3">
        <v>2.77052158095706E-9</v>
      </c>
    </row>
    <row r="1221" spans="1:7" x14ac:dyDescent="0.2">
      <c r="A1221" s="3" t="s">
        <v>3636</v>
      </c>
      <c r="B1221" s="3" t="s">
        <v>3637</v>
      </c>
      <c r="C1221" s="3" t="s">
        <v>3638</v>
      </c>
      <c r="D1221" s="3">
        <v>-1.10529793702806</v>
      </c>
      <c r="E1221" s="3" t="str">
        <f t="shared" si="19"/>
        <v>down</v>
      </c>
      <c r="F1221" s="3">
        <v>1.25790504349311E-10</v>
      </c>
      <c r="G1221" s="3">
        <v>1.1141196293992899E-9</v>
      </c>
    </row>
    <row r="1222" spans="1:7" x14ac:dyDescent="0.2">
      <c r="A1222" s="3" t="s">
        <v>3639</v>
      </c>
      <c r="B1222" s="3" t="s">
        <v>3640</v>
      </c>
      <c r="C1222" s="3" t="s">
        <v>3641</v>
      </c>
      <c r="D1222" s="3">
        <v>-2.3754901591593098</v>
      </c>
      <c r="E1222" s="3" t="str">
        <f t="shared" si="19"/>
        <v>down</v>
      </c>
      <c r="F1222" s="3">
        <v>7.0379202719541602E-3</v>
      </c>
      <c r="G1222" s="3">
        <v>1.8582770141551901E-2</v>
      </c>
    </row>
    <row r="1223" spans="1:7" x14ac:dyDescent="0.2">
      <c r="A1223" s="3" t="s">
        <v>3642</v>
      </c>
      <c r="B1223" s="3" t="s">
        <v>3643</v>
      </c>
      <c r="C1223" s="3" t="s">
        <v>3644</v>
      </c>
      <c r="D1223" s="3">
        <v>-3.65647111308843</v>
      </c>
      <c r="E1223" s="3" t="str">
        <f t="shared" si="19"/>
        <v>down</v>
      </c>
      <c r="F1223" s="3">
        <v>4.0827646926295298E-69</v>
      </c>
      <c r="G1223" s="3">
        <v>6.6233813038911399E-67</v>
      </c>
    </row>
    <row r="1224" spans="1:7" x14ac:dyDescent="0.2">
      <c r="A1224" s="3" t="s">
        <v>3645</v>
      </c>
      <c r="B1224" s="3" t="s">
        <v>3646</v>
      </c>
      <c r="C1224" s="3" t="s">
        <v>3647</v>
      </c>
      <c r="D1224" s="3">
        <v>1.1124109501364701</v>
      </c>
      <c r="E1224" s="3" t="str">
        <f t="shared" si="19"/>
        <v>up</v>
      </c>
      <c r="F1224" s="3">
        <v>2.5094133517574299E-6</v>
      </c>
      <c r="G1224" s="3">
        <v>1.32730670722754E-5</v>
      </c>
    </row>
    <row r="1225" spans="1:7" x14ac:dyDescent="0.2">
      <c r="A1225" s="3" t="s">
        <v>3648</v>
      </c>
      <c r="B1225" s="3" t="s">
        <v>3649</v>
      </c>
      <c r="C1225" s="3" t="s">
        <v>3650</v>
      </c>
      <c r="D1225" s="3">
        <v>3.32873247142606</v>
      </c>
      <c r="E1225" s="3" t="str">
        <f t="shared" si="19"/>
        <v>up</v>
      </c>
      <c r="F1225" s="3">
        <v>4.3486243155046998E-7</v>
      </c>
      <c r="G1225" s="3">
        <v>2.59580667105302E-6</v>
      </c>
    </row>
    <row r="1226" spans="1:7" x14ac:dyDescent="0.2">
      <c r="A1226" s="3" t="s">
        <v>3651</v>
      </c>
      <c r="B1226" s="3" t="s">
        <v>3652</v>
      </c>
      <c r="C1226" s="3" t="s">
        <v>3653</v>
      </c>
      <c r="D1226" s="3">
        <v>1.5977080174979601</v>
      </c>
      <c r="E1226" s="3" t="str">
        <f t="shared" si="19"/>
        <v>up</v>
      </c>
      <c r="F1226" s="3">
        <v>6.1250397760672102E-28</v>
      </c>
      <c r="G1226" s="3">
        <v>1.93346083177531E-26</v>
      </c>
    </row>
    <row r="1227" spans="1:7" x14ac:dyDescent="0.2">
      <c r="A1227" s="3" t="s">
        <v>3654</v>
      </c>
      <c r="B1227" s="3" t="s">
        <v>3655</v>
      </c>
      <c r="C1227" s="3" t="s">
        <v>3656</v>
      </c>
      <c r="D1227" s="3">
        <v>-2.0714305350108702</v>
      </c>
      <c r="E1227" s="3" t="str">
        <f t="shared" si="19"/>
        <v>down</v>
      </c>
      <c r="F1227" s="3">
        <v>6.1896501470268997E-11</v>
      </c>
      <c r="G1227" s="3">
        <v>5.65406673444738E-10</v>
      </c>
    </row>
    <row r="1228" spans="1:7" x14ac:dyDescent="0.2">
      <c r="A1228" s="3" t="s">
        <v>3657</v>
      </c>
      <c r="B1228" s="3" t="s">
        <v>3658</v>
      </c>
      <c r="C1228" s="3" t="s">
        <v>3659</v>
      </c>
      <c r="D1228" s="3">
        <v>1.4652608836969701</v>
      </c>
      <c r="E1228" s="3" t="str">
        <f t="shared" si="19"/>
        <v>up</v>
      </c>
      <c r="F1228" s="3">
        <v>5.0158379080417897E-4</v>
      </c>
      <c r="G1228" s="3">
        <v>1.7435036243413E-3</v>
      </c>
    </row>
    <row r="1229" spans="1:7" x14ac:dyDescent="0.2">
      <c r="A1229" s="3" t="s">
        <v>3660</v>
      </c>
      <c r="B1229" s="3" t="s">
        <v>3661</v>
      </c>
      <c r="C1229" s="3" t="s">
        <v>3662</v>
      </c>
      <c r="D1229" s="3">
        <v>-1.68875653077453</v>
      </c>
      <c r="E1229" s="3" t="str">
        <f t="shared" si="19"/>
        <v>down</v>
      </c>
      <c r="F1229" s="3">
        <v>1.9269603997755801E-15</v>
      </c>
      <c r="G1229" s="3">
        <v>2.6669464885014899E-14</v>
      </c>
    </row>
    <row r="1230" spans="1:7" x14ac:dyDescent="0.2">
      <c r="A1230" s="3" t="s">
        <v>3663</v>
      </c>
      <c r="B1230" s="3" t="s">
        <v>3664</v>
      </c>
      <c r="C1230" s="3" t="s">
        <v>3665</v>
      </c>
      <c r="D1230" s="3">
        <v>1.0986433681966701</v>
      </c>
      <c r="E1230" s="3" t="str">
        <f t="shared" si="19"/>
        <v>up</v>
      </c>
      <c r="F1230" s="3">
        <v>1.3299926535894001E-5</v>
      </c>
      <c r="G1230" s="3">
        <v>6.2866325867079595E-5</v>
      </c>
    </row>
    <row r="1231" spans="1:7" x14ac:dyDescent="0.2">
      <c r="A1231" s="3" t="s">
        <v>3666</v>
      </c>
      <c r="B1231" s="3" t="s">
        <v>3667</v>
      </c>
      <c r="C1231" s="3" t="s">
        <v>3668</v>
      </c>
      <c r="D1231" s="3">
        <v>1.1516785389858899</v>
      </c>
      <c r="E1231" s="3" t="str">
        <f t="shared" si="19"/>
        <v>up</v>
      </c>
      <c r="F1231" s="3">
        <v>2.6186041019847701E-3</v>
      </c>
      <c r="G1231" s="3">
        <v>7.7309445222383697E-3</v>
      </c>
    </row>
    <row r="1232" spans="1:7" x14ac:dyDescent="0.2">
      <c r="A1232" s="3" t="s">
        <v>3669</v>
      </c>
      <c r="B1232" s="3" t="s">
        <v>3670</v>
      </c>
      <c r="C1232" s="3" t="s">
        <v>3671</v>
      </c>
      <c r="D1232" s="3">
        <v>1.60533850748433</v>
      </c>
      <c r="E1232" s="3" t="str">
        <f t="shared" si="19"/>
        <v>up</v>
      </c>
      <c r="F1232" s="3">
        <v>4.1784975210330797E-30</v>
      </c>
      <c r="G1232" s="3">
        <v>1.48342449389363E-28</v>
      </c>
    </row>
    <row r="1233" spans="1:7" x14ac:dyDescent="0.2">
      <c r="A1233" s="3" t="s">
        <v>3672</v>
      </c>
      <c r="B1233" s="3" t="s">
        <v>3673</v>
      </c>
      <c r="C1233" s="3" t="s">
        <v>3674</v>
      </c>
      <c r="D1233" s="3">
        <v>-1.9989299622849499</v>
      </c>
      <c r="E1233" s="3" t="str">
        <f t="shared" si="19"/>
        <v>down</v>
      </c>
      <c r="F1233" s="3">
        <v>1.17571582595648E-4</v>
      </c>
      <c r="G1233" s="3">
        <v>4.68531530642359E-4</v>
      </c>
    </row>
    <row r="1234" spans="1:7" x14ac:dyDescent="0.2">
      <c r="A1234" s="3" t="s">
        <v>3675</v>
      </c>
      <c r="B1234" s="3" t="s">
        <v>3676</v>
      </c>
      <c r="C1234" s="3" t="s">
        <v>3677</v>
      </c>
      <c r="D1234" s="3">
        <v>1.0490788228736001</v>
      </c>
      <c r="E1234" s="3" t="str">
        <f t="shared" si="19"/>
        <v>up</v>
      </c>
      <c r="F1234" s="3">
        <v>6.3692637108836896E-3</v>
      </c>
      <c r="G1234" s="3">
        <v>1.7048011573808301E-2</v>
      </c>
    </row>
    <row r="1235" spans="1:7" x14ac:dyDescent="0.2">
      <c r="A1235" s="3" t="s">
        <v>3678</v>
      </c>
      <c r="B1235" s="3" t="s">
        <v>3679</v>
      </c>
      <c r="C1235" s="3" t="s">
        <v>3680</v>
      </c>
      <c r="D1235" s="3">
        <v>-3.9932606692113199</v>
      </c>
      <c r="E1235" s="3" t="str">
        <f t="shared" si="19"/>
        <v>down</v>
      </c>
      <c r="F1235" s="3">
        <v>1.2526698528225199E-115</v>
      </c>
      <c r="G1235" s="3">
        <v>5.7336488692047706E-113</v>
      </c>
    </row>
    <row r="1236" spans="1:7" x14ac:dyDescent="0.2">
      <c r="A1236" s="3" t="s">
        <v>3681</v>
      </c>
      <c r="B1236" s="3" t="s">
        <v>3682</v>
      </c>
      <c r="C1236" s="3" t="s">
        <v>3683</v>
      </c>
      <c r="D1236" s="3">
        <v>-1.0163498389421799</v>
      </c>
      <c r="E1236" s="3" t="str">
        <f t="shared" si="19"/>
        <v>down</v>
      </c>
      <c r="F1236" s="3">
        <v>1.11637441310968E-11</v>
      </c>
      <c r="G1236" s="3">
        <v>1.11255478059204E-10</v>
      </c>
    </row>
    <row r="1237" spans="1:7" x14ac:dyDescent="0.2">
      <c r="A1237" s="3" t="s">
        <v>3684</v>
      </c>
      <c r="B1237" s="3" t="s">
        <v>3685</v>
      </c>
      <c r="C1237" s="3" t="s">
        <v>3686</v>
      </c>
      <c r="D1237" s="3">
        <v>-2.08707173631058</v>
      </c>
      <c r="E1237" s="3" t="str">
        <f t="shared" si="19"/>
        <v>down</v>
      </c>
      <c r="F1237" s="3">
        <v>1.0249031118912199E-24</v>
      </c>
      <c r="G1237" s="3">
        <v>2.6589389234813598E-23</v>
      </c>
    </row>
    <row r="1238" spans="1:7" x14ac:dyDescent="0.2">
      <c r="A1238" s="3" t="s">
        <v>3687</v>
      </c>
      <c r="B1238" s="3" t="s">
        <v>3688</v>
      </c>
      <c r="C1238" s="3" t="s">
        <v>3689</v>
      </c>
      <c r="D1238" s="3">
        <v>2.4262347222354599</v>
      </c>
      <c r="E1238" s="3" t="str">
        <f t="shared" si="19"/>
        <v>up</v>
      </c>
      <c r="F1238" s="3">
        <v>1.4051593039443001E-32</v>
      </c>
      <c r="G1238" s="3">
        <v>5.5753936963932498E-31</v>
      </c>
    </row>
    <row r="1239" spans="1:7" x14ac:dyDescent="0.2">
      <c r="A1239" s="3" t="s">
        <v>3690</v>
      </c>
      <c r="B1239" s="3" t="s">
        <v>3691</v>
      </c>
      <c r="C1239" s="3" t="s">
        <v>3692</v>
      </c>
      <c r="D1239" s="3">
        <v>-4.0559590932686804</v>
      </c>
      <c r="E1239" s="3" t="str">
        <f t="shared" si="19"/>
        <v>down</v>
      </c>
      <c r="F1239" s="3">
        <v>2.3772717076288099E-54</v>
      </c>
      <c r="G1239" s="3">
        <v>2.22387694926795E-52</v>
      </c>
    </row>
    <row r="1240" spans="1:7" x14ac:dyDescent="0.2">
      <c r="A1240" s="3" t="s">
        <v>3693</v>
      </c>
      <c r="B1240" s="3" t="s">
        <v>3694</v>
      </c>
      <c r="C1240" s="3" t="s">
        <v>3695</v>
      </c>
      <c r="D1240" s="3">
        <v>1.5199746481835501</v>
      </c>
      <c r="E1240" s="3" t="str">
        <f t="shared" si="19"/>
        <v>up</v>
      </c>
      <c r="F1240" s="3">
        <v>2.7412937609033101E-3</v>
      </c>
      <c r="G1240" s="3">
        <v>8.0486645680955E-3</v>
      </c>
    </row>
    <row r="1241" spans="1:7" x14ac:dyDescent="0.2">
      <c r="A1241" s="3" t="s">
        <v>3696</v>
      </c>
      <c r="B1241" s="3" t="s">
        <v>3697</v>
      </c>
      <c r="C1241" s="3" t="s">
        <v>3698</v>
      </c>
      <c r="D1241" s="3">
        <v>-4.1371639734967998</v>
      </c>
      <c r="E1241" s="3" t="str">
        <f t="shared" si="19"/>
        <v>down</v>
      </c>
      <c r="F1241" s="3">
        <v>3.7123886761126099E-50</v>
      </c>
      <c r="G1241" s="3">
        <v>3.0695466627780102E-48</v>
      </c>
    </row>
    <row r="1242" spans="1:7" x14ac:dyDescent="0.2">
      <c r="A1242" s="3" t="s">
        <v>3699</v>
      </c>
      <c r="B1242" s="3" t="s">
        <v>3700</v>
      </c>
      <c r="C1242" s="3" t="s">
        <v>3701</v>
      </c>
      <c r="D1242" s="3">
        <v>1.1676065137092799</v>
      </c>
      <c r="E1242" s="3" t="str">
        <f t="shared" si="19"/>
        <v>up</v>
      </c>
      <c r="F1242" s="3">
        <v>1.2091103234313899E-15</v>
      </c>
      <c r="G1242" s="3">
        <v>1.7047258421448499E-14</v>
      </c>
    </row>
    <row r="1243" spans="1:7" x14ac:dyDescent="0.2">
      <c r="A1243" s="3" t="s">
        <v>3702</v>
      </c>
      <c r="B1243" s="3" t="s">
        <v>3703</v>
      </c>
      <c r="C1243" s="3" t="s">
        <v>3704</v>
      </c>
      <c r="D1243" s="3">
        <v>-2.9553117067835202</v>
      </c>
      <c r="E1243" s="3" t="str">
        <f t="shared" si="19"/>
        <v>down</v>
      </c>
      <c r="F1243" s="3">
        <v>1.8281045048390199E-8</v>
      </c>
      <c r="G1243" s="3">
        <v>1.3081511632616901E-7</v>
      </c>
    </row>
    <row r="1244" spans="1:7" x14ac:dyDescent="0.2">
      <c r="A1244" s="3" t="s">
        <v>3705</v>
      </c>
      <c r="B1244" s="3" t="s">
        <v>3706</v>
      </c>
      <c r="C1244" s="3" t="s">
        <v>3707</v>
      </c>
      <c r="D1244" s="3">
        <v>-1.4532385861977699</v>
      </c>
      <c r="E1244" s="3" t="str">
        <f t="shared" si="19"/>
        <v>down</v>
      </c>
      <c r="F1244" s="3">
        <v>2.16014045350202E-4</v>
      </c>
      <c r="G1244" s="3">
        <v>8.1544506780800697E-4</v>
      </c>
    </row>
    <row r="1245" spans="1:7" x14ac:dyDescent="0.2">
      <c r="A1245" s="3" t="s">
        <v>3708</v>
      </c>
      <c r="B1245" s="3" t="s">
        <v>3709</v>
      </c>
      <c r="C1245" s="3" t="s">
        <v>3710</v>
      </c>
      <c r="D1245" s="3">
        <v>-1.3015043611522501</v>
      </c>
      <c r="E1245" s="3" t="str">
        <f t="shared" si="19"/>
        <v>down</v>
      </c>
      <c r="F1245" s="3">
        <v>2.4570414333849001E-8</v>
      </c>
      <c r="G1245" s="3">
        <v>1.7311403524057699E-7</v>
      </c>
    </row>
    <row r="1246" spans="1:7" x14ac:dyDescent="0.2">
      <c r="A1246" s="3" t="s">
        <v>3711</v>
      </c>
      <c r="B1246" s="3" t="s">
        <v>3712</v>
      </c>
      <c r="C1246" s="3" t="s">
        <v>3713</v>
      </c>
      <c r="D1246" s="3">
        <v>-1.07359857044323</v>
      </c>
      <c r="E1246" s="3" t="str">
        <f t="shared" si="19"/>
        <v>down</v>
      </c>
      <c r="F1246" s="3">
        <v>2.9135012770459198E-3</v>
      </c>
      <c r="G1246" s="3">
        <v>8.5133224730096907E-3</v>
      </c>
    </row>
    <row r="1247" spans="1:7" x14ac:dyDescent="0.2">
      <c r="A1247" s="3" t="s">
        <v>3714</v>
      </c>
      <c r="B1247" s="3" t="s">
        <v>3715</v>
      </c>
      <c r="C1247" s="3" t="s">
        <v>3716</v>
      </c>
      <c r="D1247" s="3">
        <v>-1.7825335530723301</v>
      </c>
      <c r="E1247" s="3" t="str">
        <f t="shared" si="19"/>
        <v>down</v>
      </c>
      <c r="F1247" s="3">
        <v>1.70377268999762E-7</v>
      </c>
      <c r="G1247" s="3">
        <v>1.07037013701027E-6</v>
      </c>
    </row>
    <row r="1248" spans="1:7" x14ac:dyDescent="0.2">
      <c r="A1248" s="3" t="s">
        <v>3717</v>
      </c>
      <c r="B1248" s="3" t="s">
        <v>3718</v>
      </c>
      <c r="C1248" s="3" t="s">
        <v>3719</v>
      </c>
      <c r="D1248" s="3">
        <v>-2.02923565016251</v>
      </c>
      <c r="E1248" s="3" t="str">
        <f t="shared" si="19"/>
        <v>down</v>
      </c>
      <c r="F1248" s="3">
        <v>3.49438636609946E-4</v>
      </c>
      <c r="G1248" s="3">
        <v>1.26437198384898E-3</v>
      </c>
    </row>
    <row r="1249" spans="1:7" x14ac:dyDescent="0.2">
      <c r="A1249" s="3" t="s">
        <v>3720</v>
      </c>
      <c r="B1249" s="3" t="s">
        <v>3721</v>
      </c>
      <c r="C1249" s="3" t="s">
        <v>3722</v>
      </c>
      <c r="D1249" s="3">
        <v>2.6998826475281601</v>
      </c>
      <c r="E1249" s="3" t="str">
        <f t="shared" si="19"/>
        <v>up</v>
      </c>
      <c r="F1249" s="3">
        <v>4.4360004464311202E-3</v>
      </c>
      <c r="G1249" s="3">
        <v>1.2364458834593599E-2</v>
      </c>
    </row>
    <row r="1250" spans="1:7" x14ac:dyDescent="0.2">
      <c r="A1250" s="3" t="s">
        <v>3723</v>
      </c>
      <c r="B1250" s="3" t="s">
        <v>3724</v>
      </c>
      <c r="C1250" s="3" t="s">
        <v>3725</v>
      </c>
      <c r="D1250" s="3">
        <v>1.70828705706134</v>
      </c>
      <c r="E1250" s="3" t="str">
        <f t="shared" si="19"/>
        <v>up</v>
      </c>
      <c r="F1250" s="3">
        <v>3.8408502447814399E-38</v>
      </c>
      <c r="G1250" s="3">
        <v>1.9303661465536901E-36</v>
      </c>
    </row>
    <row r="1251" spans="1:7" x14ac:dyDescent="0.2">
      <c r="A1251" s="3" t="s">
        <v>3726</v>
      </c>
      <c r="B1251" s="3" t="s">
        <v>3727</v>
      </c>
      <c r="C1251" s="3" t="s">
        <v>3728</v>
      </c>
      <c r="D1251" s="3">
        <v>4.74421289919069</v>
      </c>
      <c r="E1251" s="3" t="str">
        <f t="shared" si="19"/>
        <v>up</v>
      </c>
      <c r="F1251" s="3">
        <v>2.5784967127657501E-3</v>
      </c>
      <c r="G1251" s="3">
        <v>7.633636837793E-3</v>
      </c>
    </row>
    <row r="1252" spans="1:7" x14ac:dyDescent="0.2">
      <c r="A1252" s="3" t="s">
        <v>3729</v>
      </c>
      <c r="B1252" s="3" t="s">
        <v>3730</v>
      </c>
      <c r="C1252" s="3" t="s">
        <v>3731</v>
      </c>
      <c r="D1252" s="3">
        <v>-1.15577389978667</v>
      </c>
      <c r="E1252" s="3" t="str">
        <f t="shared" si="19"/>
        <v>down</v>
      </c>
      <c r="F1252" s="3">
        <v>3.8120818421748899E-14</v>
      </c>
      <c r="G1252" s="3">
        <v>4.7524942499332095E-13</v>
      </c>
    </row>
    <row r="1253" spans="1:7" x14ac:dyDescent="0.2">
      <c r="A1253" s="3" t="s">
        <v>3732</v>
      </c>
      <c r="B1253" s="3" t="s">
        <v>3733</v>
      </c>
      <c r="C1253" s="3" t="s">
        <v>3734</v>
      </c>
      <c r="D1253" s="3">
        <v>1.1992950333232399</v>
      </c>
      <c r="E1253" s="3" t="str">
        <f t="shared" si="19"/>
        <v>up</v>
      </c>
      <c r="F1253" s="3">
        <v>1.0904182787007999E-6</v>
      </c>
      <c r="G1253" s="3">
        <v>6.0654516752732197E-6</v>
      </c>
    </row>
    <row r="1254" spans="1:7" x14ac:dyDescent="0.2">
      <c r="A1254" s="3" t="s">
        <v>3735</v>
      </c>
      <c r="B1254" s="3" t="s">
        <v>3736</v>
      </c>
      <c r="C1254" s="3" t="s">
        <v>3737</v>
      </c>
      <c r="D1254" s="3">
        <v>-1.5145888896981701</v>
      </c>
      <c r="E1254" s="3" t="str">
        <f t="shared" si="19"/>
        <v>down</v>
      </c>
      <c r="F1254" s="3">
        <v>1.3589587211996E-3</v>
      </c>
      <c r="G1254" s="3">
        <v>4.2861215102061503E-3</v>
      </c>
    </row>
    <row r="1255" spans="1:7" x14ac:dyDescent="0.2">
      <c r="A1255" s="3" t="s">
        <v>3738</v>
      </c>
      <c r="B1255" s="3" t="s">
        <v>3739</v>
      </c>
      <c r="C1255" s="3" t="s">
        <v>3740</v>
      </c>
      <c r="D1255" s="3">
        <v>-1.6406410255061601</v>
      </c>
      <c r="E1255" s="3" t="str">
        <f t="shared" si="19"/>
        <v>down</v>
      </c>
      <c r="F1255" s="3">
        <v>1.8806785385827701E-11</v>
      </c>
      <c r="G1255" s="3">
        <v>1.8273522479512399E-10</v>
      </c>
    </row>
    <row r="1256" spans="1:7" x14ac:dyDescent="0.2">
      <c r="A1256" s="3" t="s">
        <v>3741</v>
      </c>
      <c r="B1256" s="3" t="s">
        <v>3742</v>
      </c>
      <c r="C1256" s="3" t="s">
        <v>3743</v>
      </c>
      <c r="D1256" s="3">
        <v>1.12657580985123</v>
      </c>
      <c r="E1256" s="3" t="str">
        <f t="shared" si="19"/>
        <v>up</v>
      </c>
      <c r="F1256" s="3">
        <v>8.5803584747589795E-17</v>
      </c>
      <c r="G1256" s="3">
        <v>1.32809026826704E-15</v>
      </c>
    </row>
    <row r="1257" spans="1:7" x14ac:dyDescent="0.2">
      <c r="A1257" s="3" t="s">
        <v>3744</v>
      </c>
      <c r="B1257" s="3" t="s">
        <v>3745</v>
      </c>
      <c r="C1257" s="3" t="s">
        <v>3746</v>
      </c>
      <c r="D1257" s="3">
        <v>3.5506444414605101</v>
      </c>
      <c r="E1257" s="3" t="str">
        <f t="shared" si="19"/>
        <v>up</v>
      </c>
      <c r="F1257" s="3">
        <v>1.4817854086536699E-7</v>
      </c>
      <c r="G1257" s="3">
        <v>9.3688020706982799E-7</v>
      </c>
    </row>
    <row r="1258" spans="1:7" x14ac:dyDescent="0.2">
      <c r="A1258" s="3" t="s">
        <v>3747</v>
      </c>
      <c r="B1258" s="3" t="s">
        <v>3748</v>
      </c>
      <c r="C1258" s="3" t="s">
        <v>3749</v>
      </c>
      <c r="D1258" s="3">
        <v>-1.21656161759559</v>
      </c>
      <c r="E1258" s="3" t="str">
        <f t="shared" si="19"/>
        <v>down</v>
      </c>
      <c r="F1258" s="3">
        <v>2.0115055331068498E-9</v>
      </c>
      <c r="G1258" s="3">
        <v>1.5903426842873199E-8</v>
      </c>
    </row>
    <row r="1259" spans="1:7" x14ac:dyDescent="0.2">
      <c r="A1259" s="3" t="s">
        <v>3750</v>
      </c>
      <c r="B1259" s="3" t="s">
        <v>3751</v>
      </c>
      <c r="C1259" s="3" t="s">
        <v>3752</v>
      </c>
      <c r="D1259" s="3">
        <v>-2.3898583777648699</v>
      </c>
      <c r="E1259" s="3" t="str">
        <f t="shared" si="19"/>
        <v>down</v>
      </c>
      <c r="F1259" s="3">
        <v>1.08396821365398E-23</v>
      </c>
      <c r="G1259" s="3">
        <v>2.6562402726939598E-22</v>
      </c>
    </row>
    <row r="1260" spans="1:7" x14ac:dyDescent="0.2">
      <c r="A1260" s="3" t="s">
        <v>3753</v>
      </c>
      <c r="B1260" s="3" t="s">
        <v>3754</v>
      </c>
      <c r="C1260" s="3" t="s">
        <v>3755</v>
      </c>
      <c r="D1260" s="3">
        <v>-1.60806572971619</v>
      </c>
      <c r="E1260" s="3" t="str">
        <f t="shared" si="19"/>
        <v>down</v>
      </c>
      <c r="F1260" s="3">
        <v>9.2151016077476498E-15</v>
      </c>
      <c r="G1260" s="3">
        <v>1.20021079476518E-13</v>
      </c>
    </row>
    <row r="1261" spans="1:7" x14ac:dyDescent="0.2">
      <c r="A1261" s="3" t="s">
        <v>3756</v>
      </c>
      <c r="B1261" s="3" t="s">
        <v>3757</v>
      </c>
      <c r="C1261" s="3" t="s">
        <v>3758</v>
      </c>
      <c r="D1261" s="3">
        <v>2.4067302261078698</v>
      </c>
      <c r="E1261" s="3" t="str">
        <f t="shared" si="19"/>
        <v>up</v>
      </c>
      <c r="F1261" s="3">
        <v>9.8659341918254307E-47</v>
      </c>
      <c r="G1261" s="3">
        <v>6.8718376414366694E-45</v>
      </c>
    </row>
    <row r="1262" spans="1:7" x14ac:dyDescent="0.2">
      <c r="A1262" s="3" t="s">
        <v>3759</v>
      </c>
      <c r="B1262" s="3" t="s">
        <v>3760</v>
      </c>
      <c r="C1262" s="3" t="s">
        <v>3761</v>
      </c>
      <c r="D1262" s="3">
        <v>1.24929610637257</v>
      </c>
      <c r="E1262" s="3" t="str">
        <f t="shared" si="19"/>
        <v>up</v>
      </c>
      <c r="F1262" s="3">
        <v>5.9111532431646203E-18</v>
      </c>
      <c r="G1262" s="3">
        <v>9.8899921624540204E-17</v>
      </c>
    </row>
    <row r="1263" spans="1:7" x14ac:dyDescent="0.2">
      <c r="A1263" s="3" t="s">
        <v>3762</v>
      </c>
      <c r="B1263" s="3" t="s">
        <v>3763</v>
      </c>
      <c r="C1263" s="3" t="s">
        <v>3764</v>
      </c>
      <c r="D1263" s="3">
        <v>-1.5557810438341899</v>
      </c>
      <c r="E1263" s="3" t="str">
        <f t="shared" si="19"/>
        <v>down</v>
      </c>
      <c r="F1263" s="3">
        <v>1.8482666018512E-9</v>
      </c>
      <c r="G1263" s="3">
        <v>1.46944074251396E-8</v>
      </c>
    </row>
    <row r="1264" spans="1:7" x14ac:dyDescent="0.2">
      <c r="A1264" s="3" t="s">
        <v>3765</v>
      </c>
      <c r="B1264" s="3" t="s">
        <v>3766</v>
      </c>
      <c r="C1264" s="3" t="s">
        <v>3767</v>
      </c>
      <c r="D1264" s="3">
        <v>-1.2279927653307201</v>
      </c>
      <c r="E1264" s="3" t="str">
        <f t="shared" si="19"/>
        <v>down</v>
      </c>
      <c r="F1264" s="3">
        <v>4.6247403452173604E-3</v>
      </c>
      <c r="G1264" s="3">
        <v>1.2845832740421699E-2</v>
      </c>
    </row>
    <row r="1265" spans="1:7" x14ac:dyDescent="0.2">
      <c r="A1265" s="3" t="s">
        <v>3768</v>
      </c>
      <c r="B1265" s="3" t="s">
        <v>3769</v>
      </c>
      <c r="C1265" s="3" t="s">
        <v>3770</v>
      </c>
      <c r="D1265" s="3">
        <v>-1.01122326458017</v>
      </c>
      <c r="E1265" s="3" t="str">
        <f t="shared" si="19"/>
        <v>down</v>
      </c>
      <c r="F1265" s="3">
        <v>1.43202350022345E-4</v>
      </c>
      <c r="G1265" s="3">
        <v>5.6150301205812802E-4</v>
      </c>
    </row>
    <row r="1266" spans="1:7" x14ac:dyDescent="0.2">
      <c r="A1266" s="3" t="s">
        <v>3771</v>
      </c>
      <c r="B1266" s="3" t="s">
        <v>3772</v>
      </c>
      <c r="C1266" s="3" t="s">
        <v>3773</v>
      </c>
      <c r="D1266" s="3">
        <v>-2.0824679348862101</v>
      </c>
      <c r="E1266" s="3" t="str">
        <f t="shared" si="19"/>
        <v>down</v>
      </c>
      <c r="F1266" s="3">
        <v>2.2595632816791102E-3</v>
      </c>
      <c r="G1266" s="3">
        <v>6.7834535062074198E-3</v>
      </c>
    </row>
    <row r="1267" spans="1:7" x14ac:dyDescent="0.2">
      <c r="A1267" s="3" t="s">
        <v>3774</v>
      </c>
      <c r="B1267" s="3" t="s">
        <v>3775</v>
      </c>
      <c r="C1267" s="3" t="s">
        <v>3776</v>
      </c>
      <c r="D1267" s="3">
        <v>1.06750554266191</v>
      </c>
      <c r="E1267" s="3" t="str">
        <f t="shared" si="19"/>
        <v>up</v>
      </c>
      <c r="F1267" s="3">
        <v>2.07278671469848E-9</v>
      </c>
      <c r="G1267" s="3">
        <v>1.6367735388524801E-8</v>
      </c>
    </row>
    <row r="1268" spans="1:7" x14ac:dyDescent="0.2">
      <c r="A1268" s="3" t="s">
        <v>3777</v>
      </c>
      <c r="B1268" s="3" t="s">
        <v>3778</v>
      </c>
      <c r="C1268" s="3" t="s">
        <v>3779</v>
      </c>
      <c r="D1268" s="3">
        <v>2.5980346593163901</v>
      </c>
      <c r="E1268" s="3" t="str">
        <f t="shared" si="19"/>
        <v>up</v>
      </c>
      <c r="F1268" s="3">
        <v>5.7482131987169199E-3</v>
      </c>
      <c r="G1268" s="3">
        <v>1.5568279872095501E-2</v>
      </c>
    </row>
    <row r="1269" spans="1:7" x14ac:dyDescent="0.2">
      <c r="A1269" s="3" t="s">
        <v>3780</v>
      </c>
      <c r="B1269" s="3" t="s">
        <v>3781</v>
      </c>
      <c r="C1269" s="3" t="s">
        <v>3782</v>
      </c>
      <c r="D1269" s="3">
        <v>-2.6164807358811402</v>
      </c>
      <c r="E1269" s="3" t="str">
        <f t="shared" si="19"/>
        <v>down</v>
      </c>
      <c r="F1269" s="3">
        <v>4.1722124745858903E-3</v>
      </c>
      <c r="G1269" s="3">
        <v>1.16927782799678E-2</v>
      </c>
    </row>
    <row r="1270" spans="1:7" x14ac:dyDescent="0.2">
      <c r="A1270" s="3" t="s">
        <v>3783</v>
      </c>
      <c r="B1270" s="3" t="s">
        <v>3784</v>
      </c>
      <c r="C1270" s="3" t="s">
        <v>3785</v>
      </c>
      <c r="D1270" s="3">
        <v>1.6582521127347101</v>
      </c>
      <c r="E1270" s="3" t="str">
        <f t="shared" si="19"/>
        <v>up</v>
      </c>
      <c r="F1270" s="3">
        <v>3.4244890368185199E-24</v>
      </c>
      <c r="G1270" s="3">
        <v>8.5886989228700802E-23</v>
      </c>
    </row>
    <row r="1271" spans="1:7" x14ac:dyDescent="0.2">
      <c r="A1271" s="3" t="s">
        <v>3786</v>
      </c>
      <c r="B1271" s="3" t="s">
        <v>3787</v>
      </c>
      <c r="C1271" s="3" t="s">
        <v>3788</v>
      </c>
      <c r="D1271" s="3">
        <v>5.4061706797757498</v>
      </c>
      <c r="E1271" s="3" t="str">
        <f t="shared" si="19"/>
        <v>up</v>
      </c>
      <c r="F1271" s="3">
        <v>7.8669500021872097E-106</v>
      </c>
      <c r="G1271" s="3">
        <v>3.2523493944526202E-103</v>
      </c>
    </row>
    <row r="1272" spans="1:7" x14ac:dyDescent="0.2">
      <c r="A1272" s="3" t="s">
        <v>3789</v>
      </c>
      <c r="B1272" s="3" t="s">
        <v>3790</v>
      </c>
      <c r="C1272" s="3" t="s">
        <v>3791</v>
      </c>
      <c r="D1272" s="3">
        <v>-1.20546864411522</v>
      </c>
      <c r="E1272" s="3" t="str">
        <f t="shared" si="19"/>
        <v>down</v>
      </c>
      <c r="F1272" s="3">
        <v>5.6880881637866895E-4</v>
      </c>
      <c r="G1272" s="3">
        <v>1.9522907848711899E-3</v>
      </c>
    </row>
    <row r="1273" spans="1:7" x14ac:dyDescent="0.2">
      <c r="A1273" s="3" t="s">
        <v>3792</v>
      </c>
      <c r="B1273" s="3" t="s">
        <v>3793</v>
      </c>
      <c r="C1273" s="3" t="s">
        <v>3794</v>
      </c>
      <c r="D1273" s="3">
        <v>-1.8144699909911901</v>
      </c>
      <c r="E1273" s="3" t="str">
        <f t="shared" si="19"/>
        <v>down</v>
      </c>
      <c r="F1273" s="3">
        <v>6.4408716256911497E-47</v>
      </c>
      <c r="G1273" s="3">
        <v>4.5605641301026402E-45</v>
      </c>
    </row>
    <row r="1274" spans="1:7" x14ac:dyDescent="0.2">
      <c r="A1274" s="3" t="s">
        <v>3795</v>
      </c>
      <c r="B1274" s="3" t="s">
        <v>3796</v>
      </c>
      <c r="C1274" s="3" t="s">
        <v>3797</v>
      </c>
      <c r="D1274" s="3">
        <v>1.10091464883843</v>
      </c>
      <c r="E1274" s="3" t="str">
        <f t="shared" si="19"/>
        <v>up</v>
      </c>
      <c r="F1274" s="3">
        <v>1.6397380762848999E-9</v>
      </c>
      <c r="G1274" s="3">
        <v>1.3093385162409501E-8</v>
      </c>
    </row>
    <row r="1275" spans="1:7" x14ac:dyDescent="0.2">
      <c r="A1275" s="3" t="s">
        <v>3798</v>
      </c>
      <c r="B1275" s="3" t="s">
        <v>3799</v>
      </c>
      <c r="C1275" s="3" t="s">
        <v>3800</v>
      </c>
      <c r="D1275" s="3">
        <v>-1.8865967462794799</v>
      </c>
      <c r="E1275" s="3" t="str">
        <f t="shared" si="19"/>
        <v>down</v>
      </c>
      <c r="F1275" s="3">
        <v>2.28194439997445E-3</v>
      </c>
      <c r="G1275" s="3">
        <v>6.8362317508350902E-3</v>
      </c>
    </row>
    <row r="1276" spans="1:7" x14ac:dyDescent="0.2">
      <c r="A1276" s="3" t="s">
        <v>3801</v>
      </c>
      <c r="B1276" s="3" t="s">
        <v>3802</v>
      </c>
      <c r="C1276" s="3" t="s">
        <v>3803</v>
      </c>
      <c r="D1276" s="3">
        <v>-1.45963661580871</v>
      </c>
      <c r="E1276" s="3" t="str">
        <f t="shared" si="19"/>
        <v>down</v>
      </c>
      <c r="F1276" s="3">
        <v>1.2847904803547599E-22</v>
      </c>
      <c r="G1276" s="3">
        <v>2.9246669265056101E-21</v>
      </c>
    </row>
    <row r="1277" spans="1:7" x14ac:dyDescent="0.2">
      <c r="A1277" s="3" t="s">
        <v>3804</v>
      </c>
      <c r="B1277" s="3" t="s">
        <v>3805</v>
      </c>
      <c r="C1277" s="3" t="s">
        <v>3806</v>
      </c>
      <c r="D1277" s="3">
        <v>3.2659020349422798</v>
      </c>
      <c r="E1277" s="3" t="str">
        <f t="shared" si="19"/>
        <v>up</v>
      </c>
      <c r="F1277" s="3">
        <v>1.0475821873576799E-9</v>
      </c>
      <c r="G1277" s="3">
        <v>8.5623809395255598E-9</v>
      </c>
    </row>
    <row r="1278" spans="1:7" x14ac:dyDescent="0.2">
      <c r="A1278" s="3" t="s">
        <v>3807</v>
      </c>
      <c r="B1278" s="3" t="s">
        <v>3808</v>
      </c>
      <c r="C1278" s="3" t="s">
        <v>3809</v>
      </c>
      <c r="D1278" s="3">
        <v>1.90223102446173</v>
      </c>
      <c r="E1278" s="3" t="str">
        <f t="shared" si="19"/>
        <v>up</v>
      </c>
      <c r="F1278" s="3">
        <v>1.7129197794839101E-46</v>
      </c>
      <c r="G1278" s="3">
        <v>1.18663675101977E-44</v>
      </c>
    </row>
    <row r="1279" spans="1:7" x14ac:dyDescent="0.2">
      <c r="A1279" s="3" t="s">
        <v>3810</v>
      </c>
      <c r="B1279" s="3" t="s">
        <v>3811</v>
      </c>
      <c r="C1279" s="3" t="s">
        <v>3812</v>
      </c>
      <c r="D1279" s="3">
        <v>-2.3696096301003302</v>
      </c>
      <c r="E1279" s="3" t="str">
        <f t="shared" si="19"/>
        <v>down</v>
      </c>
      <c r="F1279" s="3">
        <v>1.56170008053349E-14</v>
      </c>
      <c r="G1279" s="3">
        <v>1.99747986348475E-13</v>
      </c>
    </row>
    <row r="1280" spans="1:7" x14ac:dyDescent="0.2">
      <c r="A1280" s="3" t="s">
        <v>3813</v>
      </c>
      <c r="B1280" s="3" t="s">
        <v>3814</v>
      </c>
      <c r="C1280" s="3" t="s">
        <v>3815</v>
      </c>
      <c r="D1280" s="3">
        <v>1.65479905262839</v>
      </c>
      <c r="E1280" s="3" t="str">
        <f t="shared" si="19"/>
        <v>up</v>
      </c>
      <c r="F1280" s="3">
        <v>3.1457878017295399E-7</v>
      </c>
      <c r="G1280" s="3">
        <v>1.9107306382448202E-6</v>
      </c>
    </row>
    <row r="1281" spans="1:7" x14ac:dyDescent="0.2">
      <c r="A1281" s="3" t="s">
        <v>3816</v>
      </c>
      <c r="B1281" s="3" t="s">
        <v>3817</v>
      </c>
      <c r="C1281" s="3" t="s">
        <v>3818</v>
      </c>
      <c r="D1281" s="3">
        <v>-1.5649440057257999</v>
      </c>
      <c r="E1281" s="3" t="str">
        <f t="shared" si="19"/>
        <v>down</v>
      </c>
      <c r="F1281" s="3">
        <v>5.7173211190039703E-22</v>
      </c>
      <c r="G1281" s="3">
        <v>1.241918431545E-20</v>
      </c>
    </row>
    <row r="1282" spans="1:7" x14ac:dyDescent="0.2">
      <c r="A1282" s="3" t="s">
        <v>3819</v>
      </c>
      <c r="B1282" s="3" t="s">
        <v>3820</v>
      </c>
      <c r="C1282" s="3" t="s">
        <v>3821</v>
      </c>
      <c r="D1282" s="3">
        <v>-2.1033518893360301</v>
      </c>
      <c r="E1282" s="3" t="str">
        <f t="shared" si="19"/>
        <v>down</v>
      </c>
      <c r="F1282" s="3">
        <v>3.0652352277383802E-3</v>
      </c>
      <c r="G1282" s="3">
        <v>8.8978606293760101E-3</v>
      </c>
    </row>
    <row r="1283" spans="1:7" x14ac:dyDescent="0.2">
      <c r="A1283" s="3" t="s">
        <v>3822</v>
      </c>
      <c r="B1283" s="3" t="s">
        <v>3823</v>
      </c>
      <c r="C1283" s="3" t="s">
        <v>3824</v>
      </c>
      <c r="D1283" s="3">
        <v>1.1478177386569099</v>
      </c>
      <c r="E1283" s="3" t="str">
        <f t="shared" ref="E1283:E1346" si="20">IF(AND(D1283&gt;0),"up","down")</f>
        <v>up</v>
      </c>
      <c r="F1283" s="3">
        <v>2.9675988779810599E-5</v>
      </c>
      <c r="G1283" s="3">
        <v>1.3279590509848201E-4</v>
      </c>
    </row>
    <row r="1284" spans="1:7" x14ac:dyDescent="0.2">
      <c r="A1284" s="3" t="s">
        <v>3825</v>
      </c>
      <c r="B1284" s="3" t="s">
        <v>3826</v>
      </c>
      <c r="C1284" s="3" t="s">
        <v>3827</v>
      </c>
      <c r="D1284" s="3">
        <v>1.8199862482273601</v>
      </c>
      <c r="E1284" s="3" t="str">
        <f t="shared" si="20"/>
        <v>up</v>
      </c>
      <c r="F1284" s="3">
        <v>2.20019480974395E-11</v>
      </c>
      <c r="G1284" s="3">
        <v>2.1185346868278301E-10</v>
      </c>
    </row>
    <row r="1285" spans="1:7" x14ac:dyDescent="0.2">
      <c r="A1285" s="3" t="s">
        <v>3828</v>
      </c>
      <c r="B1285" s="3" t="s">
        <v>3829</v>
      </c>
      <c r="C1285" s="3" t="s">
        <v>3830</v>
      </c>
      <c r="D1285" s="3">
        <v>-1.1731335990892999</v>
      </c>
      <c r="E1285" s="3" t="str">
        <f t="shared" si="20"/>
        <v>down</v>
      </c>
      <c r="F1285" s="3">
        <v>1.32212428863026E-8</v>
      </c>
      <c r="G1285" s="3">
        <v>9.6329419460406201E-8</v>
      </c>
    </row>
    <row r="1286" spans="1:7" x14ac:dyDescent="0.2">
      <c r="A1286" s="3" t="s">
        <v>3831</v>
      </c>
      <c r="B1286" s="3" t="s">
        <v>3832</v>
      </c>
      <c r="C1286" s="3" t="s">
        <v>3833</v>
      </c>
      <c r="D1286" s="3">
        <v>-1.9567288948778601</v>
      </c>
      <c r="E1286" s="3" t="str">
        <f t="shared" si="20"/>
        <v>down</v>
      </c>
      <c r="F1286" s="3">
        <v>7.3792187305871896E-3</v>
      </c>
      <c r="G1286" s="3">
        <v>1.9343846850318199E-2</v>
      </c>
    </row>
    <row r="1287" spans="1:7" x14ac:dyDescent="0.2">
      <c r="A1287" s="3" t="s">
        <v>3834</v>
      </c>
      <c r="B1287" s="3" t="s">
        <v>3835</v>
      </c>
      <c r="C1287" s="3" t="s">
        <v>3836</v>
      </c>
      <c r="D1287" s="3">
        <v>1.3558607935973399</v>
      </c>
      <c r="E1287" s="3" t="str">
        <f t="shared" si="20"/>
        <v>up</v>
      </c>
      <c r="F1287" s="3">
        <v>1.5418301977331801E-18</v>
      </c>
      <c r="G1287" s="3">
        <v>2.7330699604631301E-17</v>
      </c>
    </row>
    <row r="1288" spans="1:7" x14ac:dyDescent="0.2">
      <c r="A1288" s="3" t="s">
        <v>3837</v>
      </c>
      <c r="B1288" s="3" t="s">
        <v>3838</v>
      </c>
      <c r="C1288" s="3" t="s">
        <v>3839</v>
      </c>
      <c r="D1288" s="3">
        <v>1.9747591471853301</v>
      </c>
      <c r="E1288" s="3" t="str">
        <f t="shared" si="20"/>
        <v>up</v>
      </c>
      <c r="F1288" s="3">
        <v>3.9821719848946698E-3</v>
      </c>
      <c r="G1288" s="3">
        <v>1.1214468170909601E-2</v>
      </c>
    </row>
    <row r="1289" spans="1:7" x14ac:dyDescent="0.2">
      <c r="A1289" s="3" t="s">
        <v>3840</v>
      </c>
      <c r="B1289" s="3" t="s">
        <v>3841</v>
      </c>
      <c r="C1289" s="3" t="s">
        <v>3842</v>
      </c>
      <c r="D1289" s="3">
        <v>1.2503136947092</v>
      </c>
      <c r="E1289" s="3" t="str">
        <f t="shared" si="20"/>
        <v>up</v>
      </c>
      <c r="F1289" s="3">
        <v>4.7147439941928103E-8</v>
      </c>
      <c r="G1289" s="3">
        <v>3.1970454513002698E-7</v>
      </c>
    </row>
    <row r="1290" spans="1:7" x14ac:dyDescent="0.2">
      <c r="A1290" s="3" t="s">
        <v>3843</v>
      </c>
      <c r="B1290" s="3" t="s">
        <v>3844</v>
      </c>
      <c r="C1290" s="3" t="s">
        <v>3845</v>
      </c>
      <c r="D1290" s="3">
        <v>1.19583158764677</v>
      </c>
      <c r="E1290" s="3" t="str">
        <f t="shared" si="20"/>
        <v>up</v>
      </c>
      <c r="F1290" s="3">
        <v>3.2935583574888001E-16</v>
      </c>
      <c r="G1290" s="3">
        <v>4.87416211426979E-15</v>
      </c>
    </row>
    <row r="1291" spans="1:7" x14ac:dyDescent="0.2">
      <c r="A1291" s="3" t="s">
        <v>3846</v>
      </c>
      <c r="B1291" s="3" t="s">
        <v>3847</v>
      </c>
      <c r="C1291" s="3" t="s">
        <v>3848</v>
      </c>
      <c r="D1291" s="3">
        <v>-3.0584789962292702</v>
      </c>
      <c r="E1291" s="3" t="str">
        <f t="shared" si="20"/>
        <v>down</v>
      </c>
      <c r="F1291" s="3">
        <v>3.2296251778927198E-37</v>
      </c>
      <c r="G1291" s="3">
        <v>1.5678362227224699E-35</v>
      </c>
    </row>
    <row r="1292" spans="1:7" x14ac:dyDescent="0.2">
      <c r="A1292" s="3" t="s">
        <v>3849</v>
      </c>
      <c r="B1292" s="3" t="s">
        <v>3850</v>
      </c>
      <c r="C1292" s="3" t="s">
        <v>3851</v>
      </c>
      <c r="D1292" s="3">
        <v>1.65493671609597</v>
      </c>
      <c r="E1292" s="3" t="str">
        <f t="shared" si="20"/>
        <v>up</v>
      </c>
      <c r="F1292" s="3">
        <v>5.9764288581327105E-4</v>
      </c>
      <c r="G1292" s="3">
        <v>2.0354481064530699E-3</v>
      </c>
    </row>
    <row r="1293" spans="1:7" x14ac:dyDescent="0.2">
      <c r="A1293" s="3" t="s">
        <v>3852</v>
      </c>
      <c r="B1293" s="3" t="s">
        <v>3853</v>
      </c>
      <c r="C1293" s="3" t="s">
        <v>3854</v>
      </c>
      <c r="D1293" s="3">
        <v>-1.36249000017783</v>
      </c>
      <c r="E1293" s="3" t="str">
        <f t="shared" si="20"/>
        <v>down</v>
      </c>
      <c r="F1293" s="3">
        <v>3.2524149066511203E-8</v>
      </c>
      <c r="G1293" s="3">
        <v>2.2543509704511E-7</v>
      </c>
    </row>
    <row r="1294" spans="1:7" x14ac:dyDescent="0.2">
      <c r="A1294" s="3" t="s">
        <v>3855</v>
      </c>
      <c r="B1294" s="3" t="s">
        <v>3856</v>
      </c>
      <c r="C1294" s="3" t="s">
        <v>3857</v>
      </c>
      <c r="D1294" s="3">
        <v>-4.63326859897892</v>
      </c>
      <c r="E1294" s="3" t="str">
        <f t="shared" si="20"/>
        <v>down</v>
      </c>
      <c r="F1294" s="3">
        <v>3.1860339044496999E-7</v>
      </c>
      <c r="G1294" s="3">
        <v>1.9333433011092499E-6</v>
      </c>
    </row>
    <row r="1295" spans="1:7" x14ac:dyDescent="0.2">
      <c r="A1295" s="3" t="s">
        <v>3858</v>
      </c>
      <c r="B1295" s="3" t="s">
        <v>3859</v>
      </c>
      <c r="C1295" s="3" t="s">
        <v>3860</v>
      </c>
      <c r="D1295" s="3">
        <v>-3.8905355352101898</v>
      </c>
      <c r="E1295" s="3" t="str">
        <f t="shared" si="20"/>
        <v>down</v>
      </c>
      <c r="F1295" s="3">
        <v>6.55504315025856E-27</v>
      </c>
      <c r="G1295" s="3">
        <v>1.9446628012433701E-25</v>
      </c>
    </row>
    <row r="1296" spans="1:7" x14ac:dyDescent="0.2">
      <c r="A1296" s="3" t="s">
        <v>3861</v>
      </c>
      <c r="B1296" s="3" t="s">
        <v>3862</v>
      </c>
      <c r="C1296" s="3" t="s">
        <v>3863</v>
      </c>
      <c r="D1296" s="3">
        <v>1.1090285447336401</v>
      </c>
      <c r="E1296" s="3" t="str">
        <f t="shared" si="20"/>
        <v>up</v>
      </c>
      <c r="F1296" s="3">
        <v>2.9435452543847299E-4</v>
      </c>
      <c r="G1296" s="3">
        <v>1.0843482604252601E-3</v>
      </c>
    </row>
    <row r="1297" spans="1:7" x14ac:dyDescent="0.2">
      <c r="A1297" s="3" t="s">
        <v>3864</v>
      </c>
      <c r="B1297" s="3" t="s">
        <v>3865</v>
      </c>
      <c r="C1297" s="3" t="s">
        <v>3866</v>
      </c>
      <c r="D1297" s="3">
        <v>2.0054251454206899</v>
      </c>
      <c r="E1297" s="3" t="str">
        <f t="shared" si="20"/>
        <v>up</v>
      </c>
      <c r="F1297" s="3">
        <v>6.9185517848180398E-15</v>
      </c>
      <c r="G1297" s="3">
        <v>9.1128632758713196E-14</v>
      </c>
    </row>
    <row r="1298" spans="1:7" x14ac:dyDescent="0.2">
      <c r="A1298" s="3" t="s">
        <v>3867</v>
      </c>
      <c r="B1298" s="3" t="s">
        <v>3868</v>
      </c>
      <c r="C1298" s="3" t="s">
        <v>3869</v>
      </c>
      <c r="D1298" s="3">
        <v>1.08198332216321</v>
      </c>
      <c r="E1298" s="3" t="str">
        <f t="shared" si="20"/>
        <v>up</v>
      </c>
      <c r="F1298" s="3">
        <v>4.2397016516100401E-17</v>
      </c>
      <c r="G1298" s="3">
        <v>6.6998787135677297E-16</v>
      </c>
    </row>
    <row r="1299" spans="1:7" x14ac:dyDescent="0.2">
      <c r="A1299" s="3" t="s">
        <v>3870</v>
      </c>
      <c r="B1299" s="3" t="s">
        <v>3871</v>
      </c>
      <c r="C1299" s="3" t="s">
        <v>3872</v>
      </c>
      <c r="D1299" s="3">
        <v>-5.4886295646234604</v>
      </c>
      <c r="E1299" s="3" t="str">
        <f t="shared" si="20"/>
        <v>down</v>
      </c>
      <c r="F1299" s="3">
        <v>3.7181270324343199E-3</v>
      </c>
      <c r="G1299" s="3">
        <v>1.05517086022317E-2</v>
      </c>
    </row>
    <row r="1300" spans="1:7" x14ac:dyDescent="0.2">
      <c r="A1300" s="3" t="s">
        <v>3873</v>
      </c>
      <c r="B1300" s="3" t="s">
        <v>3874</v>
      </c>
      <c r="C1300" s="3" t="s">
        <v>3875</v>
      </c>
      <c r="D1300" s="3">
        <v>1.60116557854374</v>
      </c>
      <c r="E1300" s="3" t="str">
        <f t="shared" si="20"/>
        <v>up</v>
      </c>
      <c r="F1300" s="3">
        <v>2.4093052689141099E-7</v>
      </c>
      <c r="G1300" s="3">
        <v>1.4837893477368201E-6</v>
      </c>
    </row>
    <row r="1301" spans="1:7" x14ac:dyDescent="0.2">
      <c r="A1301" s="3" t="s">
        <v>3876</v>
      </c>
      <c r="B1301" s="3" t="s">
        <v>3877</v>
      </c>
      <c r="C1301" s="3" t="s">
        <v>3878</v>
      </c>
      <c r="D1301" s="3">
        <v>-4.0969158655996196</v>
      </c>
      <c r="E1301" s="3" t="str">
        <f t="shared" si="20"/>
        <v>down</v>
      </c>
      <c r="F1301" s="3">
        <v>4.4042607638164201E-5</v>
      </c>
      <c r="G1301" s="3">
        <v>1.9192417598377801E-4</v>
      </c>
    </row>
    <row r="1302" spans="1:7" x14ac:dyDescent="0.2">
      <c r="A1302" s="3" t="s">
        <v>3879</v>
      </c>
      <c r="B1302" s="3" t="s">
        <v>3880</v>
      </c>
      <c r="C1302" s="3" t="s">
        <v>3881</v>
      </c>
      <c r="D1302" s="3">
        <v>-2.29756709853089</v>
      </c>
      <c r="E1302" s="3" t="str">
        <f t="shared" si="20"/>
        <v>down</v>
      </c>
      <c r="F1302" s="3">
        <v>7.7683960436452797E-22</v>
      </c>
      <c r="G1302" s="3">
        <v>1.6704658338147301E-20</v>
      </c>
    </row>
    <row r="1303" spans="1:7" x14ac:dyDescent="0.2">
      <c r="A1303" s="3" t="s">
        <v>3882</v>
      </c>
      <c r="B1303" s="3" t="s">
        <v>3883</v>
      </c>
      <c r="C1303" s="3" t="s">
        <v>3884</v>
      </c>
      <c r="D1303" s="3">
        <v>2.82391298168996</v>
      </c>
      <c r="E1303" s="3" t="str">
        <f t="shared" si="20"/>
        <v>up</v>
      </c>
      <c r="F1303" s="3">
        <v>3.4080085600673598E-83</v>
      </c>
      <c r="G1303" s="3">
        <v>9.0993828553798495E-81</v>
      </c>
    </row>
    <row r="1304" spans="1:7" x14ac:dyDescent="0.2">
      <c r="A1304" s="3" t="s">
        <v>3885</v>
      </c>
      <c r="B1304" s="3" t="s">
        <v>3886</v>
      </c>
      <c r="C1304" s="3" t="s">
        <v>3887</v>
      </c>
      <c r="D1304" s="3">
        <v>-2.8638487055801298</v>
      </c>
      <c r="E1304" s="3" t="str">
        <f t="shared" si="20"/>
        <v>down</v>
      </c>
      <c r="F1304" s="3">
        <v>1.7121728517110199E-3</v>
      </c>
      <c r="G1304" s="3">
        <v>5.2722746918617202E-3</v>
      </c>
    </row>
    <row r="1305" spans="1:7" x14ac:dyDescent="0.2">
      <c r="A1305" s="3" t="s">
        <v>3888</v>
      </c>
      <c r="B1305" s="3" t="s">
        <v>3889</v>
      </c>
      <c r="C1305" s="3" t="s">
        <v>3890</v>
      </c>
      <c r="D1305" s="3">
        <v>-3.7240946972484301</v>
      </c>
      <c r="E1305" s="3" t="str">
        <f t="shared" si="20"/>
        <v>down</v>
      </c>
      <c r="F1305" s="3">
        <v>3.6567306036807399E-3</v>
      </c>
      <c r="G1305" s="3">
        <v>1.04097422071907E-2</v>
      </c>
    </row>
    <row r="1306" spans="1:7" x14ac:dyDescent="0.2">
      <c r="A1306" s="3" t="s">
        <v>3891</v>
      </c>
      <c r="B1306" s="3" t="s">
        <v>3892</v>
      </c>
      <c r="C1306" s="3" t="s">
        <v>3893</v>
      </c>
      <c r="D1306" s="3">
        <v>4.5625468189576504</v>
      </c>
      <c r="E1306" s="3" t="str">
        <f t="shared" si="20"/>
        <v>up</v>
      </c>
      <c r="F1306" s="3">
        <v>5.7100496155934101E-8</v>
      </c>
      <c r="G1306" s="3">
        <v>3.8214097061851201E-7</v>
      </c>
    </row>
    <row r="1307" spans="1:7" x14ac:dyDescent="0.2">
      <c r="A1307" s="3" t="s">
        <v>3894</v>
      </c>
      <c r="B1307" s="3" t="s">
        <v>3895</v>
      </c>
      <c r="C1307" s="3" t="s">
        <v>3896</v>
      </c>
      <c r="D1307" s="3">
        <v>-1.5972380065284399</v>
      </c>
      <c r="E1307" s="3" t="str">
        <f t="shared" si="20"/>
        <v>down</v>
      </c>
      <c r="F1307" s="3">
        <v>9.1010681329509895E-4</v>
      </c>
      <c r="G1307" s="3">
        <v>2.9815769220833299E-3</v>
      </c>
    </row>
    <row r="1308" spans="1:7" x14ac:dyDescent="0.2">
      <c r="A1308" s="3" t="s">
        <v>3897</v>
      </c>
      <c r="B1308" s="3" t="s">
        <v>3898</v>
      </c>
      <c r="C1308" s="3" t="s">
        <v>3899</v>
      </c>
      <c r="D1308" s="3">
        <v>1.22294972697536</v>
      </c>
      <c r="E1308" s="3" t="str">
        <f t="shared" si="20"/>
        <v>up</v>
      </c>
      <c r="F1308" s="3">
        <v>5.22073735934064E-21</v>
      </c>
      <c r="G1308" s="3">
        <v>1.06883338653849E-19</v>
      </c>
    </row>
    <row r="1309" spans="1:7" x14ac:dyDescent="0.2">
      <c r="A1309" s="3" t="s">
        <v>3900</v>
      </c>
      <c r="B1309" s="3" t="s">
        <v>3901</v>
      </c>
      <c r="C1309" s="3" t="s">
        <v>3902</v>
      </c>
      <c r="D1309" s="3">
        <v>-1.8494209061756399</v>
      </c>
      <c r="E1309" s="3" t="str">
        <f t="shared" si="20"/>
        <v>down</v>
      </c>
      <c r="F1309" s="3">
        <v>5.2140645420568802E-5</v>
      </c>
      <c r="G1309" s="3">
        <v>2.2341508248412199E-4</v>
      </c>
    </row>
    <row r="1310" spans="1:7" x14ac:dyDescent="0.2">
      <c r="A1310" s="3" t="s">
        <v>3903</v>
      </c>
      <c r="B1310" s="3" t="s">
        <v>3904</v>
      </c>
      <c r="C1310" s="3" t="s">
        <v>3905</v>
      </c>
      <c r="D1310" s="3">
        <v>-4.6965667295194597</v>
      </c>
      <c r="E1310" s="3" t="str">
        <f t="shared" si="20"/>
        <v>down</v>
      </c>
      <c r="F1310" s="3">
        <v>4.9705203784066202E-3</v>
      </c>
      <c r="G1310" s="3">
        <v>1.3672931781425E-2</v>
      </c>
    </row>
    <row r="1311" spans="1:7" x14ac:dyDescent="0.2">
      <c r="A1311" s="3" t="s">
        <v>3906</v>
      </c>
      <c r="B1311" s="3" t="s">
        <v>3907</v>
      </c>
      <c r="C1311" s="3" t="s">
        <v>3908</v>
      </c>
      <c r="D1311" s="3">
        <v>-1.20900549500555</v>
      </c>
      <c r="E1311" s="3" t="str">
        <f t="shared" si="20"/>
        <v>down</v>
      </c>
      <c r="F1311" s="3">
        <v>9.7830010677990006E-7</v>
      </c>
      <c r="G1311" s="3">
        <v>5.48944578305219E-6</v>
      </c>
    </row>
    <row r="1312" spans="1:7" x14ac:dyDescent="0.2">
      <c r="A1312" s="3" t="s">
        <v>3909</v>
      </c>
      <c r="B1312" s="3" t="s">
        <v>3910</v>
      </c>
      <c r="C1312" s="3" t="s">
        <v>3911</v>
      </c>
      <c r="D1312" s="3">
        <v>-2.0149567669354602</v>
      </c>
      <c r="E1312" s="3" t="str">
        <f t="shared" si="20"/>
        <v>down</v>
      </c>
      <c r="F1312" s="3">
        <v>3.4910394638324002E-10</v>
      </c>
      <c r="G1312" s="3">
        <v>2.9728346690017302E-9</v>
      </c>
    </row>
    <row r="1313" spans="1:7" x14ac:dyDescent="0.2">
      <c r="A1313" s="3" t="s">
        <v>3912</v>
      </c>
      <c r="B1313" s="3" t="s">
        <v>3913</v>
      </c>
      <c r="C1313" s="3" t="s">
        <v>3914</v>
      </c>
      <c r="D1313" s="3">
        <v>-1.98601776467017</v>
      </c>
      <c r="E1313" s="3" t="str">
        <f t="shared" si="20"/>
        <v>down</v>
      </c>
      <c r="F1313" s="3">
        <v>6.1722990960148297E-45</v>
      </c>
      <c r="G1313" s="3">
        <v>3.9355316027127399E-43</v>
      </c>
    </row>
    <row r="1314" spans="1:7" x14ac:dyDescent="0.2">
      <c r="A1314" s="3" t="s">
        <v>3915</v>
      </c>
      <c r="B1314" s="3" t="s">
        <v>3916</v>
      </c>
      <c r="C1314" s="3" t="s">
        <v>3917</v>
      </c>
      <c r="D1314" s="3">
        <v>-1.08952802017102</v>
      </c>
      <c r="E1314" s="3" t="str">
        <f t="shared" si="20"/>
        <v>down</v>
      </c>
      <c r="F1314" s="3">
        <v>2.9763634544670401E-9</v>
      </c>
      <c r="G1314" s="3">
        <v>2.3216721870024101E-8</v>
      </c>
    </row>
    <row r="1315" spans="1:7" x14ac:dyDescent="0.2">
      <c r="A1315" s="3" t="s">
        <v>3918</v>
      </c>
      <c r="B1315" s="3" t="s">
        <v>3919</v>
      </c>
      <c r="C1315" s="3" t="s">
        <v>3920</v>
      </c>
      <c r="D1315" s="3">
        <v>-1.3210676721777199</v>
      </c>
      <c r="E1315" s="3" t="str">
        <f t="shared" si="20"/>
        <v>down</v>
      </c>
      <c r="F1315" s="3">
        <v>1.2052574810293601E-10</v>
      </c>
      <c r="G1315" s="3">
        <v>1.0711913922935E-9</v>
      </c>
    </row>
    <row r="1316" spans="1:7" x14ac:dyDescent="0.2">
      <c r="A1316" s="3" t="s">
        <v>3921</v>
      </c>
      <c r="B1316" s="3" t="s">
        <v>3922</v>
      </c>
      <c r="C1316" s="3" t="s">
        <v>3923</v>
      </c>
      <c r="D1316" s="3">
        <v>-2.40767488297822</v>
      </c>
      <c r="E1316" s="3" t="str">
        <f t="shared" si="20"/>
        <v>down</v>
      </c>
      <c r="F1316" s="3">
        <v>1.42042202423359E-26</v>
      </c>
      <c r="G1316" s="3">
        <v>4.1561937585793696E-25</v>
      </c>
    </row>
    <row r="1317" spans="1:7" x14ac:dyDescent="0.2">
      <c r="A1317" s="3" t="s">
        <v>3924</v>
      </c>
      <c r="B1317" s="3" t="s">
        <v>3925</v>
      </c>
      <c r="C1317" s="3" t="s">
        <v>3926</v>
      </c>
      <c r="D1317" s="3">
        <v>1.1704787525645199</v>
      </c>
      <c r="E1317" s="3" t="str">
        <f t="shared" si="20"/>
        <v>up</v>
      </c>
      <c r="F1317" s="3">
        <v>2.5370538546025801E-18</v>
      </c>
      <c r="G1317" s="3">
        <v>4.4298204632951898E-17</v>
      </c>
    </row>
    <row r="1318" spans="1:7" x14ac:dyDescent="0.2">
      <c r="A1318" s="3" t="s">
        <v>3927</v>
      </c>
      <c r="B1318" s="3" t="s">
        <v>3928</v>
      </c>
      <c r="C1318" s="3" t="s">
        <v>3929</v>
      </c>
      <c r="D1318" s="3">
        <v>-2.4683674723646898</v>
      </c>
      <c r="E1318" s="3" t="str">
        <f t="shared" si="20"/>
        <v>down</v>
      </c>
      <c r="F1318" s="3">
        <v>3.6752788257353599E-38</v>
      </c>
      <c r="G1318" s="3">
        <v>1.8544241508119801E-36</v>
      </c>
    </row>
    <row r="1319" spans="1:7" x14ac:dyDescent="0.2">
      <c r="A1319" s="3" t="s">
        <v>3930</v>
      </c>
      <c r="B1319" s="3" t="s">
        <v>3931</v>
      </c>
      <c r="C1319" s="3" t="s">
        <v>3932</v>
      </c>
      <c r="D1319" s="3">
        <v>-2.4674129115677399</v>
      </c>
      <c r="E1319" s="3" t="str">
        <f t="shared" si="20"/>
        <v>down</v>
      </c>
      <c r="F1319" s="3">
        <v>2.96821055891314E-17</v>
      </c>
      <c r="G1319" s="3">
        <v>4.7550733153788404E-16</v>
      </c>
    </row>
    <row r="1320" spans="1:7" x14ac:dyDescent="0.2">
      <c r="A1320" s="3" t="s">
        <v>3933</v>
      </c>
      <c r="B1320" s="3" t="s">
        <v>3934</v>
      </c>
      <c r="C1320" s="3" t="s">
        <v>3935</v>
      </c>
      <c r="D1320" s="3">
        <v>-2.3680346417225402</v>
      </c>
      <c r="E1320" s="3" t="str">
        <f t="shared" si="20"/>
        <v>down</v>
      </c>
      <c r="F1320" s="3">
        <v>6.9190279474717706E-30</v>
      </c>
      <c r="G1320" s="3">
        <v>2.4161924298310102E-28</v>
      </c>
    </row>
    <row r="1321" spans="1:7" x14ac:dyDescent="0.2">
      <c r="A1321" s="3" t="s">
        <v>3936</v>
      </c>
      <c r="B1321" s="3" t="s">
        <v>3937</v>
      </c>
      <c r="C1321" s="3" t="s">
        <v>3938</v>
      </c>
      <c r="D1321" s="3">
        <v>4.6118517427578203</v>
      </c>
      <c r="E1321" s="3" t="str">
        <f t="shared" si="20"/>
        <v>up</v>
      </c>
      <c r="F1321" s="3">
        <v>3.8430679835932004E-43</v>
      </c>
      <c r="G1321" s="3">
        <v>2.30153080737058E-41</v>
      </c>
    </row>
    <row r="1322" spans="1:7" x14ac:dyDescent="0.2">
      <c r="A1322" s="3" t="s">
        <v>3939</v>
      </c>
      <c r="B1322" s="3" t="s">
        <v>3940</v>
      </c>
      <c r="C1322" s="3" t="s">
        <v>3941</v>
      </c>
      <c r="D1322" s="3">
        <v>-1.31060245050696</v>
      </c>
      <c r="E1322" s="3" t="str">
        <f t="shared" si="20"/>
        <v>down</v>
      </c>
      <c r="F1322" s="3">
        <v>6.7105997005492103E-8</v>
      </c>
      <c r="G1322" s="3">
        <v>4.4446018481777101E-7</v>
      </c>
    </row>
    <row r="1323" spans="1:7" x14ac:dyDescent="0.2">
      <c r="A1323" s="3" t="s">
        <v>3942</v>
      </c>
      <c r="B1323" s="3" t="s">
        <v>3943</v>
      </c>
      <c r="C1323" s="3" t="s">
        <v>3944</v>
      </c>
      <c r="D1323" s="3">
        <v>-1.3531473938611001</v>
      </c>
      <c r="E1323" s="3" t="str">
        <f t="shared" si="20"/>
        <v>down</v>
      </c>
      <c r="F1323" s="3">
        <v>8.2707306619894597E-23</v>
      </c>
      <c r="G1323" s="3">
        <v>1.9098681831361599E-21</v>
      </c>
    </row>
    <row r="1324" spans="1:7" x14ac:dyDescent="0.2">
      <c r="A1324" s="3" t="s">
        <v>3945</v>
      </c>
      <c r="B1324" s="3" t="s">
        <v>3946</v>
      </c>
      <c r="C1324" s="3" t="s">
        <v>3947</v>
      </c>
      <c r="D1324" s="3">
        <v>2.32384908278555</v>
      </c>
      <c r="E1324" s="3" t="str">
        <f t="shared" si="20"/>
        <v>up</v>
      </c>
      <c r="F1324" s="3">
        <v>9.0955424038718504E-10</v>
      </c>
      <c r="G1324" s="3">
        <v>7.4819301314519592E-9</v>
      </c>
    </row>
    <row r="1325" spans="1:7" x14ac:dyDescent="0.2">
      <c r="A1325" s="3" t="s">
        <v>3948</v>
      </c>
      <c r="B1325" s="3" t="s">
        <v>3949</v>
      </c>
      <c r="C1325" s="3" t="s">
        <v>3950</v>
      </c>
      <c r="D1325" s="3">
        <v>-2.27637870782632</v>
      </c>
      <c r="E1325" s="3" t="str">
        <f t="shared" si="20"/>
        <v>down</v>
      </c>
      <c r="F1325" s="3">
        <v>5.4641408922556101E-33</v>
      </c>
      <c r="G1325" s="3">
        <v>2.2373300215702199E-31</v>
      </c>
    </row>
    <row r="1326" spans="1:7" x14ac:dyDescent="0.2">
      <c r="A1326" s="3" t="s">
        <v>3951</v>
      </c>
      <c r="B1326" s="3" t="s">
        <v>3952</v>
      </c>
      <c r="C1326" s="3" t="s">
        <v>3953</v>
      </c>
      <c r="D1326" s="3">
        <v>-2.82489785253015</v>
      </c>
      <c r="E1326" s="3" t="str">
        <f t="shared" si="20"/>
        <v>down</v>
      </c>
      <c r="F1326" s="3">
        <v>4.0084876767785299E-11</v>
      </c>
      <c r="G1326" s="3">
        <v>3.7386319107409303E-10</v>
      </c>
    </row>
    <row r="1327" spans="1:7" x14ac:dyDescent="0.2">
      <c r="A1327" s="3" t="s">
        <v>3954</v>
      </c>
      <c r="B1327" s="3" t="s">
        <v>3955</v>
      </c>
      <c r="C1327" s="3" t="s">
        <v>3956</v>
      </c>
      <c r="D1327" s="3">
        <v>-1.6263029559620299</v>
      </c>
      <c r="E1327" s="3" t="str">
        <f t="shared" si="20"/>
        <v>down</v>
      </c>
      <c r="F1327" s="3">
        <v>3.66495320761529E-15</v>
      </c>
      <c r="G1327" s="3">
        <v>4.9390158053414903E-14</v>
      </c>
    </row>
    <row r="1328" spans="1:7" x14ac:dyDescent="0.2">
      <c r="A1328" s="3" t="s">
        <v>3957</v>
      </c>
      <c r="B1328" s="3" t="s">
        <v>3958</v>
      </c>
      <c r="C1328" s="3" t="s">
        <v>3959</v>
      </c>
      <c r="D1328" s="3">
        <v>1.3240942168252401</v>
      </c>
      <c r="E1328" s="3" t="str">
        <f t="shared" si="20"/>
        <v>up</v>
      </c>
      <c r="F1328" s="3">
        <v>7.3265561182758995E-7</v>
      </c>
      <c r="G1328" s="3">
        <v>4.20390705535374E-6</v>
      </c>
    </row>
    <row r="1329" spans="1:7" x14ac:dyDescent="0.2">
      <c r="A1329" s="3" t="s">
        <v>3960</v>
      </c>
      <c r="B1329" s="3" t="s">
        <v>3961</v>
      </c>
      <c r="C1329" s="3" t="s">
        <v>3962</v>
      </c>
      <c r="D1329" s="3">
        <v>2.38654685113731</v>
      </c>
      <c r="E1329" s="3" t="str">
        <f t="shared" si="20"/>
        <v>up</v>
      </c>
      <c r="F1329" s="3">
        <v>4.9394037986509203E-32</v>
      </c>
      <c r="G1329" s="3">
        <v>1.90100297548079E-30</v>
      </c>
    </row>
    <row r="1330" spans="1:7" x14ac:dyDescent="0.2">
      <c r="A1330" s="3" t="s">
        <v>3963</v>
      </c>
      <c r="B1330" s="3" t="s">
        <v>3964</v>
      </c>
      <c r="C1330" s="3" t="s">
        <v>3965</v>
      </c>
      <c r="D1330" s="3">
        <v>-1.38011696371624</v>
      </c>
      <c r="E1330" s="3" t="str">
        <f t="shared" si="20"/>
        <v>down</v>
      </c>
      <c r="F1330" s="3">
        <v>1.65110685143318E-10</v>
      </c>
      <c r="G1330" s="3">
        <v>1.45134330644497E-9</v>
      </c>
    </row>
    <row r="1331" spans="1:7" x14ac:dyDescent="0.2">
      <c r="A1331" s="3" t="s">
        <v>3966</v>
      </c>
      <c r="B1331" s="3" t="s">
        <v>3967</v>
      </c>
      <c r="C1331" s="3" t="s">
        <v>3968</v>
      </c>
      <c r="D1331" s="3">
        <v>-1.1432558484780899</v>
      </c>
      <c r="E1331" s="3" t="str">
        <f t="shared" si="20"/>
        <v>down</v>
      </c>
      <c r="F1331" s="3">
        <v>2.5055949366378502E-19</v>
      </c>
      <c r="G1331" s="3">
        <v>4.6606247761902301E-18</v>
      </c>
    </row>
    <row r="1332" spans="1:7" x14ac:dyDescent="0.2">
      <c r="A1332" s="3" t="s">
        <v>3969</v>
      </c>
      <c r="B1332" s="3" t="s">
        <v>3970</v>
      </c>
      <c r="C1332" s="3" t="s">
        <v>3971</v>
      </c>
      <c r="D1332" s="3">
        <v>-1.1269671021697401</v>
      </c>
      <c r="E1332" s="3" t="str">
        <f t="shared" si="20"/>
        <v>down</v>
      </c>
      <c r="F1332" s="3">
        <v>2.19584826308989E-15</v>
      </c>
      <c r="G1332" s="3">
        <v>3.0195269677854102E-14</v>
      </c>
    </row>
    <row r="1333" spans="1:7" x14ac:dyDescent="0.2">
      <c r="A1333" s="3" t="s">
        <v>3972</v>
      </c>
      <c r="B1333" s="3" t="s">
        <v>3973</v>
      </c>
      <c r="C1333" s="3" t="s">
        <v>3974</v>
      </c>
      <c r="D1333" s="3">
        <v>1.61899360604813</v>
      </c>
      <c r="E1333" s="3" t="str">
        <f t="shared" si="20"/>
        <v>up</v>
      </c>
      <c r="F1333" s="3">
        <v>4.44392002374854E-4</v>
      </c>
      <c r="G1333" s="3">
        <v>1.5666519571684899E-3</v>
      </c>
    </row>
    <row r="1334" spans="1:7" x14ac:dyDescent="0.2">
      <c r="A1334" s="3" t="s">
        <v>3975</v>
      </c>
      <c r="B1334" s="3" t="s">
        <v>3976</v>
      </c>
      <c r="C1334" s="3" t="s">
        <v>3977</v>
      </c>
      <c r="D1334" s="3">
        <v>1.41180409234358</v>
      </c>
      <c r="E1334" s="3" t="str">
        <f t="shared" si="20"/>
        <v>up</v>
      </c>
      <c r="F1334" s="3">
        <v>7.1451993157566598E-30</v>
      </c>
      <c r="G1334" s="3">
        <v>2.4883933269222101E-28</v>
      </c>
    </row>
    <row r="1335" spans="1:7" x14ac:dyDescent="0.2">
      <c r="A1335" s="3" t="s">
        <v>3978</v>
      </c>
      <c r="B1335" s="3" t="s">
        <v>3979</v>
      </c>
      <c r="C1335" s="3" t="s">
        <v>3980</v>
      </c>
      <c r="D1335" s="3">
        <v>1.4660340959578999</v>
      </c>
      <c r="E1335" s="3" t="str">
        <f t="shared" si="20"/>
        <v>up</v>
      </c>
      <c r="F1335" s="3">
        <v>1.5092836268230501E-14</v>
      </c>
      <c r="G1335" s="3">
        <v>1.93623413026669E-13</v>
      </c>
    </row>
    <row r="1336" spans="1:7" x14ac:dyDescent="0.2">
      <c r="A1336" s="3" t="s">
        <v>3981</v>
      </c>
      <c r="B1336" s="3" t="s">
        <v>3982</v>
      </c>
      <c r="C1336" s="3" t="s">
        <v>3983</v>
      </c>
      <c r="D1336" s="3">
        <v>1.52423508880472</v>
      </c>
      <c r="E1336" s="3" t="str">
        <f t="shared" si="20"/>
        <v>up</v>
      </c>
      <c r="F1336" s="3">
        <v>8.7425303246649694E-20</v>
      </c>
      <c r="G1336" s="3">
        <v>1.6698102629047099E-18</v>
      </c>
    </row>
    <row r="1337" spans="1:7" x14ac:dyDescent="0.2">
      <c r="A1337" s="3" t="s">
        <v>3984</v>
      </c>
      <c r="B1337" s="3" t="s">
        <v>3985</v>
      </c>
      <c r="C1337" s="3" t="s">
        <v>3986</v>
      </c>
      <c r="D1337" s="3">
        <v>-1.0555408587945501</v>
      </c>
      <c r="E1337" s="3" t="str">
        <f t="shared" si="20"/>
        <v>down</v>
      </c>
      <c r="F1337" s="3">
        <v>1.04588944317241E-12</v>
      </c>
      <c r="G1337" s="3">
        <v>1.1495813982588E-11</v>
      </c>
    </row>
    <row r="1338" spans="1:7" x14ac:dyDescent="0.2">
      <c r="A1338" s="3" t="s">
        <v>3984</v>
      </c>
      <c r="B1338" s="3" t="s">
        <v>3985</v>
      </c>
      <c r="C1338" s="3" t="s">
        <v>3987</v>
      </c>
      <c r="D1338" s="3">
        <v>-1.0555408587945501</v>
      </c>
      <c r="E1338" s="3" t="str">
        <f t="shared" si="20"/>
        <v>down</v>
      </c>
      <c r="F1338" s="3">
        <v>1.04588944317241E-12</v>
      </c>
      <c r="G1338" s="3">
        <v>1.1495813982588E-11</v>
      </c>
    </row>
    <row r="1339" spans="1:7" x14ac:dyDescent="0.2">
      <c r="A1339" s="3" t="s">
        <v>3988</v>
      </c>
      <c r="B1339" s="3" t="s">
        <v>3989</v>
      </c>
      <c r="C1339" s="3" t="s">
        <v>3990</v>
      </c>
      <c r="D1339" s="3">
        <v>3.2112320766235301</v>
      </c>
      <c r="E1339" s="3" t="str">
        <f t="shared" si="20"/>
        <v>up</v>
      </c>
      <c r="F1339" s="3">
        <v>5.2597824776623502E-20</v>
      </c>
      <c r="G1339" s="3">
        <v>1.01980895966295E-18</v>
      </c>
    </row>
    <row r="1340" spans="1:7" x14ac:dyDescent="0.2">
      <c r="A1340" s="3" t="s">
        <v>3991</v>
      </c>
      <c r="B1340" s="3" t="s">
        <v>3992</v>
      </c>
      <c r="C1340" s="3" t="s">
        <v>3993</v>
      </c>
      <c r="D1340" s="3">
        <v>1.1808123437617699</v>
      </c>
      <c r="E1340" s="3" t="str">
        <f t="shared" si="20"/>
        <v>up</v>
      </c>
      <c r="F1340" s="3">
        <v>6.2059958853075405E-13</v>
      </c>
      <c r="G1340" s="3">
        <v>6.9646272562260398E-12</v>
      </c>
    </row>
    <row r="1341" spans="1:7" x14ac:dyDescent="0.2">
      <c r="A1341" s="3" t="s">
        <v>3994</v>
      </c>
      <c r="B1341" s="3" t="s">
        <v>3995</v>
      </c>
      <c r="C1341" s="3" t="s">
        <v>3996</v>
      </c>
      <c r="D1341" s="3">
        <v>-2.87432583915328</v>
      </c>
      <c r="E1341" s="3" t="str">
        <f t="shared" si="20"/>
        <v>down</v>
      </c>
      <c r="F1341" s="3">
        <v>1.11432527149332E-25</v>
      </c>
      <c r="G1341" s="3">
        <v>3.0646336222013699E-24</v>
      </c>
    </row>
    <row r="1342" spans="1:7" x14ac:dyDescent="0.2">
      <c r="A1342" s="3" t="s">
        <v>3997</v>
      </c>
      <c r="B1342" s="3" t="s">
        <v>3998</v>
      </c>
      <c r="C1342" s="3" t="s">
        <v>3999</v>
      </c>
      <c r="D1342" s="3">
        <v>1.0522390928315399</v>
      </c>
      <c r="E1342" s="3" t="str">
        <f t="shared" si="20"/>
        <v>up</v>
      </c>
      <c r="F1342" s="3">
        <v>5.0360958922519503E-4</v>
      </c>
      <c r="G1342" s="3">
        <v>1.7500706332727999E-3</v>
      </c>
    </row>
    <row r="1343" spans="1:7" x14ac:dyDescent="0.2">
      <c r="A1343" s="3" t="s">
        <v>4000</v>
      </c>
      <c r="B1343" s="3" t="s">
        <v>4001</v>
      </c>
      <c r="C1343" s="3" t="s">
        <v>4002</v>
      </c>
      <c r="D1343" s="3">
        <v>-1.46631335968916</v>
      </c>
      <c r="E1343" s="3" t="str">
        <f t="shared" si="20"/>
        <v>down</v>
      </c>
      <c r="F1343" s="3">
        <v>7.8629291706300096E-7</v>
      </c>
      <c r="G1343" s="3">
        <v>4.4827090858894203E-6</v>
      </c>
    </row>
    <row r="1344" spans="1:7" x14ac:dyDescent="0.2">
      <c r="A1344" s="3" t="s">
        <v>4003</v>
      </c>
      <c r="B1344" s="3" t="s">
        <v>4004</v>
      </c>
      <c r="C1344" s="3" t="s">
        <v>4005</v>
      </c>
      <c r="D1344" s="3">
        <v>-4.9781116471426001</v>
      </c>
      <c r="E1344" s="3" t="str">
        <f t="shared" si="20"/>
        <v>down</v>
      </c>
      <c r="F1344" s="3">
        <v>1.4686471006463699E-3</v>
      </c>
      <c r="G1344" s="3">
        <v>4.5851842245758501E-3</v>
      </c>
    </row>
    <row r="1345" spans="1:7" x14ac:dyDescent="0.2">
      <c r="A1345" s="3" t="s">
        <v>4006</v>
      </c>
      <c r="B1345" s="3" t="s">
        <v>4007</v>
      </c>
      <c r="C1345" s="3" t="s">
        <v>4008</v>
      </c>
      <c r="D1345" s="3">
        <v>1.19851578107413</v>
      </c>
      <c r="E1345" s="3" t="str">
        <f t="shared" si="20"/>
        <v>up</v>
      </c>
      <c r="F1345" s="3">
        <v>3.1596574596922702E-5</v>
      </c>
      <c r="G1345" s="3">
        <v>1.4080031294650899E-4</v>
      </c>
    </row>
    <row r="1346" spans="1:7" x14ac:dyDescent="0.2">
      <c r="A1346" s="3" t="s">
        <v>4009</v>
      </c>
      <c r="B1346" s="3" t="s">
        <v>4010</v>
      </c>
      <c r="C1346" s="3" t="s">
        <v>4011</v>
      </c>
      <c r="D1346" s="3">
        <v>2.7714974200090499</v>
      </c>
      <c r="E1346" s="3" t="str">
        <f t="shared" si="20"/>
        <v>up</v>
      </c>
      <c r="F1346" s="3">
        <v>1.95238450899077E-43</v>
      </c>
      <c r="G1346" s="3">
        <v>1.1747305101983901E-41</v>
      </c>
    </row>
    <row r="1347" spans="1:7" x14ac:dyDescent="0.2">
      <c r="A1347" s="3" t="s">
        <v>4012</v>
      </c>
      <c r="B1347" s="3" t="s">
        <v>4013</v>
      </c>
      <c r="C1347" s="3" t="s">
        <v>4014</v>
      </c>
      <c r="D1347" s="3">
        <v>1.3268124011489799</v>
      </c>
      <c r="E1347" s="3" t="str">
        <f t="shared" ref="E1347:E1410" si="21">IF(AND(D1347&gt;0),"up","down")</f>
        <v>up</v>
      </c>
      <c r="F1347" s="3">
        <v>1.2615784601263601E-21</v>
      </c>
      <c r="G1347" s="3">
        <v>2.6813249659999E-20</v>
      </c>
    </row>
    <row r="1348" spans="1:7" x14ac:dyDescent="0.2">
      <c r="A1348" s="3" t="s">
        <v>4015</v>
      </c>
      <c r="B1348" s="3" t="s">
        <v>4016</v>
      </c>
      <c r="C1348" s="3" t="s">
        <v>4017</v>
      </c>
      <c r="D1348" s="3">
        <v>6.1567629627312197</v>
      </c>
      <c r="E1348" s="3" t="str">
        <f t="shared" si="21"/>
        <v>up</v>
      </c>
      <c r="F1348" s="3">
        <v>2.13634994505243E-47</v>
      </c>
      <c r="G1348" s="3">
        <v>1.55565118726091E-45</v>
      </c>
    </row>
    <row r="1349" spans="1:7" x14ac:dyDescent="0.2">
      <c r="A1349" s="3" t="s">
        <v>4018</v>
      </c>
      <c r="B1349" s="3" t="s">
        <v>4019</v>
      </c>
      <c r="C1349" s="3" t="s">
        <v>4020</v>
      </c>
      <c r="D1349" s="3">
        <v>2.3675563990821402</v>
      </c>
      <c r="E1349" s="3" t="str">
        <f t="shared" si="21"/>
        <v>up</v>
      </c>
      <c r="F1349" s="3">
        <v>3.81368925567198E-5</v>
      </c>
      <c r="G1349" s="3">
        <v>1.67613996915954E-4</v>
      </c>
    </row>
    <row r="1350" spans="1:7" x14ac:dyDescent="0.2">
      <c r="A1350" s="3" t="s">
        <v>4021</v>
      </c>
      <c r="B1350" s="3" t="s">
        <v>4022</v>
      </c>
      <c r="C1350" s="3" t="s">
        <v>4023</v>
      </c>
      <c r="D1350" s="3">
        <v>-1.46931914239839</v>
      </c>
      <c r="E1350" s="3" t="str">
        <f t="shared" si="21"/>
        <v>down</v>
      </c>
      <c r="F1350" s="3">
        <v>7.0442901851182297E-12</v>
      </c>
      <c r="G1350" s="3">
        <v>7.1650494454345502E-11</v>
      </c>
    </row>
    <row r="1351" spans="1:7" x14ac:dyDescent="0.2">
      <c r="A1351" s="3" t="s">
        <v>4024</v>
      </c>
      <c r="B1351" s="3" t="s">
        <v>4025</v>
      </c>
      <c r="C1351" s="3" t="s">
        <v>4026</v>
      </c>
      <c r="D1351" s="3">
        <v>3.1293466040870901</v>
      </c>
      <c r="E1351" s="3" t="str">
        <f t="shared" si="21"/>
        <v>up</v>
      </c>
      <c r="F1351" s="3">
        <v>1.9341389459702901E-5</v>
      </c>
      <c r="G1351" s="3">
        <v>8.9261522259831598E-5</v>
      </c>
    </row>
    <row r="1352" spans="1:7" x14ac:dyDescent="0.2">
      <c r="A1352" s="3" t="s">
        <v>4027</v>
      </c>
      <c r="B1352" s="3" t="s">
        <v>4028</v>
      </c>
      <c r="C1352" s="3" t="s">
        <v>4029</v>
      </c>
      <c r="D1352" s="3">
        <v>-1.47217216664615</v>
      </c>
      <c r="E1352" s="3" t="str">
        <f t="shared" si="21"/>
        <v>down</v>
      </c>
      <c r="F1352" s="3">
        <v>1.05054921454191E-11</v>
      </c>
      <c r="G1352" s="3">
        <v>1.05104127506395E-10</v>
      </c>
    </row>
    <row r="1353" spans="1:7" x14ac:dyDescent="0.2">
      <c r="A1353" s="3" t="s">
        <v>4030</v>
      </c>
      <c r="B1353" s="3" t="s">
        <v>4031</v>
      </c>
      <c r="C1353" s="3" t="s">
        <v>4032</v>
      </c>
      <c r="D1353" s="3">
        <v>2.5214050024546899</v>
      </c>
      <c r="E1353" s="3" t="str">
        <f t="shared" si="21"/>
        <v>up</v>
      </c>
      <c r="F1353" s="3">
        <v>2.2114301020664599E-20</v>
      </c>
      <c r="G1353" s="3">
        <v>4.3940601841990301E-19</v>
      </c>
    </row>
    <row r="1354" spans="1:7" x14ac:dyDescent="0.2">
      <c r="A1354" s="3" t="s">
        <v>4033</v>
      </c>
      <c r="B1354" s="3" t="s">
        <v>4034</v>
      </c>
      <c r="C1354" s="3" t="s">
        <v>4035</v>
      </c>
      <c r="D1354" s="3">
        <v>-1.83719661532237</v>
      </c>
      <c r="E1354" s="3" t="str">
        <f t="shared" si="21"/>
        <v>down</v>
      </c>
      <c r="F1354" s="3">
        <v>1.72300043066223E-26</v>
      </c>
      <c r="G1354" s="3">
        <v>5.0072502311490198E-25</v>
      </c>
    </row>
    <row r="1355" spans="1:7" x14ac:dyDescent="0.2">
      <c r="A1355" s="3" t="s">
        <v>4036</v>
      </c>
      <c r="B1355" s="3" t="s">
        <v>4037</v>
      </c>
      <c r="C1355" s="3" t="s">
        <v>4038</v>
      </c>
      <c r="D1355" s="3">
        <v>-3.3310036845066602</v>
      </c>
      <c r="E1355" s="3" t="str">
        <f t="shared" si="21"/>
        <v>down</v>
      </c>
      <c r="F1355" s="3">
        <v>1.37096062396067E-12</v>
      </c>
      <c r="G1355" s="3">
        <v>1.48397224296283E-11</v>
      </c>
    </row>
    <row r="1356" spans="1:7" x14ac:dyDescent="0.2">
      <c r="A1356" s="3" t="s">
        <v>4039</v>
      </c>
      <c r="B1356" s="3" t="s">
        <v>4040</v>
      </c>
      <c r="C1356" s="3" t="s">
        <v>4041</v>
      </c>
      <c r="D1356" s="3">
        <v>-1.2585623178499801</v>
      </c>
      <c r="E1356" s="3" t="str">
        <f t="shared" si="21"/>
        <v>down</v>
      </c>
      <c r="F1356" s="3">
        <v>1.89426535458376E-22</v>
      </c>
      <c r="G1356" s="3">
        <v>4.24421412313732E-21</v>
      </c>
    </row>
    <row r="1357" spans="1:7" x14ac:dyDescent="0.2">
      <c r="A1357" s="3" t="s">
        <v>4042</v>
      </c>
      <c r="B1357" s="3" t="s">
        <v>4043</v>
      </c>
      <c r="C1357" s="3" t="s">
        <v>4044</v>
      </c>
      <c r="D1357" s="3">
        <v>-1.1295022046242</v>
      </c>
      <c r="E1357" s="3" t="str">
        <f t="shared" si="21"/>
        <v>down</v>
      </c>
      <c r="F1357" s="3">
        <v>1.9990388867527899E-8</v>
      </c>
      <c r="G1357" s="3">
        <v>1.4225253954816099E-7</v>
      </c>
    </row>
    <row r="1358" spans="1:7" x14ac:dyDescent="0.2">
      <c r="A1358" s="3" t="s">
        <v>4045</v>
      </c>
      <c r="B1358" s="3" t="s">
        <v>4046</v>
      </c>
      <c r="C1358" s="3" t="s">
        <v>4047</v>
      </c>
      <c r="D1358" s="3">
        <v>-1.3506053304271199</v>
      </c>
      <c r="E1358" s="3" t="str">
        <f t="shared" si="21"/>
        <v>down</v>
      </c>
      <c r="F1358" s="3">
        <v>1.0241136110348201E-5</v>
      </c>
      <c r="G1358" s="3">
        <v>4.91943029948361E-5</v>
      </c>
    </row>
    <row r="1359" spans="1:7" x14ac:dyDescent="0.2">
      <c r="A1359" s="3" t="s">
        <v>4048</v>
      </c>
      <c r="B1359" s="3" t="s">
        <v>4049</v>
      </c>
      <c r="C1359" s="3" t="s">
        <v>4050</v>
      </c>
      <c r="D1359" s="3">
        <v>1.1253585521210301</v>
      </c>
      <c r="E1359" s="3" t="str">
        <f t="shared" si="21"/>
        <v>up</v>
      </c>
      <c r="F1359" s="3">
        <v>3.0214499562174001E-4</v>
      </c>
      <c r="G1359" s="3">
        <v>1.11176866606036E-3</v>
      </c>
    </row>
    <row r="1360" spans="1:7" x14ac:dyDescent="0.2">
      <c r="A1360" s="3" t="s">
        <v>4051</v>
      </c>
      <c r="B1360" s="3" t="s">
        <v>4052</v>
      </c>
      <c r="C1360" s="3" t="s">
        <v>4053</v>
      </c>
      <c r="D1360" s="3">
        <v>2.0658425803892002</v>
      </c>
      <c r="E1360" s="3" t="str">
        <f t="shared" si="21"/>
        <v>up</v>
      </c>
      <c r="F1360" s="3">
        <v>3.1563979558492902E-53</v>
      </c>
      <c r="G1360" s="3">
        <v>2.8288388952562603E-51</v>
      </c>
    </row>
    <row r="1361" spans="1:7" x14ac:dyDescent="0.2">
      <c r="A1361" s="3" t="s">
        <v>4054</v>
      </c>
      <c r="B1361" s="3" t="s">
        <v>4055</v>
      </c>
      <c r="C1361" s="3" t="s">
        <v>4056</v>
      </c>
      <c r="D1361" s="3">
        <v>2.1965976320951301</v>
      </c>
      <c r="E1361" s="3" t="str">
        <f t="shared" si="21"/>
        <v>up</v>
      </c>
      <c r="F1361" s="3">
        <v>1.0994393975944699E-27</v>
      </c>
      <c r="G1361" s="3">
        <v>3.4034819612489697E-26</v>
      </c>
    </row>
    <row r="1362" spans="1:7" x14ac:dyDescent="0.2">
      <c r="A1362" s="3" t="s">
        <v>4057</v>
      </c>
      <c r="B1362" s="3" t="s">
        <v>4058</v>
      </c>
      <c r="C1362" s="3" t="s">
        <v>4059</v>
      </c>
      <c r="D1362" s="3">
        <v>-3.2485568582145699</v>
      </c>
      <c r="E1362" s="3" t="str">
        <f t="shared" si="21"/>
        <v>down</v>
      </c>
      <c r="F1362" s="3">
        <v>5.1254663231442103E-27</v>
      </c>
      <c r="G1362" s="3">
        <v>1.5347658036779501E-25</v>
      </c>
    </row>
    <row r="1363" spans="1:7" x14ac:dyDescent="0.2">
      <c r="A1363" s="3" t="s">
        <v>4060</v>
      </c>
      <c r="B1363" s="3" t="s">
        <v>4061</v>
      </c>
      <c r="C1363" s="3" t="s">
        <v>4062</v>
      </c>
      <c r="D1363" s="3">
        <v>1.2819572805963</v>
      </c>
      <c r="E1363" s="3" t="str">
        <f t="shared" si="21"/>
        <v>up</v>
      </c>
      <c r="F1363" s="3">
        <v>9.6784317518295996E-4</v>
      </c>
      <c r="G1363" s="3">
        <v>3.1523935981245099E-3</v>
      </c>
    </row>
    <row r="1364" spans="1:7" x14ac:dyDescent="0.2">
      <c r="A1364" s="3" t="s">
        <v>4063</v>
      </c>
      <c r="B1364" s="3" t="s">
        <v>4064</v>
      </c>
      <c r="C1364" s="3" t="s">
        <v>4065</v>
      </c>
      <c r="D1364" s="3">
        <v>1.5291237305388601</v>
      </c>
      <c r="E1364" s="3" t="str">
        <f t="shared" si="21"/>
        <v>up</v>
      </c>
      <c r="F1364" s="3">
        <v>1.6749107236858299E-14</v>
      </c>
      <c r="G1364" s="3">
        <v>2.13593487479965E-13</v>
      </c>
    </row>
    <row r="1365" spans="1:7" x14ac:dyDescent="0.2">
      <c r="A1365" s="3" t="s">
        <v>4066</v>
      </c>
      <c r="B1365" s="3" t="s">
        <v>4067</v>
      </c>
      <c r="C1365" s="3" t="s">
        <v>4068</v>
      </c>
      <c r="D1365" s="3">
        <v>-2.6471016362687299</v>
      </c>
      <c r="E1365" s="3" t="str">
        <f t="shared" si="21"/>
        <v>down</v>
      </c>
      <c r="F1365" s="3">
        <v>2.94244645033956E-7</v>
      </c>
      <c r="G1365" s="3">
        <v>1.79317136032105E-6</v>
      </c>
    </row>
    <row r="1366" spans="1:7" x14ac:dyDescent="0.2">
      <c r="A1366" s="3" t="s">
        <v>4069</v>
      </c>
      <c r="B1366" s="3" t="s">
        <v>4070</v>
      </c>
      <c r="C1366" s="3" t="s">
        <v>4071</v>
      </c>
      <c r="D1366" s="3">
        <v>1.1866662466847</v>
      </c>
      <c r="E1366" s="3" t="str">
        <f t="shared" si="21"/>
        <v>up</v>
      </c>
      <c r="F1366" s="3">
        <v>7.2785174746167405E-16</v>
      </c>
      <c r="G1366" s="3">
        <v>1.04575650173417E-14</v>
      </c>
    </row>
    <row r="1367" spans="1:7" x14ac:dyDescent="0.2">
      <c r="A1367" s="3" t="s">
        <v>4072</v>
      </c>
      <c r="B1367" s="3" t="s">
        <v>4073</v>
      </c>
      <c r="C1367" s="3" t="s">
        <v>4074</v>
      </c>
      <c r="D1367" s="3">
        <v>6.9925641406249301</v>
      </c>
      <c r="E1367" s="3" t="str">
        <f t="shared" si="21"/>
        <v>up</v>
      </c>
      <c r="F1367" s="3">
        <v>8.6034710698414497E-147</v>
      </c>
      <c r="G1367" s="3">
        <v>6.8913803269429999E-144</v>
      </c>
    </row>
    <row r="1368" spans="1:7" x14ac:dyDescent="0.2">
      <c r="A1368" s="3" t="s">
        <v>4075</v>
      </c>
      <c r="B1368" s="3" t="s">
        <v>4076</v>
      </c>
      <c r="C1368" s="3" t="s">
        <v>4077</v>
      </c>
      <c r="D1368" s="3">
        <v>1.1210965437545</v>
      </c>
      <c r="E1368" s="3" t="str">
        <f t="shared" si="21"/>
        <v>up</v>
      </c>
      <c r="F1368" s="3">
        <v>3.4750663495892501E-8</v>
      </c>
      <c r="G1368" s="3">
        <v>2.3975342820826598E-7</v>
      </c>
    </row>
    <row r="1369" spans="1:7" x14ac:dyDescent="0.2">
      <c r="A1369" s="3" t="s">
        <v>4078</v>
      </c>
      <c r="B1369" s="3" t="s">
        <v>4079</v>
      </c>
      <c r="C1369" s="3" t="s">
        <v>4080</v>
      </c>
      <c r="D1369" s="3">
        <v>-1.4265887537186901</v>
      </c>
      <c r="E1369" s="3" t="str">
        <f t="shared" si="21"/>
        <v>down</v>
      </c>
      <c r="F1369" s="3">
        <v>6.6944351256820704E-7</v>
      </c>
      <c r="G1369" s="3">
        <v>3.8646793049883501E-6</v>
      </c>
    </row>
    <row r="1370" spans="1:7" x14ac:dyDescent="0.2">
      <c r="A1370" s="3" t="s">
        <v>4081</v>
      </c>
      <c r="B1370" s="3" t="s">
        <v>4082</v>
      </c>
      <c r="C1370" s="3" t="s">
        <v>4083</v>
      </c>
      <c r="D1370" s="3">
        <v>1.2616365105588101</v>
      </c>
      <c r="E1370" s="3" t="str">
        <f t="shared" si="21"/>
        <v>up</v>
      </c>
      <c r="F1370" s="3">
        <v>1.7224392367019001E-21</v>
      </c>
      <c r="G1370" s="3">
        <v>3.6247588271874401E-20</v>
      </c>
    </row>
    <row r="1371" spans="1:7" x14ac:dyDescent="0.2">
      <c r="A1371" s="3" t="s">
        <v>4084</v>
      </c>
      <c r="B1371" s="3" t="s">
        <v>4085</v>
      </c>
      <c r="C1371" s="3" t="s">
        <v>4086</v>
      </c>
      <c r="D1371" s="3">
        <v>-4.5458627170720103</v>
      </c>
      <c r="E1371" s="3" t="str">
        <f t="shared" si="21"/>
        <v>down</v>
      </c>
      <c r="F1371" s="3">
        <v>1.0391408116613E-2</v>
      </c>
      <c r="G1371" s="3">
        <v>2.61488879682923E-2</v>
      </c>
    </row>
    <row r="1372" spans="1:7" x14ac:dyDescent="0.2">
      <c r="A1372" s="3" t="s">
        <v>4087</v>
      </c>
      <c r="B1372" s="3" t="s">
        <v>4088</v>
      </c>
      <c r="C1372" s="3" t="s">
        <v>4089</v>
      </c>
      <c r="D1372" s="3">
        <v>1.7728538664868101</v>
      </c>
      <c r="E1372" s="3" t="str">
        <f t="shared" si="21"/>
        <v>up</v>
      </c>
      <c r="F1372" s="3">
        <v>6.7240537623940796E-18</v>
      </c>
      <c r="G1372" s="3">
        <v>1.11916198725769E-16</v>
      </c>
    </row>
    <row r="1373" spans="1:7" x14ac:dyDescent="0.2">
      <c r="A1373" s="3" t="s">
        <v>4090</v>
      </c>
      <c r="B1373" s="3" t="s">
        <v>4091</v>
      </c>
      <c r="C1373" s="3" t="s">
        <v>4092</v>
      </c>
      <c r="D1373" s="3">
        <v>1.0320148597791201</v>
      </c>
      <c r="E1373" s="3" t="str">
        <f t="shared" si="21"/>
        <v>up</v>
      </c>
      <c r="F1373" s="3">
        <v>5.5427185512092302E-4</v>
      </c>
      <c r="G1373" s="3">
        <v>1.90596943794734E-3</v>
      </c>
    </row>
    <row r="1374" spans="1:7" x14ac:dyDescent="0.2">
      <c r="A1374" s="3" t="s">
        <v>4093</v>
      </c>
      <c r="B1374" s="3" t="s">
        <v>4094</v>
      </c>
      <c r="C1374" s="3" t="s">
        <v>4095</v>
      </c>
      <c r="D1374" s="3">
        <v>1.31943513985689</v>
      </c>
      <c r="E1374" s="3" t="str">
        <f t="shared" si="21"/>
        <v>up</v>
      </c>
      <c r="F1374" s="3">
        <v>2.4224435707518402E-15</v>
      </c>
      <c r="G1374" s="3">
        <v>3.3057310397450002E-14</v>
      </c>
    </row>
    <row r="1375" spans="1:7" x14ac:dyDescent="0.2">
      <c r="A1375" s="3" t="s">
        <v>4096</v>
      </c>
      <c r="B1375" s="3" t="s">
        <v>4097</v>
      </c>
      <c r="C1375" s="3" t="s">
        <v>4098</v>
      </c>
      <c r="D1375" s="3">
        <v>1.3828445129849101</v>
      </c>
      <c r="E1375" s="3" t="str">
        <f t="shared" si="21"/>
        <v>up</v>
      </c>
      <c r="F1375" s="3">
        <v>1.0128189536286301E-17</v>
      </c>
      <c r="G1375" s="3">
        <v>1.6705646988036699E-16</v>
      </c>
    </row>
    <row r="1376" spans="1:7" x14ac:dyDescent="0.2">
      <c r="A1376" s="3" t="s">
        <v>4099</v>
      </c>
      <c r="B1376" s="3" t="s">
        <v>4100</v>
      </c>
      <c r="C1376" s="3" t="s">
        <v>4101</v>
      </c>
      <c r="D1376" s="3">
        <v>7.8918252194605198</v>
      </c>
      <c r="E1376" s="3" t="str">
        <f t="shared" si="21"/>
        <v>up</v>
      </c>
      <c r="F1376" s="3">
        <v>1.68681051035917E-22</v>
      </c>
      <c r="G1376" s="3">
        <v>3.8060147008385801E-21</v>
      </c>
    </row>
    <row r="1377" spans="1:7" x14ac:dyDescent="0.2">
      <c r="A1377" s="3" t="s">
        <v>4102</v>
      </c>
      <c r="B1377" s="3" t="s">
        <v>4103</v>
      </c>
      <c r="C1377" s="3" t="s">
        <v>4104</v>
      </c>
      <c r="D1377" s="3">
        <v>-1.7614624150688101</v>
      </c>
      <c r="E1377" s="3" t="str">
        <f t="shared" si="21"/>
        <v>down</v>
      </c>
      <c r="F1377" s="3">
        <v>3.4944731452952997E-35</v>
      </c>
      <c r="G1377" s="3">
        <v>1.5496597865088102E-33</v>
      </c>
    </row>
    <row r="1378" spans="1:7" x14ac:dyDescent="0.2">
      <c r="A1378" s="3" t="s">
        <v>4105</v>
      </c>
      <c r="B1378" s="3" t="s">
        <v>4106</v>
      </c>
      <c r="C1378" s="3" t="s">
        <v>4107</v>
      </c>
      <c r="D1378" s="3">
        <v>1.3114289684400899</v>
      </c>
      <c r="E1378" s="3" t="str">
        <f t="shared" si="21"/>
        <v>up</v>
      </c>
      <c r="F1378" s="3">
        <v>7.3442486646041405E-8</v>
      </c>
      <c r="G1378" s="3">
        <v>4.8343035893973595E-7</v>
      </c>
    </row>
    <row r="1379" spans="1:7" x14ac:dyDescent="0.2">
      <c r="A1379" s="3" t="s">
        <v>4108</v>
      </c>
      <c r="B1379" s="3" t="s">
        <v>4109</v>
      </c>
      <c r="C1379" s="3" t="s">
        <v>4110</v>
      </c>
      <c r="D1379" s="3">
        <v>-1.2392403219357699</v>
      </c>
      <c r="E1379" s="3" t="str">
        <f t="shared" si="21"/>
        <v>down</v>
      </c>
      <c r="F1379" s="3">
        <v>6.1660983813663201E-22</v>
      </c>
      <c r="G1379" s="3">
        <v>1.3348769739120099E-20</v>
      </c>
    </row>
    <row r="1380" spans="1:7" x14ac:dyDescent="0.2">
      <c r="A1380" s="3" t="s">
        <v>4111</v>
      </c>
      <c r="B1380" s="3" t="s">
        <v>4112</v>
      </c>
      <c r="C1380" s="3" t="s">
        <v>4113</v>
      </c>
      <c r="D1380" s="3">
        <v>2.1889050610457299</v>
      </c>
      <c r="E1380" s="3" t="str">
        <f t="shared" si="21"/>
        <v>up</v>
      </c>
      <c r="F1380" s="3">
        <v>2.4442139987685699E-47</v>
      </c>
      <c r="G1380" s="3">
        <v>1.7500026038110601E-45</v>
      </c>
    </row>
    <row r="1381" spans="1:7" x14ac:dyDescent="0.2">
      <c r="A1381" s="3" t="s">
        <v>4114</v>
      </c>
      <c r="B1381" s="3" t="s">
        <v>4115</v>
      </c>
      <c r="C1381" s="3" t="s">
        <v>4116</v>
      </c>
      <c r="D1381" s="3">
        <v>-1.9892471457719001</v>
      </c>
      <c r="E1381" s="3" t="str">
        <f t="shared" si="21"/>
        <v>down</v>
      </c>
      <c r="F1381" s="3">
        <v>7.6456806120286903E-22</v>
      </c>
      <c r="G1381" s="3">
        <v>1.6468410541808301E-20</v>
      </c>
    </row>
    <row r="1382" spans="1:7" x14ac:dyDescent="0.2">
      <c r="A1382" s="3" t="s">
        <v>4117</v>
      </c>
      <c r="B1382" s="3" t="s">
        <v>4118</v>
      </c>
      <c r="C1382" s="3" t="s">
        <v>4119</v>
      </c>
      <c r="D1382" s="3">
        <v>-2.9992333460974701</v>
      </c>
      <c r="E1382" s="3" t="str">
        <f t="shared" si="21"/>
        <v>down</v>
      </c>
      <c r="F1382" s="3">
        <v>1.8618990979921101E-3</v>
      </c>
      <c r="G1382" s="3">
        <v>5.6855131855770603E-3</v>
      </c>
    </row>
    <row r="1383" spans="1:7" x14ac:dyDescent="0.2">
      <c r="A1383" s="3" t="s">
        <v>4120</v>
      </c>
      <c r="B1383" s="3" t="s">
        <v>4121</v>
      </c>
      <c r="C1383" s="3" t="s">
        <v>4122</v>
      </c>
      <c r="D1383" s="3">
        <v>-1.2363492458194301</v>
      </c>
      <c r="E1383" s="3" t="str">
        <f t="shared" si="21"/>
        <v>down</v>
      </c>
      <c r="F1383" s="3">
        <v>1.8232178198986398E-2</v>
      </c>
      <c r="G1383" s="3">
        <v>4.2968664177677397E-2</v>
      </c>
    </row>
    <row r="1384" spans="1:7" x14ac:dyDescent="0.2">
      <c r="A1384" s="3" t="s">
        <v>4123</v>
      </c>
      <c r="B1384" s="3" t="s">
        <v>4124</v>
      </c>
      <c r="C1384" s="3" t="s">
        <v>4125</v>
      </c>
      <c r="D1384" s="3">
        <v>-1.0815592097797</v>
      </c>
      <c r="E1384" s="3" t="str">
        <f t="shared" si="21"/>
        <v>down</v>
      </c>
      <c r="F1384" s="3">
        <v>6.1119275888735098E-5</v>
      </c>
      <c r="G1384" s="3">
        <v>2.5809049086986102E-4</v>
      </c>
    </row>
    <row r="1385" spans="1:7" x14ac:dyDescent="0.2">
      <c r="A1385" s="3" t="s">
        <v>4126</v>
      </c>
      <c r="B1385" s="3" t="s">
        <v>4127</v>
      </c>
      <c r="C1385" s="3" t="s">
        <v>4128</v>
      </c>
      <c r="D1385" s="3">
        <v>-1.0636323568789801</v>
      </c>
      <c r="E1385" s="3" t="str">
        <f t="shared" si="21"/>
        <v>down</v>
      </c>
      <c r="F1385" s="3">
        <v>7.2891993219865398E-14</v>
      </c>
      <c r="G1385" s="3">
        <v>8.8716408841955803E-13</v>
      </c>
    </row>
    <row r="1386" spans="1:7" x14ac:dyDescent="0.2">
      <c r="A1386" s="3" t="s">
        <v>4129</v>
      </c>
      <c r="B1386" s="3" t="s">
        <v>4130</v>
      </c>
      <c r="C1386" s="3" t="s">
        <v>4131</v>
      </c>
      <c r="D1386" s="3">
        <v>-1.62483138723864</v>
      </c>
      <c r="E1386" s="3" t="str">
        <f t="shared" si="21"/>
        <v>down</v>
      </c>
      <c r="F1386" s="3">
        <v>3.16652476786646E-24</v>
      </c>
      <c r="G1386" s="3">
        <v>7.9729236591309405E-23</v>
      </c>
    </row>
    <row r="1387" spans="1:7" x14ac:dyDescent="0.2">
      <c r="A1387" s="3" t="s">
        <v>4132</v>
      </c>
      <c r="B1387" s="3" t="s">
        <v>4133</v>
      </c>
      <c r="C1387" s="3" t="s">
        <v>4134</v>
      </c>
      <c r="D1387" s="3">
        <v>1.6115026029455</v>
      </c>
      <c r="E1387" s="3" t="str">
        <f t="shared" si="21"/>
        <v>up</v>
      </c>
      <c r="F1387" s="3">
        <v>2.1717552744880599E-22</v>
      </c>
      <c r="G1387" s="3">
        <v>4.84055923440678E-21</v>
      </c>
    </row>
    <row r="1388" spans="1:7" x14ac:dyDescent="0.2">
      <c r="A1388" s="3" t="s">
        <v>4135</v>
      </c>
      <c r="B1388" s="3" t="s">
        <v>4136</v>
      </c>
      <c r="C1388" s="3" t="s">
        <v>4137</v>
      </c>
      <c r="D1388" s="3">
        <v>-2.1948159490049499</v>
      </c>
      <c r="E1388" s="3" t="str">
        <f t="shared" si="21"/>
        <v>down</v>
      </c>
      <c r="F1388" s="3">
        <v>8.1992100156826198E-45</v>
      </c>
      <c r="G1388" s="3">
        <v>5.1764076631028799E-43</v>
      </c>
    </row>
    <row r="1389" spans="1:7" x14ac:dyDescent="0.2">
      <c r="A1389" s="3" t="s">
        <v>4138</v>
      </c>
      <c r="B1389" s="3" t="s">
        <v>4139</v>
      </c>
      <c r="C1389" s="3" t="s">
        <v>4140</v>
      </c>
      <c r="D1389" s="3">
        <v>-1.0668368289568599</v>
      </c>
      <c r="E1389" s="3" t="str">
        <f t="shared" si="21"/>
        <v>down</v>
      </c>
      <c r="F1389" s="3">
        <v>3.6075864674086998E-14</v>
      </c>
      <c r="G1389" s="3">
        <v>4.5063185347280499E-13</v>
      </c>
    </row>
    <row r="1390" spans="1:7" x14ac:dyDescent="0.2">
      <c r="A1390" s="3" t="s">
        <v>4141</v>
      </c>
      <c r="B1390" s="3" t="s">
        <v>4142</v>
      </c>
      <c r="C1390" s="3" t="s">
        <v>4143</v>
      </c>
      <c r="D1390" s="3">
        <v>2.4648708723765802</v>
      </c>
      <c r="E1390" s="3" t="str">
        <f t="shared" si="21"/>
        <v>up</v>
      </c>
      <c r="F1390" s="3">
        <v>3.6041291580699102E-56</v>
      </c>
      <c r="G1390" s="3">
        <v>3.6370487629782703E-54</v>
      </c>
    </row>
    <row r="1391" spans="1:7" x14ac:dyDescent="0.2">
      <c r="A1391" s="3" t="s">
        <v>4144</v>
      </c>
      <c r="B1391" s="3" t="s">
        <v>4145</v>
      </c>
      <c r="C1391" s="3" t="s">
        <v>4146</v>
      </c>
      <c r="D1391" s="3">
        <v>3.3232657215716599</v>
      </c>
      <c r="E1391" s="3" t="str">
        <f t="shared" si="21"/>
        <v>up</v>
      </c>
      <c r="F1391" s="3">
        <v>2.3265329923331799E-78</v>
      </c>
      <c r="G1391" s="3">
        <v>5.32443693388251E-76</v>
      </c>
    </row>
    <row r="1392" spans="1:7" x14ac:dyDescent="0.2">
      <c r="A1392" s="3" t="s">
        <v>4147</v>
      </c>
      <c r="B1392" s="3" t="s">
        <v>4148</v>
      </c>
      <c r="C1392" s="3" t="s">
        <v>4149</v>
      </c>
      <c r="D1392" s="3">
        <v>1.7065110585034799</v>
      </c>
      <c r="E1392" s="3" t="str">
        <f t="shared" si="21"/>
        <v>up</v>
      </c>
      <c r="F1392" s="3">
        <v>3.4568016781403502E-5</v>
      </c>
      <c r="G1392" s="3">
        <v>1.5313643383009601E-4</v>
      </c>
    </row>
    <row r="1393" spans="1:7" x14ac:dyDescent="0.2">
      <c r="A1393" s="3" t="s">
        <v>4150</v>
      </c>
      <c r="B1393" s="3" t="s">
        <v>4151</v>
      </c>
      <c r="C1393" s="3" t="s">
        <v>4152</v>
      </c>
      <c r="D1393" s="3">
        <v>1.29002623643401</v>
      </c>
      <c r="E1393" s="3" t="str">
        <f t="shared" si="21"/>
        <v>up</v>
      </c>
      <c r="F1393" s="3">
        <v>5.18992558111876E-5</v>
      </c>
      <c r="G1393" s="3">
        <v>2.2260403697328701E-4</v>
      </c>
    </row>
    <row r="1394" spans="1:7" x14ac:dyDescent="0.2">
      <c r="A1394" s="3" t="s">
        <v>4153</v>
      </c>
      <c r="B1394" s="3" t="s">
        <v>4154</v>
      </c>
      <c r="C1394" s="3" t="s">
        <v>4155</v>
      </c>
      <c r="D1394" s="3">
        <v>1.5414749260095</v>
      </c>
      <c r="E1394" s="3" t="str">
        <f t="shared" si="21"/>
        <v>up</v>
      </c>
      <c r="F1394" s="3">
        <v>7.4096495249053702E-25</v>
      </c>
      <c r="G1394" s="3">
        <v>1.9380013941058599E-23</v>
      </c>
    </row>
    <row r="1395" spans="1:7" x14ac:dyDescent="0.2">
      <c r="A1395" s="3" t="s">
        <v>4156</v>
      </c>
      <c r="B1395" s="3" t="s">
        <v>4157</v>
      </c>
      <c r="C1395" s="3" t="s">
        <v>4158</v>
      </c>
      <c r="D1395" s="3">
        <v>-2.4588441831155299</v>
      </c>
      <c r="E1395" s="3" t="str">
        <f t="shared" si="21"/>
        <v>down</v>
      </c>
      <c r="F1395" s="3">
        <v>5.3997083396368399E-3</v>
      </c>
      <c r="G1395" s="3">
        <v>1.4742791240048099E-2</v>
      </c>
    </row>
    <row r="1396" spans="1:7" x14ac:dyDescent="0.2">
      <c r="A1396" s="3" t="s">
        <v>4159</v>
      </c>
      <c r="B1396" s="3" t="s">
        <v>4160</v>
      </c>
      <c r="C1396" s="3" t="s">
        <v>4161</v>
      </c>
      <c r="D1396" s="3">
        <v>-1.0601471910707501</v>
      </c>
      <c r="E1396" s="3" t="str">
        <f t="shared" si="21"/>
        <v>down</v>
      </c>
      <c r="F1396" s="3">
        <v>2.9346271357115302E-8</v>
      </c>
      <c r="G1396" s="3">
        <v>2.04263180742943E-7</v>
      </c>
    </row>
    <row r="1397" spans="1:7" x14ac:dyDescent="0.2">
      <c r="A1397" s="3" t="s">
        <v>4162</v>
      </c>
      <c r="B1397" s="3" t="s">
        <v>4163</v>
      </c>
      <c r="C1397" s="3" t="s">
        <v>4164</v>
      </c>
      <c r="D1397" s="3">
        <v>-1.5394906432701501</v>
      </c>
      <c r="E1397" s="3" t="str">
        <f t="shared" si="21"/>
        <v>down</v>
      </c>
      <c r="F1397" s="3">
        <v>4.9225543087420003E-5</v>
      </c>
      <c r="G1397" s="3">
        <v>2.12129979895217E-4</v>
      </c>
    </row>
    <row r="1398" spans="1:7" x14ac:dyDescent="0.2">
      <c r="A1398" s="3" t="s">
        <v>4165</v>
      </c>
      <c r="B1398" s="3" t="s">
        <v>4166</v>
      </c>
      <c r="C1398" s="3" t="s">
        <v>4167</v>
      </c>
      <c r="D1398" s="3">
        <v>-1.0834553939734199</v>
      </c>
      <c r="E1398" s="3" t="str">
        <f t="shared" si="21"/>
        <v>down</v>
      </c>
      <c r="F1398" s="3">
        <v>1.8011579596929399E-13</v>
      </c>
      <c r="G1398" s="3">
        <v>2.12360997345214E-12</v>
      </c>
    </row>
    <row r="1399" spans="1:7" x14ac:dyDescent="0.2">
      <c r="A1399" s="3" t="s">
        <v>4168</v>
      </c>
      <c r="B1399" s="3" t="s">
        <v>4169</v>
      </c>
      <c r="C1399" s="3" t="s">
        <v>4170</v>
      </c>
      <c r="D1399" s="3">
        <v>-1.0412145368893899</v>
      </c>
      <c r="E1399" s="3" t="str">
        <f t="shared" si="21"/>
        <v>down</v>
      </c>
      <c r="F1399" s="3">
        <v>3.4218796193604099E-5</v>
      </c>
      <c r="G1399" s="3">
        <v>1.5174674464264E-4</v>
      </c>
    </row>
    <row r="1400" spans="1:7" x14ac:dyDescent="0.2">
      <c r="A1400" s="3" t="s">
        <v>4171</v>
      </c>
      <c r="B1400" s="3" t="s">
        <v>4172</v>
      </c>
      <c r="C1400" s="3" t="s">
        <v>4173</v>
      </c>
      <c r="D1400" s="3">
        <v>-2.72430162818402</v>
      </c>
      <c r="E1400" s="3" t="str">
        <f t="shared" si="21"/>
        <v>down</v>
      </c>
      <c r="F1400" s="3">
        <v>2.7327141945058001E-18</v>
      </c>
      <c r="G1400" s="3">
        <v>4.7520305450184898E-17</v>
      </c>
    </row>
    <row r="1401" spans="1:7" x14ac:dyDescent="0.2">
      <c r="A1401" s="3" t="s">
        <v>4174</v>
      </c>
      <c r="B1401" s="3" t="s">
        <v>4175</v>
      </c>
      <c r="C1401" s="3" t="s">
        <v>4176</v>
      </c>
      <c r="D1401" s="3">
        <v>1.2486184216245</v>
      </c>
      <c r="E1401" s="3" t="str">
        <f t="shared" si="21"/>
        <v>up</v>
      </c>
      <c r="F1401" s="3">
        <v>2.0027821840178401E-18</v>
      </c>
      <c r="G1401" s="3">
        <v>3.5209405309153103E-17</v>
      </c>
    </row>
    <row r="1402" spans="1:7" x14ac:dyDescent="0.2">
      <c r="A1402" s="3" t="s">
        <v>4177</v>
      </c>
      <c r="B1402" s="3" t="s">
        <v>4178</v>
      </c>
      <c r="C1402" s="3" t="s">
        <v>4179</v>
      </c>
      <c r="D1402" s="3">
        <v>-1.2935766717758199</v>
      </c>
      <c r="E1402" s="3" t="str">
        <f t="shared" si="21"/>
        <v>down</v>
      </c>
      <c r="F1402" s="3">
        <v>7.0782155253567495E-4</v>
      </c>
      <c r="G1402" s="3">
        <v>2.3709986976730799E-3</v>
      </c>
    </row>
    <row r="1403" spans="1:7" x14ac:dyDescent="0.2">
      <c r="A1403" s="3" t="s">
        <v>4180</v>
      </c>
      <c r="B1403" s="3" t="s">
        <v>4181</v>
      </c>
      <c r="C1403" s="3" t="s">
        <v>4182</v>
      </c>
      <c r="D1403" s="3">
        <v>-6.2925729201787997</v>
      </c>
      <c r="E1403" s="3" t="str">
        <f t="shared" si="21"/>
        <v>down</v>
      </c>
      <c r="F1403" s="3">
        <v>1.6678627584990699E-8</v>
      </c>
      <c r="G1403" s="3">
        <v>1.2001869238025901E-7</v>
      </c>
    </row>
    <row r="1404" spans="1:7" x14ac:dyDescent="0.2">
      <c r="A1404" s="3" t="s">
        <v>4183</v>
      </c>
      <c r="B1404" s="3" t="s">
        <v>4184</v>
      </c>
      <c r="C1404" s="3" t="s">
        <v>4185</v>
      </c>
      <c r="D1404" s="3">
        <v>1.19789901781965</v>
      </c>
      <c r="E1404" s="3" t="str">
        <f t="shared" si="21"/>
        <v>up</v>
      </c>
      <c r="F1404" s="3">
        <v>1.17954675961679E-2</v>
      </c>
      <c r="G1404" s="3">
        <v>2.9200446728315201E-2</v>
      </c>
    </row>
    <row r="1405" spans="1:7" x14ac:dyDescent="0.2">
      <c r="A1405" s="3" t="s">
        <v>4186</v>
      </c>
      <c r="B1405" s="3" t="s">
        <v>4187</v>
      </c>
      <c r="C1405" s="3" t="s">
        <v>4188</v>
      </c>
      <c r="D1405" s="3">
        <v>-1.6272846655013899</v>
      </c>
      <c r="E1405" s="3" t="str">
        <f t="shared" si="21"/>
        <v>down</v>
      </c>
      <c r="F1405" s="3">
        <v>2.6670763878967402E-10</v>
      </c>
      <c r="G1405" s="3">
        <v>2.3048719478951202E-9</v>
      </c>
    </row>
    <row r="1406" spans="1:7" x14ac:dyDescent="0.2">
      <c r="A1406" s="3" t="s">
        <v>4186</v>
      </c>
      <c r="B1406" s="3" t="s">
        <v>4187</v>
      </c>
      <c r="C1406" s="3" t="s">
        <v>4189</v>
      </c>
      <c r="D1406" s="3">
        <v>-1.6272846655013899</v>
      </c>
      <c r="E1406" s="3" t="str">
        <f t="shared" si="21"/>
        <v>down</v>
      </c>
      <c r="F1406" s="3">
        <v>2.6670763878967402E-10</v>
      </c>
      <c r="G1406" s="3">
        <v>2.3048719478951202E-9</v>
      </c>
    </row>
    <row r="1407" spans="1:7" x14ac:dyDescent="0.2">
      <c r="A1407" s="3" t="s">
        <v>4190</v>
      </c>
      <c r="B1407" s="3" t="s">
        <v>4191</v>
      </c>
      <c r="C1407" s="3" t="s">
        <v>4192</v>
      </c>
      <c r="D1407" s="3">
        <v>1.06045559960421</v>
      </c>
      <c r="E1407" s="3" t="str">
        <f t="shared" si="21"/>
        <v>up</v>
      </c>
      <c r="F1407" s="3">
        <v>1.5933307411391901E-8</v>
      </c>
      <c r="G1407" s="3">
        <v>1.14978191320044E-7</v>
      </c>
    </row>
    <row r="1408" spans="1:7" x14ac:dyDescent="0.2">
      <c r="A1408" s="3" t="s">
        <v>4193</v>
      </c>
      <c r="B1408" s="3" t="s">
        <v>4194</v>
      </c>
      <c r="C1408" s="3" t="s">
        <v>4195</v>
      </c>
      <c r="D1408" s="3">
        <v>-1.0700515263388499</v>
      </c>
      <c r="E1408" s="3" t="str">
        <f t="shared" si="21"/>
        <v>down</v>
      </c>
      <c r="F1408" s="3">
        <v>1.1751072255075899E-3</v>
      </c>
      <c r="G1408" s="3">
        <v>3.76316196954155E-3</v>
      </c>
    </row>
    <row r="1409" spans="1:7" x14ac:dyDescent="0.2">
      <c r="A1409" s="3" t="s">
        <v>4196</v>
      </c>
      <c r="B1409" s="3" t="s">
        <v>4197</v>
      </c>
      <c r="C1409" s="3" t="s">
        <v>4198</v>
      </c>
      <c r="D1409" s="3">
        <v>2.3235247020793799</v>
      </c>
      <c r="E1409" s="3" t="str">
        <f t="shared" si="21"/>
        <v>up</v>
      </c>
      <c r="F1409" s="3">
        <v>2.1844395318807999E-53</v>
      </c>
      <c r="G1409" s="3">
        <v>1.97153359440734E-51</v>
      </c>
    </row>
    <row r="1410" spans="1:7" x14ac:dyDescent="0.2">
      <c r="A1410" s="3" t="s">
        <v>4199</v>
      </c>
      <c r="B1410" s="3" t="s">
        <v>4200</v>
      </c>
      <c r="C1410" s="3" t="s">
        <v>4201</v>
      </c>
      <c r="D1410" s="3">
        <v>-1.67638394513745</v>
      </c>
      <c r="E1410" s="3" t="str">
        <f t="shared" si="21"/>
        <v>down</v>
      </c>
      <c r="F1410" s="3">
        <v>4.3383763540470099E-14</v>
      </c>
      <c r="G1410" s="3">
        <v>5.36685630824966E-13</v>
      </c>
    </row>
    <row r="1411" spans="1:7" x14ac:dyDescent="0.2">
      <c r="A1411" s="3" t="s">
        <v>4202</v>
      </c>
      <c r="B1411" s="3" t="s">
        <v>4203</v>
      </c>
      <c r="C1411" s="3" t="s">
        <v>4204</v>
      </c>
      <c r="D1411" s="3">
        <v>1.04828767687694</v>
      </c>
      <c r="E1411" s="3" t="str">
        <f t="shared" ref="E1411:E1474" si="22">IF(AND(D1411&gt;0),"up","down")</f>
        <v>up</v>
      </c>
      <c r="F1411" s="3">
        <v>7.2961824561244704E-5</v>
      </c>
      <c r="G1411" s="3">
        <v>3.0448672861508003E-4</v>
      </c>
    </row>
    <row r="1412" spans="1:7" x14ac:dyDescent="0.2">
      <c r="A1412" s="3" t="s">
        <v>4205</v>
      </c>
      <c r="B1412" s="3" t="s">
        <v>4206</v>
      </c>
      <c r="C1412" s="3" t="s">
        <v>4207</v>
      </c>
      <c r="D1412" s="3">
        <v>1.61854329727893</v>
      </c>
      <c r="E1412" s="3" t="str">
        <f t="shared" si="22"/>
        <v>up</v>
      </c>
      <c r="F1412" s="3">
        <v>7.3648156797889595E-36</v>
      </c>
      <c r="G1412" s="3">
        <v>3.3709813482919699E-34</v>
      </c>
    </row>
    <row r="1413" spans="1:7" x14ac:dyDescent="0.2">
      <c r="A1413" s="3" t="s">
        <v>4208</v>
      </c>
      <c r="B1413" s="3" t="s">
        <v>4209</v>
      </c>
      <c r="C1413" s="3" t="s">
        <v>4210</v>
      </c>
      <c r="D1413" s="3">
        <v>2.2915235523463302</v>
      </c>
      <c r="E1413" s="3" t="str">
        <f t="shared" si="22"/>
        <v>up</v>
      </c>
      <c r="F1413" s="3">
        <v>3.50913914118996E-18</v>
      </c>
      <c r="G1413" s="3">
        <v>6.0610683603086897E-17</v>
      </c>
    </row>
    <row r="1414" spans="1:7" x14ac:dyDescent="0.2">
      <c r="A1414" s="3" t="s">
        <v>4211</v>
      </c>
      <c r="B1414" s="3" t="s">
        <v>4212</v>
      </c>
      <c r="C1414" s="3" t="s">
        <v>4213</v>
      </c>
      <c r="D1414" s="3">
        <v>-1.8999710395142599</v>
      </c>
      <c r="E1414" s="3" t="str">
        <f t="shared" si="22"/>
        <v>down</v>
      </c>
      <c r="F1414" s="3">
        <v>1.1637626577897799E-3</v>
      </c>
      <c r="G1414" s="3">
        <v>3.7305608359764599E-3</v>
      </c>
    </row>
    <row r="1415" spans="1:7" x14ac:dyDescent="0.2">
      <c r="A1415" s="3" t="s">
        <v>4214</v>
      </c>
      <c r="B1415" s="3" t="s">
        <v>4215</v>
      </c>
      <c r="C1415" s="3" t="s">
        <v>4216</v>
      </c>
      <c r="D1415" s="3">
        <v>-3.9648527103186901</v>
      </c>
      <c r="E1415" s="3" t="str">
        <f t="shared" si="22"/>
        <v>down</v>
      </c>
      <c r="F1415" s="3">
        <v>3.5574865558461802E-3</v>
      </c>
      <c r="G1415" s="3">
        <v>1.0147506721505601E-2</v>
      </c>
    </row>
    <row r="1416" spans="1:7" x14ac:dyDescent="0.2">
      <c r="A1416" s="3" t="s">
        <v>4217</v>
      </c>
      <c r="B1416" s="3" t="s">
        <v>4218</v>
      </c>
      <c r="C1416" s="3" t="s">
        <v>4219</v>
      </c>
      <c r="D1416" s="3">
        <v>2.1651584317244601</v>
      </c>
      <c r="E1416" s="3" t="str">
        <f t="shared" si="22"/>
        <v>up</v>
      </c>
      <c r="F1416" s="3">
        <v>1.40908155688774E-8</v>
      </c>
      <c r="G1416" s="3">
        <v>1.02316086306364E-7</v>
      </c>
    </row>
    <row r="1417" spans="1:7" x14ac:dyDescent="0.2">
      <c r="A1417" s="3" t="s">
        <v>4220</v>
      </c>
      <c r="B1417" s="3" t="s">
        <v>4221</v>
      </c>
      <c r="C1417" s="3" t="s">
        <v>4222</v>
      </c>
      <c r="D1417" s="3">
        <v>-1.0326425319027599</v>
      </c>
      <c r="E1417" s="3" t="str">
        <f t="shared" si="22"/>
        <v>down</v>
      </c>
      <c r="F1417" s="3">
        <v>1.33069588290431E-8</v>
      </c>
      <c r="G1417" s="3">
        <v>9.6898854746031706E-8</v>
      </c>
    </row>
    <row r="1418" spans="1:7" x14ac:dyDescent="0.2">
      <c r="A1418" s="3" t="s">
        <v>4223</v>
      </c>
      <c r="B1418" s="3" t="s">
        <v>4224</v>
      </c>
      <c r="C1418" s="3" t="s">
        <v>4225</v>
      </c>
      <c r="D1418" s="3">
        <v>-2.08986997855177</v>
      </c>
      <c r="E1418" s="3" t="str">
        <f t="shared" si="22"/>
        <v>down</v>
      </c>
      <c r="F1418" s="3">
        <v>1.98840000087299E-14</v>
      </c>
      <c r="G1418" s="3">
        <v>2.5131493502158002E-13</v>
      </c>
    </row>
    <row r="1419" spans="1:7" x14ac:dyDescent="0.2">
      <c r="A1419" s="3" t="s">
        <v>4226</v>
      </c>
      <c r="B1419" s="3" t="s">
        <v>4227</v>
      </c>
      <c r="C1419" s="3" t="s">
        <v>4228</v>
      </c>
      <c r="D1419" s="3">
        <v>-1.50160415258013</v>
      </c>
      <c r="E1419" s="3" t="str">
        <f t="shared" si="22"/>
        <v>down</v>
      </c>
      <c r="F1419" s="3">
        <v>7.9368385023365699E-7</v>
      </c>
      <c r="G1419" s="3">
        <v>4.5168082702462497E-6</v>
      </c>
    </row>
    <row r="1420" spans="1:7" x14ac:dyDescent="0.2">
      <c r="A1420" s="3" t="s">
        <v>4229</v>
      </c>
      <c r="B1420" s="3" t="s">
        <v>4230</v>
      </c>
      <c r="C1420" s="3" t="s">
        <v>4231</v>
      </c>
      <c r="D1420" s="3">
        <v>6.3312123421722397</v>
      </c>
      <c r="E1420" s="3" t="str">
        <f t="shared" si="22"/>
        <v>up</v>
      </c>
      <c r="F1420" s="3">
        <v>1.4052029387813501E-8</v>
      </c>
      <c r="G1420" s="3">
        <v>1.02092295144114E-7</v>
      </c>
    </row>
    <row r="1421" spans="1:7" x14ac:dyDescent="0.2">
      <c r="A1421" s="3" t="s">
        <v>4232</v>
      </c>
      <c r="B1421" s="3" t="s">
        <v>4233</v>
      </c>
      <c r="C1421" s="3" t="s">
        <v>4234</v>
      </c>
      <c r="D1421" s="3">
        <v>1.3397719419487699</v>
      </c>
      <c r="E1421" s="3" t="str">
        <f t="shared" si="22"/>
        <v>up</v>
      </c>
      <c r="F1421" s="3">
        <v>1.1471774155531099E-17</v>
      </c>
      <c r="G1421" s="3">
        <v>1.88732037968275E-16</v>
      </c>
    </row>
    <row r="1422" spans="1:7" x14ac:dyDescent="0.2">
      <c r="A1422" s="3" t="s">
        <v>4235</v>
      </c>
      <c r="B1422" s="3" t="s">
        <v>4236</v>
      </c>
      <c r="C1422" s="3" t="s">
        <v>4237</v>
      </c>
      <c r="D1422" s="3">
        <v>-2.2626001584298301</v>
      </c>
      <c r="E1422" s="3" t="str">
        <f t="shared" si="22"/>
        <v>down</v>
      </c>
      <c r="F1422" s="3">
        <v>3.7282025280615099E-72</v>
      </c>
      <c r="G1422" s="3">
        <v>6.8258062285194698E-70</v>
      </c>
    </row>
    <row r="1423" spans="1:7" x14ac:dyDescent="0.2">
      <c r="A1423" s="3" t="s">
        <v>4238</v>
      </c>
      <c r="B1423" s="3" t="s">
        <v>4239</v>
      </c>
      <c r="C1423" s="3" t="s">
        <v>4240</v>
      </c>
      <c r="D1423" s="3">
        <v>1.9316262833870801</v>
      </c>
      <c r="E1423" s="3" t="str">
        <f t="shared" si="22"/>
        <v>up</v>
      </c>
      <c r="F1423" s="3">
        <v>2.3704333482224802E-38</v>
      </c>
      <c r="G1423" s="3">
        <v>1.2007697150521499E-36</v>
      </c>
    </row>
    <row r="1424" spans="1:7" x14ac:dyDescent="0.2">
      <c r="A1424" s="3" t="s">
        <v>4241</v>
      </c>
      <c r="B1424" s="3" t="s">
        <v>4242</v>
      </c>
      <c r="C1424" s="3" t="s">
        <v>4243</v>
      </c>
      <c r="D1424" s="3">
        <v>5.3089172675593304</v>
      </c>
      <c r="E1424" s="3" t="str">
        <f t="shared" si="22"/>
        <v>up</v>
      </c>
      <c r="F1424" s="3">
        <v>1.27559478901561E-4</v>
      </c>
      <c r="G1424" s="3">
        <v>5.0566108308147401E-4</v>
      </c>
    </row>
    <row r="1425" spans="1:7" x14ac:dyDescent="0.2">
      <c r="A1425" s="3" t="s">
        <v>4244</v>
      </c>
      <c r="B1425" s="3" t="s">
        <v>4245</v>
      </c>
      <c r="C1425" s="3" t="s">
        <v>4246</v>
      </c>
      <c r="D1425" s="3">
        <v>1.24321320538341</v>
      </c>
      <c r="E1425" s="3" t="str">
        <f t="shared" si="22"/>
        <v>up</v>
      </c>
      <c r="F1425" s="3">
        <v>1.94773413021029E-11</v>
      </c>
      <c r="G1425" s="3">
        <v>1.88964122731076E-10</v>
      </c>
    </row>
    <row r="1426" spans="1:7" x14ac:dyDescent="0.2">
      <c r="A1426" s="3" t="s">
        <v>4247</v>
      </c>
      <c r="B1426" s="3" t="s">
        <v>4248</v>
      </c>
      <c r="C1426" s="3" t="s">
        <v>4249</v>
      </c>
      <c r="D1426" s="3">
        <v>1.53238742809786</v>
      </c>
      <c r="E1426" s="3" t="str">
        <f t="shared" si="22"/>
        <v>up</v>
      </c>
      <c r="F1426" s="3">
        <v>5.2269508419353704E-18</v>
      </c>
      <c r="G1426" s="3">
        <v>8.7911551168298797E-17</v>
      </c>
    </row>
    <row r="1427" spans="1:7" x14ac:dyDescent="0.2">
      <c r="A1427" s="3" t="s">
        <v>4250</v>
      </c>
      <c r="B1427" s="3" t="s">
        <v>4251</v>
      </c>
      <c r="C1427" s="3" t="s">
        <v>4252</v>
      </c>
      <c r="D1427" s="3">
        <v>1.03717503509529</v>
      </c>
      <c r="E1427" s="3" t="str">
        <f t="shared" si="22"/>
        <v>up</v>
      </c>
      <c r="F1427" s="3">
        <v>2.8226930753422099E-5</v>
      </c>
      <c r="G1427" s="3">
        <v>1.2693205071433601E-4</v>
      </c>
    </row>
    <row r="1428" spans="1:7" x14ac:dyDescent="0.2">
      <c r="A1428" s="3" t="s">
        <v>4253</v>
      </c>
      <c r="B1428" s="3" t="s">
        <v>4254</v>
      </c>
      <c r="C1428" s="3" t="s">
        <v>4255</v>
      </c>
      <c r="D1428" s="3">
        <v>2.69319063487016</v>
      </c>
      <c r="E1428" s="3" t="str">
        <f t="shared" si="22"/>
        <v>up</v>
      </c>
      <c r="F1428" s="3">
        <v>3.8217738349298701E-90</v>
      </c>
      <c r="G1428" s="3">
        <v>1.2558936786784899E-87</v>
      </c>
    </row>
    <row r="1429" spans="1:7" x14ac:dyDescent="0.2">
      <c r="A1429" s="3" t="s">
        <v>4256</v>
      </c>
      <c r="B1429" s="3" t="s">
        <v>4257</v>
      </c>
      <c r="C1429" s="3" t="s">
        <v>4258</v>
      </c>
      <c r="D1429" s="3">
        <v>-1.00711763912924</v>
      </c>
      <c r="E1429" s="3" t="str">
        <f t="shared" si="22"/>
        <v>down</v>
      </c>
      <c r="F1429" s="3">
        <v>1.5751950739049702E-5</v>
      </c>
      <c r="G1429" s="3">
        <v>7.3436522616100806E-5</v>
      </c>
    </row>
    <row r="1430" spans="1:7" x14ac:dyDescent="0.2">
      <c r="A1430" s="3" t="s">
        <v>4259</v>
      </c>
      <c r="B1430" s="3" t="s">
        <v>4260</v>
      </c>
      <c r="C1430" s="3" t="s">
        <v>4261</v>
      </c>
      <c r="D1430" s="3">
        <v>-1.90773045128445</v>
      </c>
      <c r="E1430" s="3" t="str">
        <f t="shared" si="22"/>
        <v>down</v>
      </c>
      <c r="F1430" s="3">
        <v>7.7013946840243303E-29</v>
      </c>
      <c r="G1430" s="3">
        <v>2.53730268047444E-27</v>
      </c>
    </row>
    <row r="1431" spans="1:7" x14ac:dyDescent="0.2">
      <c r="A1431" s="3" t="s">
        <v>4262</v>
      </c>
      <c r="B1431" s="3" t="s">
        <v>4263</v>
      </c>
      <c r="C1431" s="3" t="s">
        <v>4264</v>
      </c>
      <c r="D1431" s="3">
        <v>1.25393771216691</v>
      </c>
      <c r="E1431" s="3" t="str">
        <f t="shared" si="22"/>
        <v>up</v>
      </c>
      <c r="F1431" s="3">
        <v>3.2402479109162299E-12</v>
      </c>
      <c r="G1431" s="3">
        <v>3.3761802623010001E-11</v>
      </c>
    </row>
    <row r="1432" spans="1:7" x14ac:dyDescent="0.2">
      <c r="A1432" s="3" t="s">
        <v>4265</v>
      </c>
      <c r="B1432" s="3" t="s">
        <v>4266</v>
      </c>
      <c r="C1432" s="3" t="s">
        <v>4267</v>
      </c>
      <c r="D1432" s="3">
        <v>1.0363319067577399</v>
      </c>
      <c r="E1432" s="3" t="str">
        <f t="shared" si="22"/>
        <v>up</v>
      </c>
      <c r="F1432" s="3">
        <v>1.2026444059263899E-10</v>
      </c>
      <c r="G1432" s="3">
        <v>1.0696107360411299E-9</v>
      </c>
    </row>
    <row r="1433" spans="1:7" x14ac:dyDescent="0.2">
      <c r="A1433" s="3" t="s">
        <v>4268</v>
      </c>
      <c r="B1433" s="3" t="s">
        <v>4269</v>
      </c>
      <c r="C1433" s="3" t="s">
        <v>4270</v>
      </c>
      <c r="D1433" s="3">
        <v>-2.2066133609552701</v>
      </c>
      <c r="E1433" s="3" t="str">
        <f t="shared" si="22"/>
        <v>down</v>
      </c>
      <c r="F1433" s="3">
        <v>9.1306641389837206E-8</v>
      </c>
      <c r="G1433" s="3">
        <v>5.95817676197634E-7</v>
      </c>
    </row>
    <row r="1434" spans="1:7" x14ac:dyDescent="0.2">
      <c r="A1434" s="3" t="s">
        <v>4271</v>
      </c>
      <c r="B1434" s="3" t="s">
        <v>4272</v>
      </c>
      <c r="C1434" s="3" t="s">
        <v>4273</v>
      </c>
      <c r="D1434" s="3">
        <v>2.2813425955086002</v>
      </c>
      <c r="E1434" s="3" t="str">
        <f t="shared" si="22"/>
        <v>up</v>
      </c>
      <c r="F1434" s="3">
        <v>8.5038235968522404E-13</v>
      </c>
      <c r="G1434" s="3">
        <v>9.4441077311315705E-12</v>
      </c>
    </row>
    <row r="1435" spans="1:7" x14ac:dyDescent="0.2">
      <c r="A1435" s="3" t="s">
        <v>4274</v>
      </c>
      <c r="B1435" s="3" t="s">
        <v>4275</v>
      </c>
      <c r="C1435" s="3" t="s">
        <v>4276</v>
      </c>
      <c r="D1435" s="3">
        <v>-1.68022078129869</v>
      </c>
      <c r="E1435" s="3" t="str">
        <f t="shared" si="22"/>
        <v>down</v>
      </c>
      <c r="F1435" s="3">
        <v>4.90079962001312E-29</v>
      </c>
      <c r="G1435" s="3">
        <v>1.6313934527295601E-27</v>
      </c>
    </row>
    <row r="1436" spans="1:7" x14ac:dyDescent="0.2">
      <c r="A1436" s="3" t="s">
        <v>4277</v>
      </c>
      <c r="B1436" s="3" t="s">
        <v>4278</v>
      </c>
      <c r="C1436" s="3" t="s">
        <v>4279</v>
      </c>
      <c r="D1436" s="3">
        <v>-1.04379801212182</v>
      </c>
      <c r="E1436" s="3" t="str">
        <f t="shared" si="22"/>
        <v>down</v>
      </c>
      <c r="F1436" s="3">
        <v>4.7018148112022097E-6</v>
      </c>
      <c r="G1436" s="3">
        <v>2.3845848286651199E-5</v>
      </c>
    </row>
    <row r="1437" spans="1:7" x14ac:dyDescent="0.2">
      <c r="A1437" s="3" t="s">
        <v>4280</v>
      </c>
      <c r="B1437" s="3" t="s">
        <v>4281</v>
      </c>
      <c r="C1437" s="3" t="s">
        <v>4282</v>
      </c>
      <c r="D1437" s="3">
        <v>-1.11992207994228</v>
      </c>
      <c r="E1437" s="3" t="str">
        <f t="shared" si="22"/>
        <v>down</v>
      </c>
      <c r="F1437" s="3">
        <v>1.40118334159436E-8</v>
      </c>
      <c r="G1437" s="3">
        <v>1.01858001734959E-7</v>
      </c>
    </row>
    <row r="1438" spans="1:7" x14ac:dyDescent="0.2">
      <c r="A1438" s="3" t="s">
        <v>4283</v>
      </c>
      <c r="B1438" s="3" t="s">
        <v>4284</v>
      </c>
      <c r="C1438" s="3" t="s">
        <v>4285</v>
      </c>
      <c r="D1438" s="3">
        <v>-1.6062932261790599</v>
      </c>
      <c r="E1438" s="3" t="str">
        <f t="shared" si="22"/>
        <v>down</v>
      </c>
      <c r="F1438" s="3">
        <v>6.5537569863593001E-9</v>
      </c>
      <c r="G1438" s="3">
        <v>4.93495590700239E-8</v>
      </c>
    </row>
    <row r="1439" spans="1:7" x14ac:dyDescent="0.2">
      <c r="A1439" s="3" t="s">
        <v>4286</v>
      </c>
      <c r="B1439" s="3" t="s">
        <v>4287</v>
      </c>
      <c r="C1439" s="3" t="s">
        <v>4288</v>
      </c>
      <c r="D1439" s="3">
        <v>-2.6624435669815498</v>
      </c>
      <c r="E1439" s="3" t="str">
        <f t="shared" si="22"/>
        <v>down</v>
      </c>
      <c r="F1439" s="3">
        <v>3.5582219890866602E-45</v>
      </c>
      <c r="G1439" s="3">
        <v>2.3031400511179102E-43</v>
      </c>
    </row>
    <row r="1440" spans="1:7" x14ac:dyDescent="0.2">
      <c r="A1440" s="3" t="s">
        <v>4289</v>
      </c>
      <c r="B1440" s="3" t="s">
        <v>4290</v>
      </c>
      <c r="C1440" s="3" t="s">
        <v>4291</v>
      </c>
      <c r="D1440" s="3">
        <v>1.0063661574971701</v>
      </c>
      <c r="E1440" s="3" t="str">
        <f t="shared" si="22"/>
        <v>up</v>
      </c>
      <c r="F1440" s="3">
        <v>4.9077763729785302E-4</v>
      </c>
      <c r="G1440" s="3">
        <v>1.71291018507878E-3</v>
      </c>
    </row>
    <row r="1441" spans="1:7" x14ac:dyDescent="0.2">
      <c r="A1441" s="3" t="s">
        <v>4292</v>
      </c>
      <c r="B1441" s="3" t="s">
        <v>4293</v>
      </c>
      <c r="C1441" s="3" t="s">
        <v>4294</v>
      </c>
      <c r="D1441" s="3">
        <v>-2.4431801497783998</v>
      </c>
      <c r="E1441" s="3" t="str">
        <f t="shared" si="22"/>
        <v>down</v>
      </c>
      <c r="F1441" s="3">
        <v>4.3871808269638598E-5</v>
      </c>
      <c r="G1441" s="3">
        <v>1.9131034187944501E-4</v>
      </c>
    </row>
    <row r="1442" spans="1:7" x14ac:dyDescent="0.2">
      <c r="A1442" s="3" t="s">
        <v>4295</v>
      </c>
      <c r="B1442" s="3" t="s">
        <v>4296</v>
      </c>
      <c r="C1442" s="3" t="s">
        <v>4297</v>
      </c>
      <c r="D1442" s="3">
        <v>-3.89088870334432</v>
      </c>
      <c r="E1442" s="3" t="str">
        <f t="shared" si="22"/>
        <v>down</v>
      </c>
      <c r="F1442" s="3">
        <v>7.9174208960249598E-93</v>
      </c>
      <c r="G1442" s="3">
        <v>2.8186018389848902E-90</v>
      </c>
    </row>
    <row r="1443" spans="1:7" x14ac:dyDescent="0.2">
      <c r="A1443" s="3" t="s">
        <v>4298</v>
      </c>
      <c r="B1443" s="3" t="s">
        <v>4299</v>
      </c>
      <c r="C1443" s="3" t="s">
        <v>4300</v>
      </c>
      <c r="D1443" s="3">
        <v>1.4280780615706501</v>
      </c>
      <c r="E1443" s="3" t="str">
        <f t="shared" si="22"/>
        <v>up</v>
      </c>
      <c r="F1443" s="3">
        <v>9.4941814427282793E-10</v>
      </c>
      <c r="G1443" s="3">
        <v>7.7898482311143195E-9</v>
      </c>
    </row>
    <row r="1444" spans="1:7" x14ac:dyDescent="0.2">
      <c r="A1444" s="3" t="s">
        <v>4301</v>
      </c>
      <c r="B1444" s="3" t="s">
        <v>4302</v>
      </c>
      <c r="C1444" s="3" t="s">
        <v>4303</v>
      </c>
      <c r="D1444" s="3">
        <v>-1.0098667301215101</v>
      </c>
      <c r="E1444" s="3" t="str">
        <f t="shared" si="22"/>
        <v>down</v>
      </c>
      <c r="F1444" s="3">
        <v>1.6242686656352399E-2</v>
      </c>
      <c r="G1444" s="3">
        <v>3.8842098458912899E-2</v>
      </c>
    </row>
    <row r="1445" spans="1:7" x14ac:dyDescent="0.2">
      <c r="A1445" s="3" t="s">
        <v>4304</v>
      </c>
      <c r="B1445" s="3" t="s">
        <v>4305</v>
      </c>
      <c r="C1445" s="3" t="s">
        <v>4306</v>
      </c>
      <c r="D1445" s="3">
        <v>2.0337437676548702</v>
      </c>
      <c r="E1445" s="3" t="str">
        <f t="shared" si="22"/>
        <v>up</v>
      </c>
      <c r="F1445" s="3">
        <v>3.04637045144238E-11</v>
      </c>
      <c r="G1445" s="3">
        <v>2.87710270491419E-10</v>
      </c>
    </row>
    <row r="1446" spans="1:7" x14ac:dyDescent="0.2">
      <c r="A1446" s="3" t="s">
        <v>4307</v>
      </c>
      <c r="B1446" s="3" t="s">
        <v>4308</v>
      </c>
      <c r="C1446" s="3" t="s">
        <v>4309</v>
      </c>
      <c r="D1446" s="3">
        <v>-2.3132825234373402</v>
      </c>
      <c r="E1446" s="3" t="str">
        <f t="shared" si="22"/>
        <v>down</v>
      </c>
      <c r="F1446" s="3">
        <v>1.04636011825634E-2</v>
      </c>
      <c r="G1446" s="3">
        <v>2.6302598241895899E-2</v>
      </c>
    </row>
    <row r="1447" spans="1:7" x14ac:dyDescent="0.2">
      <c r="A1447" s="3" t="s">
        <v>4310</v>
      </c>
      <c r="B1447" s="3" t="s">
        <v>4311</v>
      </c>
      <c r="C1447" s="3" t="s">
        <v>4312</v>
      </c>
      <c r="D1447" s="3">
        <v>-1.4564804863190099</v>
      </c>
      <c r="E1447" s="3" t="str">
        <f t="shared" si="22"/>
        <v>down</v>
      </c>
      <c r="F1447" s="3">
        <v>1.49554055763559E-2</v>
      </c>
      <c r="G1447" s="3">
        <v>3.60550184098151E-2</v>
      </c>
    </row>
    <row r="1448" spans="1:7" x14ac:dyDescent="0.2">
      <c r="A1448" s="3" t="s">
        <v>4313</v>
      </c>
      <c r="B1448" s="3" t="s">
        <v>4314</v>
      </c>
      <c r="C1448" s="3" t="s">
        <v>4315</v>
      </c>
      <c r="D1448" s="3">
        <v>1.1522204374687799</v>
      </c>
      <c r="E1448" s="3" t="str">
        <f t="shared" si="22"/>
        <v>up</v>
      </c>
      <c r="F1448" s="3">
        <v>5.3676646909294697E-13</v>
      </c>
      <c r="G1448" s="3">
        <v>6.0449903935810198E-12</v>
      </c>
    </row>
    <row r="1449" spans="1:7" x14ac:dyDescent="0.2">
      <c r="A1449" s="3" t="s">
        <v>4316</v>
      </c>
      <c r="B1449" s="3" t="s">
        <v>4317</v>
      </c>
      <c r="C1449" s="3" t="s">
        <v>4318</v>
      </c>
      <c r="D1449" s="3">
        <v>1.5291229069133601</v>
      </c>
      <c r="E1449" s="3" t="str">
        <f t="shared" si="22"/>
        <v>up</v>
      </c>
      <c r="F1449" s="3">
        <v>1.67069965324178E-14</v>
      </c>
      <c r="G1449" s="3">
        <v>2.1347643824473299E-13</v>
      </c>
    </row>
    <row r="1450" spans="1:7" x14ac:dyDescent="0.2">
      <c r="A1450" s="3" t="s">
        <v>4319</v>
      </c>
      <c r="B1450" s="3" t="s">
        <v>4320</v>
      </c>
      <c r="C1450" s="3" t="s">
        <v>4321</v>
      </c>
      <c r="D1450" s="3">
        <v>-1.0830787891370499</v>
      </c>
      <c r="E1450" s="3" t="str">
        <f t="shared" si="22"/>
        <v>down</v>
      </c>
      <c r="F1450" s="3">
        <v>3.0333344414639899E-13</v>
      </c>
      <c r="G1450" s="3">
        <v>3.5117628005241599E-12</v>
      </c>
    </row>
    <row r="1451" spans="1:7" x14ac:dyDescent="0.2">
      <c r="A1451" s="3" t="s">
        <v>4322</v>
      </c>
      <c r="B1451" s="3" t="s">
        <v>4323</v>
      </c>
      <c r="C1451" s="3" t="s">
        <v>4324</v>
      </c>
      <c r="D1451" s="3">
        <v>5.3377918093951102</v>
      </c>
      <c r="E1451" s="3" t="str">
        <f t="shared" si="22"/>
        <v>up</v>
      </c>
      <c r="F1451" s="3">
        <v>4.8788253363081501E-13</v>
      </c>
      <c r="G1451" s="3">
        <v>5.5187136372573001E-12</v>
      </c>
    </row>
    <row r="1452" spans="1:7" x14ac:dyDescent="0.2">
      <c r="A1452" s="3" t="s">
        <v>4325</v>
      </c>
      <c r="B1452" s="3" t="s">
        <v>4326</v>
      </c>
      <c r="C1452" s="3" t="s">
        <v>4327</v>
      </c>
      <c r="D1452" s="3">
        <v>1.22925523786271</v>
      </c>
      <c r="E1452" s="3" t="str">
        <f t="shared" si="22"/>
        <v>up</v>
      </c>
      <c r="F1452" s="3">
        <v>7.2279831355228997E-3</v>
      </c>
      <c r="G1452" s="3">
        <v>1.9001811664587E-2</v>
      </c>
    </row>
    <row r="1453" spans="1:7" x14ac:dyDescent="0.2">
      <c r="A1453" s="3" t="s">
        <v>4328</v>
      </c>
      <c r="B1453" s="3" t="s">
        <v>4329</v>
      </c>
      <c r="C1453" s="3" t="s">
        <v>4330</v>
      </c>
      <c r="D1453" s="3">
        <v>-1.8496823392074599</v>
      </c>
      <c r="E1453" s="3" t="str">
        <f t="shared" si="22"/>
        <v>down</v>
      </c>
      <c r="F1453" s="3">
        <v>5.5216847098865202E-35</v>
      </c>
      <c r="G1453" s="3">
        <v>2.44020383592778E-33</v>
      </c>
    </row>
    <row r="1454" spans="1:7" x14ac:dyDescent="0.2">
      <c r="A1454" s="3" t="s">
        <v>4331</v>
      </c>
      <c r="B1454" s="3" t="s">
        <v>4332</v>
      </c>
      <c r="C1454" s="3" t="s">
        <v>4333</v>
      </c>
      <c r="D1454" s="3">
        <v>-1.0925644455955501</v>
      </c>
      <c r="E1454" s="3" t="str">
        <f t="shared" si="22"/>
        <v>down</v>
      </c>
      <c r="F1454" s="3">
        <v>6.3436200319659998E-7</v>
      </c>
      <c r="G1454" s="3">
        <v>3.6870673165386099E-6</v>
      </c>
    </row>
    <row r="1455" spans="1:7" x14ac:dyDescent="0.2">
      <c r="A1455" s="3" t="s">
        <v>4334</v>
      </c>
      <c r="B1455" s="3" t="s">
        <v>4335</v>
      </c>
      <c r="C1455" s="3" t="s">
        <v>4336</v>
      </c>
      <c r="D1455" s="3">
        <v>-1.5008548499315999</v>
      </c>
      <c r="E1455" s="3" t="str">
        <f t="shared" si="22"/>
        <v>down</v>
      </c>
      <c r="F1455" s="3">
        <v>1.60252870451538E-8</v>
      </c>
      <c r="G1455" s="3">
        <v>1.1557685918440699E-7</v>
      </c>
    </row>
    <row r="1456" spans="1:7" x14ac:dyDescent="0.2">
      <c r="A1456" s="3" t="s">
        <v>4337</v>
      </c>
      <c r="B1456" s="3" t="s">
        <v>4338</v>
      </c>
      <c r="C1456" s="3" t="s">
        <v>4339</v>
      </c>
      <c r="D1456" s="3">
        <v>-3.5142660884358401</v>
      </c>
      <c r="E1456" s="3" t="str">
        <f t="shared" si="22"/>
        <v>down</v>
      </c>
      <c r="F1456" s="3">
        <v>5.9421694629112802E-3</v>
      </c>
      <c r="G1456" s="3">
        <v>1.60224792418832E-2</v>
      </c>
    </row>
    <row r="1457" spans="1:7" x14ac:dyDescent="0.2">
      <c r="A1457" s="3" t="s">
        <v>4340</v>
      </c>
      <c r="B1457" s="3" t="s">
        <v>4341</v>
      </c>
      <c r="C1457" s="3" t="s">
        <v>4342</v>
      </c>
      <c r="D1457" s="3">
        <v>-3.71827850913846</v>
      </c>
      <c r="E1457" s="3" t="str">
        <f t="shared" si="22"/>
        <v>down</v>
      </c>
      <c r="F1457" s="3">
        <v>1.7333899681483901E-39</v>
      </c>
      <c r="G1457" s="3">
        <v>9.2099496570840301E-38</v>
      </c>
    </row>
    <row r="1458" spans="1:7" x14ac:dyDescent="0.2">
      <c r="A1458" s="3" t="s">
        <v>4343</v>
      </c>
      <c r="B1458" s="3" t="s">
        <v>4344</v>
      </c>
      <c r="C1458" s="3" t="s">
        <v>4345</v>
      </c>
      <c r="D1458" s="3">
        <v>1.23952733290478</v>
      </c>
      <c r="E1458" s="3" t="str">
        <f t="shared" si="22"/>
        <v>up</v>
      </c>
      <c r="F1458" s="3">
        <v>1.6533659210762001E-16</v>
      </c>
      <c r="G1458" s="3">
        <v>2.4870349348019502E-15</v>
      </c>
    </row>
    <row r="1459" spans="1:7" x14ac:dyDescent="0.2">
      <c r="A1459" s="3" t="s">
        <v>4346</v>
      </c>
      <c r="B1459" s="3" t="s">
        <v>4347</v>
      </c>
      <c r="C1459" s="3" t="s">
        <v>4348</v>
      </c>
      <c r="D1459" s="3">
        <v>4.00474831830648</v>
      </c>
      <c r="E1459" s="3" t="str">
        <f t="shared" si="22"/>
        <v>up</v>
      </c>
      <c r="F1459" s="3">
        <v>3.1900482870019702E-26</v>
      </c>
      <c r="G1459" s="3">
        <v>9.2080312716705502E-25</v>
      </c>
    </row>
    <row r="1460" spans="1:7" x14ac:dyDescent="0.2">
      <c r="A1460" s="3" t="s">
        <v>4349</v>
      </c>
      <c r="B1460" s="3" t="s">
        <v>4350</v>
      </c>
      <c r="C1460" s="3" t="s">
        <v>4351</v>
      </c>
      <c r="D1460" s="3">
        <v>2.07317600403168</v>
      </c>
      <c r="E1460" s="3" t="str">
        <f t="shared" si="22"/>
        <v>up</v>
      </c>
      <c r="F1460" s="3">
        <v>1.8848815214098102E-9</v>
      </c>
      <c r="G1460" s="3">
        <v>1.49391722810069E-8</v>
      </c>
    </row>
    <row r="1461" spans="1:7" x14ac:dyDescent="0.2">
      <c r="A1461" s="3" t="s">
        <v>4352</v>
      </c>
      <c r="B1461" s="3" t="s">
        <v>4353</v>
      </c>
      <c r="C1461" s="3" t="s">
        <v>4354</v>
      </c>
      <c r="D1461" s="3">
        <v>3.1569074113405802</v>
      </c>
      <c r="E1461" s="3" t="str">
        <f t="shared" si="22"/>
        <v>up</v>
      </c>
      <c r="F1461" s="3">
        <v>6.5893053893000097E-12</v>
      </c>
      <c r="G1461" s="3">
        <v>6.7236097029672695E-11</v>
      </c>
    </row>
    <row r="1462" spans="1:7" x14ac:dyDescent="0.2">
      <c r="A1462" s="3" t="s">
        <v>4355</v>
      </c>
      <c r="B1462" s="3" t="s">
        <v>4356</v>
      </c>
      <c r="C1462" s="3" t="s">
        <v>4357</v>
      </c>
      <c r="D1462" s="3">
        <v>-2.0476297157663699</v>
      </c>
      <c r="E1462" s="3" t="str">
        <f t="shared" si="22"/>
        <v>down</v>
      </c>
      <c r="F1462" s="3">
        <v>1.54166976683625E-18</v>
      </c>
      <c r="G1462" s="3">
        <v>2.7330699604631301E-17</v>
      </c>
    </row>
    <row r="1463" spans="1:7" x14ac:dyDescent="0.2">
      <c r="A1463" s="3" t="s">
        <v>4358</v>
      </c>
      <c r="B1463" s="3" t="s">
        <v>4359</v>
      </c>
      <c r="C1463" s="3" t="s">
        <v>4360</v>
      </c>
      <c r="D1463" s="3">
        <v>1.05869252472092</v>
      </c>
      <c r="E1463" s="3" t="str">
        <f t="shared" si="22"/>
        <v>up</v>
      </c>
      <c r="F1463" s="3">
        <v>2.7967531502576598E-10</v>
      </c>
      <c r="G1463" s="3">
        <v>2.4120584369920699E-9</v>
      </c>
    </row>
    <row r="1464" spans="1:7" x14ac:dyDescent="0.2">
      <c r="A1464" s="3" t="s">
        <v>4361</v>
      </c>
      <c r="B1464" s="3" t="s">
        <v>4362</v>
      </c>
      <c r="C1464" s="3" t="s">
        <v>4363</v>
      </c>
      <c r="D1464" s="3">
        <v>-3.2610202674409501</v>
      </c>
      <c r="E1464" s="3" t="str">
        <f t="shared" si="22"/>
        <v>down</v>
      </c>
      <c r="F1464" s="3">
        <v>1.50976007812076E-4</v>
      </c>
      <c r="G1464" s="3">
        <v>5.8937207314028995E-4</v>
      </c>
    </row>
    <row r="1465" spans="1:7" x14ac:dyDescent="0.2">
      <c r="A1465" s="3" t="s">
        <v>4364</v>
      </c>
      <c r="B1465" s="3" t="s">
        <v>4365</v>
      </c>
      <c r="C1465" s="3" t="s">
        <v>4366</v>
      </c>
      <c r="D1465" s="3">
        <v>1.9129647323843499</v>
      </c>
      <c r="E1465" s="3" t="str">
        <f t="shared" si="22"/>
        <v>up</v>
      </c>
      <c r="F1465" s="3">
        <v>1.0223853214407801E-11</v>
      </c>
      <c r="G1465" s="3">
        <v>1.0244636653311299E-10</v>
      </c>
    </row>
    <row r="1466" spans="1:7" x14ac:dyDescent="0.2">
      <c r="A1466" s="3" t="s">
        <v>4367</v>
      </c>
      <c r="B1466" s="3" t="s">
        <v>4368</v>
      </c>
      <c r="C1466" s="3" t="s">
        <v>4369</v>
      </c>
      <c r="D1466" s="3">
        <v>1.9252102424573601</v>
      </c>
      <c r="E1466" s="3" t="str">
        <f t="shared" si="22"/>
        <v>up</v>
      </c>
      <c r="F1466" s="3">
        <v>5.7008759675223397E-25</v>
      </c>
      <c r="G1466" s="3">
        <v>1.5002551622128601E-23</v>
      </c>
    </row>
    <row r="1467" spans="1:7" x14ac:dyDescent="0.2">
      <c r="A1467" s="3" t="s">
        <v>4370</v>
      </c>
      <c r="B1467" s="3" t="s">
        <v>4371</v>
      </c>
      <c r="C1467" s="3" t="s">
        <v>4372</v>
      </c>
      <c r="D1467" s="3">
        <v>-3.2126121345678098</v>
      </c>
      <c r="E1467" s="3" t="str">
        <f t="shared" si="22"/>
        <v>down</v>
      </c>
      <c r="F1467" s="3">
        <v>4.03879013367024E-13</v>
      </c>
      <c r="G1467" s="3">
        <v>4.6215298529569497E-12</v>
      </c>
    </row>
    <row r="1468" spans="1:7" x14ac:dyDescent="0.2">
      <c r="A1468" s="3" t="s">
        <v>4373</v>
      </c>
      <c r="B1468" s="3" t="s">
        <v>4374</v>
      </c>
      <c r="C1468" s="3" t="s">
        <v>4375</v>
      </c>
      <c r="D1468" s="3">
        <v>-3.6735702914067798</v>
      </c>
      <c r="E1468" s="3" t="str">
        <f t="shared" si="22"/>
        <v>down</v>
      </c>
      <c r="F1468" s="3">
        <v>5.3237898085358804E-4</v>
      </c>
      <c r="G1468" s="3">
        <v>1.8390752071750899E-3</v>
      </c>
    </row>
    <row r="1469" spans="1:7" x14ac:dyDescent="0.2">
      <c r="A1469" s="3" t="s">
        <v>4376</v>
      </c>
      <c r="B1469" s="3" t="s">
        <v>4377</v>
      </c>
      <c r="C1469" s="3" t="s">
        <v>4378</v>
      </c>
      <c r="D1469" s="3">
        <v>-2.1770894083965802</v>
      </c>
      <c r="E1469" s="3" t="str">
        <f t="shared" si="22"/>
        <v>down</v>
      </c>
      <c r="F1469" s="3">
        <v>2.40413201265124E-27</v>
      </c>
      <c r="G1469" s="3">
        <v>7.3186118465886703E-26</v>
      </c>
    </row>
    <row r="1470" spans="1:7" x14ac:dyDescent="0.2">
      <c r="A1470" s="3" t="s">
        <v>4379</v>
      </c>
      <c r="B1470" s="3" t="s">
        <v>4380</v>
      </c>
      <c r="C1470" s="3" t="s">
        <v>4381</v>
      </c>
      <c r="D1470" s="3">
        <v>-1.4052453171325701</v>
      </c>
      <c r="E1470" s="3" t="str">
        <f t="shared" si="22"/>
        <v>down</v>
      </c>
      <c r="F1470" s="3">
        <v>1.3452572102394E-18</v>
      </c>
      <c r="G1470" s="3">
        <v>2.41130299390603E-17</v>
      </c>
    </row>
    <row r="1471" spans="1:7" x14ac:dyDescent="0.2">
      <c r="A1471" s="3" t="s">
        <v>4382</v>
      </c>
      <c r="B1471" s="3" t="s">
        <v>4383</v>
      </c>
      <c r="C1471" s="3" t="s">
        <v>4384</v>
      </c>
      <c r="D1471" s="3">
        <v>2.1397462161058698</v>
      </c>
      <c r="E1471" s="3" t="str">
        <f t="shared" si="22"/>
        <v>up</v>
      </c>
      <c r="F1471" s="3">
        <v>1.0097734757864999E-58</v>
      </c>
      <c r="G1471" s="3">
        <v>1.1658789969080901E-56</v>
      </c>
    </row>
    <row r="1472" spans="1:7" x14ac:dyDescent="0.2">
      <c r="A1472" s="3" t="s">
        <v>4385</v>
      </c>
      <c r="B1472" s="3" t="s">
        <v>4386</v>
      </c>
      <c r="C1472" s="3" t="s">
        <v>4387</v>
      </c>
      <c r="D1472" s="3">
        <v>-1.3812468876345501</v>
      </c>
      <c r="E1472" s="3" t="str">
        <f t="shared" si="22"/>
        <v>down</v>
      </c>
      <c r="F1472" s="3">
        <v>3.3406489875453499E-13</v>
      </c>
      <c r="G1472" s="3">
        <v>3.8501580417608997E-12</v>
      </c>
    </row>
    <row r="1473" spans="1:7" x14ac:dyDescent="0.2">
      <c r="A1473" s="3" t="s">
        <v>4388</v>
      </c>
      <c r="B1473" s="3" t="s">
        <v>4389</v>
      </c>
      <c r="C1473" s="3" t="s">
        <v>4390</v>
      </c>
      <c r="D1473" s="3">
        <v>1.27358917437959</v>
      </c>
      <c r="E1473" s="3" t="str">
        <f t="shared" si="22"/>
        <v>up</v>
      </c>
      <c r="F1473" s="3">
        <v>7.0455247359854603E-17</v>
      </c>
      <c r="G1473" s="3">
        <v>1.0984847325594799E-15</v>
      </c>
    </row>
    <row r="1474" spans="1:7" x14ac:dyDescent="0.2">
      <c r="A1474" s="3" t="s">
        <v>4391</v>
      </c>
      <c r="B1474" s="3" t="s">
        <v>4392</v>
      </c>
      <c r="C1474" s="3" t="s">
        <v>4393</v>
      </c>
      <c r="D1474" s="3">
        <v>-2.1862690393239599</v>
      </c>
      <c r="E1474" s="3" t="str">
        <f t="shared" si="22"/>
        <v>down</v>
      </c>
      <c r="F1474" s="3">
        <v>1.35367275090422E-25</v>
      </c>
      <c r="G1474" s="3">
        <v>3.6990767538568299E-24</v>
      </c>
    </row>
    <row r="1475" spans="1:7" x14ac:dyDescent="0.2">
      <c r="A1475" s="3" t="s">
        <v>4394</v>
      </c>
      <c r="B1475" s="3" t="s">
        <v>4395</v>
      </c>
      <c r="C1475" s="3" t="s">
        <v>4396</v>
      </c>
      <c r="D1475" s="3">
        <v>4.6749598121764402</v>
      </c>
      <c r="E1475" s="3" t="str">
        <f t="shared" ref="E1475:E1538" si="23">IF(AND(D1475&gt;0),"up","down")</f>
        <v>up</v>
      </c>
      <c r="F1475" s="3">
        <v>4.0146807800126296E-9</v>
      </c>
      <c r="G1475" s="3">
        <v>3.0883642783098403E-8</v>
      </c>
    </row>
    <row r="1476" spans="1:7" x14ac:dyDescent="0.2">
      <c r="A1476" s="3" t="s">
        <v>4397</v>
      </c>
      <c r="B1476" s="3" t="s">
        <v>4398</v>
      </c>
      <c r="C1476" s="3" t="s">
        <v>4399</v>
      </c>
      <c r="D1476" s="3">
        <v>1.2214117788504399</v>
      </c>
      <c r="E1476" s="3" t="str">
        <f t="shared" si="23"/>
        <v>up</v>
      </c>
      <c r="F1476" s="3">
        <v>1.2444462968374499E-6</v>
      </c>
      <c r="G1476" s="3">
        <v>6.8691448418716701E-6</v>
      </c>
    </row>
    <row r="1477" spans="1:7" x14ac:dyDescent="0.2">
      <c r="A1477" s="3" t="s">
        <v>4400</v>
      </c>
      <c r="B1477" s="3" t="s">
        <v>4401</v>
      </c>
      <c r="C1477" s="3" t="s">
        <v>4402</v>
      </c>
      <c r="D1477" s="3">
        <v>-1.11781457329995</v>
      </c>
      <c r="E1477" s="3" t="str">
        <f t="shared" si="23"/>
        <v>down</v>
      </c>
      <c r="F1477" s="3">
        <v>1.41075265377375E-6</v>
      </c>
      <c r="G1477" s="3">
        <v>7.7285593267586705E-6</v>
      </c>
    </row>
    <row r="1478" spans="1:7" x14ac:dyDescent="0.2">
      <c r="A1478" s="3" t="s">
        <v>4403</v>
      </c>
      <c r="B1478" s="3" t="s">
        <v>4404</v>
      </c>
      <c r="C1478" s="3" t="s">
        <v>4405</v>
      </c>
      <c r="D1478" s="3">
        <v>1.3352451517922601</v>
      </c>
      <c r="E1478" s="3" t="str">
        <f t="shared" si="23"/>
        <v>up</v>
      </c>
      <c r="F1478" s="3">
        <v>5.7229653396376796E-28</v>
      </c>
      <c r="G1478" s="3">
        <v>1.8110005874764601E-26</v>
      </c>
    </row>
    <row r="1479" spans="1:7" x14ac:dyDescent="0.2">
      <c r="A1479" s="3" t="s">
        <v>4406</v>
      </c>
      <c r="B1479" s="3" t="s">
        <v>4407</v>
      </c>
      <c r="C1479" s="3" t="s">
        <v>4408</v>
      </c>
      <c r="D1479" s="3">
        <v>2.38269726692404</v>
      </c>
      <c r="E1479" s="3" t="str">
        <f t="shared" si="23"/>
        <v>up</v>
      </c>
      <c r="F1479" s="3">
        <v>4.4465316292604297E-22</v>
      </c>
      <c r="G1479" s="3">
        <v>9.7747426004462503E-21</v>
      </c>
    </row>
    <row r="1480" spans="1:7" x14ac:dyDescent="0.2">
      <c r="A1480" s="3" t="s">
        <v>4409</v>
      </c>
      <c r="B1480" s="3" t="s">
        <v>4410</v>
      </c>
      <c r="C1480" s="3" t="s">
        <v>4411</v>
      </c>
      <c r="D1480" s="3">
        <v>-1.3811005217291601</v>
      </c>
      <c r="E1480" s="3" t="str">
        <f t="shared" si="23"/>
        <v>down</v>
      </c>
      <c r="F1480" s="3">
        <v>2.27491639548987E-17</v>
      </c>
      <c r="G1480" s="3">
        <v>3.6952254150314499E-16</v>
      </c>
    </row>
    <row r="1481" spans="1:7" x14ac:dyDescent="0.2">
      <c r="A1481" s="3" t="s">
        <v>4412</v>
      </c>
      <c r="B1481" s="3" t="s">
        <v>4413</v>
      </c>
      <c r="C1481" s="3" t="s">
        <v>4414</v>
      </c>
      <c r="D1481" s="3">
        <v>1.1268796887349899</v>
      </c>
      <c r="E1481" s="3" t="str">
        <f t="shared" si="23"/>
        <v>up</v>
      </c>
      <c r="F1481" s="3">
        <v>3.7008870116352001E-3</v>
      </c>
      <c r="G1481" s="3">
        <v>1.05120939585808E-2</v>
      </c>
    </row>
    <row r="1482" spans="1:7" x14ac:dyDescent="0.2">
      <c r="A1482" s="3" t="s">
        <v>4415</v>
      </c>
      <c r="B1482" s="3" t="s">
        <v>4416</v>
      </c>
      <c r="C1482" s="3" t="s">
        <v>4417</v>
      </c>
      <c r="D1482" s="3">
        <v>-2.42576951560405</v>
      </c>
      <c r="E1482" s="3" t="str">
        <f t="shared" si="23"/>
        <v>down</v>
      </c>
      <c r="F1482" s="3">
        <v>7.3990720917549401E-41</v>
      </c>
      <c r="G1482" s="3">
        <v>4.1228916490404899E-39</v>
      </c>
    </row>
    <row r="1483" spans="1:7" x14ac:dyDescent="0.2">
      <c r="A1483" s="3" t="s">
        <v>4418</v>
      </c>
      <c r="B1483" s="3" t="s">
        <v>4419</v>
      </c>
      <c r="C1483" s="3" t="s">
        <v>4420</v>
      </c>
      <c r="D1483" s="3">
        <v>-1.67390425209196</v>
      </c>
      <c r="E1483" s="3" t="str">
        <f t="shared" si="23"/>
        <v>down</v>
      </c>
      <c r="F1483" s="3">
        <v>1.0454048020510901E-2</v>
      </c>
      <c r="G1483" s="3">
        <v>2.6285870008017902E-2</v>
      </c>
    </row>
    <row r="1484" spans="1:7" x14ac:dyDescent="0.2">
      <c r="A1484" s="3" t="s">
        <v>4421</v>
      </c>
      <c r="B1484" s="3" t="s">
        <v>4422</v>
      </c>
      <c r="C1484" s="3" t="s">
        <v>4423</v>
      </c>
      <c r="D1484" s="3">
        <v>-1.0249706104344101</v>
      </c>
      <c r="E1484" s="3" t="str">
        <f t="shared" si="23"/>
        <v>down</v>
      </c>
      <c r="F1484" s="3">
        <v>8.1102229953554207E-12</v>
      </c>
      <c r="G1484" s="3">
        <v>8.1972096142330497E-11</v>
      </c>
    </row>
    <row r="1485" spans="1:7" x14ac:dyDescent="0.2">
      <c r="A1485" s="3" t="s">
        <v>4424</v>
      </c>
      <c r="B1485" s="3" t="s">
        <v>4425</v>
      </c>
      <c r="C1485" s="3" t="s">
        <v>4426</v>
      </c>
      <c r="D1485" s="3">
        <v>3.90165501605679</v>
      </c>
      <c r="E1485" s="3" t="str">
        <f t="shared" si="23"/>
        <v>up</v>
      </c>
      <c r="F1485" s="3">
        <v>4.0955797003506799E-9</v>
      </c>
      <c r="G1485" s="3">
        <v>3.1487072249366697E-8</v>
      </c>
    </row>
    <row r="1486" spans="1:7" x14ac:dyDescent="0.2">
      <c r="A1486" s="3" t="s">
        <v>4427</v>
      </c>
      <c r="B1486" s="3" t="s">
        <v>4428</v>
      </c>
      <c r="C1486" s="3" t="s">
        <v>4429</v>
      </c>
      <c r="D1486" s="3">
        <v>2.4413437125336701</v>
      </c>
      <c r="E1486" s="3" t="str">
        <f t="shared" si="23"/>
        <v>up</v>
      </c>
      <c r="F1486" s="3">
        <v>4.23656284294789E-64</v>
      </c>
      <c r="G1486" s="3">
        <v>5.8382569242172199E-62</v>
      </c>
    </row>
    <row r="1487" spans="1:7" x14ac:dyDescent="0.2">
      <c r="A1487" s="3" t="s">
        <v>4430</v>
      </c>
      <c r="B1487" s="3" t="s">
        <v>4431</v>
      </c>
      <c r="C1487" s="3" t="s">
        <v>4432</v>
      </c>
      <c r="D1487" s="3">
        <v>-1.58181841236566</v>
      </c>
      <c r="E1487" s="3" t="str">
        <f t="shared" si="23"/>
        <v>down</v>
      </c>
      <c r="F1487" s="3">
        <v>9.1188834367076105E-3</v>
      </c>
      <c r="G1487" s="3">
        <v>2.33688482553179E-2</v>
      </c>
    </row>
    <row r="1488" spans="1:7" x14ac:dyDescent="0.2">
      <c r="A1488" s="3" t="s">
        <v>4433</v>
      </c>
      <c r="B1488" s="3" t="s">
        <v>4434</v>
      </c>
      <c r="C1488" s="3" t="s">
        <v>4435</v>
      </c>
      <c r="D1488" s="3">
        <v>-1.26760633609621</v>
      </c>
      <c r="E1488" s="3" t="str">
        <f t="shared" si="23"/>
        <v>down</v>
      </c>
      <c r="F1488" s="3">
        <v>2.31831607997726E-3</v>
      </c>
      <c r="G1488" s="3">
        <v>6.9338480469051597E-3</v>
      </c>
    </row>
    <row r="1489" spans="1:7" x14ac:dyDescent="0.2">
      <c r="A1489" s="3" t="s">
        <v>4436</v>
      </c>
      <c r="B1489" s="3" t="s">
        <v>4437</v>
      </c>
      <c r="C1489" s="3" t="s">
        <v>4438</v>
      </c>
      <c r="D1489" s="3">
        <v>-3.1229966343215501</v>
      </c>
      <c r="E1489" s="3" t="str">
        <f t="shared" si="23"/>
        <v>down</v>
      </c>
      <c r="F1489" s="3">
        <v>4.75748321303027E-4</v>
      </c>
      <c r="G1489" s="3">
        <v>1.6658990398414201E-3</v>
      </c>
    </row>
    <row r="1490" spans="1:7" x14ac:dyDescent="0.2">
      <c r="A1490" s="3" t="s">
        <v>4439</v>
      </c>
      <c r="B1490" s="3" t="s">
        <v>4440</v>
      </c>
      <c r="C1490" s="3" t="s">
        <v>4441</v>
      </c>
      <c r="D1490" s="3">
        <v>2.2648541715967401</v>
      </c>
      <c r="E1490" s="3" t="str">
        <f t="shared" si="23"/>
        <v>up</v>
      </c>
      <c r="F1490" s="3">
        <v>5.6325058116735294E-45</v>
      </c>
      <c r="G1490" s="3">
        <v>3.6093097241204E-43</v>
      </c>
    </row>
    <row r="1491" spans="1:7" x14ac:dyDescent="0.2">
      <c r="A1491" s="3" t="s">
        <v>4442</v>
      </c>
      <c r="B1491" s="3" t="s">
        <v>4443</v>
      </c>
      <c r="C1491" s="3" t="s">
        <v>4444</v>
      </c>
      <c r="D1491" s="3">
        <v>1.2337937066979701</v>
      </c>
      <c r="E1491" s="3" t="str">
        <f t="shared" si="23"/>
        <v>up</v>
      </c>
      <c r="F1491" s="3">
        <v>6.0944655938089104E-24</v>
      </c>
      <c r="G1491" s="3">
        <v>1.5049454922977799E-22</v>
      </c>
    </row>
    <row r="1492" spans="1:7" x14ac:dyDescent="0.2">
      <c r="A1492" s="3" t="s">
        <v>4445</v>
      </c>
      <c r="B1492" s="3" t="s">
        <v>4446</v>
      </c>
      <c r="C1492" s="3" t="s">
        <v>4447</v>
      </c>
      <c r="D1492" s="3">
        <v>6.6534836987570403</v>
      </c>
      <c r="E1492" s="3" t="str">
        <f t="shared" si="23"/>
        <v>up</v>
      </c>
      <c r="F1492" s="3">
        <v>2.5366870165479798E-58</v>
      </c>
      <c r="G1492" s="3">
        <v>2.8770071508034402E-56</v>
      </c>
    </row>
    <row r="1493" spans="1:7" x14ac:dyDescent="0.2">
      <c r="A1493" s="3" t="s">
        <v>4448</v>
      </c>
      <c r="B1493" s="3" t="s">
        <v>4449</v>
      </c>
      <c r="C1493" s="3" t="s">
        <v>4450</v>
      </c>
      <c r="D1493" s="3">
        <v>1.72224146201488</v>
      </c>
      <c r="E1493" s="3" t="str">
        <f t="shared" si="23"/>
        <v>up</v>
      </c>
      <c r="F1493" s="3">
        <v>6.4716161553267096E-22</v>
      </c>
      <c r="G1493" s="3">
        <v>1.3986548507026499E-20</v>
      </c>
    </row>
    <row r="1494" spans="1:7" x14ac:dyDescent="0.2">
      <c r="A1494" s="3" t="s">
        <v>4451</v>
      </c>
      <c r="B1494" s="3" t="s">
        <v>4452</v>
      </c>
      <c r="C1494" s="3" t="s">
        <v>4453</v>
      </c>
      <c r="D1494" s="3">
        <v>1.30311622794767</v>
      </c>
      <c r="E1494" s="3" t="str">
        <f t="shared" si="23"/>
        <v>up</v>
      </c>
      <c r="F1494" s="3">
        <v>4.53894035126796E-22</v>
      </c>
      <c r="G1494" s="3">
        <v>9.9437708618547298E-21</v>
      </c>
    </row>
    <row r="1495" spans="1:7" x14ac:dyDescent="0.2">
      <c r="A1495" s="3" t="s">
        <v>4454</v>
      </c>
      <c r="B1495" s="3" t="s">
        <v>4455</v>
      </c>
      <c r="C1495" s="3" t="s">
        <v>4456</v>
      </c>
      <c r="D1495" s="3">
        <v>-2.2755697956317702</v>
      </c>
      <c r="E1495" s="3" t="str">
        <f t="shared" si="23"/>
        <v>down</v>
      </c>
      <c r="F1495" s="3">
        <v>5.4254715184607098E-4</v>
      </c>
      <c r="G1495" s="3">
        <v>1.8711744612646001E-3</v>
      </c>
    </row>
    <row r="1496" spans="1:7" x14ac:dyDescent="0.2">
      <c r="A1496" s="3" t="s">
        <v>4457</v>
      </c>
      <c r="B1496" s="3" t="s">
        <v>4458</v>
      </c>
      <c r="C1496" s="3" t="s">
        <v>4459</v>
      </c>
      <c r="D1496" s="3">
        <v>-1.5000758164558201</v>
      </c>
      <c r="E1496" s="3" t="str">
        <f t="shared" si="23"/>
        <v>down</v>
      </c>
      <c r="F1496" s="3">
        <v>1.0302838465045499E-12</v>
      </c>
      <c r="G1496" s="3">
        <v>1.1334006675366799E-11</v>
      </c>
    </row>
    <row r="1497" spans="1:7" x14ac:dyDescent="0.2">
      <c r="A1497" s="3" t="s">
        <v>4460</v>
      </c>
      <c r="B1497" s="3" t="s">
        <v>4461</v>
      </c>
      <c r="C1497" s="3" t="s">
        <v>4462</v>
      </c>
      <c r="D1497" s="3">
        <v>-1.1178968509942699</v>
      </c>
      <c r="E1497" s="3" t="str">
        <f t="shared" si="23"/>
        <v>down</v>
      </c>
      <c r="F1497" s="3">
        <v>1.4430759722007199E-3</v>
      </c>
      <c r="G1497" s="3">
        <v>4.5152494286436699E-3</v>
      </c>
    </row>
    <row r="1498" spans="1:7" x14ac:dyDescent="0.2">
      <c r="A1498" s="3" t="s">
        <v>4463</v>
      </c>
      <c r="B1498" s="3" t="s">
        <v>4464</v>
      </c>
      <c r="C1498" s="3" t="s">
        <v>4465</v>
      </c>
      <c r="D1498" s="3">
        <v>1.8570118122522801</v>
      </c>
      <c r="E1498" s="3" t="str">
        <f t="shared" si="23"/>
        <v>up</v>
      </c>
      <c r="F1498" s="3">
        <v>5.8821936236325199E-4</v>
      </c>
      <c r="G1498" s="3">
        <v>2.0086915395809801E-3</v>
      </c>
    </row>
    <row r="1499" spans="1:7" x14ac:dyDescent="0.2">
      <c r="A1499" s="3" t="s">
        <v>4466</v>
      </c>
      <c r="B1499" s="3" t="s">
        <v>4467</v>
      </c>
      <c r="C1499" s="3" t="s">
        <v>4468</v>
      </c>
      <c r="D1499" s="3">
        <v>-4.7905579938534304</v>
      </c>
      <c r="E1499" s="3" t="str">
        <f t="shared" si="23"/>
        <v>down</v>
      </c>
      <c r="F1499" s="3">
        <v>1.4285734641985301E-19</v>
      </c>
      <c r="G1499" s="3">
        <v>2.7003831146265999E-18</v>
      </c>
    </row>
    <row r="1500" spans="1:7" x14ac:dyDescent="0.2">
      <c r="A1500" s="3" t="s">
        <v>4469</v>
      </c>
      <c r="B1500" s="3" t="s">
        <v>4470</v>
      </c>
      <c r="C1500" s="3" t="s">
        <v>4471</v>
      </c>
      <c r="D1500" s="3">
        <v>2.4945101497840398</v>
      </c>
      <c r="E1500" s="3" t="str">
        <f t="shared" si="23"/>
        <v>up</v>
      </c>
      <c r="F1500" s="3">
        <v>1.63152714098936E-3</v>
      </c>
      <c r="G1500" s="3">
        <v>5.04820179597288E-3</v>
      </c>
    </row>
    <row r="1501" spans="1:7" x14ac:dyDescent="0.2">
      <c r="A1501" s="3" t="s">
        <v>4472</v>
      </c>
      <c r="B1501" s="3" t="s">
        <v>4473</v>
      </c>
      <c r="C1501" s="3" t="s">
        <v>4474</v>
      </c>
      <c r="D1501" s="3">
        <v>1.2317328507216201</v>
      </c>
      <c r="E1501" s="3" t="str">
        <f t="shared" si="23"/>
        <v>up</v>
      </c>
      <c r="F1501" s="3">
        <v>8.0311415853674896E-20</v>
      </c>
      <c r="G1501" s="3">
        <v>1.53852183195919E-18</v>
      </c>
    </row>
    <row r="1502" spans="1:7" x14ac:dyDescent="0.2">
      <c r="A1502" s="3" t="s">
        <v>4475</v>
      </c>
      <c r="B1502" s="3" t="s">
        <v>4476</v>
      </c>
      <c r="C1502" s="3" t="s">
        <v>4477</v>
      </c>
      <c r="D1502" s="3">
        <v>-1.6076774639126601</v>
      </c>
      <c r="E1502" s="3" t="str">
        <f t="shared" si="23"/>
        <v>down</v>
      </c>
      <c r="F1502" s="3">
        <v>3.14615196567744E-12</v>
      </c>
      <c r="G1502" s="3">
        <v>3.2834758625506597E-11</v>
      </c>
    </row>
    <row r="1503" spans="1:7" x14ac:dyDescent="0.2">
      <c r="A1503" s="3" t="s">
        <v>4478</v>
      </c>
      <c r="B1503" s="3" t="s">
        <v>4479</v>
      </c>
      <c r="C1503" s="3" t="s">
        <v>4480</v>
      </c>
      <c r="D1503" s="3">
        <v>3.46694510213214</v>
      </c>
      <c r="E1503" s="3" t="str">
        <f t="shared" si="23"/>
        <v>up</v>
      </c>
      <c r="F1503" s="3">
        <v>2.7283090045563502E-134</v>
      </c>
      <c r="G1503" s="3">
        <v>1.84031622117864E-131</v>
      </c>
    </row>
    <row r="1504" spans="1:7" x14ac:dyDescent="0.2">
      <c r="A1504" s="3" t="s">
        <v>4481</v>
      </c>
      <c r="B1504" s="3" t="s">
        <v>4482</v>
      </c>
      <c r="C1504" s="3" t="s">
        <v>4483</v>
      </c>
      <c r="D1504" s="3">
        <v>-3.1604818073591798</v>
      </c>
      <c r="E1504" s="3" t="str">
        <f t="shared" si="23"/>
        <v>down</v>
      </c>
      <c r="F1504" s="3">
        <v>8.6970644796923399E-33</v>
      </c>
      <c r="G1504" s="3">
        <v>3.5050810808722302E-31</v>
      </c>
    </row>
    <row r="1505" spans="1:7" x14ac:dyDescent="0.2">
      <c r="A1505" s="3" t="s">
        <v>4484</v>
      </c>
      <c r="B1505" s="3" t="s">
        <v>4485</v>
      </c>
      <c r="C1505" s="3" t="s">
        <v>4486</v>
      </c>
      <c r="D1505" s="3">
        <v>1.6697076981133301</v>
      </c>
      <c r="E1505" s="3" t="str">
        <f t="shared" si="23"/>
        <v>up</v>
      </c>
      <c r="F1505" s="3">
        <v>4.28042284817423E-11</v>
      </c>
      <c r="G1505" s="3">
        <v>3.97521008856528E-10</v>
      </c>
    </row>
    <row r="1506" spans="1:7" x14ac:dyDescent="0.2">
      <c r="A1506" s="3" t="s">
        <v>4487</v>
      </c>
      <c r="B1506" s="3" t="s">
        <v>4488</v>
      </c>
      <c r="C1506" s="3" t="s">
        <v>4489</v>
      </c>
      <c r="D1506" s="3">
        <v>-1.3246247033044101</v>
      </c>
      <c r="E1506" s="3" t="str">
        <f t="shared" si="23"/>
        <v>down</v>
      </c>
      <c r="F1506" s="3">
        <v>8.2573734264759096E-6</v>
      </c>
      <c r="G1506" s="3">
        <v>4.0284163621513198E-5</v>
      </c>
    </row>
    <row r="1507" spans="1:7" x14ac:dyDescent="0.2">
      <c r="A1507" s="3" t="s">
        <v>4490</v>
      </c>
      <c r="B1507" s="3" t="s">
        <v>4491</v>
      </c>
      <c r="C1507" s="3" t="s">
        <v>4492</v>
      </c>
      <c r="D1507" s="3">
        <v>-4.42651384569327</v>
      </c>
      <c r="E1507" s="3" t="str">
        <f t="shared" si="23"/>
        <v>down</v>
      </c>
      <c r="F1507" s="3">
        <v>2.43880676674601E-86</v>
      </c>
      <c r="G1507" s="3">
        <v>7.1035789824129202E-84</v>
      </c>
    </row>
    <row r="1508" spans="1:7" x14ac:dyDescent="0.2">
      <c r="A1508" s="3" t="s">
        <v>4493</v>
      </c>
      <c r="B1508" s="3" t="s">
        <v>4494</v>
      </c>
      <c r="C1508" s="3" t="s">
        <v>4495</v>
      </c>
      <c r="D1508" s="3">
        <v>-1.6419074129747599</v>
      </c>
      <c r="E1508" s="3" t="str">
        <f t="shared" si="23"/>
        <v>down</v>
      </c>
      <c r="F1508" s="3">
        <v>4.4360617124336799E-4</v>
      </c>
      <c r="G1508" s="3">
        <v>1.5644624905489801E-3</v>
      </c>
    </row>
    <row r="1509" spans="1:7" x14ac:dyDescent="0.2">
      <c r="A1509" s="3" t="s">
        <v>4496</v>
      </c>
      <c r="B1509" s="3" t="s">
        <v>4497</v>
      </c>
      <c r="C1509" s="3" t="s">
        <v>4498</v>
      </c>
      <c r="D1509" s="3">
        <v>3.8697632805593698</v>
      </c>
      <c r="E1509" s="3" t="str">
        <f t="shared" si="23"/>
        <v>up</v>
      </c>
      <c r="F1509" s="3">
        <v>1.5111468771961399E-70</v>
      </c>
      <c r="G1509" s="3">
        <v>2.5151764127461999E-68</v>
      </c>
    </row>
    <row r="1510" spans="1:7" x14ac:dyDescent="0.2">
      <c r="A1510" s="3" t="s">
        <v>4499</v>
      </c>
      <c r="B1510" s="3" t="s">
        <v>4500</v>
      </c>
      <c r="C1510" s="3" t="s">
        <v>4501</v>
      </c>
      <c r="D1510" s="3">
        <v>1.1535317488607599</v>
      </c>
      <c r="E1510" s="3" t="str">
        <f t="shared" si="23"/>
        <v>up</v>
      </c>
      <c r="F1510" s="3">
        <v>1.5910638428117401E-3</v>
      </c>
      <c r="G1510" s="3">
        <v>4.9325288363510598E-3</v>
      </c>
    </row>
    <row r="1511" spans="1:7" x14ac:dyDescent="0.2">
      <c r="A1511" s="3" t="s">
        <v>4502</v>
      </c>
      <c r="B1511" s="3" t="s">
        <v>4503</v>
      </c>
      <c r="C1511" s="3" t="s">
        <v>4504</v>
      </c>
      <c r="D1511" s="3">
        <v>-2.97588948208162</v>
      </c>
      <c r="E1511" s="3" t="str">
        <f t="shared" si="23"/>
        <v>down</v>
      </c>
      <c r="F1511" s="3">
        <v>3.4428552605784002E-30</v>
      </c>
      <c r="G1511" s="3">
        <v>1.2359561069908301E-28</v>
      </c>
    </row>
    <row r="1512" spans="1:7" x14ac:dyDescent="0.2">
      <c r="A1512" s="3" t="s">
        <v>4505</v>
      </c>
      <c r="B1512" s="3" t="s">
        <v>4506</v>
      </c>
      <c r="C1512" s="3" t="s">
        <v>4507</v>
      </c>
      <c r="D1512" s="3">
        <v>1.3520020470693099</v>
      </c>
      <c r="E1512" s="3" t="str">
        <f t="shared" si="23"/>
        <v>up</v>
      </c>
      <c r="F1512" s="3">
        <v>9.3495603980007594E-5</v>
      </c>
      <c r="G1512" s="3">
        <v>3.8003160818515E-4</v>
      </c>
    </row>
    <row r="1513" spans="1:7" x14ac:dyDescent="0.2">
      <c r="A1513" s="3" t="s">
        <v>4508</v>
      </c>
      <c r="B1513" s="3" t="s">
        <v>4509</v>
      </c>
      <c r="C1513" s="3" t="s">
        <v>4510</v>
      </c>
      <c r="D1513" s="3">
        <v>-2.3021546423991599</v>
      </c>
      <c r="E1513" s="3" t="str">
        <f t="shared" si="23"/>
        <v>down</v>
      </c>
      <c r="F1513" s="3">
        <v>1.83644524076911E-34</v>
      </c>
      <c r="G1513" s="3">
        <v>7.97826515447351E-33</v>
      </c>
    </row>
    <row r="1514" spans="1:7" x14ac:dyDescent="0.2">
      <c r="A1514" s="3" t="s">
        <v>4511</v>
      </c>
      <c r="B1514" s="3" t="s">
        <v>4512</v>
      </c>
      <c r="C1514" s="3" t="s">
        <v>4513</v>
      </c>
      <c r="D1514" s="3">
        <v>-4.4381713405841898</v>
      </c>
      <c r="E1514" s="3" t="str">
        <f t="shared" si="23"/>
        <v>down</v>
      </c>
      <c r="F1514" s="3">
        <v>2.2697990314208001E-19</v>
      </c>
      <c r="G1514" s="3">
        <v>4.2466780126553202E-18</v>
      </c>
    </row>
    <row r="1515" spans="1:7" x14ac:dyDescent="0.2">
      <c r="A1515" s="3" t="s">
        <v>4514</v>
      </c>
      <c r="B1515" s="3" t="s">
        <v>4515</v>
      </c>
      <c r="C1515" s="3" t="s">
        <v>4516</v>
      </c>
      <c r="D1515" s="3">
        <v>1.1343001910775701</v>
      </c>
      <c r="E1515" s="3" t="str">
        <f t="shared" si="23"/>
        <v>up</v>
      </c>
      <c r="F1515" s="3">
        <v>1.31473336082623E-14</v>
      </c>
      <c r="G1515" s="3">
        <v>1.6934294223466199E-13</v>
      </c>
    </row>
    <row r="1516" spans="1:7" x14ac:dyDescent="0.2">
      <c r="A1516" s="3" t="s">
        <v>4514</v>
      </c>
      <c r="B1516" s="3" t="s">
        <v>4515</v>
      </c>
      <c r="C1516" s="3" t="s">
        <v>4517</v>
      </c>
      <c r="D1516" s="3">
        <v>1.1343001910775701</v>
      </c>
      <c r="E1516" s="3" t="str">
        <f t="shared" si="23"/>
        <v>up</v>
      </c>
      <c r="F1516" s="3">
        <v>1.31473336082623E-14</v>
      </c>
      <c r="G1516" s="3">
        <v>1.6934294223466199E-13</v>
      </c>
    </row>
    <row r="1517" spans="1:7" x14ac:dyDescent="0.2">
      <c r="A1517" s="3" t="s">
        <v>4518</v>
      </c>
      <c r="B1517" s="3" t="s">
        <v>4519</v>
      </c>
      <c r="C1517" s="3" t="s">
        <v>4520</v>
      </c>
      <c r="D1517" s="3">
        <v>1.0258540450863101</v>
      </c>
      <c r="E1517" s="3" t="str">
        <f t="shared" si="23"/>
        <v>up</v>
      </c>
      <c r="F1517" s="3">
        <v>1.3110935735809001E-15</v>
      </c>
      <c r="G1517" s="3">
        <v>1.84445392305299E-14</v>
      </c>
    </row>
    <row r="1518" spans="1:7" x14ac:dyDescent="0.2">
      <c r="A1518" s="3" t="s">
        <v>4521</v>
      </c>
      <c r="B1518" s="3" t="s">
        <v>4522</v>
      </c>
      <c r="C1518" s="3" t="s">
        <v>4523</v>
      </c>
      <c r="D1518" s="3">
        <v>4.0926810735206596</v>
      </c>
      <c r="E1518" s="3" t="str">
        <f t="shared" si="23"/>
        <v>up</v>
      </c>
      <c r="F1518" s="3">
        <v>1.2682526009455599E-28</v>
      </c>
      <c r="G1518" s="3">
        <v>4.1358588635415401E-27</v>
      </c>
    </row>
    <row r="1519" spans="1:7" x14ac:dyDescent="0.2">
      <c r="A1519" s="3" t="s">
        <v>4524</v>
      </c>
      <c r="B1519" s="3" t="s">
        <v>4525</v>
      </c>
      <c r="C1519" s="3" t="s">
        <v>4526</v>
      </c>
      <c r="D1519" s="3">
        <v>1.9425638372474701</v>
      </c>
      <c r="E1519" s="3" t="str">
        <f t="shared" si="23"/>
        <v>up</v>
      </c>
      <c r="F1519" s="3">
        <v>1.5094646340084999E-32</v>
      </c>
      <c r="G1519" s="3">
        <v>5.9707712189669502E-31</v>
      </c>
    </row>
    <row r="1520" spans="1:7" x14ac:dyDescent="0.2">
      <c r="A1520" s="3" t="s">
        <v>4527</v>
      </c>
      <c r="B1520" s="3" t="s">
        <v>4528</v>
      </c>
      <c r="C1520" s="3" t="s">
        <v>4529</v>
      </c>
      <c r="D1520" s="3">
        <v>-2.2559470241003101</v>
      </c>
      <c r="E1520" s="3" t="str">
        <f t="shared" si="23"/>
        <v>down</v>
      </c>
      <c r="F1520" s="3">
        <v>9.2062880992582404E-13</v>
      </c>
      <c r="G1520" s="3">
        <v>1.0180137038834701E-11</v>
      </c>
    </row>
    <row r="1521" spans="1:7" x14ac:dyDescent="0.2">
      <c r="A1521" s="3" t="s">
        <v>4530</v>
      </c>
      <c r="B1521" s="3" t="s">
        <v>4531</v>
      </c>
      <c r="C1521" s="3" t="s">
        <v>4532</v>
      </c>
      <c r="D1521" s="3">
        <v>1.48144292717814</v>
      </c>
      <c r="E1521" s="3" t="str">
        <f t="shared" si="23"/>
        <v>up</v>
      </c>
      <c r="F1521" s="3">
        <v>7.5347601514807205E-14</v>
      </c>
      <c r="G1521" s="3">
        <v>9.1444589111152392E-13</v>
      </c>
    </row>
    <row r="1522" spans="1:7" x14ac:dyDescent="0.2">
      <c r="A1522" s="3" t="s">
        <v>4533</v>
      </c>
      <c r="B1522" s="3" t="s">
        <v>4534</v>
      </c>
      <c r="C1522" s="3" t="s">
        <v>4535</v>
      </c>
      <c r="D1522" s="3">
        <v>2.38611052766062</v>
      </c>
      <c r="E1522" s="3" t="str">
        <f t="shared" si="23"/>
        <v>up</v>
      </c>
      <c r="F1522" s="3">
        <v>2.4388318866569299E-18</v>
      </c>
      <c r="G1522" s="3">
        <v>4.26412953061326E-17</v>
      </c>
    </row>
    <row r="1523" spans="1:7" x14ac:dyDescent="0.2">
      <c r="A1523" s="3" t="s">
        <v>4536</v>
      </c>
      <c r="B1523" s="3" t="s">
        <v>4537</v>
      </c>
      <c r="C1523" s="3" t="s">
        <v>4538</v>
      </c>
      <c r="D1523" s="3">
        <v>-1.5499899011965499</v>
      </c>
      <c r="E1523" s="3" t="str">
        <f t="shared" si="23"/>
        <v>down</v>
      </c>
      <c r="F1523" s="3">
        <v>7.9712430194243201E-8</v>
      </c>
      <c r="G1523" s="3">
        <v>5.2255473420430699E-7</v>
      </c>
    </row>
    <row r="1524" spans="1:7" x14ac:dyDescent="0.2">
      <c r="A1524" s="3" t="s">
        <v>4539</v>
      </c>
      <c r="B1524" s="3" t="s">
        <v>4540</v>
      </c>
      <c r="C1524" s="3" t="s">
        <v>4541</v>
      </c>
      <c r="D1524" s="3">
        <v>-1.4551886195021699</v>
      </c>
      <c r="E1524" s="3" t="str">
        <f t="shared" si="23"/>
        <v>down</v>
      </c>
      <c r="F1524" s="3">
        <v>4.5601929631265098E-13</v>
      </c>
      <c r="G1524" s="3">
        <v>5.1949718235937302E-12</v>
      </c>
    </row>
    <row r="1525" spans="1:7" x14ac:dyDescent="0.2">
      <c r="A1525" s="3" t="s">
        <v>4542</v>
      </c>
      <c r="B1525" s="3" t="s">
        <v>4543</v>
      </c>
      <c r="C1525" s="3" t="s">
        <v>4544</v>
      </c>
      <c r="D1525" s="3">
        <v>2.1519040813452501</v>
      </c>
      <c r="E1525" s="3" t="str">
        <f t="shared" si="23"/>
        <v>up</v>
      </c>
      <c r="F1525" s="3">
        <v>4.05687175096577E-4</v>
      </c>
      <c r="G1525" s="3">
        <v>1.4458528465065999E-3</v>
      </c>
    </row>
    <row r="1526" spans="1:7" x14ac:dyDescent="0.2">
      <c r="A1526" s="3" t="s">
        <v>4545</v>
      </c>
      <c r="B1526" s="3" t="s">
        <v>4546</v>
      </c>
      <c r="C1526" s="3" t="s">
        <v>4547</v>
      </c>
      <c r="D1526" s="3">
        <v>-2.4278247336273102</v>
      </c>
      <c r="E1526" s="3" t="str">
        <f t="shared" si="23"/>
        <v>down</v>
      </c>
      <c r="F1526" s="3">
        <v>1.54295737616964E-9</v>
      </c>
      <c r="G1526" s="3">
        <v>1.2382305405754601E-8</v>
      </c>
    </row>
    <row r="1527" spans="1:7" x14ac:dyDescent="0.2">
      <c r="A1527" s="3" t="s">
        <v>4548</v>
      </c>
      <c r="B1527" s="3" t="s">
        <v>4549</v>
      </c>
      <c r="C1527" s="3" t="s">
        <v>4550</v>
      </c>
      <c r="D1527" s="3">
        <v>-1.6207513303439101</v>
      </c>
      <c r="E1527" s="3" t="str">
        <f t="shared" si="23"/>
        <v>down</v>
      </c>
      <c r="F1527" s="3">
        <v>3.8596632173605399E-26</v>
      </c>
      <c r="G1527" s="3">
        <v>1.10168026266576E-24</v>
      </c>
    </row>
    <row r="1528" spans="1:7" x14ac:dyDescent="0.2">
      <c r="A1528" s="3" t="s">
        <v>4551</v>
      </c>
      <c r="B1528" s="3" t="s">
        <v>4552</v>
      </c>
      <c r="C1528" s="3" t="s">
        <v>4553</v>
      </c>
      <c r="D1528" s="3">
        <v>1.71597765189923</v>
      </c>
      <c r="E1528" s="3" t="str">
        <f t="shared" si="23"/>
        <v>up</v>
      </c>
      <c r="F1528" s="3">
        <v>1.08709274925806E-10</v>
      </c>
      <c r="G1528" s="3">
        <v>9.7020756786151295E-10</v>
      </c>
    </row>
    <row r="1529" spans="1:7" x14ac:dyDescent="0.2">
      <c r="A1529" s="3" t="s">
        <v>4554</v>
      </c>
      <c r="B1529" s="3" t="s">
        <v>4555</v>
      </c>
      <c r="C1529" s="3" t="s">
        <v>4556</v>
      </c>
      <c r="D1529" s="3">
        <v>-1.9281577858561401</v>
      </c>
      <c r="E1529" s="3" t="str">
        <f t="shared" si="23"/>
        <v>down</v>
      </c>
      <c r="F1529" s="3">
        <v>1.5178279487326401E-9</v>
      </c>
      <c r="G1529" s="3">
        <v>1.2195914100913799E-8</v>
      </c>
    </row>
    <row r="1530" spans="1:7" x14ac:dyDescent="0.2">
      <c r="A1530" s="3" t="s">
        <v>4557</v>
      </c>
      <c r="B1530" s="3" t="s">
        <v>4558</v>
      </c>
      <c r="C1530" s="3" t="s">
        <v>4559</v>
      </c>
      <c r="D1530" s="3">
        <v>1.0779813739611499</v>
      </c>
      <c r="E1530" s="3" t="str">
        <f t="shared" si="23"/>
        <v>up</v>
      </c>
      <c r="F1530" s="3">
        <v>9.6712550322083195E-3</v>
      </c>
      <c r="G1530" s="3">
        <v>2.45877414189212E-2</v>
      </c>
    </row>
    <row r="1531" spans="1:7" x14ac:dyDescent="0.2">
      <c r="A1531" s="3" t="s">
        <v>4560</v>
      </c>
      <c r="B1531" s="3" t="s">
        <v>4561</v>
      </c>
      <c r="C1531" s="3" t="s">
        <v>4562</v>
      </c>
      <c r="D1531" s="3">
        <v>-1.27249584111339</v>
      </c>
      <c r="E1531" s="3" t="str">
        <f t="shared" si="23"/>
        <v>down</v>
      </c>
      <c r="F1531" s="3">
        <v>3.1659394675712502E-13</v>
      </c>
      <c r="G1531" s="3">
        <v>3.6586726976008197E-12</v>
      </c>
    </row>
    <row r="1532" spans="1:7" x14ac:dyDescent="0.2">
      <c r="A1532" s="3" t="s">
        <v>4563</v>
      </c>
      <c r="B1532" s="3" t="s">
        <v>4564</v>
      </c>
      <c r="C1532" s="3" t="s">
        <v>4565</v>
      </c>
      <c r="D1532" s="3">
        <v>1.1119210025809201</v>
      </c>
      <c r="E1532" s="3" t="str">
        <f t="shared" si="23"/>
        <v>up</v>
      </c>
      <c r="F1532" s="3">
        <v>1.3864197721017999E-4</v>
      </c>
      <c r="G1532" s="3">
        <v>5.4554362294309804E-4</v>
      </c>
    </row>
    <row r="1533" spans="1:7" x14ac:dyDescent="0.2">
      <c r="A1533" s="3" t="s">
        <v>4566</v>
      </c>
      <c r="B1533" s="3" t="s">
        <v>4567</v>
      </c>
      <c r="C1533" s="3" t="s">
        <v>4568</v>
      </c>
      <c r="D1533" s="3">
        <v>2.06155226510423</v>
      </c>
      <c r="E1533" s="3" t="str">
        <f t="shared" si="23"/>
        <v>up</v>
      </c>
      <c r="F1533" s="3">
        <v>2.42810829929238E-19</v>
      </c>
      <c r="G1533" s="3">
        <v>4.5230575528678903E-18</v>
      </c>
    </row>
    <row r="1534" spans="1:7" x14ac:dyDescent="0.2">
      <c r="A1534" s="3" t="s">
        <v>4569</v>
      </c>
      <c r="B1534" s="3" t="s">
        <v>4570</v>
      </c>
      <c r="C1534" s="3" t="s">
        <v>4571</v>
      </c>
      <c r="D1534" s="3">
        <v>-2.0239107702939299</v>
      </c>
      <c r="E1534" s="3" t="str">
        <f t="shared" si="23"/>
        <v>down</v>
      </c>
      <c r="F1534" s="3">
        <v>6.1252247194590197E-14</v>
      </c>
      <c r="G1534" s="3">
        <v>7.4905419851704997E-13</v>
      </c>
    </row>
    <row r="1535" spans="1:7" x14ac:dyDescent="0.2">
      <c r="A1535" s="3" t="s">
        <v>4572</v>
      </c>
      <c r="B1535" s="3" t="s">
        <v>4573</v>
      </c>
      <c r="C1535" s="3" t="s">
        <v>4574</v>
      </c>
      <c r="D1535" s="3">
        <v>5.2242155918851498</v>
      </c>
      <c r="E1535" s="3" t="str">
        <f t="shared" si="23"/>
        <v>up</v>
      </c>
      <c r="F1535" s="3">
        <v>9.3412607362173403E-43</v>
      </c>
      <c r="G1535" s="3">
        <v>5.4665569678247199E-41</v>
      </c>
    </row>
    <row r="1536" spans="1:7" x14ac:dyDescent="0.2">
      <c r="A1536" s="3" t="s">
        <v>4575</v>
      </c>
      <c r="B1536" s="3" t="s">
        <v>4576</v>
      </c>
      <c r="C1536" s="3" t="s">
        <v>4577</v>
      </c>
      <c r="D1536" s="3">
        <v>1.5189690501512101</v>
      </c>
      <c r="E1536" s="3" t="str">
        <f t="shared" si="23"/>
        <v>up</v>
      </c>
      <c r="F1536" s="3">
        <v>1.1056131143769299E-30</v>
      </c>
      <c r="G1536" s="3">
        <v>4.0717062281191699E-29</v>
      </c>
    </row>
    <row r="1537" spans="1:7" x14ac:dyDescent="0.2">
      <c r="A1537" s="3" t="s">
        <v>4578</v>
      </c>
      <c r="B1537" s="3" t="s">
        <v>4579</v>
      </c>
      <c r="C1537" s="3" t="s">
        <v>4580</v>
      </c>
      <c r="D1537" s="3">
        <v>1.5818586450818799</v>
      </c>
      <c r="E1537" s="3" t="str">
        <f t="shared" si="23"/>
        <v>up</v>
      </c>
      <c r="F1537" s="3">
        <v>1.5288842557020101E-12</v>
      </c>
      <c r="G1537" s="3">
        <v>1.6383094164780099E-11</v>
      </c>
    </row>
    <row r="1538" spans="1:7" x14ac:dyDescent="0.2">
      <c r="A1538" s="3" t="s">
        <v>4581</v>
      </c>
      <c r="B1538" s="3" t="s">
        <v>4582</v>
      </c>
      <c r="C1538" s="3" t="s">
        <v>4583</v>
      </c>
      <c r="D1538" s="3">
        <v>-1.5715300363573399</v>
      </c>
      <c r="E1538" s="3" t="str">
        <f t="shared" si="23"/>
        <v>down</v>
      </c>
      <c r="F1538" s="3">
        <v>2.1880833513608198E-15</v>
      </c>
      <c r="G1538" s="3">
        <v>3.0120812278238803E-14</v>
      </c>
    </row>
    <row r="1539" spans="1:7" x14ac:dyDescent="0.2">
      <c r="A1539" s="3" t="s">
        <v>4584</v>
      </c>
      <c r="B1539" s="3" t="s">
        <v>4585</v>
      </c>
      <c r="C1539" s="3" t="s">
        <v>4586</v>
      </c>
      <c r="D1539" s="3">
        <v>-2.9014872875863502</v>
      </c>
      <c r="E1539" s="3" t="str">
        <f t="shared" ref="E1539:E1602" si="24">IF(AND(D1539&gt;0),"up","down")</f>
        <v>down</v>
      </c>
      <c r="F1539" s="3">
        <v>9.06569733708743E-28</v>
      </c>
      <c r="G1539" s="3">
        <v>2.8269094178129598E-26</v>
      </c>
    </row>
    <row r="1540" spans="1:7" x14ac:dyDescent="0.2">
      <c r="A1540" s="3" t="s">
        <v>4587</v>
      </c>
      <c r="B1540" s="3" t="s">
        <v>4588</v>
      </c>
      <c r="C1540" s="3" t="s">
        <v>4589</v>
      </c>
      <c r="D1540" s="3">
        <v>6.3809741079952502</v>
      </c>
      <c r="E1540" s="3" t="str">
        <f t="shared" si="24"/>
        <v>up</v>
      </c>
      <c r="F1540" s="3">
        <v>4.6178381722160199E-9</v>
      </c>
      <c r="G1540" s="3">
        <v>3.5299757900330401E-8</v>
      </c>
    </row>
    <row r="1541" spans="1:7" x14ac:dyDescent="0.2">
      <c r="A1541" s="3" t="s">
        <v>4590</v>
      </c>
      <c r="B1541" s="3" t="s">
        <v>4591</v>
      </c>
      <c r="C1541" s="3" t="s">
        <v>4592</v>
      </c>
      <c r="D1541" s="3">
        <v>-1.21185246245029</v>
      </c>
      <c r="E1541" s="3" t="str">
        <f t="shared" si="24"/>
        <v>down</v>
      </c>
      <c r="F1541" s="3">
        <v>9.4990577554476904E-12</v>
      </c>
      <c r="G1541" s="3">
        <v>9.5482293485347102E-11</v>
      </c>
    </row>
    <row r="1542" spans="1:7" x14ac:dyDescent="0.2">
      <c r="A1542" s="3" t="s">
        <v>4593</v>
      </c>
      <c r="B1542" s="3" t="s">
        <v>4594</v>
      </c>
      <c r="C1542" s="3" t="s">
        <v>4595</v>
      </c>
      <c r="D1542" s="3">
        <v>-1.19418525225261</v>
      </c>
      <c r="E1542" s="3" t="str">
        <f t="shared" si="24"/>
        <v>down</v>
      </c>
      <c r="F1542" s="3">
        <v>2.3229473313572301E-9</v>
      </c>
      <c r="G1542" s="3">
        <v>1.8241968749187601E-8</v>
      </c>
    </row>
    <row r="1543" spans="1:7" x14ac:dyDescent="0.2">
      <c r="A1543" s="3" t="s">
        <v>4596</v>
      </c>
      <c r="B1543" s="3" t="s">
        <v>4597</v>
      </c>
      <c r="C1543" s="3" t="s">
        <v>4598</v>
      </c>
      <c r="D1543" s="3">
        <v>1.2721474633646901</v>
      </c>
      <c r="E1543" s="3" t="str">
        <f t="shared" si="24"/>
        <v>up</v>
      </c>
      <c r="F1543" s="3">
        <v>7.7827443905473693E-9</v>
      </c>
      <c r="G1543" s="3">
        <v>5.81456769893257E-8</v>
      </c>
    </row>
    <row r="1544" spans="1:7" x14ac:dyDescent="0.2">
      <c r="A1544" s="3" t="s">
        <v>4599</v>
      </c>
      <c r="B1544" s="3" t="s">
        <v>4600</v>
      </c>
      <c r="C1544" s="3" t="s">
        <v>4601</v>
      </c>
      <c r="D1544" s="3">
        <v>-1.0936740619149601</v>
      </c>
      <c r="E1544" s="3" t="str">
        <f t="shared" si="24"/>
        <v>down</v>
      </c>
      <c r="F1544" s="3">
        <v>9.0912447004959899E-14</v>
      </c>
      <c r="G1544" s="3">
        <v>1.0950506774582401E-12</v>
      </c>
    </row>
    <row r="1545" spans="1:7" x14ac:dyDescent="0.2">
      <c r="A1545" s="3" t="s">
        <v>4602</v>
      </c>
      <c r="B1545" s="3" t="s">
        <v>4603</v>
      </c>
      <c r="C1545" s="3" t="s">
        <v>4604</v>
      </c>
      <c r="D1545" s="3">
        <v>-1.24970846031404</v>
      </c>
      <c r="E1545" s="3" t="str">
        <f t="shared" si="24"/>
        <v>down</v>
      </c>
      <c r="F1545" s="3">
        <v>7.3876873864440397E-16</v>
      </c>
      <c r="G1545" s="3">
        <v>1.06025309680478E-14</v>
      </c>
    </row>
    <row r="1546" spans="1:7" x14ac:dyDescent="0.2">
      <c r="A1546" s="3" t="s">
        <v>4605</v>
      </c>
      <c r="B1546" s="3" t="s">
        <v>4606</v>
      </c>
      <c r="C1546" s="3" t="s">
        <v>4607</v>
      </c>
      <c r="D1546" s="3">
        <v>-3.1755290303914698</v>
      </c>
      <c r="E1546" s="3" t="str">
        <f t="shared" si="24"/>
        <v>down</v>
      </c>
      <c r="F1546" s="3">
        <v>2.6684276517784002E-57</v>
      </c>
      <c r="G1546" s="3">
        <v>2.87382930968E-55</v>
      </c>
    </row>
    <row r="1547" spans="1:7" x14ac:dyDescent="0.2">
      <c r="A1547" s="3" t="s">
        <v>4608</v>
      </c>
      <c r="B1547" s="3" t="s">
        <v>4609</v>
      </c>
      <c r="C1547" s="3" t="s">
        <v>4610</v>
      </c>
      <c r="D1547" s="3">
        <v>7.2310466762142802</v>
      </c>
      <c r="E1547" s="3" t="str">
        <f t="shared" si="24"/>
        <v>up</v>
      </c>
      <c r="F1547" s="3">
        <v>9.9932656713778208E-44</v>
      </c>
      <c r="G1547" s="3">
        <v>6.1279278872908196E-42</v>
      </c>
    </row>
    <row r="1548" spans="1:7" x14ac:dyDescent="0.2">
      <c r="A1548" s="3" t="s">
        <v>4611</v>
      </c>
      <c r="B1548" s="3" t="s">
        <v>4612</v>
      </c>
      <c r="C1548" s="3" t="s">
        <v>4613</v>
      </c>
      <c r="D1548" s="3">
        <v>1.0194126406324</v>
      </c>
      <c r="E1548" s="3" t="str">
        <f t="shared" si="24"/>
        <v>up</v>
      </c>
      <c r="F1548" s="3">
        <v>1.14056055414633E-7</v>
      </c>
      <c r="G1548" s="3">
        <v>7.3123682150772196E-7</v>
      </c>
    </row>
    <row r="1549" spans="1:7" x14ac:dyDescent="0.2">
      <c r="A1549" s="3" t="s">
        <v>4614</v>
      </c>
      <c r="B1549" s="3" t="s">
        <v>4615</v>
      </c>
      <c r="C1549" s="3" t="s">
        <v>4616</v>
      </c>
      <c r="D1549" s="3">
        <v>1.0791382714217299</v>
      </c>
      <c r="E1549" s="3" t="str">
        <f t="shared" si="24"/>
        <v>up</v>
      </c>
      <c r="F1549" s="3">
        <v>2.2369416348326599E-4</v>
      </c>
      <c r="G1549" s="3">
        <v>8.4245207146680604E-4</v>
      </c>
    </row>
    <row r="1550" spans="1:7" x14ac:dyDescent="0.2">
      <c r="A1550" s="3" t="s">
        <v>4617</v>
      </c>
      <c r="B1550" s="3" t="s">
        <v>4618</v>
      </c>
      <c r="C1550" s="3" t="s">
        <v>4619</v>
      </c>
      <c r="D1550" s="3">
        <v>1.30044813811849</v>
      </c>
      <c r="E1550" s="3" t="str">
        <f t="shared" si="24"/>
        <v>up</v>
      </c>
      <c r="F1550" s="3">
        <v>2.2715325420796498E-21</v>
      </c>
      <c r="G1550" s="3">
        <v>4.7568563822373903E-20</v>
      </c>
    </row>
    <row r="1551" spans="1:7" x14ac:dyDescent="0.2">
      <c r="A1551" s="3" t="s">
        <v>4620</v>
      </c>
      <c r="B1551" s="3" t="s">
        <v>4621</v>
      </c>
      <c r="C1551" s="3" t="s">
        <v>4622</v>
      </c>
      <c r="D1551" s="3">
        <v>7.9265837785313504</v>
      </c>
      <c r="E1551" s="3" t="str">
        <f t="shared" si="24"/>
        <v>up</v>
      </c>
      <c r="F1551" s="3">
        <v>7.2182235069193897E-20</v>
      </c>
      <c r="G1551" s="3">
        <v>1.3869378180611499E-18</v>
      </c>
    </row>
    <row r="1552" spans="1:7" x14ac:dyDescent="0.2">
      <c r="A1552" s="3" t="s">
        <v>4623</v>
      </c>
      <c r="B1552" s="3" t="s">
        <v>4624</v>
      </c>
      <c r="C1552" s="3" t="s">
        <v>4625</v>
      </c>
      <c r="D1552" s="3">
        <v>-1.2015466099550201</v>
      </c>
      <c r="E1552" s="3" t="str">
        <f t="shared" si="24"/>
        <v>down</v>
      </c>
      <c r="F1552" s="3">
        <v>9.8460466724972398E-9</v>
      </c>
      <c r="G1552" s="3">
        <v>7.2646479075834494E-8</v>
      </c>
    </row>
    <row r="1553" spans="1:7" x14ac:dyDescent="0.2">
      <c r="A1553" s="3" t="s">
        <v>4626</v>
      </c>
      <c r="B1553" s="3" t="s">
        <v>4627</v>
      </c>
      <c r="C1553" s="3" t="s">
        <v>4628</v>
      </c>
      <c r="D1553" s="3">
        <v>-2.5186849958126398</v>
      </c>
      <c r="E1553" s="3" t="str">
        <f t="shared" si="24"/>
        <v>down</v>
      </c>
      <c r="F1553" s="3">
        <v>3.6519827263674999E-4</v>
      </c>
      <c r="G1553" s="3">
        <v>1.3149282497199699E-3</v>
      </c>
    </row>
    <row r="1554" spans="1:7" x14ac:dyDescent="0.2">
      <c r="A1554" s="3" t="s">
        <v>4629</v>
      </c>
      <c r="B1554" s="3" t="s">
        <v>4630</v>
      </c>
      <c r="C1554" s="3" t="s">
        <v>4631</v>
      </c>
      <c r="D1554" s="3">
        <v>-1.24292291902742</v>
      </c>
      <c r="E1554" s="3" t="str">
        <f t="shared" si="24"/>
        <v>down</v>
      </c>
      <c r="F1554" s="3">
        <v>9.7227654222828506E-3</v>
      </c>
      <c r="G1554" s="3">
        <v>2.4694205638521E-2</v>
      </c>
    </row>
    <row r="1555" spans="1:7" x14ac:dyDescent="0.2">
      <c r="A1555" s="3" t="s">
        <v>4632</v>
      </c>
      <c r="B1555" s="3" t="s">
        <v>4633</v>
      </c>
      <c r="C1555" s="3" t="s">
        <v>4634</v>
      </c>
      <c r="D1555" s="3">
        <v>-2.8335833688305501</v>
      </c>
      <c r="E1555" s="3" t="str">
        <f t="shared" si="24"/>
        <v>down</v>
      </c>
      <c r="F1555" s="3">
        <v>4.4876163325714702E-7</v>
      </c>
      <c r="G1555" s="3">
        <v>2.6715535180428202E-6</v>
      </c>
    </row>
    <row r="1556" spans="1:7" x14ac:dyDescent="0.2">
      <c r="A1556" s="3" t="s">
        <v>4635</v>
      </c>
      <c r="B1556" s="3" t="s">
        <v>4636</v>
      </c>
      <c r="C1556" s="3" t="s">
        <v>4637</v>
      </c>
      <c r="D1556" s="3">
        <v>1.09067284970338</v>
      </c>
      <c r="E1556" s="3" t="str">
        <f t="shared" si="24"/>
        <v>up</v>
      </c>
      <c r="F1556" s="3">
        <v>2.6065412583436898E-13</v>
      </c>
      <c r="G1556" s="3">
        <v>3.0399493879289099E-12</v>
      </c>
    </row>
    <row r="1557" spans="1:7" x14ac:dyDescent="0.2">
      <c r="A1557" s="3" t="s">
        <v>4638</v>
      </c>
      <c r="B1557" s="3" t="s">
        <v>4639</v>
      </c>
      <c r="C1557" s="3" t="s">
        <v>4640</v>
      </c>
      <c r="D1557" s="3">
        <v>1.44855876699353</v>
      </c>
      <c r="E1557" s="3" t="str">
        <f t="shared" si="24"/>
        <v>up</v>
      </c>
      <c r="F1557" s="3">
        <v>3.2190468759998401E-15</v>
      </c>
      <c r="G1557" s="3">
        <v>4.3518253969212998E-14</v>
      </c>
    </row>
    <row r="1558" spans="1:7" x14ac:dyDescent="0.2">
      <c r="A1558" s="3" t="s">
        <v>4641</v>
      </c>
      <c r="B1558" s="3" t="s">
        <v>4642</v>
      </c>
      <c r="C1558" s="3" t="s">
        <v>4643</v>
      </c>
      <c r="D1558" s="3">
        <v>1.08228247608029</v>
      </c>
      <c r="E1558" s="3" t="str">
        <f t="shared" si="24"/>
        <v>up</v>
      </c>
      <c r="F1558" s="3">
        <v>6.9914043412481096E-12</v>
      </c>
      <c r="G1558" s="3">
        <v>7.1169053246573197E-11</v>
      </c>
    </row>
    <row r="1559" spans="1:7" x14ac:dyDescent="0.2">
      <c r="A1559" s="3" t="s">
        <v>4641</v>
      </c>
      <c r="B1559" s="3" t="s">
        <v>4642</v>
      </c>
      <c r="C1559" s="3" t="s">
        <v>4644</v>
      </c>
      <c r="D1559" s="3">
        <v>1.08228247608029</v>
      </c>
      <c r="E1559" s="3" t="str">
        <f t="shared" si="24"/>
        <v>up</v>
      </c>
      <c r="F1559" s="3">
        <v>6.9914043412481096E-12</v>
      </c>
      <c r="G1559" s="3">
        <v>7.1169053246573197E-11</v>
      </c>
    </row>
    <row r="1560" spans="1:7" x14ac:dyDescent="0.2">
      <c r="A1560" s="3" t="s">
        <v>4645</v>
      </c>
      <c r="B1560" s="3" t="s">
        <v>4646</v>
      </c>
      <c r="C1560" s="3" t="s">
        <v>4647</v>
      </c>
      <c r="D1560" s="3">
        <v>1.0829723251033601</v>
      </c>
      <c r="E1560" s="3" t="str">
        <f t="shared" si="24"/>
        <v>up</v>
      </c>
      <c r="F1560" s="3">
        <v>1.2520469344743099E-3</v>
      </c>
      <c r="G1560" s="3">
        <v>3.9816956606011896E-3</v>
      </c>
    </row>
    <row r="1561" spans="1:7" x14ac:dyDescent="0.2">
      <c r="A1561" s="3" t="s">
        <v>4648</v>
      </c>
      <c r="B1561" s="3" t="s">
        <v>4649</v>
      </c>
      <c r="C1561" s="3" t="s">
        <v>4650</v>
      </c>
      <c r="D1561" s="3">
        <v>-1.6924986701942699</v>
      </c>
      <c r="E1561" s="3" t="str">
        <f t="shared" si="24"/>
        <v>down</v>
      </c>
      <c r="F1561" s="3">
        <v>1.40704227039015E-3</v>
      </c>
      <c r="G1561" s="3">
        <v>4.4165206312319696E-3</v>
      </c>
    </row>
    <row r="1562" spans="1:7" x14ac:dyDescent="0.2">
      <c r="A1562" s="3" t="s">
        <v>4651</v>
      </c>
      <c r="B1562" s="3" t="s">
        <v>4652</v>
      </c>
      <c r="C1562" s="3" t="s">
        <v>4653</v>
      </c>
      <c r="D1562" s="3">
        <v>-1.04885399757112</v>
      </c>
      <c r="E1562" s="3" t="str">
        <f t="shared" si="24"/>
        <v>down</v>
      </c>
      <c r="F1562" s="3">
        <v>4.95111421227662E-6</v>
      </c>
      <c r="G1562" s="3">
        <v>2.5050722362628199E-5</v>
      </c>
    </row>
    <row r="1563" spans="1:7" x14ac:dyDescent="0.2">
      <c r="A1563" s="3" t="s">
        <v>4654</v>
      </c>
      <c r="B1563" s="3" t="s">
        <v>4655</v>
      </c>
      <c r="C1563" s="3" t="s">
        <v>4656</v>
      </c>
      <c r="D1563" s="3">
        <v>2.3340758091666398</v>
      </c>
      <c r="E1563" s="3" t="str">
        <f t="shared" si="24"/>
        <v>up</v>
      </c>
      <c r="F1563" s="3">
        <v>5.7652587489880198E-23</v>
      </c>
      <c r="G1563" s="3">
        <v>1.35822713468806E-21</v>
      </c>
    </row>
    <row r="1564" spans="1:7" x14ac:dyDescent="0.2">
      <c r="A1564" s="3" t="s">
        <v>4657</v>
      </c>
      <c r="B1564" s="3" t="s">
        <v>4658</v>
      </c>
      <c r="C1564" s="3" t="s">
        <v>4659</v>
      </c>
      <c r="D1564" s="3">
        <v>1.99982650264521</v>
      </c>
      <c r="E1564" s="3" t="str">
        <f t="shared" si="24"/>
        <v>up</v>
      </c>
      <c r="F1564" s="3">
        <v>2.9727027348295201E-30</v>
      </c>
      <c r="G1564" s="3">
        <v>1.0762191595925201E-28</v>
      </c>
    </row>
    <row r="1565" spans="1:7" x14ac:dyDescent="0.2">
      <c r="A1565" s="3" t="s">
        <v>4660</v>
      </c>
      <c r="B1565" s="3" t="s">
        <v>4661</v>
      </c>
      <c r="C1565" s="3" t="s">
        <v>4662</v>
      </c>
      <c r="D1565" s="3">
        <v>-1.47824566364295</v>
      </c>
      <c r="E1565" s="3" t="str">
        <f t="shared" si="24"/>
        <v>down</v>
      </c>
      <c r="F1565" s="3">
        <v>9.9862462454360602E-15</v>
      </c>
      <c r="G1565" s="3">
        <v>1.2953819016347001E-13</v>
      </c>
    </row>
    <row r="1566" spans="1:7" x14ac:dyDescent="0.2">
      <c r="A1566" s="3" t="s">
        <v>4663</v>
      </c>
      <c r="B1566" s="3" t="s">
        <v>4664</v>
      </c>
      <c r="C1566" s="3" t="s">
        <v>4665</v>
      </c>
      <c r="D1566" s="3">
        <v>1.9798895547573601</v>
      </c>
      <c r="E1566" s="3" t="str">
        <f t="shared" si="24"/>
        <v>up</v>
      </c>
      <c r="F1566" s="3">
        <v>4.6835063220647302E-6</v>
      </c>
      <c r="G1566" s="3">
        <v>2.37718087222105E-5</v>
      </c>
    </row>
    <row r="1567" spans="1:7" x14ac:dyDescent="0.2">
      <c r="A1567" s="3" t="s">
        <v>4666</v>
      </c>
      <c r="B1567" s="3" t="s">
        <v>4667</v>
      </c>
      <c r="C1567" s="3" t="s">
        <v>4668</v>
      </c>
      <c r="D1567" s="3">
        <v>1.62103055534945</v>
      </c>
      <c r="E1567" s="3" t="str">
        <f t="shared" si="24"/>
        <v>up</v>
      </c>
      <c r="F1567" s="3">
        <v>2.0953297223382E-40</v>
      </c>
      <c r="G1567" s="3">
        <v>1.15252127560028E-38</v>
      </c>
    </row>
    <row r="1568" spans="1:7" x14ac:dyDescent="0.2">
      <c r="A1568" s="3" t="s">
        <v>4669</v>
      </c>
      <c r="B1568" s="3" t="s">
        <v>4670</v>
      </c>
      <c r="C1568" s="3" t="s">
        <v>4671</v>
      </c>
      <c r="D1568" s="3">
        <v>-3.46109533191862</v>
      </c>
      <c r="E1568" s="3" t="str">
        <f t="shared" si="24"/>
        <v>down</v>
      </c>
      <c r="F1568" s="3">
        <v>7.4004902674438596E-22</v>
      </c>
      <c r="G1568" s="3">
        <v>1.5967118395212201E-20</v>
      </c>
    </row>
    <row r="1569" spans="1:7" x14ac:dyDescent="0.2">
      <c r="A1569" s="3" t="s">
        <v>4672</v>
      </c>
      <c r="B1569" s="3" t="s">
        <v>4673</v>
      </c>
      <c r="C1569" s="3" t="s">
        <v>4674</v>
      </c>
      <c r="D1569" s="3">
        <v>-1.0258238198685301</v>
      </c>
      <c r="E1569" s="3" t="str">
        <f t="shared" si="24"/>
        <v>down</v>
      </c>
      <c r="F1569" s="3">
        <v>4.9931660219757501E-8</v>
      </c>
      <c r="G1569" s="3">
        <v>3.3751274123228502E-7</v>
      </c>
    </row>
    <row r="1570" spans="1:7" x14ac:dyDescent="0.2">
      <c r="A1570" s="3" t="s">
        <v>4675</v>
      </c>
      <c r="B1570" s="3" t="s">
        <v>4676</v>
      </c>
      <c r="C1570" s="3" t="s">
        <v>4677</v>
      </c>
      <c r="D1570" s="3">
        <v>-1.4402110505410799</v>
      </c>
      <c r="E1570" s="3" t="str">
        <f t="shared" si="24"/>
        <v>down</v>
      </c>
      <c r="F1570" s="3">
        <v>9.2409842904665202E-8</v>
      </c>
      <c r="G1570" s="3">
        <v>6.0270969295989296E-7</v>
      </c>
    </row>
    <row r="1571" spans="1:7" x14ac:dyDescent="0.2">
      <c r="A1571" s="3" t="s">
        <v>4678</v>
      </c>
      <c r="B1571" s="3" t="s">
        <v>4679</v>
      </c>
      <c r="C1571" s="3" t="s">
        <v>4680</v>
      </c>
      <c r="D1571" s="3">
        <v>-1.61912426756987</v>
      </c>
      <c r="E1571" s="3" t="str">
        <f t="shared" si="24"/>
        <v>down</v>
      </c>
      <c r="F1571" s="3">
        <v>1.49706501420585E-15</v>
      </c>
      <c r="G1571" s="3">
        <v>2.0968727018647201E-14</v>
      </c>
    </row>
    <row r="1572" spans="1:7" x14ac:dyDescent="0.2">
      <c r="A1572" s="3" t="s">
        <v>4681</v>
      </c>
      <c r="B1572" s="3" t="s">
        <v>4682</v>
      </c>
      <c r="C1572" s="3" t="s">
        <v>4683</v>
      </c>
      <c r="D1572" s="3">
        <v>-1.7269768511630299</v>
      </c>
      <c r="E1572" s="3" t="str">
        <f t="shared" si="24"/>
        <v>down</v>
      </c>
      <c r="F1572" s="3">
        <v>5.27929518955594E-17</v>
      </c>
      <c r="G1572" s="3">
        <v>8.2915989153613905E-16</v>
      </c>
    </row>
    <row r="1573" spans="1:7" x14ac:dyDescent="0.2">
      <c r="A1573" s="3" t="s">
        <v>4684</v>
      </c>
      <c r="B1573" s="3" t="s">
        <v>4685</v>
      </c>
      <c r="C1573" s="3" t="s">
        <v>4686</v>
      </c>
      <c r="D1573" s="3">
        <v>1.18119464457735</v>
      </c>
      <c r="E1573" s="3" t="str">
        <f t="shared" si="24"/>
        <v>up</v>
      </c>
      <c r="F1573" s="3">
        <v>5.5230924143375598E-4</v>
      </c>
      <c r="G1573" s="3">
        <v>1.90126114375907E-3</v>
      </c>
    </row>
    <row r="1574" spans="1:7" x14ac:dyDescent="0.2">
      <c r="A1574" s="3" t="s">
        <v>4687</v>
      </c>
      <c r="B1574" s="3" t="s">
        <v>4688</v>
      </c>
      <c r="C1574" s="3" t="s">
        <v>4689</v>
      </c>
      <c r="D1574" s="3">
        <v>2.5576330719382399</v>
      </c>
      <c r="E1574" s="3" t="str">
        <f t="shared" si="24"/>
        <v>up</v>
      </c>
      <c r="F1574" s="3">
        <v>7.1145531099941102E-20</v>
      </c>
      <c r="G1574" s="3">
        <v>1.3690707606258901E-18</v>
      </c>
    </row>
    <row r="1575" spans="1:7" x14ac:dyDescent="0.2">
      <c r="A1575" s="3" t="s">
        <v>4690</v>
      </c>
      <c r="B1575" s="3" t="s">
        <v>4691</v>
      </c>
      <c r="C1575" s="3" t="s">
        <v>4692</v>
      </c>
      <c r="D1575" s="3">
        <v>-3.5757686612750401</v>
      </c>
      <c r="E1575" s="3" t="str">
        <f t="shared" si="24"/>
        <v>down</v>
      </c>
      <c r="F1575" s="3">
        <v>8.1016554104158703E-4</v>
      </c>
      <c r="G1575" s="3">
        <v>2.68019658595482E-3</v>
      </c>
    </row>
    <row r="1576" spans="1:7" x14ac:dyDescent="0.2">
      <c r="A1576" s="3" t="s">
        <v>4693</v>
      </c>
      <c r="B1576" s="3" t="s">
        <v>4694</v>
      </c>
      <c r="C1576" s="3" t="s">
        <v>4695</v>
      </c>
      <c r="D1576" s="3">
        <v>1.8212711472879399</v>
      </c>
      <c r="E1576" s="3" t="str">
        <f t="shared" si="24"/>
        <v>up</v>
      </c>
      <c r="F1576" s="3">
        <v>9.7350185631359705E-11</v>
      </c>
      <c r="G1576" s="3">
        <v>8.7186581345318402E-10</v>
      </c>
    </row>
    <row r="1577" spans="1:7" x14ac:dyDescent="0.2">
      <c r="A1577" s="3" t="s">
        <v>4696</v>
      </c>
      <c r="B1577" s="3" t="s">
        <v>4697</v>
      </c>
      <c r="C1577" s="3" t="s">
        <v>4698</v>
      </c>
      <c r="D1577" s="3">
        <v>-1.70837111738088</v>
      </c>
      <c r="E1577" s="3" t="str">
        <f t="shared" si="24"/>
        <v>down</v>
      </c>
      <c r="F1577" s="3">
        <v>7.1654616480177796E-43</v>
      </c>
      <c r="G1577" s="3">
        <v>4.2125025908713699E-41</v>
      </c>
    </row>
    <row r="1578" spans="1:7" x14ac:dyDescent="0.2">
      <c r="A1578" s="3" t="s">
        <v>4699</v>
      </c>
      <c r="B1578" s="3" t="s">
        <v>4700</v>
      </c>
      <c r="C1578" s="3" t="s">
        <v>4701</v>
      </c>
      <c r="D1578" s="3">
        <v>-1.6620965446182301</v>
      </c>
      <c r="E1578" s="3" t="str">
        <f t="shared" si="24"/>
        <v>down</v>
      </c>
      <c r="F1578" s="3">
        <v>1.28654446009156E-3</v>
      </c>
      <c r="G1578" s="3">
        <v>4.07623085303669E-3</v>
      </c>
    </row>
    <row r="1579" spans="1:7" x14ac:dyDescent="0.2">
      <c r="A1579" s="3" t="s">
        <v>4702</v>
      </c>
      <c r="B1579" s="3" t="s">
        <v>4703</v>
      </c>
      <c r="C1579" s="3" t="s">
        <v>4704</v>
      </c>
      <c r="D1579" s="3">
        <v>1.41982357665592</v>
      </c>
      <c r="E1579" s="3" t="str">
        <f t="shared" si="24"/>
        <v>up</v>
      </c>
      <c r="F1579" s="3">
        <v>6.6869874613470503E-11</v>
      </c>
      <c r="G1579" s="3">
        <v>6.0953365081524697E-10</v>
      </c>
    </row>
    <row r="1580" spans="1:7" x14ac:dyDescent="0.2">
      <c r="A1580" s="3" t="s">
        <v>4705</v>
      </c>
      <c r="B1580" s="3" t="s">
        <v>4706</v>
      </c>
      <c r="C1580" s="3" t="s">
        <v>4707</v>
      </c>
      <c r="D1580" s="3">
        <v>1.35975016862669</v>
      </c>
      <c r="E1580" s="3" t="str">
        <f t="shared" si="24"/>
        <v>up</v>
      </c>
      <c r="F1580" s="3">
        <v>2.0827856206589701E-8</v>
      </c>
      <c r="G1580" s="3">
        <v>1.4780166397765899E-7</v>
      </c>
    </row>
    <row r="1581" spans="1:7" x14ac:dyDescent="0.2">
      <c r="A1581" s="3" t="s">
        <v>4708</v>
      </c>
      <c r="B1581" s="3" t="s">
        <v>4709</v>
      </c>
      <c r="C1581" s="3" t="s">
        <v>4710</v>
      </c>
      <c r="D1581" s="3">
        <v>-2.36891271664968</v>
      </c>
      <c r="E1581" s="3" t="str">
        <f t="shared" si="24"/>
        <v>down</v>
      </c>
      <c r="F1581" s="3">
        <v>1.48025255180877E-15</v>
      </c>
      <c r="G1581" s="3">
        <v>2.0755926371970699E-14</v>
      </c>
    </row>
    <row r="1582" spans="1:7" x14ac:dyDescent="0.2">
      <c r="A1582" s="3" t="s">
        <v>4711</v>
      </c>
      <c r="B1582" s="3" t="s">
        <v>4712</v>
      </c>
      <c r="C1582" s="3" t="s">
        <v>4713</v>
      </c>
      <c r="D1582" s="3">
        <v>6.1354844251763296</v>
      </c>
      <c r="E1582" s="3" t="str">
        <f t="shared" si="24"/>
        <v>up</v>
      </c>
      <c r="F1582" s="3">
        <v>1.2473599817814001E-7</v>
      </c>
      <c r="G1582" s="3">
        <v>7.96917523754259E-7</v>
      </c>
    </row>
    <row r="1583" spans="1:7" x14ac:dyDescent="0.2">
      <c r="A1583" s="3" t="s">
        <v>4714</v>
      </c>
      <c r="B1583" s="3" t="s">
        <v>4715</v>
      </c>
      <c r="C1583" s="3" t="s">
        <v>4716</v>
      </c>
      <c r="D1583" s="3">
        <v>-1.9329179567425701</v>
      </c>
      <c r="E1583" s="3" t="str">
        <f t="shared" si="24"/>
        <v>down</v>
      </c>
      <c r="F1583" s="3">
        <v>2.1208258890176301E-3</v>
      </c>
      <c r="G1583" s="3">
        <v>6.3984238685616699E-3</v>
      </c>
    </row>
    <row r="1584" spans="1:7" x14ac:dyDescent="0.2">
      <c r="A1584" s="3" t="s">
        <v>4717</v>
      </c>
      <c r="B1584" s="3" t="s">
        <v>4718</v>
      </c>
      <c r="C1584" s="3" t="s">
        <v>4719</v>
      </c>
      <c r="D1584" s="3">
        <v>1.2083223769792399</v>
      </c>
      <c r="E1584" s="3" t="str">
        <f t="shared" si="24"/>
        <v>up</v>
      </c>
      <c r="F1584" s="3">
        <v>1.7104963153282901E-4</v>
      </c>
      <c r="G1584" s="3">
        <v>6.5910164694069095E-4</v>
      </c>
    </row>
    <row r="1585" spans="1:7" x14ac:dyDescent="0.2">
      <c r="A1585" s="3" t="s">
        <v>4720</v>
      </c>
      <c r="B1585" s="3" t="s">
        <v>4721</v>
      </c>
      <c r="C1585" s="3" t="s">
        <v>4722</v>
      </c>
      <c r="D1585" s="3">
        <v>4.0619444747884099</v>
      </c>
      <c r="E1585" s="3" t="str">
        <f t="shared" si="24"/>
        <v>up</v>
      </c>
      <c r="F1585" s="3">
        <v>3.8241426616991698E-12</v>
      </c>
      <c r="G1585" s="3">
        <v>3.9620220171654497E-11</v>
      </c>
    </row>
    <row r="1586" spans="1:7" x14ac:dyDescent="0.2">
      <c r="A1586" s="3" t="s">
        <v>4723</v>
      </c>
      <c r="B1586" s="3" t="s">
        <v>4724</v>
      </c>
      <c r="C1586" s="3" t="s">
        <v>4725</v>
      </c>
      <c r="D1586" s="3">
        <v>8.1735686934436895</v>
      </c>
      <c r="E1586" s="3" t="str">
        <f t="shared" si="24"/>
        <v>up</v>
      </c>
      <c r="F1586" s="3">
        <v>6.1970155882135402E-23</v>
      </c>
      <c r="G1586" s="3">
        <v>1.45726517024853E-21</v>
      </c>
    </row>
    <row r="1587" spans="1:7" x14ac:dyDescent="0.2">
      <c r="A1587" s="3" t="s">
        <v>4726</v>
      </c>
      <c r="B1587" s="3" t="s">
        <v>4727</v>
      </c>
      <c r="C1587" s="3" t="s">
        <v>4728</v>
      </c>
      <c r="D1587" s="3">
        <v>2.2383310927399802</v>
      </c>
      <c r="E1587" s="3" t="str">
        <f t="shared" si="24"/>
        <v>up</v>
      </c>
      <c r="F1587" s="3">
        <v>6.1096420206045298E-4</v>
      </c>
      <c r="G1587" s="3">
        <v>2.0764033979333799E-3</v>
      </c>
    </row>
    <row r="1588" spans="1:7" x14ac:dyDescent="0.2">
      <c r="A1588" s="3" t="s">
        <v>4729</v>
      </c>
      <c r="B1588" s="3" t="s">
        <v>4730</v>
      </c>
      <c r="C1588" s="3" t="s">
        <v>4731</v>
      </c>
      <c r="D1588" s="3">
        <v>1.24016315483421</v>
      </c>
      <c r="E1588" s="3" t="str">
        <f t="shared" si="24"/>
        <v>up</v>
      </c>
      <c r="F1588" s="3">
        <v>7.2136099955051498E-3</v>
      </c>
      <c r="G1588" s="3">
        <v>1.8975703140885501E-2</v>
      </c>
    </row>
    <row r="1589" spans="1:7" x14ac:dyDescent="0.2">
      <c r="A1589" s="3" t="s">
        <v>4732</v>
      </c>
      <c r="B1589" s="3" t="s">
        <v>4733</v>
      </c>
      <c r="C1589" s="3" t="s">
        <v>4734</v>
      </c>
      <c r="D1589" s="3">
        <v>-1.29829386138568</v>
      </c>
      <c r="E1589" s="3" t="str">
        <f t="shared" si="24"/>
        <v>down</v>
      </c>
      <c r="F1589" s="3">
        <v>2.8267727915197599E-9</v>
      </c>
      <c r="G1589" s="3">
        <v>2.2063288730887501E-8</v>
      </c>
    </row>
    <row r="1590" spans="1:7" x14ac:dyDescent="0.2">
      <c r="A1590" s="3" t="s">
        <v>4735</v>
      </c>
      <c r="B1590" s="3" t="s">
        <v>4736</v>
      </c>
      <c r="C1590" s="3" t="s">
        <v>4737</v>
      </c>
      <c r="D1590" s="3">
        <v>2.83380110199007</v>
      </c>
      <c r="E1590" s="3" t="str">
        <f t="shared" si="24"/>
        <v>up</v>
      </c>
      <c r="F1590" s="3">
        <v>5.5962206295517299E-72</v>
      </c>
      <c r="G1590" s="3">
        <v>1.0101572336385201E-69</v>
      </c>
    </row>
    <row r="1591" spans="1:7" x14ac:dyDescent="0.2">
      <c r="A1591" s="3" t="s">
        <v>4738</v>
      </c>
      <c r="B1591" s="3" t="s">
        <v>4739</v>
      </c>
      <c r="C1591" s="3" t="s">
        <v>4740</v>
      </c>
      <c r="D1591" s="3">
        <v>5.1075251657370702</v>
      </c>
      <c r="E1591" s="3" t="str">
        <f t="shared" si="24"/>
        <v>up</v>
      </c>
      <c r="F1591" s="3">
        <v>2.9241309204474699E-58</v>
      </c>
      <c r="G1591" s="3">
        <v>3.2873387610925301E-56</v>
      </c>
    </row>
    <row r="1592" spans="1:7" x14ac:dyDescent="0.2">
      <c r="A1592" s="3" t="s">
        <v>4741</v>
      </c>
      <c r="B1592" s="3" t="s">
        <v>4742</v>
      </c>
      <c r="C1592" s="3" t="s">
        <v>4743</v>
      </c>
      <c r="D1592" s="3">
        <v>-2.42310169919865</v>
      </c>
      <c r="E1592" s="3" t="str">
        <f t="shared" si="24"/>
        <v>down</v>
      </c>
      <c r="F1592" s="3">
        <v>2.0322930676990099E-15</v>
      </c>
      <c r="G1592" s="3">
        <v>2.8036456356975801E-14</v>
      </c>
    </row>
    <row r="1593" spans="1:7" x14ac:dyDescent="0.2">
      <c r="A1593" s="3" t="s">
        <v>4744</v>
      </c>
      <c r="B1593" s="3" t="s">
        <v>4745</v>
      </c>
      <c r="C1593" s="3" t="s">
        <v>4746</v>
      </c>
      <c r="D1593" s="3">
        <v>1.19392142465068</v>
      </c>
      <c r="E1593" s="3" t="str">
        <f t="shared" si="24"/>
        <v>up</v>
      </c>
      <c r="F1593" s="3">
        <v>9.83420159120407E-14</v>
      </c>
      <c r="G1593" s="3">
        <v>1.17789838871842E-12</v>
      </c>
    </row>
    <row r="1594" spans="1:7" x14ac:dyDescent="0.2">
      <c r="A1594" s="3" t="s">
        <v>4747</v>
      </c>
      <c r="B1594" s="3" t="s">
        <v>4748</v>
      </c>
      <c r="C1594" s="3" t="s">
        <v>4749</v>
      </c>
      <c r="D1594" s="3">
        <v>4.2455152067471298</v>
      </c>
      <c r="E1594" s="3" t="str">
        <f t="shared" si="24"/>
        <v>up</v>
      </c>
      <c r="F1594" s="3">
        <v>1.76218890059446E-13</v>
      </c>
      <c r="G1594" s="3">
        <v>2.07957761970706E-12</v>
      </c>
    </row>
    <row r="1595" spans="1:7" x14ac:dyDescent="0.2">
      <c r="A1595" s="3" t="s">
        <v>4750</v>
      </c>
      <c r="B1595" s="3" t="s">
        <v>4751</v>
      </c>
      <c r="C1595" s="3" t="s">
        <v>4752</v>
      </c>
      <c r="D1595" s="3">
        <v>-2.0267231309602698</v>
      </c>
      <c r="E1595" s="3" t="str">
        <f t="shared" si="24"/>
        <v>down</v>
      </c>
      <c r="F1595" s="3">
        <v>3.9725850608242501E-9</v>
      </c>
      <c r="G1595" s="3">
        <v>3.0578168251966102E-8</v>
      </c>
    </row>
    <row r="1596" spans="1:7" x14ac:dyDescent="0.2">
      <c r="A1596" s="3" t="s">
        <v>4753</v>
      </c>
      <c r="B1596" s="3" t="s">
        <v>4754</v>
      </c>
      <c r="C1596" s="3" t="s">
        <v>4755</v>
      </c>
      <c r="D1596" s="3">
        <v>-1.1538815167171701</v>
      </c>
      <c r="E1596" s="3" t="str">
        <f t="shared" si="24"/>
        <v>down</v>
      </c>
      <c r="F1596" s="3">
        <v>9.2363256903904003E-5</v>
      </c>
      <c r="G1596" s="3">
        <v>3.7638394291905701E-4</v>
      </c>
    </row>
    <row r="1597" spans="1:7" x14ac:dyDescent="0.2">
      <c r="A1597" s="3" t="s">
        <v>4756</v>
      </c>
      <c r="B1597" s="3" t="s">
        <v>4757</v>
      </c>
      <c r="C1597" s="3" t="s">
        <v>4758</v>
      </c>
      <c r="D1597" s="3">
        <v>-7.4280091716237102</v>
      </c>
      <c r="E1597" s="3" t="str">
        <f t="shared" si="24"/>
        <v>down</v>
      </c>
      <c r="F1597" s="3">
        <v>2.24335588822442E-16</v>
      </c>
      <c r="G1597" s="3">
        <v>3.35482486155008E-15</v>
      </c>
    </row>
    <row r="1598" spans="1:7" x14ac:dyDescent="0.2">
      <c r="A1598" s="3" t="s">
        <v>4759</v>
      </c>
      <c r="B1598" s="3" t="s">
        <v>4760</v>
      </c>
      <c r="C1598" s="3" t="s">
        <v>4761</v>
      </c>
      <c r="D1598" s="3">
        <v>1.6300201574898201</v>
      </c>
      <c r="E1598" s="3" t="str">
        <f t="shared" si="24"/>
        <v>up</v>
      </c>
      <c r="F1598" s="3">
        <v>1.05861986950034E-16</v>
      </c>
      <c r="G1598" s="3">
        <v>1.6248230236546599E-15</v>
      </c>
    </row>
    <row r="1599" spans="1:7" x14ac:dyDescent="0.2">
      <c r="A1599" s="3" t="s">
        <v>4762</v>
      </c>
      <c r="B1599" s="3" t="s">
        <v>4763</v>
      </c>
      <c r="C1599" s="3" t="s">
        <v>4764</v>
      </c>
      <c r="D1599" s="3">
        <v>4.9613636850427998</v>
      </c>
      <c r="E1599" s="3" t="str">
        <f t="shared" si="24"/>
        <v>up</v>
      </c>
      <c r="F1599" s="3">
        <v>1.1004350856071999E-22</v>
      </c>
      <c r="G1599" s="3">
        <v>2.5184242959181899E-21</v>
      </c>
    </row>
    <row r="1600" spans="1:7" x14ac:dyDescent="0.2">
      <c r="A1600" s="3" t="s">
        <v>4765</v>
      </c>
      <c r="B1600" s="3" t="s">
        <v>4766</v>
      </c>
      <c r="C1600" s="3" t="s">
        <v>4767</v>
      </c>
      <c r="D1600" s="3">
        <v>-1.6668169841445999</v>
      </c>
      <c r="E1600" s="3" t="str">
        <f t="shared" si="24"/>
        <v>down</v>
      </c>
      <c r="F1600" s="3">
        <v>2.9859071758304299E-30</v>
      </c>
      <c r="G1600" s="3">
        <v>1.0779545455054301E-28</v>
      </c>
    </row>
    <row r="1601" spans="1:7" x14ac:dyDescent="0.2">
      <c r="A1601" s="3" t="s">
        <v>4768</v>
      </c>
      <c r="B1601" s="3" t="s">
        <v>4769</v>
      </c>
      <c r="C1601" s="3" t="s">
        <v>4770</v>
      </c>
      <c r="D1601" s="3">
        <v>1.01841717237464</v>
      </c>
      <c r="E1601" s="3" t="str">
        <f t="shared" si="24"/>
        <v>up</v>
      </c>
      <c r="F1601" s="3">
        <v>2.6085908437886901E-14</v>
      </c>
      <c r="G1601" s="3">
        <v>3.2744074685598302E-13</v>
      </c>
    </row>
    <row r="1602" spans="1:7" x14ac:dyDescent="0.2">
      <c r="A1602" s="3" t="s">
        <v>4771</v>
      </c>
      <c r="B1602" s="3" t="s">
        <v>4772</v>
      </c>
      <c r="C1602" s="3" t="s">
        <v>4773</v>
      </c>
      <c r="D1602" s="3">
        <v>6.2558032613379702</v>
      </c>
      <c r="E1602" s="3" t="str">
        <f t="shared" si="24"/>
        <v>up</v>
      </c>
      <c r="F1602" s="3">
        <v>1.5903168351929399E-7</v>
      </c>
      <c r="G1602" s="3">
        <v>1.00204034217467E-6</v>
      </c>
    </row>
    <row r="1603" spans="1:7" x14ac:dyDescent="0.2">
      <c r="A1603" s="3" t="s">
        <v>4774</v>
      </c>
      <c r="B1603" s="3" t="s">
        <v>4775</v>
      </c>
      <c r="C1603" s="3" t="s">
        <v>4776</v>
      </c>
      <c r="D1603" s="3">
        <v>-1.07108039987195</v>
      </c>
      <c r="E1603" s="3" t="str">
        <f t="shared" ref="E1603:E1666" si="25">IF(AND(D1603&gt;0),"up","down")</f>
        <v>down</v>
      </c>
      <c r="F1603" s="3">
        <v>4.4356346012884096E-3</v>
      </c>
      <c r="G1603" s="3">
        <v>1.2364458834593599E-2</v>
      </c>
    </row>
    <row r="1604" spans="1:7" x14ac:dyDescent="0.2">
      <c r="A1604" s="3" t="s">
        <v>4777</v>
      </c>
      <c r="B1604" s="3" t="s">
        <v>4778</v>
      </c>
      <c r="C1604" s="3" t="s">
        <v>4779</v>
      </c>
      <c r="D1604" s="3">
        <v>-1.4647207572771901</v>
      </c>
      <c r="E1604" s="3" t="str">
        <f t="shared" si="25"/>
        <v>down</v>
      </c>
      <c r="F1604" s="3">
        <v>5.06256032923158E-15</v>
      </c>
      <c r="G1604" s="3">
        <v>6.7374634661923094E-14</v>
      </c>
    </row>
    <row r="1605" spans="1:7" x14ac:dyDescent="0.2">
      <c r="A1605" s="3" t="s">
        <v>4780</v>
      </c>
      <c r="B1605" s="3" t="s">
        <v>4781</v>
      </c>
      <c r="C1605" s="3" t="s">
        <v>4782</v>
      </c>
      <c r="D1605" s="3">
        <v>1.3974104797196301</v>
      </c>
      <c r="E1605" s="3" t="str">
        <f t="shared" si="25"/>
        <v>up</v>
      </c>
      <c r="F1605" s="3">
        <v>1.12851892513699E-14</v>
      </c>
      <c r="G1605" s="3">
        <v>1.45944485817918E-13</v>
      </c>
    </row>
    <row r="1606" spans="1:7" x14ac:dyDescent="0.2">
      <c r="A1606" s="3" t="s">
        <v>4783</v>
      </c>
      <c r="B1606" s="3" t="s">
        <v>4784</v>
      </c>
      <c r="C1606" s="3" t="s">
        <v>4785</v>
      </c>
      <c r="D1606" s="3">
        <v>1.5004376317593999</v>
      </c>
      <c r="E1606" s="3" t="str">
        <f t="shared" si="25"/>
        <v>up</v>
      </c>
      <c r="F1606" s="3">
        <v>1.07204266066918E-32</v>
      </c>
      <c r="G1606" s="3">
        <v>4.2935308559800596E-31</v>
      </c>
    </row>
    <row r="1607" spans="1:7" x14ac:dyDescent="0.2">
      <c r="A1607" s="3" t="s">
        <v>4786</v>
      </c>
      <c r="B1607" s="3" t="s">
        <v>4787</v>
      </c>
      <c r="C1607" s="3" t="s">
        <v>4788</v>
      </c>
      <c r="D1607" s="3">
        <v>1.43496930496365</v>
      </c>
      <c r="E1607" s="3" t="str">
        <f t="shared" si="25"/>
        <v>up</v>
      </c>
      <c r="F1607" s="3">
        <v>3.0997778794802701E-7</v>
      </c>
      <c r="G1607" s="3">
        <v>1.8836772547851601E-6</v>
      </c>
    </row>
    <row r="1608" spans="1:7" x14ac:dyDescent="0.2">
      <c r="A1608" s="3" t="s">
        <v>4789</v>
      </c>
      <c r="B1608" s="3" t="s">
        <v>4790</v>
      </c>
      <c r="C1608" s="3" t="s">
        <v>4791</v>
      </c>
      <c r="D1608" s="3">
        <v>1.09748392995399</v>
      </c>
      <c r="E1608" s="3" t="str">
        <f t="shared" si="25"/>
        <v>up</v>
      </c>
      <c r="F1608" s="3">
        <v>7.6991374723251298E-5</v>
      </c>
      <c r="G1608" s="3">
        <v>3.2005237056541899E-4</v>
      </c>
    </row>
    <row r="1609" spans="1:7" x14ac:dyDescent="0.2">
      <c r="A1609" s="3" t="s">
        <v>4792</v>
      </c>
      <c r="B1609" s="3" t="s">
        <v>4793</v>
      </c>
      <c r="C1609" s="3" t="s">
        <v>4794</v>
      </c>
      <c r="D1609" s="3">
        <v>-1.6899205650059299</v>
      </c>
      <c r="E1609" s="3" t="str">
        <f t="shared" si="25"/>
        <v>down</v>
      </c>
      <c r="F1609" s="3">
        <v>2.0918481495676099E-3</v>
      </c>
      <c r="G1609" s="3">
        <v>6.31694766372727E-3</v>
      </c>
    </row>
    <row r="1610" spans="1:7" x14ac:dyDescent="0.2">
      <c r="A1610" s="3" t="s">
        <v>4795</v>
      </c>
      <c r="B1610" s="3" t="s">
        <v>4796</v>
      </c>
      <c r="C1610" s="3" t="s">
        <v>4797</v>
      </c>
      <c r="D1610" s="3">
        <v>-1.3547285897596</v>
      </c>
      <c r="E1610" s="3" t="str">
        <f t="shared" si="25"/>
        <v>down</v>
      </c>
      <c r="F1610" s="3">
        <v>2.8398615470085198E-8</v>
      </c>
      <c r="G1610" s="3">
        <v>1.9812556116745299E-7</v>
      </c>
    </row>
    <row r="1611" spans="1:7" x14ac:dyDescent="0.2">
      <c r="A1611" s="3" t="s">
        <v>4798</v>
      </c>
      <c r="B1611" s="3" t="s">
        <v>4799</v>
      </c>
      <c r="C1611" s="3" t="s">
        <v>4800</v>
      </c>
      <c r="D1611" s="3">
        <v>2.4221553510538598</v>
      </c>
      <c r="E1611" s="3" t="str">
        <f t="shared" si="25"/>
        <v>up</v>
      </c>
      <c r="F1611" s="3">
        <v>8.9021707076284105E-55</v>
      </c>
      <c r="G1611" s="3">
        <v>8.4511273917752303E-53</v>
      </c>
    </row>
    <row r="1612" spans="1:7" x14ac:dyDescent="0.2">
      <c r="A1612" s="3" t="s">
        <v>4801</v>
      </c>
      <c r="B1612" s="3" t="s">
        <v>4802</v>
      </c>
      <c r="C1612" s="3" t="s">
        <v>4803</v>
      </c>
      <c r="D1612" s="3">
        <v>-1.54545625292504</v>
      </c>
      <c r="E1612" s="3" t="str">
        <f t="shared" si="25"/>
        <v>down</v>
      </c>
      <c r="F1612" s="3">
        <v>2.23293081481759E-11</v>
      </c>
      <c r="G1612" s="3">
        <v>2.1484415407434101E-10</v>
      </c>
    </row>
    <row r="1613" spans="1:7" x14ac:dyDescent="0.2">
      <c r="A1613" s="3" t="s">
        <v>4804</v>
      </c>
      <c r="B1613" s="3" t="s">
        <v>4805</v>
      </c>
      <c r="C1613" s="3" t="s">
        <v>4806</v>
      </c>
      <c r="D1613" s="3">
        <v>-2.9594571220834101</v>
      </c>
      <c r="E1613" s="3" t="str">
        <f t="shared" si="25"/>
        <v>down</v>
      </c>
      <c r="F1613" s="3">
        <v>1.93529077250903E-4</v>
      </c>
      <c r="G1613" s="3">
        <v>7.3751669760558204E-4</v>
      </c>
    </row>
    <row r="1614" spans="1:7" x14ac:dyDescent="0.2">
      <c r="A1614" s="3" t="s">
        <v>4807</v>
      </c>
      <c r="B1614" s="3" t="s">
        <v>4808</v>
      </c>
      <c r="C1614" s="3" t="s">
        <v>4809</v>
      </c>
      <c r="D1614" s="3">
        <v>-2.3879119690997501</v>
      </c>
      <c r="E1614" s="3" t="str">
        <f t="shared" si="25"/>
        <v>down</v>
      </c>
      <c r="F1614" s="3">
        <v>2.9894496894170902E-12</v>
      </c>
      <c r="G1614" s="3">
        <v>3.1224765460121801E-11</v>
      </c>
    </row>
    <row r="1615" spans="1:7" x14ac:dyDescent="0.2">
      <c r="A1615" s="3" t="s">
        <v>4810</v>
      </c>
      <c r="B1615" s="3" t="s">
        <v>4811</v>
      </c>
      <c r="C1615" s="3" t="s">
        <v>4812</v>
      </c>
      <c r="D1615" s="3">
        <v>-1.8615369219398501</v>
      </c>
      <c r="E1615" s="3" t="str">
        <f t="shared" si="25"/>
        <v>down</v>
      </c>
      <c r="F1615" s="3">
        <v>3.8632862271412497E-15</v>
      </c>
      <c r="G1615" s="3">
        <v>5.1953700196266799E-14</v>
      </c>
    </row>
    <row r="1616" spans="1:7" x14ac:dyDescent="0.2">
      <c r="A1616" s="3" t="s">
        <v>4813</v>
      </c>
      <c r="B1616" s="3" t="s">
        <v>4814</v>
      </c>
      <c r="C1616" s="3" t="s">
        <v>4815</v>
      </c>
      <c r="D1616" s="3">
        <v>-3.6688978694278398</v>
      </c>
      <c r="E1616" s="3" t="str">
        <f t="shared" si="25"/>
        <v>down</v>
      </c>
      <c r="F1616" s="3">
        <v>1.2556039900659599E-32</v>
      </c>
      <c r="G1616" s="3">
        <v>5.0130282668801502E-31</v>
      </c>
    </row>
    <row r="1617" spans="1:7" x14ac:dyDescent="0.2">
      <c r="A1617" s="3" t="s">
        <v>4816</v>
      </c>
      <c r="B1617" s="3" t="s">
        <v>4817</v>
      </c>
      <c r="C1617" s="3" t="s">
        <v>4818</v>
      </c>
      <c r="D1617" s="3">
        <v>-2.3174138634298602</v>
      </c>
      <c r="E1617" s="3" t="str">
        <f t="shared" si="25"/>
        <v>down</v>
      </c>
      <c r="F1617" s="3">
        <v>4.8660230931726898E-11</v>
      </c>
      <c r="G1617" s="3">
        <v>4.4865433066259799E-10</v>
      </c>
    </row>
    <row r="1618" spans="1:7" x14ac:dyDescent="0.2">
      <c r="A1618" s="3" t="s">
        <v>4819</v>
      </c>
      <c r="B1618" s="3" t="s">
        <v>4820</v>
      </c>
      <c r="C1618" s="3" t="s">
        <v>4821</v>
      </c>
      <c r="D1618" s="3">
        <v>1.0030214659300101</v>
      </c>
      <c r="E1618" s="3" t="str">
        <f t="shared" si="25"/>
        <v>up</v>
      </c>
      <c r="F1618" s="3">
        <v>9.3183119843130398E-4</v>
      </c>
      <c r="G1618" s="3">
        <v>3.04962937668427E-3</v>
      </c>
    </row>
    <row r="1619" spans="1:7" x14ac:dyDescent="0.2">
      <c r="A1619" s="3" t="s">
        <v>4822</v>
      </c>
      <c r="B1619" s="3" t="s">
        <v>4823</v>
      </c>
      <c r="C1619" s="3" t="s">
        <v>4824</v>
      </c>
      <c r="D1619" s="3">
        <v>-5.39821659511653</v>
      </c>
      <c r="E1619" s="3" t="str">
        <f t="shared" si="25"/>
        <v>down</v>
      </c>
      <c r="F1619" s="3">
        <v>1.5190150911505699E-4</v>
      </c>
      <c r="G1619" s="3">
        <v>5.9280442777666495E-4</v>
      </c>
    </row>
    <row r="1620" spans="1:7" x14ac:dyDescent="0.2">
      <c r="A1620" s="3" t="s">
        <v>4825</v>
      </c>
      <c r="B1620" s="3" t="s">
        <v>4826</v>
      </c>
      <c r="C1620" s="3" t="s">
        <v>4827</v>
      </c>
      <c r="D1620" s="3">
        <v>-2.1007422160891802</v>
      </c>
      <c r="E1620" s="3" t="str">
        <f t="shared" si="25"/>
        <v>down</v>
      </c>
      <c r="F1620" s="3">
        <v>5.2257777114483301E-61</v>
      </c>
      <c r="G1620" s="3">
        <v>6.4397660721078701E-59</v>
      </c>
    </row>
    <row r="1621" spans="1:7" x14ac:dyDescent="0.2">
      <c r="A1621" s="3" t="s">
        <v>4828</v>
      </c>
      <c r="B1621" s="3" t="s">
        <v>4829</v>
      </c>
      <c r="C1621" s="3" t="s">
        <v>4830</v>
      </c>
      <c r="D1621" s="3">
        <v>1.1048683857638799</v>
      </c>
      <c r="E1621" s="3" t="str">
        <f t="shared" si="25"/>
        <v>up</v>
      </c>
      <c r="F1621" s="3">
        <v>9.2689763917087106E-5</v>
      </c>
      <c r="G1621" s="3">
        <v>3.7713858978212099E-4</v>
      </c>
    </row>
    <row r="1622" spans="1:7" x14ac:dyDescent="0.2">
      <c r="A1622" s="3" t="s">
        <v>4831</v>
      </c>
      <c r="B1622" s="3" t="s">
        <v>4832</v>
      </c>
      <c r="C1622" s="3" t="s">
        <v>4833</v>
      </c>
      <c r="D1622" s="3">
        <v>-2.0843550137190001</v>
      </c>
      <c r="E1622" s="3" t="str">
        <f t="shared" si="25"/>
        <v>down</v>
      </c>
      <c r="F1622" s="3">
        <v>7.1901840513677203E-11</v>
      </c>
      <c r="G1622" s="3">
        <v>6.5169306083683602E-10</v>
      </c>
    </row>
    <row r="1623" spans="1:7" x14ac:dyDescent="0.2">
      <c r="A1623" s="3" t="s">
        <v>4834</v>
      </c>
      <c r="B1623" s="3" t="s">
        <v>4835</v>
      </c>
      <c r="C1623" s="3" t="s">
        <v>4836</v>
      </c>
      <c r="D1623" s="3">
        <v>1.49790162036603</v>
      </c>
      <c r="E1623" s="3" t="str">
        <f t="shared" si="25"/>
        <v>up</v>
      </c>
      <c r="F1623" s="3">
        <v>4.5774202487722899E-7</v>
      </c>
      <c r="G1623" s="3">
        <v>2.72204160902187E-6</v>
      </c>
    </row>
    <row r="1624" spans="1:7" x14ac:dyDescent="0.2">
      <c r="A1624" s="3" t="s">
        <v>4837</v>
      </c>
      <c r="B1624" s="3" t="s">
        <v>4838</v>
      </c>
      <c r="C1624" s="3" t="s">
        <v>4839</v>
      </c>
      <c r="D1624" s="3">
        <v>-1.5449315400977199</v>
      </c>
      <c r="E1624" s="3" t="str">
        <f t="shared" si="25"/>
        <v>down</v>
      </c>
      <c r="F1624" s="3">
        <v>3.3217655167079102E-9</v>
      </c>
      <c r="G1624" s="3">
        <v>2.57854311702778E-8</v>
      </c>
    </row>
    <row r="1625" spans="1:7" x14ac:dyDescent="0.2">
      <c r="A1625" s="3" t="s">
        <v>4840</v>
      </c>
      <c r="B1625" s="3" t="s">
        <v>4841</v>
      </c>
      <c r="C1625" s="3" t="s">
        <v>4842</v>
      </c>
      <c r="D1625" s="3">
        <v>5.6389457600714401</v>
      </c>
      <c r="E1625" s="3" t="str">
        <f t="shared" si="25"/>
        <v>up</v>
      </c>
      <c r="F1625" s="3">
        <v>1.8026827872636601E-5</v>
      </c>
      <c r="G1625" s="3">
        <v>8.3465255063479399E-5</v>
      </c>
    </row>
    <row r="1626" spans="1:7" x14ac:dyDescent="0.2">
      <c r="A1626" s="3" t="s">
        <v>4843</v>
      </c>
      <c r="B1626" s="3" t="s">
        <v>4844</v>
      </c>
      <c r="C1626" s="3" t="s">
        <v>4845</v>
      </c>
      <c r="D1626" s="3">
        <v>1.67533959748142</v>
      </c>
      <c r="E1626" s="3" t="str">
        <f t="shared" si="25"/>
        <v>up</v>
      </c>
      <c r="F1626" s="3">
        <v>6.6198692309875698E-3</v>
      </c>
      <c r="G1626" s="3">
        <v>1.7627310214904799E-2</v>
      </c>
    </row>
    <row r="1627" spans="1:7" x14ac:dyDescent="0.2">
      <c r="A1627" s="3" t="s">
        <v>4846</v>
      </c>
      <c r="B1627" s="3" t="s">
        <v>4847</v>
      </c>
      <c r="C1627" s="3" t="s">
        <v>4848</v>
      </c>
      <c r="D1627" s="3">
        <v>1.20204928176737</v>
      </c>
      <c r="E1627" s="3" t="str">
        <f t="shared" si="25"/>
        <v>up</v>
      </c>
      <c r="F1627" s="3">
        <v>7.1674339629900196E-13</v>
      </c>
      <c r="G1627" s="3">
        <v>8.0085295265632196E-12</v>
      </c>
    </row>
    <row r="1628" spans="1:7" x14ac:dyDescent="0.2">
      <c r="A1628" s="3" t="s">
        <v>4849</v>
      </c>
      <c r="B1628" s="3" t="s">
        <v>4850</v>
      </c>
      <c r="C1628" s="3" t="s">
        <v>4851</v>
      </c>
      <c r="D1628" s="3">
        <v>1.7068629323051101</v>
      </c>
      <c r="E1628" s="3" t="str">
        <f t="shared" si="25"/>
        <v>up</v>
      </c>
      <c r="F1628" s="3">
        <v>2.4577829809397199E-22</v>
      </c>
      <c r="G1628" s="3">
        <v>5.4590895465725103E-21</v>
      </c>
    </row>
    <row r="1629" spans="1:7" x14ac:dyDescent="0.2">
      <c r="A1629" s="3" t="s">
        <v>4852</v>
      </c>
      <c r="B1629" s="3" t="s">
        <v>4853</v>
      </c>
      <c r="C1629" s="3" t="s">
        <v>4854</v>
      </c>
      <c r="D1629" s="3">
        <v>1.43891659472944</v>
      </c>
      <c r="E1629" s="3" t="str">
        <f t="shared" si="25"/>
        <v>up</v>
      </c>
      <c r="F1629" s="3">
        <v>7.0729377463664596E-11</v>
      </c>
      <c r="G1629" s="3">
        <v>6.4242927113701298E-10</v>
      </c>
    </row>
    <row r="1630" spans="1:7" x14ac:dyDescent="0.2">
      <c r="A1630" s="3" t="s">
        <v>4855</v>
      </c>
      <c r="B1630" s="3" t="s">
        <v>4856</v>
      </c>
      <c r="C1630" s="3" t="s">
        <v>4857</v>
      </c>
      <c r="D1630" s="3">
        <v>-5.7332692555506002</v>
      </c>
      <c r="E1630" s="3" t="str">
        <f t="shared" si="25"/>
        <v>down</v>
      </c>
      <c r="F1630" s="3">
        <v>1.48338300296086E-5</v>
      </c>
      <c r="G1630" s="3">
        <v>6.9586517444898799E-5</v>
      </c>
    </row>
    <row r="1631" spans="1:7" x14ac:dyDescent="0.2">
      <c r="A1631" s="3" t="s">
        <v>4858</v>
      </c>
      <c r="B1631" s="3" t="s">
        <v>4859</v>
      </c>
      <c r="C1631" s="3" t="s">
        <v>4860</v>
      </c>
      <c r="D1631" s="3">
        <v>-1.2634603424091999</v>
      </c>
      <c r="E1631" s="3" t="str">
        <f t="shared" si="25"/>
        <v>down</v>
      </c>
      <c r="F1631" s="3">
        <v>1.8593648216420301E-7</v>
      </c>
      <c r="G1631" s="3">
        <v>1.1629689886844601E-6</v>
      </c>
    </row>
    <row r="1632" spans="1:7" x14ac:dyDescent="0.2">
      <c r="A1632" s="3" t="s">
        <v>4861</v>
      </c>
      <c r="B1632" s="3" t="s">
        <v>4862</v>
      </c>
      <c r="C1632" s="3" t="s">
        <v>4863</v>
      </c>
      <c r="D1632" s="3">
        <v>-1.1238162180161899</v>
      </c>
      <c r="E1632" s="3" t="str">
        <f t="shared" si="25"/>
        <v>down</v>
      </c>
      <c r="F1632" s="3">
        <v>6.6956251155718203E-9</v>
      </c>
      <c r="G1632" s="3">
        <v>5.0329109373119302E-8</v>
      </c>
    </row>
    <row r="1633" spans="1:7" x14ac:dyDescent="0.2">
      <c r="A1633" s="3" t="s">
        <v>4864</v>
      </c>
      <c r="B1633" s="3" t="s">
        <v>4865</v>
      </c>
      <c r="C1633" s="3" t="s">
        <v>4866</v>
      </c>
      <c r="D1633" s="3">
        <v>2.8182047120554201</v>
      </c>
      <c r="E1633" s="3" t="str">
        <f t="shared" si="25"/>
        <v>up</v>
      </c>
      <c r="F1633" s="3">
        <v>4.0441841743289699E-16</v>
      </c>
      <c r="G1633" s="3">
        <v>5.9643572356962102E-15</v>
      </c>
    </row>
    <row r="1634" spans="1:7" x14ac:dyDescent="0.2">
      <c r="A1634" s="3" t="s">
        <v>4867</v>
      </c>
      <c r="B1634" s="3" t="s">
        <v>4868</v>
      </c>
      <c r="C1634" s="3" t="s">
        <v>4869</v>
      </c>
      <c r="D1634" s="3">
        <v>1.81308601649218</v>
      </c>
      <c r="E1634" s="3" t="str">
        <f t="shared" si="25"/>
        <v>up</v>
      </c>
      <c r="F1634" s="3">
        <v>4.4717931061839399E-25</v>
      </c>
      <c r="G1634" s="3">
        <v>1.18410124894325E-23</v>
      </c>
    </row>
    <row r="1635" spans="1:7" x14ac:dyDescent="0.2">
      <c r="A1635" s="3" t="s">
        <v>4870</v>
      </c>
      <c r="B1635" s="3" t="s">
        <v>4871</v>
      </c>
      <c r="C1635" s="3" t="s">
        <v>4872</v>
      </c>
      <c r="D1635" s="3">
        <v>1.1669320958050799</v>
      </c>
      <c r="E1635" s="3" t="str">
        <f t="shared" si="25"/>
        <v>up</v>
      </c>
      <c r="F1635" s="3">
        <v>9.9264850740930995E-13</v>
      </c>
      <c r="G1635" s="3">
        <v>1.09387646353893E-11</v>
      </c>
    </row>
    <row r="1636" spans="1:7" x14ac:dyDescent="0.2">
      <c r="A1636" s="3" t="s">
        <v>4873</v>
      </c>
      <c r="B1636" s="3" t="s">
        <v>4874</v>
      </c>
      <c r="C1636" s="3" t="s">
        <v>4875</v>
      </c>
      <c r="D1636" s="3">
        <v>3.96495064681555</v>
      </c>
      <c r="E1636" s="3" t="str">
        <f t="shared" si="25"/>
        <v>up</v>
      </c>
      <c r="F1636" s="3">
        <v>1.46854161387569E-28</v>
      </c>
      <c r="G1636" s="3">
        <v>4.7647669173242597E-27</v>
      </c>
    </row>
    <row r="1637" spans="1:7" x14ac:dyDescent="0.2">
      <c r="A1637" s="3" t="s">
        <v>4876</v>
      </c>
      <c r="B1637" s="3" t="s">
        <v>4877</v>
      </c>
      <c r="C1637" s="3" t="s">
        <v>4878</v>
      </c>
      <c r="D1637" s="3">
        <v>2.1993364945737102</v>
      </c>
      <c r="E1637" s="3" t="str">
        <f t="shared" si="25"/>
        <v>up</v>
      </c>
      <c r="F1637" s="3">
        <v>5.5965881102686002E-4</v>
      </c>
      <c r="G1637" s="3">
        <v>1.9229456627668201E-3</v>
      </c>
    </row>
    <row r="1638" spans="1:7" x14ac:dyDescent="0.2">
      <c r="A1638" s="3" t="s">
        <v>4879</v>
      </c>
      <c r="B1638" s="3" t="s">
        <v>4880</v>
      </c>
      <c r="C1638" s="3" t="s">
        <v>4881</v>
      </c>
      <c r="D1638" s="3">
        <v>-3.1600860329647502</v>
      </c>
      <c r="E1638" s="3" t="str">
        <f t="shared" si="25"/>
        <v>down</v>
      </c>
      <c r="F1638" s="3">
        <v>2.4986702151408601E-5</v>
      </c>
      <c r="G1638" s="3">
        <v>1.13677520331009E-4</v>
      </c>
    </row>
    <row r="1639" spans="1:7" x14ac:dyDescent="0.2">
      <c r="A1639" s="3" t="s">
        <v>4882</v>
      </c>
      <c r="B1639" s="3" t="s">
        <v>4883</v>
      </c>
      <c r="C1639" s="3" t="s">
        <v>4884</v>
      </c>
      <c r="D1639" s="3">
        <v>-1.6277312572852101</v>
      </c>
      <c r="E1639" s="3" t="str">
        <f t="shared" si="25"/>
        <v>down</v>
      </c>
      <c r="F1639" s="3">
        <v>3.6465865509077998E-16</v>
      </c>
      <c r="G1639" s="3">
        <v>5.3903867631412199E-15</v>
      </c>
    </row>
    <row r="1640" spans="1:7" x14ac:dyDescent="0.2">
      <c r="A1640" s="3" t="s">
        <v>4885</v>
      </c>
      <c r="B1640" s="3" t="s">
        <v>4886</v>
      </c>
      <c r="C1640" s="3" t="s">
        <v>4887</v>
      </c>
      <c r="D1640" s="3">
        <v>1.5102489719124901</v>
      </c>
      <c r="E1640" s="3" t="str">
        <f t="shared" si="25"/>
        <v>up</v>
      </c>
      <c r="F1640" s="3">
        <v>2.9518773548172499E-5</v>
      </c>
      <c r="G1640" s="3">
        <v>1.3218469664338901E-4</v>
      </c>
    </row>
    <row r="1641" spans="1:7" x14ac:dyDescent="0.2">
      <c r="A1641" s="3" t="s">
        <v>4888</v>
      </c>
      <c r="B1641" s="3" t="s">
        <v>4889</v>
      </c>
      <c r="C1641" s="3" t="s">
        <v>4890</v>
      </c>
      <c r="D1641" s="3">
        <v>1.7694681548243401</v>
      </c>
      <c r="E1641" s="3" t="str">
        <f t="shared" si="25"/>
        <v>up</v>
      </c>
      <c r="F1641" s="3">
        <v>2.02308886762724E-13</v>
      </c>
      <c r="G1641" s="3">
        <v>2.3765267577920001E-12</v>
      </c>
    </row>
    <row r="1642" spans="1:7" x14ac:dyDescent="0.2">
      <c r="A1642" s="3" t="s">
        <v>4891</v>
      </c>
      <c r="B1642" s="3" t="s">
        <v>4892</v>
      </c>
      <c r="C1642" s="3" t="s">
        <v>4893</v>
      </c>
      <c r="D1642" s="3">
        <v>1.02565762485895</v>
      </c>
      <c r="E1642" s="3" t="str">
        <f t="shared" si="25"/>
        <v>up</v>
      </c>
      <c r="F1642" s="3">
        <v>5.9763989731321596E-6</v>
      </c>
      <c r="G1642" s="3">
        <v>2.98959911161833E-5</v>
      </c>
    </row>
    <row r="1643" spans="1:7" x14ac:dyDescent="0.2">
      <c r="A1643" s="3" t="s">
        <v>4894</v>
      </c>
      <c r="B1643" s="3" t="s">
        <v>4895</v>
      </c>
      <c r="C1643" s="3" t="s">
        <v>4896</v>
      </c>
      <c r="D1643" s="3">
        <v>-1.5533355792111001</v>
      </c>
      <c r="E1643" s="3" t="str">
        <f t="shared" si="25"/>
        <v>down</v>
      </c>
      <c r="F1643" s="3">
        <v>1.9133502459121501E-3</v>
      </c>
      <c r="G1643" s="3">
        <v>5.8245835514513303E-3</v>
      </c>
    </row>
    <row r="1644" spans="1:7" x14ac:dyDescent="0.2">
      <c r="A1644" s="3" t="s">
        <v>4897</v>
      </c>
      <c r="B1644" s="3" t="s">
        <v>4898</v>
      </c>
      <c r="C1644" s="3" t="s">
        <v>4899</v>
      </c>
      <c r="D1644" s="3">
        <v>-1.3417243904679701</v>
      </c>
      <c r="E1644" s="3" t="str">
        <f t="shared" si="25"/>
        <v>down</v>
      </c>
      <c r="F1644" s="3">
        <v>7.1652742116753802E-9</v>
      </c>
      <c r="G1644" s="3">
        <v>5.3733267581528198E-8</v>
      </c>
    </row>
    <row r="1645" spans="1:7" x14ac:dyDescent="0.2">
      <c r="A1645" s="3" t="s">
        <v>4900</v>
      </c>
      <c r="B1645" s="3" t="s">
        <v>4901</v>
      </c>
      <c r="C1645" s="3" t="s">
        <v>4902</v>
      </c>
      <c r="D1645" s="3">
        <v>-1.6371027225719199</v>
      </c>
      <c r="E1645" s="3" t="str">
        <f t="shared" si="25"/>
        <v>down</v>
      </c>
      <c r="F1645" s="3">
        <v>2.61838075555796E-18</v>
      </c>
      <c r="G1645" s="3">
        <v>4.5656010562218803E-17</v>
      </c>
    </row>
    <row r="1646" spans="1:7" x14ac:dyDescent="0.2">
      <c r="A1646" s="3" t="s">
        <v>4903</v>
      </c>
      <c r="B1646" s="3" t="s">
        <v>4904</v>
      </c>
      <c r="C1646" s="3" t="s">
        <v>4905</v>
      </c>
      <c r="D1646" s="3">
        <v>1.6296034033087801</v>
      </c>
      <c r="E1646" s="3" t="str">
        <f t="shared" si="25"/>
        <v>up</v>
      </c>
      <c r="F1646" s="3">
        <v>1.3224981988736099E-4</v>
      </c>
      <c r="G1646" s="3">
        <v>5.2247647708890898E-4</v>
      </c>
    </row>
    <row r="1647" spans="1:7" x14ac:dyDescent="0.2">
      <c r="A1647" s="3" t="s">
        <v>4906</v>
      </c>
      <c r="B1647" s="3" t="s">
        <v>4907</v>
      </c>
      <c r="C1647" s="3" t="s">
        <v>4908</v>
      </c>
      <c r="D1647" s="3">
        <v>2.7147761568773698</v>
      </c>
      <c r="E1647" s="3" t="str">
        <f t="shared" si="25"/>
        <v>up</v>
      </c>
      <c r="F1647" s="3">
        <v>1.8698366518108601E-20</v>
      </c>
      <c r="G1647" s="3">
        <v>3.7443478952512502E-19</v>
      </c>
    </row>
    <row r="1648" spans="1:7" x14ac:dyDescent="0.2">
      <c r="A1648" s="3" t="s">
        <v>4906</v>
      </c>
      <c r="B1648" s="3" t="s">
        <v>4907</v>
      </c>
      <c r="C1648" s="3" t="s">
        <v>4909</v>
      </c>
      <c r="D1648" s="3">
        <v>2.7147761568773698</v>
      </c>
      <c r="E1648" s="3" t="str">
        <f t="shared" si="25"/>
        <v>up</v>
      </c>
      <c r="F1648" s="3">
        <v>1.8698366518108601E-20</v>
      </c>
      <c r="G1648" s="3">
        <v>3.7443478952512502E-19</v>
      </c>
    </row>
    <row r="1649" spans="1:7" x14ac:dyDescent="0.2">
      <c r="A1649" s="3" t="s">
        <v>4910</v>
      </c>
      <c r="B1649" s="3" t="s">
        <v>4911</v>
      </c>
      <c r="C1649" s="3" t="s">
        <v>4912</v>
      </c>
      <c r="D1649" s="3">
        <v>-2.44009124054848</v>
      </c>
      <c r="E1649" s="3" t="str">
        <f t="shared" si="25"/>
        <v>down</v>
      </c>
      <c r="F1649" s="3">
        <v>1.28588076122299E-66</v>
      </c>
      <c r="G1649" s="3">
        <v>1.9388056277451599E-64</v>
      </c>
    </row>
    <row r="1650" spans="1:7" x14ac:dyDescent="0.2">
      <c r="A1650" s="3" t="s">
        <v>4913</v>
      </c>
      <c r="B1650" s="3" t="s">
        <v>4914</v>
      </c>
      <c r="C1650" s="3" t="s">
        <v>4915</v>
      </c>
      <c r="D1650" s="3">
        <v>5.7874436142821599</v>
      </c>
      <c r="E1650" s="3" t="str">
        <f t="shared" si="25"/>
        <v>up</v>
      </c>
      <c r="F1650" s="3">
        <v>5.0332579185668503E-6</v>
      </c>
      <c r="G1650" s="3">
        <v>2.54362119417795E-5</v>
      </c>
    </row>
    <row r="1651" spans="1:7" x14ac:dyDescent="0.2">
      <c r="A1651" s="3" t="s">
        <v>4916</v>
      </c>
      <c r="B1651" s="3" t="s">
        <v>4917</v>
      </c>
      <c r="C1651" s="3" t="s">
        <v>4918</v>
      </c>
      <c r="D1651" s="3">
        <v>4.4345654629283597</v>
      </c>
      <c r="E1651" s="3" t="str">
        <f t="shared" si="25"/>
        <v>up</v>
      </c>
      <c r="F1651" s="3">
        <v>9.5860146214347408E-3</v>
      </c>
      <c r="G1651" s="3">
        <v>2.43952270429523E-2</v>
      </c>
    </row>
    <row r="1652" spans="1:7" x14ac:dyDescent="0.2">
      <c r="A1652" s="3" t="s">
        <v>4919</v>
      </c>
      <c r="B1652" s="3" t="s">
        <v>4920</v>
      </c>
      <c r="C1652" s="3" t="s">
        <v>4921</v>
      </c>
      <c r="D1652" s="3">
        <v>1.01237942992721</v>
      </c>
      <c r="E1652" s="3" t="str">
        <f t="shared" si="25"/>
        <v>up</v>
      </c>
      <c r="F1652" s="3">
        <v>6.1655692463770506E-5</v>
      </c>
      <c r="G1652" s="3">
        <v>2.6026987964943401E-4</v>
      </c>
    </row>
    <row r="1653" spans="1:7" x14ac:dyDescent="0.2">
      <c r="A1653" s="3" t="s">
        <v>4922</v>
      </c>
      <c r="B1653" s="3" t="s">
        <v>4923</v>
      </c>
      <c r="C1653" s="3" t="s">
        <v>4924</v>
      </c>
      <c r="D1653" s="3">
        <v>-1.00806605018094</v>
      </c>
      <c r="E1653" s="3" t="str">
        <f t="shared" si="25"/>
        <v>down</v>
      </c>
      <c r="F1653" s="3">
        <v>1.35349777748076E-9</v>
      </c>
      <c r="G1653" s="3">
        <v>1.09165686067926E-8</v>
      </c>
    </row>
    <row r="1654" spans="1:7" x14ac:dyDescent="0.2">
      <c r="A1654" s="3" t="s">
        <v>4925</v>
      </c>
      <c r="B1654" s="3" t="s">
        <v>4926</v>
      </c>
      <c r="C1654" s="3" t="s">
        <v>4927</v>
      </c>
      <c r="D1654" s="3">
        <v>-2.3212002545890398</v>
      </c>
      <c r="E1654" s="3" t="str">
        <f t="shared" si="25"/>
        <v>down</v>
      </c>
      <c r="F1654" s="3">
        <v>5.93653476863368E-13</v>
      </c>
      <c r="G1654" s="3">
        <v>6.6680656963023001E-12</v>
      </c>
    </row>
    <row r="1655" spans="1:7" x14ac:dyDescent="0.2">
      <c r="A1655" s="3" t="s">
        <v>4928</v>
      </c>
      <c r="B1655" s="3" t="s">
        <v>4929</v>
      </c>
      <c r="C1655" s="3" t="s">
        <v>4930</v>
      </c>
      <c r="D1655" s="3">
        <v>4.2718597824889599</v>
      </c>
      <c r="E1655" s="3" t="str">
        <f t="shared" si="25"/>
        <v>up</v>
      </c>
      <c r="F1655" s="3">
        <v>3.2102583206736302E-31</v>
      </c>
      <c r="G1655" s="3">
        <v>1.19600786737655E-29</v>
      </c>
    </row>
    <row r="1656" spans="1:7" x14ac:dyDescent="0.2">
      <c r="A1656" s="3" t="s">
        <v>4931</v>
      </c>
      <c r="B1656" s="3" t="s">
        <v>4932</v>
      </c>
      <c r="C1656" s="3" t="s">
        <v>4933</v>
      </c>
      <c r="D1656" s="3">
        <v>-2.2031207505370798</v>
      </c>
      <c r="E1656" s="3" t="str">
        <f t="shared" si="25"/>
        <v>down</v>
      </c>
      <c r="F1656" s="3">
        <v>2.63048741431164E-9</v>
      </c>
      <c r="G1656" s="3">
        <v>2.0631778887281499E-8</v>
      </c>
    </row>
    <row r="1657" spans="1:7" x14ac:dyDescent="0.2">
      <c r="A1657" s="3" t="s">
        <v>4934</v>
      </c>
      <c r="B1657" s="3" t="s">
        <v>4935</v>
      </c>
      <c r="C1657" s="3" t="s">
        <v>4936</v>
      </c>
      <c r="D1657" s="3">
        <v>-2.4814373847083799</v>
      </c>
      <c r="E1657" s="3" t="str">
        <f t="shared" si="25"/>
        <v>down</v>
      </c>
      <c r="F1657" s="3">
        <v>2.62172064547943E-6</v>
      </c>
      <c r="G1657" s="3">
        <v>1.38328414131183E-5</v>
      </c>
    </row>
    <row r="1658" spans="1:7" x14ac:dyDescent="0.2">
      <c r="A1658" s="3" t="s">
        <v>4937</v>
      </c>
      <c r="B1658" s="3" t="s">
        <v>4938</v>
      </c>
      <c r="C1658" s="3" t="s">
        <v>4939</v>
      </c>
      <c r="D1658" s="3">
        <v>1.0501168758033499</v>
      </c>
      <c r="E1658" s="3" t="str">
        <f t="shared" si="25"/>
        <v>up</v>
      </c>
      <c r="F1658" s="3">
        <v>1.3265809682976901E-6</v>
      </c>
      <c r="G1658" s="3">
        <v>7.2967646736923802E-6</v>
      </c>
    </row>
    <row r="1659" spans="1:7" x14ac:dyDescent="0.2">
      <c r="A1659" s="3" t="s">
        <v>4940</v>
      </c>
      <c r="B1659" s="3" t="s">
        <v>4941</v>
      </c>
      <c r="C1659" s="3" t="s">
        <v>4942</v>
      </c>
      <c r="D1659" s="3">
        <v>-1.1059877312044999</v>
      </c>
      <c r="E1659" s="3" t="str">
        <f t="shared" si="25"/>
        <v>down</v>
      </c>
      <c r="F1659" s="3">
        <v>4.84846743848239E-9</v>
      </c>
      <c r="G1659" s="3">
        <v>3.6964877270428501E-8</v>
      </c>
    </row>
    <row r="1660" spans="1:7" x14ac:dyDescent="0.2">
      <c r="A1660" s="3" t="s">
        <v>4943</v>
      </c>
      <c r="B1660" s="3" t="s">
        <v>4944</v>
      </c>
      <c r="C1660" s="3" t="s">
        <v>4945</v>
      </c>
      <c r="D1660" s="3">
        <v>5.4863255648096896</v>
      </c>
      <c r="E1660" s="3" t="str">
        <f t="shared" si="25"/>
        <v>up</v>
      </c>
      <c r="F1660" s="3">
        <v>2.9360878536003701E-5</v>
      </c>
      <c r="G1660" s="3">
        <v>1.3161560661679699E-4</v>
      </c>
    </row>
    <row r="1661" spans="1:7" x14ac:dyDescent="0.2">
      <c r="A1661" s="3" t="s">
        <v>4946</v>
      </c>
      <c r="B1661" s="3" t="s">
        <v>4947</v>
      </c>
      <c r="C1661" s="3" t="s">
        <v>4948</v>
      </c>
      <c r="D1661" s="3">
        <v>-1.2517868306830999</v>
      </c>
      <c r="E1661" s="3" t="str">
        <f t="shared" si="25"/>
        <v>down</v>
      </c>
      <c r="F1661" s="3">
        <v>7.1871127383500201E-4</v>
      </c>
      <c r="G1661" s="3">
        <v>2.4055898891275499E-3</v>
      </c>
    </row>
    <row r="1662" spans="1:7" x14ac:dyDescent="0.2">
      <c r="A1662" s="3" t="s">
        <v>4949</v>
      </c>
      <c r="B1662" s="3" t="s">
        <v>4950</v>
      </c>
      <c r="C1662" s="3" t="s">
        <v>4951</v>
      </c>
      <c r="D1662" s="3">
        <v>2.9269882100340201</v>
      </c>
      <c r="E1662" s="3" t="str">
        <f t="shared" si="25"/>
        <v>up</v>
      </c>
      <c r="F1662" s="3">
        <v>8.1016089951413601E-4</v>
      </c>
      <c r="G1662" s="3">
        <v>2.68019658595482E-3</v>
      </c>
    </row>
    <row r="1663" spans="1:7" x14ac:dyDescent="0.2">
      <c r="A1663" s="3" t="s">
        <v>4952</v>
      </c>
      <c r="B1663" s="3" t="s">
        <v>4953</v>
      </c>
      <c r="C1663" s="3" t="s">
        <v>4954</v>
      </c>
      <c r="D1663" s="3">
        <v>1.3442083289470801</v>
      </c>
      <c r="E1663" s="3" t="str">
        <f t="shared" si="25"/>
        <v>up</v>
      </c>
      <c r="F1663" s="3">
        <v>2.6942118891762999E-5</v>
      </c>
      <c r="G1663" s="3">
        <v>1.2170962133127701E-4</v>
      </c>
    </row>
    <row r="1664" spans="1:7" x14ac:dyDescent="0.2">
      <c r="A1664" s="3" t="s">
        <v>4955</v>
      </c>
      <c r="B1664" s="3" t="s">
        <v>4956</v>
      </c>
      <c r="C1664" s="3" t="s">
        <v>4957</v>
      </c>
      <c r="D1664" s="3">
        <v>1.5658306048223201</v>
      </c>
      <c r="E1664" s="3" t="str">
        <f t="shared" si="25"/>
        <v>up</v>
      </c>
      <c r="F1664" s="3">
        <v>7.0701033551308998E-13</v>
      </c>
      <c r="G1664" s="3">
        <v>7.9066705584081704E-12</v>
      </c>
    </row>
    <row r="1665" spans="1:7" x14ac:dyDescent="0.2">
      <c r="A1665" s="3" t="s">
        <v>4958</v>
      </c>
      <c r="B1665" s="3" t="s">
        <v>4959</v>
      </c>
      <c r="C1665" s="3" t="s">
        <v>4960</v>
      </c>
      <c r="D1665" s="3">
        <v>3.88296978598366</v>
      </c>
      <c r="E1665" s="3" t="str">
        <f t="shared" si="25"/>
        <v>up</v>
      </c>
      <c r="F1665" s="3">
        <v>5.75645504360798E-8</v>
      </c>
      <c r="G1665" s="3">
        <v>3.8504555239498902E-7</v>
      </c>
    </row>
    <row r="1666" spans="1:7" x14ac:dyDescent="0.2">
      <c r="A1666" s="3" t="s">
        <v>4961</v>
      </c>
      <c r="B1666" s="3" t="s">
        <v>4962</v>
      </c>
      <c r="C1666" s="3" t="s">
        <v>4963</v>
      </c>
      <c r="D1666" s="3">
        <v>1.18066429068666</v>
      </c>
      <c r="E1666" s="3" t="str">
        <f t="shared" si="25"/>
        <v>up</v>
      </c>
      <c r="F1666" s="3">
        <v>2.3632514492102199E-12</v>
      </c>
      <c r="G1666" s="3">
        <v>2.4866527564103602E-11</v>
      </c>
    </row>
    <row r="1667" spans="1:7" x14ac:dyDescent="0.2">
      <c r="A1667" s="3" t="s">
        <v>4964</v>
      </c>
      <c r="B1667" s="3" t="s">
        <v>4965</v>
      </c>
      <c r="C1667" s="3" t="s">
        <v>4966</v>
      </c>
      <c r="D1667" s="3">
        <v>2.2775212080536398</v>
      </c>
      <c r="E1667" s="3" t="str">
        <f t="shared" ref="E1667:E1730" si="26">IF(AND(D1667&gt;0),"up","down")</f>
        <v>up</v>
      </c>
      <c r="F1667" s="3">
        <v>3.6518797413792999E-19</v>
      </c>
      <c r="G1667" s="3">
        <v>6.7052279033692197E-18</v>
      </c>
    </row>
    <row r="1668" spans="1:7" x14ac:dyDescent="0.2">
      <c r="A1668" s="3" t="s">
        <v>4967</v>
      </c>
      <c r="B1668" s="3" t="s">
        <v>4968</v>
      </c>
      <c r="C1668" s="3" t="s">
        <v>4969</v>
      </c>
      <c r="D1668" s="3">
        <v>-1.6254900117208499</v>
      </c>
      <c r="E1668" s="3" t="str">
        <f t="shared" si="26"/>
        <v>down</v>
      </c>
      <c r="F1668" s="3">
        <v>5.21572899296082E-6</v>
      </c>
      <c r="G1668" s="3">
        <v>2.6327208654504099E-5</v>
      </c>
    </row>
    <row r="1669" spans="1:7" x14ac:dyDescent="0.2">
      <c r="A1669" s="3" t="s">
        <v>4970</v>
      </c>
      <c r="B1669" s="3" t="s">
        <v>4971</v>
      </c>
      <c r="C1669" s="3" t="s">
        <v>4972</v>
      </c>
      <c r="D1669" s="3">
        <v>-3.7869680502339702</v>
      </c>
      <c r="E1669" s="3" t="str">
        <f t="shared" si="26"/>
        <v>down</v>
      </c>
      <c r="F1669" s="3">
        <v>2.23004402669397E-27</v>
      </c>
      <c r="G1669" s="3">
        <v>6.8210606792625095E-26</v>
      </c>
    </row>
    <row r="1670" spans="1:7" x14ac:dyDescent="0.2">
      <c r="A1670" s="3" t="s">
        <v>4973</v>
      </c>
      <c r="B1670" s="3" t="s">
        <v>4974</v>
      </c>
      <c r="C1670" s="3" t="s">
        <v>4975</v>
      </c>
      <c r="D1670" s="3">
        <v>-2.311788841262</v>
      </c>
      <c r="E1670" s="3" t="str">
        <f t="shared" si="26"/>
        <v>down</v>
      </c>
      <c r="F1670" s="3">
        <v>1.65321918335064E-7</v>
      </c>
      <c r="G1670" s="3">
        <v>1.0401402579195801E-6</v>
      </c>
    </row>
    <row r="1671" spans="1:7" x14ac:dyDescent="0.2">
      <c r="A1671" s="3" t="s">
        <v>4976</v>
      </c>
      <c r="B1671" s="3" t="s">
        <v>4977</v>
      </c>
      <c r="C1671" s="3" t="s">
        <v>4978</v>
      </c>
      <c r="D1671" s="3">
        <v>-1.0387902030991001</v>
      </c>
      <c r="E1671" s="3" t="str">
        <f t="shared" si="26"/>
        <v>down</v>
      </c>
      <c r="F1671" s="3">
        <v>1.2501746597420199E-6</v>
      </c>
      <c r="G1671" s="3">
        <v>6.8942506193002197E-6</v>
      </c>
    </row>
    <row r="1672" spans="1:7" x14ac:dyDescent="0.2">
      <c r="A1672" s="3" t="s">
        <v>4979</v>
      </c>
      <c r="B1672" s="3" t="s">
        <v>4980</v>
      </c>
      <c r="C1672" s="3" t="s">
        <v>4981</v>
      </c>
      <c r="D1672" s="3">
        <v>-2.4051491206026898</v>
      </c>
      <c r="E1672" s="3" t="str">
        <f t="shared" si="26"/>
        <v>down</v>
      </c>
      <c r="F1672" s="3">
        <v>1.6174082519158401E-16</v>
      </c>
      <c r="G1672" s="3">
        <v>2.4358054238018099E-15</v>
      </c>
    </row>
    <row r="1673" spans="1:7" x14ac:dyDescent="0.2">
      <c r="A1673" s="3" t="s">
        <v>4982</v>
      </c>
      <c r="B1673" s="3" t="s">
        <v>4983</v>
      </c>
      <c r="C1673" s="3" t="s">
        <v>4984</v>
      </c>
      <c r="D1673" s="3">
        <v>1.0946605430929099</v>
      </c>
      <c r="E1673" s="3" t="str">
        <f t="shared" si="26"/>
        <v>up</v>
      </c>
      <c r="F1673" s="3">
        <v>8.0327776010488499E-14</v>
      </c>
      <c r="G1673" s="3">
        <v>9.7212537993429692E-13</v>
      </c>
    </row>
    <row r="1674" spans="1:7" x14ac:dyDescent="0.2">
      <c r="A1674" s="3" t="s">
        <v>4985</v>
      </c>
      <c r="B1674" s="3" t="s">
        <v>4986</v>
      </c>
      <c r="C1674" s="3" t="s">
        <v>4987</v>
      </c>
      <c r="D1674" s="3">
        <v>-2.2258130866339401</v>
      </c>
      <c r="E1674" s="3" t="str">
        <f t="shared" si="26"/>
        <v>down</v>
      </c>
      <c r="F1674" s="3">
        <v>1.3308411064549499E-24</v>
      </c>
      <c r="G1674" s="3">
        <v>3.4249115703467102E-23</v>
      </c>
    </row>
    <row r="1675" spans="1:7" x14ac:dyDescent="0.2">
      <c r="A1675" s="3" t="s">
        <v>4988</v>
      </c>
      <c r="B1675" s="3" t="s">
        <v>4989</v>
      </c>
      <c r="C1675" s="3" t="s">
        <v>4990</v>
      </c>
      <c r="D1675" s="3">
        <v>-1.5959342791664901</v>
      </c>
      <c r="E1675" s="3" t="str">
        <f t="shared" si="26"/>
        <v>down</v>
      </c>
      <c r="F1675" s="3">
        <v>1.52881901671954E-2</v>
      </c>
      <c r="G1675" s="3">
        <v>3.6781198645161703E-2</v>
      </c>
    </row>
    <row r="1676" spans="1:7" x14ac:dyDescent="0.2">
      <c r="A1676" s="3" t="s">
        <v>4991</v>
      </c>
      <c r="B1676" s="3" t="s">
        <v>4992</v>
      </c>
      <c r="C1676" s="3" t="s">
        <v>4993</v>
      </c>
      <c r="D1676" s="3">
        <v>5.1999291480387901</v>
      </c>
      <c r="E1676" s="3" t="str">
        <f t="shared" si="26"/>
        <v>up</v>
      </c>
      <c r="F1676" s="3">
        <v>5.4049680888460004E-4</v>
      </c>
      <c r="G1676" s="3">
        <v>1.8646048728573499E-3</v>
      </c>
    </row>
    <row r="1677" spans="1:7" x14ac:dyDescent="0.2">
      <c r="A1677" s="3" t="s">
        <v>4994</v>
      </c>
      <c r="B1677" s="3" t="s">
        <v>4995</v>
      </c>
      <c r="C1677" s="3" t="s">
        <v>4996</v>
      </c>
      <c r="D1677" s="3">
        <v>-1.2200392534384601</v>
      </c>
      <c r="E1677" s="3" t="str">
        <f t="shared" si="26"/>
        <v>down</v>
      </c>
      <c r="F1677" s="3">
        <v>1.72017928070487E-4</v>
      </c>
      <c r="G1677" s="3">
        <v>6.6223543591209305E-4</v>
      </c>
    </row>
    <row r="1678" spans="1:7" x14ac:dyDescent="0.2">
      <c r="A1678" s="3" t="s">
        <v>4997</v>
      </c>
      <c r="B1678" s="3" t="s">
        <v>4998</v>
      </c>
      <c r="C1678" s="3" t="s">
        <v>4999</v>
      </c>
      <c r="D1678" s="3">
        <v>-2.0958948865856102</v>
      </c>
      <c r="E1678" s="3" t="str">
        <f t="shared" si="26"/>
        <v>down</v>
      </c>
      <c r="F1678" s="3">
        <v>2.2395935639694499E-3</v>
      </c>
      <c r="G1678" s="3">
        <v>6.7313862842008597E-3</v>
      </c>
    </row>
    <row r="1679" spans="1:7" x14ac:dyDescent="0.2">
      <c r="A1679" s="3" t="s">
        <v>5000</v>
      </c>
      <c r="B1679" s="3" t="s">
        <v>5001</v>
      </c>
      <c r="C1679" s="3" t="s">
        <v>5002</v>
      </c>
      <c r="D1679" s="3">
        <v>1.2947179352211799</v>
      </c>
      <c r="E1679" s="3" t="str">
        <f t="shared" si="26"/>
        <v>up</v>
      </c>
      <c r="F1679" s="3">
        <v>4.0761240390856801E-4</v>
      </c>
      <c r="G1679" s="3">
        <v>1.45190677278827E-3</v>
      </c>
    </row>
    <row r="1680" spans="1:7" x14ac:dyDescent="0.2">
      <c r="A1680" s="3" t="s">
        <v>5003</v>
      </c>
      <c r="B1680" s="3" t="s">
        <v>5004</v>
      </c>
      <c r="C1680" s="3" t="s">
        <v>5005</v>
      </c>
      <c r="D1680" s="3">
        <v>-2.3191756433242499</v>
      </c>
      <c r="E1680" s="3" t="str">
        <f t="shared" si="26"/>
        <v>down</v>
      </c>
      <c r="F1680" s="3">
        <v>1.07224300544776E-50</v>
      </c>
      <c r="G1680" s="3">
        <v>9.2227290992070806E-49</v>
      </c>
    </row>
    <row r="1681" spans="1:7" x14ac:dyDescent="0.2">
      <c r="A1681" s="3" t="s">
        <v>5006</v>
      </c>
      <c r="B1681" s="3" t="s">
        <v>5007</v>
      </c>
      <c r="C1681" s="3" t="s">
        <v>5008</v>
      </c>
      <c r="D1681" s="3">
        <v>-2.6177449505750801</v>
      </c>
      <c r="E1681" s="3" t="str">
        <f t="shared" si="26"/>
        <v>down</v>
      </c>
      <c r="F1681" s="3">
        <v>1.37658329335973E-3</v>
      </c>
      <c r="G1681" s="3">
        <v>4.3347153532428302E-3</v>
      </c>
    </row>
    <row r="1682" spans="1:7" x14ac:dyDescent="0.2">
      <c r="A1682" s="3" t="s">
        <v>5009</v>
      </c>
      <c r="B1682" s="3" t="s">
        <v>5010</v>
      </c>
      <c r="C1682" s="3" t="s">
        <v>5011</v>
      </c>
      <c r="D1682" s="3">
        <v>1.1977090062714399</v>
      </c>
      <c r="E1682" s="3" t="str">
        <f t="shared" si="26"/>
        <v>up</v>
      </c>
      <c r="F1682" s="3">
        <v>5.87416295322246E-11</v>
      </c>
      <c r="G1682" s="3">
        <v>5.3773766006070696E-10</v>
      </c>
    </row>
    <row r="1683" spans="1:7" x14ac:dyDescent="0.2">
      <c r="A1683" s="3" t="s">
        <v>5012</v>
      </c>
      <c r="B1683" s="3" t="s">
        <v>5013</v>
      </c>
      <c r="C1683" s="3" t="s">
        <v>5014</v>
      </c>
      <c r="D1683" s="3">
        <v>-1.4911510254962199</v>
      </c>
      <c r="E1683" s="3" t="str">
        <f t="shared" si="26"/>
        <v>down</v>
      </c>
      <c r="F1683" s="3">
        <v>1.57294159618901E-15</v>
      </c>
      <c r="G1683" s="3">
        <v>2.1959498362481899E-14</v>
      </c>
    </row>
    <row r="1684" spans="1:7" x14ac:dyDescent="0.2">
      <c r="A1684" s="3" t="s">
        <v>5015</v>
      </c>
      <c r="B1684" s="3" t="s">
        <v>5016</v>
      </c>
      <c r="C1684" s="3" t="s">
        <v>5017</v>
      </c>
      <c r="D1684" s="3">
        <v>-1.9600244893779299</v>
      </c>
      <c r="E1684" s="3" t="str">
        <f t="shared" si="26"/>
        <v>down</v>
      </c>
      <c r="F1684" s="3">
        <v>6.70472223903768E-30</v>
      </c>
      <c r="G1684" s="3">
        <v>2.3541841154933398E-28</v>
      </c>
    </row>
    <row r="1685" spans="1:7" x14ac:dyDescent="0.2">
      <c r="A1685" s="3" t="s">
        <v>5018</v>
      </c>
      <c r="B1685" s="3" t="s">
        <v>5019</v>
      </c>
      <c r="C1685" s="3" t="s">
        <v>5020</v>
      </c>
      <c r="D1685" s="3">
        <v>-2.5793648866129799</v>
      </c>
      <c r="E1685" s="3" t="str">
        <f t="shared" si="26"/>
        <v>down</v>
      </c>
      <c r="F1685" s="3">
        <v>5.5064601732947398E-64</v>
      </c>
      <c r="G1685" s="3">
        <v>7.4285045874679302E-62</v>
      </c>
    </row>
    <row r="1686" spans="1:7" x14ac:dyDescent="0.2">
      <c r="A1686" s="3" t="s">
        <v>5021</v>
      </c>
      <c r="B1686" s="3" t="s">
        <v>5022</v>
      </c>
      <c r="C1686" s="3" t="s">
        <v>5023</v>
      </c>
      <c r="D1686" s="3">
        <v>-1.10208403802628</v>
      </c>
      <c r="E1686" s="3" t="str">
        <f t="shared" si="26"/>
        <v>down</v>
      </c>
      <c r="F1686" s="3">
        <v>1.2482159069378701E-6</v>
      </c>
      <c r="G1686" s="3">
        <v>6.8864119945397302E-6</v>
      </c>
    </row>
    <row r="1687" spans="1:7" x14ac:dyDescent="0.2">
      <c r="A1687" s="3" t="s">
        <v>5024</v>
      </c>
      <c r="B1687" s="3" t="s">
        <v>5025</v>
      </c>
      <c r="C1687" s="3" t="s">
        <v>5026</v>
      </c>
      <c r="D1687" s="3">
        <v>-1.6656119973657599</v>
      </c>
      <c r="E1687" s="3" t="str">
        <f t="shared" si="26"/>
        <v>down</v>
      </c>
      <c r="F1687" s="3">
        <v>2.2531453585692201E-3</v>
      </c>
      <c r="G1687" s="3">
        <v>6.7689430181488803E-3</v>
      </c>
    </row>
    <row r="1688" spans="1:7" x14ac:dyDescent="0.2">
      <c r="A1688" s="3" t="s">
        <v>5027</v>
      </c>
      <c r="B1688" s="3" t="s">
        <v>5028</v>
      </c>
      <c r="C1688" s="3" t="s">
        <v>5029</v>
      </c>
      <c r="D1688" s="3">
        <v>-1.3174187548542999</v>
      </c>
      <c r="E1688" s="3" t="str">
        <f t="shared" si="26"/>
        <v>down</v>
      </c>
      <c r="F1688" s="3">
        <v>3.4881253234207098E-3</v>
      </c>
      <c r="G1688" s="3">
        <v>9.9651837148818298E-3</v>
      </c>
    </row>
    <row r="1689" spans="1:7" x14ac:dyDescent="0.2">
      <c r="A1689" s="3" t="s">
        <v>5030</v>
      </c>
      <c r="B1689" s="3" t="s">
        <v>5031</v>
      </c>
      <c r="C1689" s="3" t="s">
        <v>5032</v>
      </c>
      <c r="D1689" s="3">
        <v>-1.5936956421497199</v>
      </c>
      <c r="E1689" s="3" t="str">
        <f t="shared" si="26"/>
        <v>down</v>
      </c>
      <c r="F1689" s="3">
        <v>4.39804194181133E-4</v>
      </c>
      <c r="G1689" s="3">
        <v>1.5531911139777901E-3</v>
      </c>
    </row>
    <row r="1690" spans="1:7" x14ac:dyDescent="0.2">
      <c r="A1690" s="3" t="s">
        <v>5033</v>
      </c>
      <c r="B1690" s="3" t="s">
        <v>5034</v>
      </c>
      <c r="C1690" s="3" t="s">
        <v>5035</v>
      </c>
      <c r="D1690" s="3">
        <v>-2.4175301771086302</v>
      </c>
      <c r="E1690" s="3" t="str">
        <f t="shared" si="26"/>
        <v>down</v>
      </c>
      <c r="F1690" s="3">
        <v>1.2937449203122901E-29</v>
      </c>
      <c r="G1690" s="3">
        <v>4.4097433241282598E-28</v>
      </c>
    </row>
    <row r="1691" spans="1:7" x14ac:dyDescent="0.2">
      <c r="A1691" s="3" t="s">
        <v>5036</v>
      </c>
      <c r="B1691" s="3" t="s">
        <v>5037</v>
      </c>
      <c r="C1691" s="3" t="s">
        <v>5038</v>
      </c>
      <c r="D1691" s="3">
        <v>-1.12962045974994</v>
      </c>
      <c r="E1691" s="3" t="str">
        <f t="shared" si="26"/>
        <v>down</v>
      </c>
      <c r="F1691" s="3">
        <v>7.4379946757965995E-4</v>
      </c>
      <c r="G1691" s="3">
        <v>2.4798475485174102E-3</v>
      </c>
    </row>
    <row r="1692" spans="1:7" x14ac:dyDescent="0.2">
      <c r="A1692" s="3" t="s">
        <v>5039</v>
      </c>
      <c r="B1692" s="3" t="s">
        <v>5040</v>
      </c>
      <c r="C1692" s="3" t="s">
        <v>5041</v>
      </c>
      <c r="D1692" s="3">
        <v>-1.3491285415843901</v>
      </c>
      <c r="E1692" s="3" t="str">
        <f t="shared" si="26"/>
        <v>down</v>
      </c>
      <c r="F1692" s="3">
        <v>5.7228506563211197E-14</v>
      </c>
      <c r="G1692" s="3">
        <v>7.0455383296264601E-13</v>
      </c>
    </row>
    <row r="1693" spans="1:7" x14ac:dyDescent="0.2">
      <c r="A1693" s="3" t="s">
        <v>5042</v>
      </c>
      <c r="B1693" s="3" t="s">
        <v>5043</v>
      </c>
      <c r="C1693" s="3" t="s">
        <v>5044</v>
      </c>
      <c r="D1693" s="3">
        <v>-1.3616886188169199</v>
      </c>
      <c r="E1693" s="3" t="str">
        <f t="shared" si="26"/>
        <v>down</v>
      </c>
      <c r="F1693" s="3">
        <v>1.54433728030942E-3</v>
      </c>
      <c r="G1693" s="3">
        <v>4.8039384913702897E-3</v>
      </c>
    </row>
    <row r="1694" spans="1:7" x14ac:dyDescent="0.2">
      <c r="A1694" s="3" t="s">
        <v>5045</v>
      </c>
      <c r="B1694" s="3" t="s">
        <v>5046</v>
      </c>
      <c r="C1694" s="3" t="s">
        <v>5047</v>
      </c>
      <c r="D1694" s="3">
        <v>1.2153067950440799</v>
      </c>
      <c r="E1694" s="3" t="str">
        <f t="shared" si="26"/>
        <v>up</v>
      </c>
      <c r="F1694" s="3">
        <v>1.8181307965181401E-16</v>
      </c>
      <c r="G1694" s="3">
        <v>2.7284735700440801E-15</v>
      </c>
    </row>
    <row r="1695" spans="1:7" x14ac:dyDescent="0.2">
      <c r="A1695" s="3" t="s">
        <v>5048</v>
      </c>
      <c r="B1695" s="3" t="s">
        <v>5049</v>
      </c>
      <c r="C1695" s="3" t="s">
        <v>5050</v>
      </c>
      <c r="D1695" s="3">
        <v>7.7400189214011004</v>
      </c>
      <c r="E1695" s="3" t="str">
        <f t="shared" si="26"/>
        <v>up</v>
      </c>
      <c r="F1695" s="3">
        <v>3.9762472941667802E-48</v>
      </c>
      <c r="G1695" s="3">
        <v>3.0514721749725399E-46</v>
      </c>
    </row>
    <row r="1696" spans="1:7" x14ac:dyDescent="0.2">
      <c r="A1696" s="3" t="s">
        <v>5051</v>
      </c>
      <c r="B1696" s="3" t="s">
        <v>5052</v>
      </c>
      <c r="C1696" s="3" t="s">
        <v>5053</v>
      </c>
      <c r="D1696" s="3">
        <v>-2.3870936638359499</v>
      </c>
      <c r="E1696" s="3" t="str">
        <f t="shared" si="26"/>
        <v>down</v>
      </c>
      <c r="F1696" s="3">
        <v>5.3389763312102401E-4</v>
      </c>
      <c r="G1696" s="3">
        <v>1.8438243239232101E-3</v>
      </c>
    </row>
    <row r="1697" spans="1:7" x14ac:dyDescent="0.2">
      <c r="A1697" s="3" t="s">
        <v>5054</v>
      </c>
      <c r="B1697" s="3" t="s">
        <v>5055</v>
      </c>
      <c r="C1697" s="3" t="s">
        <v>5056</v>
      </c>
      <c r="D1697" s="3">
        <v>-1.0909051092350299</v>
      </c>
      <c r="E1697" s="3" t="str">
        <f t="shared" si="26"/>
        <v>down</v>
      </c>
      <c r="F1697" s="3">
        <v>1.6446339183859101E-5</v>
      </c>
      <c r="G1697" s="3">
        <v>7.6506817778707005E-5</v>
      </c>
    </row>
    <row r="1698" spans="1:7" x14ac:dyDescent="0.2">
      <c r="A1698" s="3" t="s">
        <v>5057</v>
      </c>
      <c r="B1698" s="3" t="s">
        <v>5058</v>
      </c>
      <c r="C1698" s="3" t="s">
        <v>5059</v>
      </c>
      <c r="D1698" s="3">
        <v>-1.0400346954575399</v>
      </c>
      <c r="E1698" s="3" t="str">
        <f t="shared" si="26"/>
        <v>down</v>
      </c>
      <c r="F1698" s="3">
        <v>4.5847365820656099E-5</v>
      </c>
      <c r="G1698" s="3">
        <v>1.9904466136772599E-4</v>
      </c>
    </row>
    <row r="1699" spans="1:7" x14ac:dyDescent="0.2">
      <c r="A1699" s="3" t="s">
        <v>5060</v>
      </c>
      <c r="B1699" s="3" t="s">
        <v>5061</v>
      </c>
      <c r="C1699" s="3" t="s">
        <v>5062</v>
      </c>
      <c r="D1699" s="3">
        <v>4.4401380566391397</v>
      </c>
      <c r="E1699" s="3" t="str">
        <f t="shared" si="26"/>
        <v>up</v>
      </c>
      <c r="F1699" s="3">
        <v>1.02129843332362E-2</v>
      </c>
      <c r="G1699" s="3">
        <v>2.5755530738834301E-2</v>
      </c>
    </row>
    <row r="1700" spans="1:7" x14ac:dyDescent="0.2">
      <c r="A1700" s="3" t="s">
        <v>5063</v>
      </c>
      <c r="B1700" s="3" t="s">
        <v>5064</v>
      </c>
      <c r="C1700" s="3" t="s">
        <v>5065</v>
      </c>
      <c r="D1700" s="3">
        <v>-3.3916481457862</v>
      </c>
      <c r="E1700" s="3" t="str">
        <f t="shared" si="26"/>
        <v>down</v>
      </c>
      <c r="F1700" s="3">
        <v>2.3059939978129299E-21</v>
      </c>
      <c r="G1700" s="3">
        <v>4.8211450368630597E-20</v>
      </c>
    </row>
    <row r="1701" spans="1:7" x14ac:dyDescent="0.2">
      <c r="A1701" s="3" t="s">
        <v>5066</v>
      </c>
      <c r="B1701" s="3" t="s">
        <v>5067</v>
      </c>
      <c r="C1701" s="3" t="s">
        <v>5068</v>
      </c>
      <c r="D1701" s="3">
        <v>1.5500826248578501</v>
      </c>
      <c r="E1701" s="3" t="str">
        <f t="shared" si="26"/>
        <v>up</v>
      </c>
      <c r="F1701" s="3">
        <v>9.2745813689570095E-3</v>
      </c>
      <c r="G1701" s="3">
        <v>2.37273402712746E-2</v>
      </c>
    </row>
    <row r="1702" spans="1:7" x14ac:dyDescent="0.2">
      <c r="A1702" s="3" t="s">
        <v>5069</v>
      </c>
      <c r="B1702" s="3" t="s">
        <v>5070</v>
      </c>
      <c r="C1702" s="3" t="s">
        <v>5071</v>
      </c>
      <c r="D1702" s="3">
        <v>-1.7447649976409401</v>
      </c>
      <c r="E1702" s="3" t="str">
        <f t="shared" si="26"/>
        <v>down</v>
      </c>
      <c r="F1702" s="3">
        <v>3.5955270521738602E-11</v>
      </c>
      <c r="G1702" s="3">
        <v>3.3684411330891901E-10</v>
      </c>
    </row>
    <row r="1703" spans="1:7" x14ac:dyDescent="0.2">
      <c r="A1703" s="3" t="s">
        <v>5072</v>
      </c>
      <c r="B1703" s="3" t="s">
        <v>5073</v>
      </c>
      <c r="C1703" s="3" t="s">
        <v>5074</v>
      </c>
      <c r="D1703" s="3">
        <v>1.29516179197482</v>
      </c>
      <c r="E1703" s="3" t="str">
        <f t="shared" si="26"/>
        <v>up</v>
      </c>
      <c r="F1703" s="3">
        <v>2.53464784602816E-3</v>
      </c>
      <c r="G1703" s="3">
        <v>7.5194552765502198E-3</v>
      </c>
    </row>
    <row r="1704" spans="1:7" x14ac:dyDescent="0.2">
      <c r="A1704" s="3" t="s">
        <v>5075</v>
      </c>
      <c r="B1704" s="3" t="s">
        <v>5076</v>
      </c>
      <c r="C1704" s="3" t="s">
        <v>5077</v>
      </c>
      <c r="D1704" s="3">
        <v>-1.7655543348043801</v>
      </c>
      <c r="E1704" s="3" t="str">
        <f t="shared" si="26"/>
        <v>down</v>
      </c>
      <c r="F1704" s="3">
        <v>4.67204843145193E-30</v>
      </c>
      <c r="G1704" s="3">
        <v>1.6540600192676199E-28</v>
      </c>
    </row>
    <row r="1705" spans="1:7" x14ac:dyDescent="0.2">
      <c r="A1705" s="3" t="s">
        <v>5078</v>
      </c>
      <c r="B1705" s="3" t="s">
        <v>5079</v>
      </c>
      <c r="C1705" s="3" t="s">
        <v>5080</v>
      </c>
      <c r="D1705" s="3">
        <v>-1.1365420874082099</v>
      </c>
      <c r="E1705" s="3" t="str">
        <f t="shared" si="26"/>
        <v>down</v>
      </c>
      <c r="F1705" s="3">
        <v>2.7274150946504001E-5</v>
      </c>
      <c r="G1705" s="3">
        <v>1.23079407933238E-4</v>
      </c>
    </row>
    <row r="1706" spans="1:7" x14ac:dyDescent="0.2">
      <c r="A1706" s="3" t="s">
        <v>5081</v>
      </c>
      <c r="B1706" s="3" t="s">
        <v>5082</v>
      </c>
      <c r="C1706" s="3" t="s">
        <v>5083</v>
      </c>
      <c r="D1706" s="3">
        <v>1.6793854429258499</v>
      </c>
      <c r="E1706" s="3" t="str">
        <f t="shared" si="26"/>
        <v>up</v>
      </c>
      <c r="F1706" s="3">
        <v>1.22985640810309E-3</v>
      </c>
      <c r="G1706" s="3">
        <v>3.9208556532958202E-3</v>
      </c>
    </row>
    <row r="1707" spans="1:7" x14ac:dyDescent="0.2">
      <c r="A1707" s="3" t="s">
        <v>5084</v>
      </c>
      <c r="B1707" s="3" t="s">
        <v>5085</v>
      </c>
      <c r="C1707" s="3" t="s">
        <v>5086</v>
      </c>
      <c r="D1707" s="3">
        <v>1.2975742062998601</v>
      </c>
      <c r="E1707" s="3" t="str">
        <f t="shared" si="26"/>
        <v>up</v>
      </c>
      <c r="F1707" s="3">
        <v>4.48027012434485E-11</v>
      </c>
      <c r="G1707" s="3">
        <v>4.1487819301736702E-10</v>
      </c>
    </row>
    <row r="1708" spans="1:7" x14ac:dyDescent="0.2">
      <c r="A1708" s="3" t="s">
        <v>5087</v>
      </c>
      <c r="B1708" s="3" t="s">
        <v>5088</v>
      </c>
      <c r="C1708" s="3" t="s">
        <v>5089</v>
      </c>
      <c r="D1708" s="3">
        <v>-1.2415226252853599</v>
      </c>
      <c r="E1708" s="3" t="str">
        <f t="shared" si="26"/>
        <v>down</v>
      </c>
      <c r="F1708" s="3">
        <v>4.06442542023507E-14</v>
      </c>
      <c r="G1708" s="3">
        <v>5.0376862848871097E-13</v>
      </c>
    </row>
    <row r="1709" spans="1:7" x14ac:dyDescent="0.2">
      <c r="A1709" s="3" t="s">
        <v>5090</v>
      </c>
      <c r="B1709" s="3" t="s">
        <v>5091</v>
      </c>
      <c r="C1709" s="3" t="s">
        <v>5092</v>
      </c>
      <c r="D1709" s="3">
        <v>-1.6562275555418799</v>
      </c>
      <c r="E1709" s="3" t="str">
        <f t="shared" si="26"/>
        <v>down</v>
      </c>
      <c r="F1709" s="3">
        <v>4.4119802721084302E-6</v>
      </c>
      <c r="G1709" s="3">
        <v>2.2465489476556701E-5</v>
      </c>
    </row>
    <row r="1710" spans="1:7" x14ac:dyDescent="0.2">
      <c r="A1710" s="3" t="s">
        <v>5093</v>
      </c>
      <c r="B1710" s="3" t="s">
        <v>5094</v>
      </c>
      <c r="C1710" s="3" t="s">
        <v>5095</v>
      </c>
      <c r="D1710" s="3">
        <v>-1.6858430653762</v>
      </c>
      <c r="E1710" s="3" t="str">
        <f t="shared" si="26"/>
        <v>down</v>
      </c>
      <c r="F1710" s="3">
        <v>1.9033093689396302E-27</v>
      </c>
      <c r="G1710" s="3">
        <v>5.8356011656292499E-26</v>
      </c>
    </row>
    <row r="1711" spans="1:7" x14ac:dyDescent="0.2">
      <c r="A1711" s="3" t="s">
        <v>5096</v>
      </c>
      <c r="B1711" s="3" t="s">
        <v>5097</v>
      </c>
      <c r="C1711" s="3" t="s">
        <v>5098</v>
      </c>
      <c r="D1711" s="3">
        <v>1.19777040316871</v>
      </c>
      <c r="E1711" s="3" t="str">
        <f t="shared" si="26"/>
        <v>up</v>
      </c>
      <c r="F1711" s="3">
        <v>1.53469059320479E-5</v>
      </c>
      <c r="G1711" s="3">
        <v>7.1626346112573303E-5</v>
      </c>
    </row>
    <row r="1712" spans="1:7" x14ac:dyDescent="0.2">
      <c r="A1712" s="3" t="s">
        <v>5099</v>
      </c>
      <c r="B1712" s="3" t="s">
        <v>5100</v>
      </c>
      <c r="C1712" s="3" t="s">
        <v>5101</v>
      </c>
      <c r="D1712" s="3">
        <v>-2.35298768409355</v>
      </c>
      <c r="E1712" s="3" t="str">
        <f t="shared" si="26"/>
        <v>down</v>
      </c>
      <c r="F1712" s="3">
        <v>3.5941715616059799E-40</v>
      </c>
      <c r="G1712" s="3">
        <v>1.9435823938203501E-38</v>
      </c>
    </row>
    <row r="1713" spans="1:7" x14ac:dyDescent="0.2">
      <c r="A1713" s="3" t="s">
        <v>5102</v>
      </c>
      <c r="B1713" s="3" t="s">
        <v>5103</v>
      </c>
      <c r="C1713" s="3" t="s">
        <v>5104</v>
      </c>
      <c r="D1713" s="3">
        <v>4.0486987221002799</v>
      </c>
      <c r="E1713" s="3" t="str">
        <f t="shared" si="26"/>
        <v>up</v>
      </c>
      <c r="F1713" s="3">
        <v>1.1661908006971099E-17</v>
      </c>
      <c r="G1713" s="3">
        <v>1.9161411925300199E-16</v>
      </c>
    </row>
    <row r="1714" spans="1:7" x14ac:dyDescent="0.2">
      <c r="A1714" s="3" t="s">
        <v>5105</v>
      </c>
      <c r="B1714" s="3" t="s">
        <v>5106</v>
      </c>
      <c r="C1714" s="3" t="s">
        <v>5107</v>
      </c>
      <c r="D1714" s="3">
        <v>-1.1000090494860699</v>
      </c>
      <c r="E1714" s="3" t="str">
        <f t="shared" si="26"/>
        <v>down</v>
      </c>
      <c r="F1714" s="3">
        <v>9.0122905572736704E-19</v>
      </c>
      <c r="G1714" s="3">
        <v>1.62449389285541E-17</v>
      </c>
    </row>
    <row r="1715" spans="1:7" x14ac:dyDescent="0.2">
      <c r="A1715" s="3" t="s">
        <v>5108</v>
      </c>
      <c r="B1715" s="3" t="s">
        <v>5109</v>
      </c>
      <c r="C1715" s="3" t="s">
        <v>5110</v>
      </c>
      <c r="D1715" s="3">
        <v>-1.00096123898662</v>
      </c>
      <c r="E1715" s="3" t="str">
        <f t="shared" si="26"/>
        <v>down</v>
      </c>
      <c r="F1715" s="3">
        <v>3.6158310397130299E-4</v>
      </c>
      <c r="G1715" s="3">
        <v>1.3035299748231301E-3</v>
      </c>
    </row>
    <row r="1716" spans="1:7" x14ac:dyDescent="0.2">
      <c r="A1716" s="3" t="s">
        <v>5111</v>
      </c>
      <c r="B1716" s="3" t="s">
        <v>5112</v>
      </c>
      <c r="C1716" s="3" t="s">
        <v>5113</v>
      </c>
      <c r="D1716" s="3">
        <v>1.61514106248162</v>
      </c>
      <c r="E1716" s="3" t="str">
        <f t="shared" si="26"/>
        <v>up</v>
      </c>
      <c r="F1716" s="3">
        <v>1.7730454859031399E-5</v>
      </c>
      <c r="G1716" s="3">
        <v>8.2241588662087094E-5</v>
      </c>
    </row>
    <row r="1717" spans="1:7" x14ac:dyDescent="0.2">
      <c r="A1717" s="3" t="s">
        <v>5114</v>
      </c>
      <c r="B1717" s="3" t="s">
        <v>5115</v>
      </c>
      <c r="C1717" s="3" t="s">
        <v>5116</v>
      </c>
      <c r="D1717" s="3">
        <v>-3.1835191574881598</v>
      </c>
      <c r="E1717" s="3" t="str">
        <f t="shared" si="26"/>
        <v>down</v>
      </c>
      <c r="F1717" s="3">
        <v>1.1447871169683E-35</v>
      </c>
      <c r="G1717" s="3">
        <v>5.1660534123471104E-34</v>
      </c>
    </row>
    <row r="1718" spans="1:7" x14ac:dyDescent="0.2">
      <c r="A1718" s="3" t="s">
        <v>5117</v>
      </c>
      <c r="B1718" s="3" t="s">
        <v>5118</v>
      </c>
      <c r="C1718" s="3" t="s">
        <v>5119</v>
      </c>
      <c r="D1718" s="3">
        <v>-1.5127871643533199</v>
      </c>
      <c r="E1718" s="3" t="str">
        <f t="shared" si="26"/>
        <v>down</v>
      </c>
      <c r="F1718" s="3">
        <v>2.8212700878427E-3</v>
      </c>
      <c r="G1718" s="3">
        <v>8.2588847523508407E-3</v>
      </c>
    </row>
    <row r="1719" spans="1:7" x14ac:dyDescent="0.2">
      <c r="A1719" s="3" t="s">
        <v>5120</v>
      </c>
      <c r="B1719" s="3" t="s">
        <v>5121</v>
      </c>
      <c r="C1719" s="3" t="s">
        <v>5122</v>
      </c>
      <c r="D1719" s="3">
        <v>-4.1105877997144198</v>
      </c>
      <c r="E1719" s="3" t="str">
        <f t="shared" si="26"/>
        <v>down</v>
      </c>
      <c r="F1719" s="3">
        <v>2.8046569309354699E-36</v>
      </c>
      <c r="G1719" s="3">
        <v>1.30707211734069E-34</v>
      </c>
    </row>
    <row r="1720" spans="1:7" x14ac:dyDescent="0.2">
      <c r="A1720" s="3" t="s">
        <v>5123</v>
      </c>
      <c r="B1720" s="3" t="s">
        <v>5124</v>
      </c>
      <c r="C1720" s="3" t="s">
        <v>5125</v>
      </c>
      <c r="D1720" s="3">
        <v>1.02202388188426</v>
      </c>
      <c r="E1720" s="3" t="str">
        <f t="shared" si="26"/>
        <v>up</v>
      </c>
      <c r="F1720" s="3">
        <v>2.8767040649973099E-8</v>
      </c>
      <c r="G1720" s="3">
        <v>2.0047764707452701E-7</v>
      </c>
    </row>
    <row r="1721" spans="1:7" x14ac:dyDescent="0.2">
      <c r="A1721" s="3" t="s">
        <v>5126</v>
      </c>
      <c r="B1721" s="3" t="s">
        <v>5127</v>
      </c>
      <c r="C1721" s="3" t="s">
        <v>5128</v>
      </c>
      <c r="D1721" s="3">
        <v>-1.50136846137228</v>
      </c>
      <c r="E1721" s="3" t="str">
        <f t="shared" si="26"/>
        <v>down</v>
      </c>
      <c r="F1721" s="3">
        <v>1.74943059117012E-11</v>
      </c>
      <c r="G1721" s="3">
        <v>1.7037007945620301E-10</v>
      </c>
    </row>
    <row r="1722" spans="1:7" x14ac:dyDescent="0.2">
      <c r="A1722" s="3" t="s">
        <v>5129</v>
      </c>
      <c r="B1722" s="3" t="s">
        <v>5130</v>
      </c>
      <c r="C1722" s="3" t="s">
        <v>5131</v>
      </c>
      <c r="D1722" s="3">
        <v>-2.0937303040911499</v>
      </c>
      <c r="E1722" s="3" t="str">
        <f t="shared" si="26"/>
        <v>down</v>
      </c>
      <c r="F1722" s="3">
        <v>2.6453069065002499E-3</v>
      </c>
      <c r="G1722" s="3">
        <v>7.8025899456173001E-3</v>
      </c>
    </row>
    <row r="1723" spans="1:7" x14ac:dyDescent="0.2">
      <c r="A1723" s="3" t="s">
        <v>5132</v>
      </c>
      <c r="B1723" s="3" t="s">
        <v>5133</v>
      </c>
      <c r="C1723" s="3" t="s">
        <v>5134</v>
      </c>
      <c r="D1723" s="3">
        <v>-2.0948567499665298</v>
      </c>
      <c r="E1723" s="3" t="str">
        <f t="shared" si="26"/>
        <v>down</v>
      </c>
      <c r="F1723" s="3">
        <v>4.9207923725641398E-18</v>
      </c>
      <c r="G1723" s="3">
        <v>8.3308949863648704E-17</v>
      </c>
    </row>
    <row r="1724" spans="1:7" x14ac:dyDescent="0.2">
      <c r="A1724" s="3" t="s">
        <v>5135</v>
      </c>
      <c r="B1724" s="3" t="s">
        <v>5136</v>
      </c>
      <c r="C1724" s="3" t="s">
        <v>5137</v>
      </c>
      <c r="D1724" s="3">
        <v>1.1254388494041501</v>
      </c>
      <c r="E1724" s="3" t="str">
        <f t="shared" si="26"/>
        <v>up</v>
      </c>
      <c r="F1724" s="3">
        <v>5.7783582562499698E-14</v>
      </c>
      <c r="G1724" s="3">
        <v>7.1070479282245299E-13</v>
      </c>
    </row>
    <row r="1725" spans="1:7" x14ac:dyDescent="0.2">
      <c r="A1725" s="3" t="s">
        <v>5138</v>
      </c>
      <c r="B1725" s="3" t="s">
        <v>5139</v>
      </c>
      <c r="C1725" s="3" t="s">
        <v>5140</v>
      </c>
      <c r="D1725" s="3">
        <v>1.7074962365562301</v>
      </c>
      <c r="E1725" s="3" t="str">
        <f t="shared" si="26"/>
        <v>up</v>
      </c>
      <c r="F1725" s="3">
        <v>2.88367129871718E-25</v>
      </c>
      <c r="G1725" s="3">
        <v>7.6994023675748605E-24</v>
      </c>
    </row>
    <row r="1726" spans="1:7" x14ac:dyDescent="0.2">
      <c r="A1726" s="3" t="s">
        <v>5141</v>
      </c>
      <c r="B1726" s="3" t="s">
        <v>5142</v>
      </c>
      <c r="C1726" s="3" t="s">
        <v>5143</v>
      </c>
      <c r="D1726" s="3">
        <v>5.3588432531697903</v>
      </c>
      <c r="E1726" s="3" t="str">
        <f t="shared" si="26"/>
        <v>up</v>
      </c>
      <c r="F1726" s="3">
        <v>6.4181519152561696E-13</v>
      </c>
      <c r="G1726" s="3">
        <v>7.19012543233593E-12</v>
      </c>
    </row>
    <row r="1727" spans="1:7" x14ac:dyDescent="0.2">
      <c r="A1727" s="3" t="s">
        <v>5144</v>
      </c>
      <c r="B1727" s="3" t="s">
        <v>5145</v>
      </c>
      <c r="C1727" s="3" t="s">
        <v>5146</v>
      </c>
      <c r="D1727" s="3">
        <v>4.2086778647320999</v>
      </c>
      <c r="E1727" s="3" t="str">
        <f t="shared" si="26"/>
        <v>up</v>
      </c>
      <c r="F1727" s="3">
        <v>3.3990723942448899E-7</v>
      </c>
      <c r="G1727" s="3">
        <v>2.05386665745604E-6</v>
      </c>
    </row>
    <row r="1728" spans="1:7" x14ac:dyDescent="0.2">
      <c r="A1728" s="3" t="s">
        <v>5147</v>
      </c>
      <c r="B1728" s="3" t="s">
        <v>5148</v>
      </c>
      <c r="C1728" s="3" t="s">
        <v>5149</v>
      </c>
      <c r="D1728" s="3">
        <v>2.9123110591955599</v>
      </c>
      <c r="E1728" s="3" t="str">
        <f t="shared" si="26"/>
        <v>up</v>
      </c>
      <c r="F1728" s="3">
        <v>1.77774913232864E-24</v>
      </c>
      <c r="G1728" s="3">
        <v>4.5476313133580598E-23</v>
      </c>
    </row>
    <row r="1729" spans="1:7" x14ac:dyDescent="0.2">
      <c r="A1729" s="3" t="s">
        <v>5150</v>
      </c>
      <c r="B1729" s="3" t="s">
        <v>5151</v>
      </c>
      <c r="C1729" s="3" t="s">
        <v>5152</v>
      </c>
      <c r="D1729" s="3">
        <v>-1.23569631380542</v>
      </c>
      <c r="E1729" s="3" t="str">
        <f t="shared" si="26"/>
        <v>down</v>
      </c>
      <c r="F1729" s="3">
        <v>2.6230184640808701E-8</v>
      </c>
      <c r="G1729" s="3">
        <v>1.8379772900853199E-7</v>
      </c>
    </row>
    <row r="1730" spans="1:7" x14ac:dyDescent="0.2">
      <c r="A1730" s="3" t="s">
        <v>5153</v>
      </c>
      <c r="B1730" s="3" t="s">
        <v>5154</v>
      </c>
      <c r="C1730" s="3" t="s">
        <v>5155</v>
      </c>
      <c r="D1730" s="3">
        <v>10.097849616039699</v>
      </c>
      <c r="E1730" s="3" t="str">
        <f t="shared" si="26"/>
        <v>up</v>
      </c>
      <c r="F1730" s="3">
        <v>3.6775216354416499E-66</v>
      </c>
      <c r="G1730" s="3">
        <v>5.4173698022781802E-64</v>
      </c>
    </row>
    <row r="1731" spans="1:7" x14ac:dyDescent="0.2">
      <c r="A1731" s="3" t="s">
        <v>5156</v>
      </c>
      <c r="B1731" s="3" t="s">
        <v>5157</v>
      </c>
      <c r="C1731" s="3" t="s">
        <v>5158</v>
      </c>
      <c r="D1731" s="3">
        <v>1.35426090149895</v>
      </c>
      <c r="E1731" s="3" t="str">
        <f t="shared" ref="E1731:E1794" si="27">IF(AND(D1731&gt;0),"up","down")</f>
        <v>up</v>
      </c>
      <c r="F1731" s="3">
        <v>1.42242969218506E-24</v>
      </c>
      <c r="G1731" s="3">
        <v>3.6532783436961399E-23</v>
      </c>
    </row>
    <row r="1732" spans="1:7" x14ac:dyDescent="0.2">
      <c r="A1732" s="3" t="s">
        <v>5159</v>
      </c>
      <c r="B1732" s="3" t="s">
        <v>5160</v>
      </c>
      <c r="C1732" s="3" t="s">
        <v>5161</v>
      </c>
      <c r="D1732" s="3">
        <v>1.22221823207071</v>
      </c>
      <c r="E1732" s="3" t="str">
        <f t="shared" si="27"/>
        <v>up</v>
      </c>
      <c r="F1732" s="3">
        <v>9.9862919975710801E-8</v>
      </c>
      <c r="G1732" s="3">
        <v>6.4475727073486605E-7</v>
      </c>
    </row>
    <row r="1733" spans="1:7" x14ac:dyDescent="0.2">
      <c r="A1733" s="3" t="s">
        <v>5162</v>
      </c>
      <c r="B1733" s="3" t="s">
        <v>5163</v>
      </c>
      <c r="C1733" s="3" t="s">
        <v>5164</v>
      </c>
      <c r="D1733" s="3">
        <v>1.1604542930978701</v>
      </c>
      <c r="E1733" s="3" t="str">
        <f t="shared" si="27"/>
        <v>up</v>
      </c>
      <c r="F1733" s="3">
        <v>7.5453534000171499E-3</v>
      </c>
      <c r="G1733" s="3">
        <v>1.9734948811146898E-2</v>
      </c>
    </row>
    <row r="1734" spans="1:7" x14ac:dyDescent="0.2">
      <c r="A1734" s="3" t="s">
        <v>5165</v>
      </c>
      <c r="B1734" s="3" t="s">
        <v>5166</v>
      </c>
      <c r="C1734" s="3" t="s">
        <v>5167</v>
      </c>
      <c r="D1734" s="3">
        <v>1.18102239928274</v>
      </c>
      <c r="E1734" s="3" t="str">
        <f t="shared" si="27"/>
        <v>up</v>
      </c>
      <c r="F1734" s="3">
        <v>4.51950379426251E-15</v>
      </c>
      <c r="G1734" s="3">
        <v>6.0461336771678897E-14</v>
      </c>
    </row>
    <row r="1735" spans="1:7" x14ac:dyDescent="0.2">
      <c r="A1735" s="3" t="s">
        <v>5168</v>
      </c>
      <c r="B1735" s="3" t="s">
        <v>5169</v>
      </c>
      <c r="C1735" s="3" t="s">
        <v>5170</v>
      </c>
      <c r="D1735" s="3">
        <v>1.2233694562258799</v>
      </c>
      <c r="E1735" s="3" t="str">
        <f t="shared" si="27"/>
        <v>up</v>
      </c>
      <c r="F1735" s="3">
        <v>3.5640729224276697E-18</v>
      </c>
      <c r="G1735" s="3">
        <v>6.1394030341173306E-17</v>
      </c>
    </row>
    <row r="1736" spans="1:7" x14ac:dyDescent="0.2">
      <c r="A1736" s="3" t="s">
        <v>5171</v>
      </c>
      <c r="B1736" s="3" t="s">
        <v>5172</v>
      </c>
      <c r="C1736" s="3" t="s">
        <v>5173</v>
      </c>
      <c r="D1736" s="3">
        <v>-1.52782785240216</v>
      </c>
      <c r="E1736" s="3" t="str">
        <f t="shared" si="27"/>
        <v>down</v>
      </c>
      <c r="F1736" s="3">
        <v>6.8202434165232795E-11</v>
      </c>
      <c r="G1736" s="3">
        <v>6.2079715643581195E-10</v>
      </c>
    </row>
    <row r="1737" spans="1:7" x14ac:dyDescent="0.2">
      <c r="A1737" s="3" t="s">
        <v>5174</v>
      </c>
      <c r="B1737" s="3" t="s">
        <v>5175</v>
      </c>
      <c r="C1737" s="3" t="s">
        <v>5176</v>
      </c>
      <c r="D1737" s="3">
        <v>1.6499150904884401</v>
      </c>
      <c r="E1737" s="3" t="str">
        <f t="shared" si="27"/>
        <v>up</v>
      </c>
      <c r="F1737" s="3">
        <v>5.3258142442649398E-3</v>
      </c>
      <c r="G1737" s="3">
        <v>1.4559649179714E-2</v>
      </c>
    </row>
    <row r="1738" spans="1:7" x14ac:dyDescent="0.2">
      <c r="A1738" s="3" t="s">
        <v>5177</v>
      </c>
      <c r="B1738" s="3" t="s">
        <v>5178</v>
      </c>
      <c r="C1738" s="3" t="s">
        <v>5179</v>
      </c>
      <c r="D1738" s="3">
        <v>3.4956788935191798</v>
      </c>
      <c r="E1738" s="3" t="str">
        <f t="shared" si="27"/>
        <v>up</v>
      </c>
      <c r="F1738" s="3">
        <v>1.10361058490562E-104</v>
      </c>
      <c r="G1738" s="3">
        <v>4.4199603925469903E-102</v>
      </c>
    </row>
    <row r="1739" spans="1:7" x14ac:dyDescent="0.2">
      <c r="A1739" s="3" t="s">
        <v>5180</v>
      </c>
      <c r="B1739" s="3" t="s">
        <v>5181</v>
      </c>
      <c r="C1739" s="3" t="s">
        <v>5182</v>
      </c>
      <c r="D1739" s="3">
        <v>3.58436602354733</v>
      </c>
      <c r="E1739" s="3" t="str">
        <f t="shared" si="27"/>
        <v>up</v>
      </c>
      <c r="F1739" s="3">
        <v>8.2446305151953601E-47</v>
      </c>
      <c r="G1739" s="3">
        <v>5.8056694880628404E-45</v>
      </c>
    </row>
    <row r="1740" spans="1:7" x14ac:dyDescent="0.2">
      <c r="A1740" s="3" t="s">
        <v>5183</v>
      </c>
      <c r="B1740" s="3" t="s">
        <v>5184</v>
      </c>
      <c r="C1740" s="3" t="s">
        <v>5185</v>
      </c>
      <c r="D1740" s="3">
        <v>-4.3479826703452904</v>
      </c>
      <c r="E1740" s="3" t="str">
        <f t="shared" si="27"/>
        <v>down</v>
      </c>
      <c r="F1740" s="3">
        <v>1.8108116026709E-2</v>
      </c>
      <c r="G1740" s="3">
        <v>4.2707695067777503E-2</v>
      </c>
    </row>
    <row r="1741" spans="1:7" x14ac:dyDescent="0.2">
      <c r="A1741" s="3" t="s">
        <v>5186</v>
      </c>
      <c r="B1741" s="3" t="s">
        <v>5187</v>
      </c>
      <c r="C1741" s="3" t="s">
        <v>5188</v>
      </c>
      <c r="D1741" s="3">
        <v>-1.14909538635055</v>
      </c>
      <c r="E1741" s="3" t="str">
        <f t="shared" si="27"/>
        <v>down</v>
      </c>
      <c r="F1741" s="3">
        <v>1.42510657245263E-11</v>
      </c>
      <c r="G1741" s="3">
        <v>1.39741131083037E-10</v>
      </c>
    </row>
    <row r="1742" spans="1:7" x14ac:dyDescent="0.2">
      <c r="A1742" s="3" t="s">
        <v>5189</v>
      </c>
      <c r="B1742" s="3" t="s">
        <v>5190</v>
      </c>
      <c r="C1742" s="3" t="s">
        <v>5191</v>
      </c>
      <c r="D1742" s="3">
        <v>2.39155319628617</v>
      </c>
      <c r="E1742" s="3" t="str">
        <f t="shared" si="27"/>
        <v>up</v>
      </c>
      <c r="F1742" s="3">
        <v>6.0272690248457603E-47</v>
      </c>
      <c r="G1742" s="3">
        <v>4.2914155456901798E-45</v>
      </c>
    </row>
    <row r="1743" spans="1:7" x14ac:dyDescent="0.2">
      <c r="A1743" s="3" t="s">
        <v>5192</v>
      </c>
      <c r="B1743" s="3" t="s">
        <v>5193</v>
      </c>
      <c r="C1743" s="3" t="s">
        <v>5194</v>
      </c>
      <c r="D1743" s="3">
        <v>-2.30362678062852</v>
      </c>
      <c r="E1743" s="3" t="str">
        <f t="shared" si="27"/>
        <v>down</v>
      </c>
      <c r="F1743" s="3">
        <v>2.79302472619423E-19</v>
      </c>
      <c r="G1743" s="3">
        <v>5.1652820910397201E-18</v>
      </c>
    </row>
    <row r="1744" spans="1:7" x14ac:dyDescent="0.2">
      <c r="A1744" s="3" t="s">
        <v>5195</v>
      </c>
      <c r="B1744" s="3" t="s">
        <v>5196</v>
      </c>
      <c r="C1744" s="3" t="s">
        <v>5197</v>
      </c>
      <c r="D1744" s="3">
        <v>-2.8614290919480099</v>
      </c>
      <c r="E1744" s="3" t="str">
        <f t="shared" si="27"/>
        <v>down</v>
      </c>
      <c r="F1744" s="3">
        <v>8.1779899066962204E-14</v>
      </c>
      <c r="G1744" s="3">
        <v>9.87833351971901E-13</v>
      </c>
    </row>
    <row r="1745" spans="1:7" x14ac:dyDescent="0.2">
      <c r="A1745" s="3" t="s">
        <v>5198</v>
      </c>
      <c r="B1745" s="3" t="s">
        <v>5199</v>
      </c>
      <c r="C1745" s="3" t="s">
        <v>5200</v>
      </c>
      <c r="D1745" s="3">
        <v>-1.2027206281573399</v>
      </c>
      <c r="E1745" s="3" t="str">
        <f t="shared" si="27"/>
        <v>down</v>
      </c>
      <c r="F1745" s="3">
        <v>1.45397611615089E-3</v>
      </c>
      <c r="G1745" s="3">
        <v>4.5438083161643003E-3</v>
      </c>
    </row>
    <row r="1746" spans="1:7" x14ac:dyDescent="0.2">
      <c r="A1746" s="3" t="s">
        <v>5201</v>
      </c>
      <c r="B1746" s="3" t="s">
        <v>5202</v>
      </c>
      <c r="C1746" s="3" t="s">
        <v>5203</v>
      </c>
      <c r="D1746" s="3">
        <v>-1.71668707532287</v>
      </c>
      <c r="E1746" s="3" t="str">
        <f t="shared" si="27"/>
        <v>down</v>
      </c>
      <c r="F1746" s="3">
        <v>6.0105979290917497E-5</v>
      </c>
      <c r="G1746" s="3">
        <v>2.54062740960553E-4</v>
      </c>
    </row>
    <row r="1747" spans="1:7" x14ac:dyDescent="0.2">
      <c r="A1747" s="3" t="s">
        <v>5204</v>
      </c>
      <c r="B1747" s="3" t="s">
        <v>5205</v>
      </c>
      <c r="C1747" s="3" t="s">
        <v>5206</v>
      </c>
      <c r="D1747" s="3">
        <v>-2.4409937622840201</v>
      </c>
      <c r="E1747" s="3" t="str">
        <f t="shared" si="27"/>
        <v>down</v>
      </c>
      <c r="F1747" s="3">
        <v>4.4523772917837603E-5</v>
      </c>
      <c r="G1747" s="3">
        <v>1.93513438453552E-4</v>
      </c>
    </row>
    <row r="1748" spans="1:7" x14ac:dyDescent="0.2">
      <c r="A1748" s="3" t="s">
        <v>5207</v>
      </c>
      <c r="B1748" s="3" t="s">
        <v>5208</v>
      </c>
      <c r="C1748" s="3" t="s">
        <v>5209</v>
      </c>
      <c r="D1748" s="3">
        <v>-2.14646156191148</v>
      </c>
      <c r="E1748" s="3" t="str">
        <f t="shared" si="27"/>
        <v>down</v>
      </c>
      <c r="F1748" s="3">
        <v>1.94742091078248E-19</v>
      </c>
      <c r="G1748" s="3">
        <v>3.6541942009646098E-18</v>
      </c>
    </row>
    <row r="1749" spans="1:7" x14ac:dyDescent="0.2">
      <c r="A1749" s="3" t="s">
        <v>5210</v>
      </c>
      <c r="B1749" s="3" t="s">
        <v>5211</v>
      </c>
      <c r="C1749" s="3" t="s">
        <v>5212</v>
      </c>
      <c r="D1749" s="3">
        <v>1.7290369733323401</v>
      </c>
      <c r="E1749" s="3" t="str">
        <f t="shared" si="27"/>
        <v>up</v>
      </c>
      <c r="F1749" s="3">
        <v>2.1743707461829502E-25</v>
      </c>
      <c r="G1749" s="3">
        <v>5.8298609797239898E-24</v>
      </c>
    </row>
    <row r="1750" spans="1:7" x14ac:dyDescent="0.2">
      <c r="A1750" s="3" t="s">
        <v>5213</v>
      </c>
      <c r="B1750" s="3" t="s">
        <v>5214</v>
      </c>
      <c r="C1750" s="3" t="s">
        <v>5215</v>
      </c>
      <c r="D1750" s="3">
        <v>1.1133815065171899</v>
      </c>
      <c r="E1750" s="3" t="str">
        <f t="shared" si="27"/>
        <v>up</v>
      </c>
      <c r="F1750" s="3">
        <v>1.8348406771725201E-15</v>
      </c>
      <c r="G1750" s="3">
        <v>2.54494784833799E-14</v>
      </c>
    </row>
    <row r="1751" spans="1:7" x14ac:dyDescent="0.2">
      <c r="A1751" s="3" t="s">
        <v>5216</v>
      </c>
      <c r="B1751" s="3" t="s">
        <v>5217</v>
      </c>
      <c r="C1751" s="3" t="s">
        <v>5218</v>
      </c>
      <c r="D1751" s="3">
        <v>-1.27913447206634</v>
      </c>
      <c r="E1751" s="3" t="str">
        <f t="shared" si="27"/>
        <v>down</v>
      </c>
      <c r="F1751" s="3">
        <v>2.8835801425841301E-10</v>
      </c>
      <c r="G1751" s="3">
        <v>2.48193170633702E-9</v>
      </c>
    </row>
    <row r="1752" spans="1:7" x14ac:dyDescent="0.2">
      <c r="A1752" s="3" t="s">
        <v>5219</v>
      </c>
      <c r="B1752" s="3" t="s">
        <v>5220</v>
      </c>
      <c r="C1752" s="3" t="s">
        <v>5221</v>
      </c>
      <c r="D1752" s="3">
        <v>1.81187332074628</v>
      </c>
      <c r="E1752" s="3" t="str">
        <f t="shared" si="27"/>
        <v>up</v>
      </c>
      <c r="F1752" s="3">
        <v>7.5638859014791496E-13</v>
      </c>
      <c r="G1752" s="3">
        <v>8.4367938827986704E-12</v>
      </c>
    </row>
    <row r="1753" spans="1:7" x14ac:dyDescent="0.2">
      <c r="A1753" s="3" t="s">
        <v>5222</v>
      </c>
      <c r="B1753" s="3" t="s">
        <v>5223</v>
      </c>
      <c r="C1753" s="3" t="s">
        <v>5224</v>
      </c>
      <c r="D1753" s="3">
        <v>-2.1970358422832401</v>
      </c>
      <c r="E1753" s="3" t="str">
        <f t="shared" si="27"/>
        <v>down</v>
      </c>
      <c r="F1753" s="3">
        <v>6.7379180770173895E-10</v>
      </c>
      <c r="G1753" s="3">
        <v>5.5928211188507001E-9</v>
      </c>
    </row>
    <row r="1754" spans="1:7" x14ac:dyDescent="0.2">
      <c r="A1754" s="3" t="s">
        <v>5225</v>
      </c>
      <c r="B1754" s="3" t="s">
        <v>5226</v>
      </c>
      <c r="C1754" s="3" t="s">
        <v>5227</v>
      </c>
      <c r="D1754" s="3">
        <v>-2.1430999985033199</v>
      </c>
      <c r="E1754" s="3" t="str">
        <f t="shared" si="27"/>
        <v>down</v>
      </c>
      <c r="F1754" s="3">
        <v>8.1523132881343205E-8</v>
      </c>
      <c r="G1754" s="3">
        <v>5.3360596067788299E-7</v>
      </c>
    </row>
    <row r="1755" spans="1:7" x14ac:dyDescent="0.2">
      <c r="A1755" s="3" t="s">
        <v>5228</v>
      </c>
      <c r="B1755" s="3" t="s">
        <v>5229</v>
      </c>
      <c r="C1755" s="3" t="s">
        <v>5230</v>
      </c>
      <c r="D1755" s="3">
        <v>-5.4039899590442202</v>
      </c>
      <c r="E1755" s="3" t="str">
        <f t="shared" si="27"/>
        <v>down</v>
      </c>
      <c r="F1755" s="3">
        <v>9.7832076802984596E-22</v>
      </c>
      <c r="G1755" s="3">
        <v>2.08621613362238E-20</v>
      </c>
    </row>
    <row r="1756" spans="1:7" x14ac:dyDescent="0.2">
      <c r="A1756" s="3" t="s">
        <v>5231</v>
      </c>
      <c r="B1756" s="3" t="s">
        <v>5232</v>
      </c>
      <c r="C1756" s="3" t="s">
        <v>5233</v>
      </c>
      <c r="D1756" s="3">
        <v>5.1660706476005798</v>
      </c>
      <c r="E1756" s="3" t="str">
        <f t="shared" si="27"/>
        <v>up</v>
      </c>
      <c r="F1756" s="3">
        <v>9.2834932931316693E-36</v>
      </c>
      <c r="G1756" s="3">
        <v>4.2041431111228097E-34</v>
      </c>
    </row>
    <row r="1757" spans="1:7" x14ac:dyDescent="0.2">
      <c r="A1757" s="3" t="s">
        <v>5234</v>
      </c>
      <c r="B1757" s="3" t="s">
        <v>5235</v>
      </c>
      <c r="C1757" s="3" t="s">
        <v>5236</v>
      </c>
      <c r="D1757" s="3">
        <v>-1.0441099729308401</v>
      </c>
      <c r="E1757" s="3" t="str">
        <f t="shared" si="27"/>
        <v>down</v>
      </c>
      <c r="F1757" s="3">
        <v>6.5946033706078098E-5</v>
      </c>
      <c r="G1757" s="3">
        <v>2.7701224778010398E-4</v>
      </c>
    </row>
    <row r="1758" spans="1:7" x14ac:dyDescent="0.2">
      <c r="A1758" s="3" t="s">
        <v>5237</v>
      </c>
      <c r="B1758" s="3" t="s">
        <v>5238</v>
      </c>
      <c r="C1758" s="3" t="s">
        <v>5239</v>
      </c>
      <c r="D1758" s="3">
        <v>2.2392468335137901</v>
      </c>
      <c r="E1758" s="3" t="str">
        <f t="shared" si="27"/>
        <v>up</v>
      </c>
      <c r="F1758" s="3">
        <v>8.8770781125423209E-19</v>
      </c>
      <c r="G1758" s="3">
        <v>1.6046351634745001E-17</v>
      </c>
    </row>
    <row r="1759" spans="1:7" x14ac:dyDescent="0.2">
      <c r="A1759" s="3" t="s">
        <v>5237</v>
      </c>
      <c r="B1759" s="3" t="s">
        <v>5238</v>
      </c>
      <c r="C1759" s="3" t="s">
        <v>5240</v>
      </c>
      <c r="D1759" s="3">
        <v>2.2392468335137901</v>
      </c>
      <c r="E1759" s="3" t="str">
        <f t="shared" si="27"/>
        <v>up</v>
      </c>
      <c r="F1759" s="3">
        <v>8.8770781125423209E-19</v>
      </c>
      <c r="G1759" s="3">
        <v>1.6046351634745001E-17</v>
      </c>
    </row>
    <row r="1760" spans="1:7" x14ac:dyDescent="0.2">
      <c r="A1760" s="3" t="s">
        <v>5241</v>
      </c>
      <c r="B1760" s="3" t="s">
        <v>5242</v>
      </c>
      <c r="C1760" s="3" t="s">
        <v>5243</v>
      </c>
      <c r="D1760" s="3">
        <v>-2.8139257875262</v>
      </c>
      <c r="E1760" s="3" t="str">
        <f t="shared" si="27"/>
        <v>down</v>
      </c>
      <c r="F1760" s="3">
        <v>9.1503962689445995E-36</v>
      </c>
      <c r="G1760" s="3">
        <v>4.1585630703118402E-34</v>
      </c>
    </row>
    <row r="1761" spans="1:7" x14ac:dyDescent="0.2">
      <c r="A1761" s="3" t="s">
        <v>5244</v>
      </c>
      <c r="B1761" s="3" t="s">
        <v>5245</v>
      </c>
      <c r="C1761" s="3" t="s">
        <v>5246</v>
      </c>
      <c r="D1761" s="3">
        <v>1.1381906418494501</v>
      </c>
      <c r="E1761" s="3" t="str">
        <f t="shared" si="27"/>
        <v>up</v>
      </c>
      <c r="F1761" s="3">
        <v>4.6410147702508804E-13</v>
      </c>
      <c r="G1761" s="3">
        <v>5.27298273896589E-12</v>
      </c>
    </row>
    <row r="1762" spans="1:7" x14ac:dyDescent="0.2">
      <c r="A1762" s="3" t="s">
        <v>5247</v>
      </c>
      <c r="B1762" s="3" t="s">
        <v>5248</v>
      </c>
      <c r="C1762" s="3" t="s">
        <v>5249</v>
      </c>
      <c r="D1762" s="3">
        <v>-2.79151482849749</v>
      </c>
      <c r="E1762" s="3" t="str">
        <f t="shared" si="27"/>
        <v>down</v>
      </c>
      <c r="F1762" s="3">
        <v>3.2482287850012899E-16</v>
      </c>
      <c r="G1762" s="3">
        <v>4.8126358507025004E-15</v>
      </c>
    </row>
    <row r="1763" spans="1:7" x14ac:dyDescent="0.2">
      <c r="A1763" s="3" t="s">
        <v>5250</v>
      </c>
      <c r="B1763" s="3" t="s">
        <v>5251</v>
      </c>
      <c r="C1763" s="3" t="s">
        <v>5252</v>
      </c>
      <c r="D1763" s="3">
        <v>3.05153782728055</v>
      </c>
      <c r="E1763" s="3" t="str">
        <f t="shared" si="27"/>
        <v>up</v>
      </c>
      <c r="F1763" s="3">
        <v>3.0934473290127802E-75</v>
      </c>
      <c r="G1763" s="3">
        <v>6.2929557093059898E-73</v>
      </c>
    </row>
    <row r="1764" spans="1:7" x14ac:dyDescent="0.2">
      <c r="A1764" s="3" t="s">
        <v>5253</v>
      </c>
      <c r="B1764" s="3" t="s">
        <v>5254</v>
      </c>
      <c r="C1764" s="3" t="s">
        <v>5255</v>
      </c>
      <c r="D1764" s="3">
        <v>-1.6601961916347701</v>
      </c>
      <c r="E1764" s="3" t="str">
        <f t="shared" si="27"/>
        <v>down</v>
      </c>
      <c r="F1764" s="3">
        <v>6.4179788802172203E-9</v>
      </c>
      <c r="G1764" s="3">
        <v>4.8384010193449403E-8</v>
      </c>
    </row>
    <row r="1765" spans="1:7" x14ac:dyDescent="0.2">
      <c r="A1765" s="3" t="s">
        <v>5256</v>
      </c>
      <c r="B1765" s="3" t="s">
        <v>5257</v>
      </c>
      <c r="C1765" s="3" t="s">
        <v>5258</v>
      </c>
      <c r="D1765" s="3">
        <v>-5.18338467120721</v>
      </c>
      <c r="E1765" s="3" t="str">
        <f t="shared" si="27"/>
        <v>down</v>
      </c>
      <c r="F1765" s="3">
        <v>6.0257573412612496E-17</v>
      </c>
      <c r="G1765" s="3">
        <v>9.4293169823692507E-16</v>
      </c>
    </row>
    <row r="1766" spans="1:7" x14ac:dyDescent="0.2">
      <c r="A1766" s="3" t="s">
        <v>5259</v>
      </c>
      <c r="B1766" s="3" t="s">
        <v>5260</v>
      </c>
      <c r="C1766" s="3" t="s">
        <v>5261</v>
      </c>
      <c r="D1766" s="3">
        <v>-1.2243334487578801</v>
      </c>
      <c r="E1766" s="3" t="str">
        <f t="shared" si="27"/>
        <v>down</v>
      </c>
      <c r="F1766" s="3">
        <v>5.3743388707246503E-8</v>
      </c>
      <c r="G1766" s="3">
        <v>3.6175171726474301E-7</v>
      </c>
    </row>
    <row r="1767" spans="1:7" x14ac:dyDescent="0.2">
      <c r="A1767" s="3" t="s">
        <v>5262</v>
      </c>
      <c r="B1767" s="3" t="s">
        <v>5263</v>
      </c>
      <c r="C1767" s="3" t="s">
        <v>5264</v>
      </c>
      <c r="D1767" s="3">
        <v>-2.5899123189445699</v>
      </c>
      <c r="E1767" s="3" t="str">
        <f t="shared" si="27"/>
        <v>down</v>
      </c>
      <c r="F1767" s="3">
        <v>9.06702842029943E-20</v>
      </c>
      <c r="G1767" s="3">
        <v>1.72921184872854E-18</v>
      </c>
    </row>
    <row r="1768" spans="1:7" x14ac:dyDescent="0.2">
      <c r="A1768" s="3" t="s">
        <v>5265</v>
      </c>
      <c r="B1768" s="3" t="s">
        <v>5266</v>
      </c>
      <c r="C1768" s="3" t="s">
        <v>5267</v>
      </c>
      <c r="D1768" s="3">
        <v>-1.2020505724111401</v>
      </c>
      <c r="E1768" s="3" t="str">
        <f t="shared" si="27"/>
        <v>down</v>
      </c>
      <c r="F1768" s="3">
        <v>1.4277621799146201E-16</v>
      </c>
      <c r="G1768" s="3">
        <v>2.1578066153049299E-15</v>
      </c>
    </row>
    <row r="1769" spans="1:7" x14ac:dyDescent="0.2">
      <c r="A1769" s="3" t="s">
        <v>5268</v>
      </c>
      <c r="B1769" s="3" t="s">
        <v>5269</v>
      </c>
      <c r="C1769" s="3" t="s">
        <v>5270</v>
      </c>
      <c r="D1769" s="3">
        <v>-1.27903812464417</v>
      </c>
      <c r="E1769" s="3" t="str">
        <f t="shared" si="27"/>
        <v>down</v>
      </c>
      <c r="F1769" s="3">
        <v>4.8218187660020401E-18</v>
      </c>
      <c r="G1769" s="3">
        <v>8.2066971188688003E-17</v>
      </c>
    </row>
    <row r="1770" spans="1:7" x14ac:dyDescent="0.2">
      <c r="A1770" s="3" t="s">
        <v>5271</v>
      </c>
      <c r="B1770" s="3" t="s">
        <v>5272</v>
      </c>
      <c r="C1770" s="3" t="s">
        <v>5273</v>
      </c>
      <c r="D1770" s="3">
        <v>5.3109286553241999</v>
      </c>
      <c r="E1770" s="3" t="str">
        <f t="shared" si="27"/>
        <v>up</v>
      </c>
      <c r="F1770" s="3">
        <v>6.62287196598416E-45</v>
      </c>
      <c r="G1770" s="3">
        <v>4.2019171839630204E-43</v>
      </c>
    </row>
    <row r="1771" spans="1:7" x14ac:dyDescent="0.2">
      <c r="A1771" s="3" t="s">
        <v>5274</v>
      </c>
      <c r="B1771" s="3" t="s">
        <v>5275</v>
      </c>
      <c r="C1771" s="3" t="s">
        <v>5276</v>
      </c>
      <c r="D1771" s="3">
        <v>-1.3212629679844801</v>
      </c>
      <c r="E1771" s="3" t="str">
        <f t="shared" si="27"/>
        <v>down</v>
      </c>
      <c r="F1771" s="3">
        <v>1.4913507275219701E-18</v>
      </c>
      <c r="G1771" s="3">
        <v>2.66199873592223E-17</v>
      </c>
    </row>
    <row r="1772" spans="1:7" x14ac:dyDescent="0.2">
      <c r="A1772" s="3" t="s">
        <v>5277</v>
      </c>
      <c r="B1772" s="3" t="s">
        <v>5278</v>
      </c>
      <c r="C1772" s="3" t="s">
        <v>5279</v>
      </c>
      <c r="D1772" s="3">
        <v>-1.0250772543186599</v>
      </c>
      <c r="E1772" s="3" t="str">
        <f t="shared" si="27"/>
        <v>down</v>
      </c>
      <c r="F1772" s="3">
        <v>1.2029923244080201E-4</v>
      </c>
      <c r="G1772" s="3">
        <v>4.7850867875894401E-4</v>
      </c>
    </row>
    <row r="1773" spans="1:7" x14ac:dyDescent="0.2">
      <c r="A1773" s="3" t="s">
        <v>5280</v>
      </c>
      <c r="B1773" s="3" t="s">
        <v>5281</v>
      </c>
      <c r="C1773" s="3" t="s">
        <v>5282</v>
      </c>
      <c r="D1773" s="3">
        <v>-1.1372857375366301</v>
      </c>
      <c r="E1773" s="3" t="str">
        <f t="shared" si="27"/>
        <v>down</v>
      </c>
      <c r="F1773" s="3">
        <v>1.37691734231029E-11</v>
      </c>
      <c r="G1773" s="3">
        <v>1.35403278777516E-10</v>
      </c>
    </row>
    <row r="1774" spans="1:7" x14ac:dyDescent="0.2">
      <c r="A1774" s="3" t="s">
        <v>5283</v>
      </c>
      <c r="B1774" s="3" t="s">
        <v>5284</v>
      </c>
      <c r="C1774" s="3" t="s">
        <v>5285</v>
      </c>
      <c r="D1774" s="3">
        <v>-3.0518809932514301</v>
      </c>
      <c r="E1774" s="3" t="str">
        <f t="shared" si="27"/>
        <v>down</v>
      </c>
      <c r="F1774" s="3">
        <v>4.3220273088549901E-4</v>
      </c>
      <c r="G1774" s="3">
        <v>1.52887391637553E-3</v>
      </c>
    </row>
    <row r="1775" spans="1:7" x14ac:dyDescent="0.2">
      <c r="A1775" s="3" t="s">
        <v>5286</v>
      </c>
      <c r="B1775" s="3" t="s">
        <v>5287</v>
      </c>
      <c r="C1775" s="3" t="s">
        <v>5288</v>
      </c>
      <c r="D1775" s="3">
        <v>1.0716610488090501</v>
      </c>
      <c r="E1775" s="3" t="str">
        <f t="shared" si="27"/>
        <v>up</v>
      </c>
      <c r="F1775" s="3">
        <v>2.97742396720895E-15</v>
      </c>
      <c r="G1775" s="3">
        <v>4.0379540279100498E-14</v>
      </c>
    </row>
    <row r="1776" spans="1:7" x14ac:dyDescent="0.2">
      <c r="A1776" s="3" t="s">
        <v>5289</v>
      </c>
      <c r="B1776" s="3" t="s">
        <v>5290</v>
      </c>
      <c r="C1776" s="3" t="s">
        <v>5291</v>
      </c>
      <c r="D1776" s="3">
        <v>7.9891969853518399</v>
      </c>
      <c r="E1776" s="3" t="str">
        <f t="shared" si="27"/>
        <v>up</v>
      </c>
      <c r="F1776" s="3">
        <v>4.6820124759523202E-24</v>
      </c>
      <c r="G1776" s="3">
        <v>1.1696817132905399E-22</v>
      </c>
    </row>
    <row r="1777" spans="1:7" x14ac:dyDescent="0.2">
      <c r="A1777" s="3" t="s">
        <v>5292</v>
      </c>
      <c r="B1777" s="3" t="s">
        <v>5293</v>
      </c>
      <c r="C1777" s="3" t="s">
        <v>5294</v>
      </c>
      <c r="D1777" s="3">
        <v>-2.0937723536498001</v>
      </c>
      <c r="E1777" s="3" t="str">
        <f t="shared" si="27"/>
        <v>down</v>
      </c>
      <c r="F1777" s="3">
        <v>3.8738654553467598E-21</v>
      </c>
      <c r="G1777" s="3">
        <v>7.9947600121938897E-20</v>
      </c>
    </row>
    <row r="1778" spans="1:7" x14ac:dyDescent="0.2">
      <c r="A1778" s="3" t="s">
        <v>5295</v>
      </c>
      <c r="B1778" s="3" t="s">
        <v>5296</v>
      </c>
      <c r="C1778" s="3" t="s">
        <v>5297</v>
      </c>
      <c r="D1778" s="3">
        <v>-1.0907743920981501</v>
      </c>
      <c r="E1778" s="3" t="str">
        <f t="shared" si="27"/>
        <v>down</v>
      </c>
      <c r="F1778" s="3">
        <v>1.8657927285618299E-8</v>
      </c>
      <c r="G1778" s="3">
        <v>1.3328873806716E-7</v>
      </c>
    </row>
    <row r="1779" spans="1:7" x14ac:dyDescent="0.2">
      <c r="A1779" s="3" t="s">
        <v>5298</v>
      </c>
      <c r="B1779" s="3" t="s">
        <v>5299</v>
      </c>
      <c r="C1779" s="3" t="s">
        <v>5300</v>
      </c>
      <c r="D1779" s="3">
        <v>1.1453605026065701</v>
      </c>
      <c r="E1779" s="3" t="str">
        <f t="shared" si="27"/>
        <v>up</v>
      </c>
      <c r="F1779" s="3">
        <v>7.7664549526015804E-5</v>
      </c>
      <c r="G1779" s="3">
        <v>3.22414836665457E-4</v>
      </c>
    </row>
    <row r="1780" spans="1:7" x14ac:dyDescent="0.2">
      <c r="A1780" s="3" t="s">
        <v>5301</v>
      </c>
      <c r="B1780" s="3" t="s">
        <v>5302</v>
      </c>
      <c r="C1780" s="3" t="s">
        <v>5303</v>
      </c>
      <c r="D1780" s="3">
        <v>-5.1798173784283001</v>
      </c>
      <c r="E1780" s="3" t="str">
        <f t="shared" si="27"/>
        <v>down</v>
      </c>
      <c r="F1780" s="3">
        <v>2.2225879918517301E-50</v>
      </c>
      <c r="G1780" s="3">
        <v>1.8617442943511E-48</v>
      </c>
    </row>
    <row r="1781" spans="1:7" x14ac:dyDescent="0.2">
      <c r="A1781" s="3" t="s">
        <v>5304</v>
      </c>
      <c r="B1781" s="3" t="s">
        <v>5305</v>
      </c>
      <c r="C1781" s="3" t="s">
        <v>5306</v>
      </c>
      <c r="D1781" s="3">
        <v>-1.47016257286949</v>
      </c>
      <c r="E1781" s="3" t="str">
        <f t="shared" si="27"/>
        <v>down</v>
      </c>
      <c r="F1781" s="3">
        <v>1.4119660816888299E-4</v>
      </c>
      <c r="G1781" s="3">
        <v>5.5474424595107605E-4</v>
      </c>
    </row>
    <row r="1782" spans="1:7" x14ac:dyDescent="0.2">
      <c r="A1782" s="3" t="s">
        <v>5307</v>
      </c>
      <c r="B1782" s="3" t="s">
        <v>5308</v>
      </c>
      <c r="C1782" s="3" t="s">
        <v>5309</v>
      </c>
      <c r="D1782" s="3">
        <v>2.4772248593577499</v>
      </c>
      <c r="E1782" s="3" t="str">
        <f t="shared" si="27"/>
        <v>up</v>
      </c>
      <c r="F1782" s="3">
        <v>8.8969592175405104E-4</v>
      </c>
      <c r="G1782" s="3">
        <v>2.92367767517947E-3</v>
      </c>
    </row>
    <row r="1783" spans="1:7" x14ac:dyDescent="0.2">
      <c r="A1783" s="3" t="s">
        <v>5310</v>
      </c>
      <c r="B1783" s="3" t="s">
        <v>5311</v>
      </c>
      <c r="C1783" s="3" t="s">
        <v>5312</v>
      </c>
      <c r="D1783" s="3">
        <v>5.4821763755840296</v>
      </c>
      <c r="E1783" s="3" t="str">
        <f t="shared" si="27"/>
        <v>up</v>
      </c>
      <c r="F1783" s="3">
        <v>3.70689273547677E-71</v>
      </c>
      <c r="G1783" s="3">
        <v>6.5078818216260704E-69</v>
      </c>
    </row>
    <row r="1784" spans="1:7" x14ac:dyDescent="0.2">
      <c r="A1784" s="3" t="s">
        <v>5313</v>
      </c>
      <c r="B1784" s="3" t="s">
        <v>5314</v>
      </c>
      <c r="C1784" s="3" t="s">
        <v>5315</v>
      </c>
      <c r="D1784" s="3">
        <v>-1.8356602737622201</v>
      </c>
      <c r="E1784" s="3" t="str">
        <f t="shared" si="27"/>
        <v>down</v>
      </c>
      <c r="F1784" s="3">
        <v>4.9948195184780296E-16</v>
      </c>
      <c r="G1784" s="3">
        <v>7.2991033811672696E-15</v>
      </c>
    </row>
    <row r="1785" spans="1:7" x14ac:dyDescent="0.2">
      <c r="A1785" s="3" t="s">
        <v>5316</v>
      </c>
      <c r="B1785" s="3" t="s">
        <v>5317</v>
      </c>
      <c r="C1785" s="3" t="s">
        <v>5318</v>
      </c>
      <c r="D1785" s="3">
        <v>1.24325847231833</v>
      </c>
      <c r="E1785" s="3" t="str">
        <f t="shared" si="27"/>
        <v>up</v>
      </c>
      <c r="F1785" s="3">
        <v>8.54493626747083E-20</v>
      </c>
      <c r="G1785" s="3">
        <v>1.63450601796875E-18</v>
      </c>
    </row>
    <row r="1786" spans="1:7" x14ac:dyDescent="0.2">
      <c r="A1786" s="3" t="s">
        <v>5319</v>
      </c>
      <c r="B1786" s="3" t="s">
        <v>5320</v>
      </c>
      <c r="C1786" s="3" t="s">
        <v>5321</v>
      </c>
      <c r="D1786" s="3">
        <v>-1.1651784531454501</v>
      </c>
      <c r="E1786" s="3" t="str">
        <f t="shared" si="27"/>
        <v>down</v>
      </c>
      <c r="F1786" s="3">
        <v>3.6779948037936001E-15</v>
      </c>
      <c r="G1786" s="3">
        <v>4.9513846014095301E-14</v>
      </c>
    </row>
    <row r="1787" spans="1:7" x14ac:dyDescent="0.2">
      <c r="A1787" s="3" t="s">
        <v>5322</v>
      </c>
      <c r="B1787" s="3" t="s">
        <v>5323</v>
      </c>
      <c r="C1787" s="3" t="s">
        <v>5324</v>
      </c>
      <c r="D1787" s="3">
        <v>5.8481036991322304</v>
      </c>
      <c r="E1787" s="3" t="str">
        <f t="shared" si="27"/>
        <v>up</v>
      </c>
      <c r="F1787" s="3">
        <v>2.4096302022861E-6</v>
      </c>
      <c r="G1787" s="3">
        <v>1.27875033840574E-5</v>
      </c>
    </row>
    <row r="1788" spans="1:7" x14ac:dyDescent="0.2">
      <c r="A1788" s="3" t="s">
        <v>5325</v>
      </c>
      <c r="B1788" s="3" t="s">
        <v>5326</v>
      </c>
      <c r="C1788" s="3" t="s">
        <v>5327</v>
      </c>
      <c r="D1788" s="3">
        <v>-4.6901703527323999</v>
      </c>
      <c r="E1788" s="3" t="str">
        <f t="shared" si="27"/>
        <v>down</v>
      </c>
      <c r="F1788" s="3">
        <v>5.1941419882542304E-27</v>
      </c>
      <c r="G1788" s="3">
        <v>1.5517045156518899E-25</v>
      </c>
    </row>
    <row r="1789" spans="1:7" x14ac:dyDescent="0.2">
      <c r="A1789" s="3" t="s">
        <v>5328</v>
      </c>
      <c r="B1789" s="3" t="s">
        <v>5329</v>
      </c>
      <c r="C1789" s="3" t="s">
        <v>5330</v>
      </c>
      <c r="D1789" s="3">
        <v>1.0993682495708199</v>
      </c>
      <c r="E1789" s="3" t="str">
        <f t="shared" si="27"/>
        <v>up</v>
      </c>
      <c r="F1789" s="3">
        <v>4.2349636791454098E-5</v>
      </c>
      <c r="G1789" s="3">
        <v>1.8517671276672599E-4</v>
      </c>
    </row>
    <row r="1790" spans="1:7" x14ac:dyDescent="0.2">
      <c r="A1790" s="3" t="s">
        <v>5331</v>
      </c>
      <c r="B1790" s="3" t="s">
        <v>5332</v>
      </c>
      <c r="C1790" s="3" t="s">
        <v>5333</v>
      </c>
      <c r="D1790" s="3">
        <v>1.82652497138562</v>
      </c>
      <c r="E1790" s="3" t="str">
        <f t="shared" si="27"/>
        <v>up</v>
      </c>
      <c r="F1790" s="3">
        <v>3.23118045701878E-12</v>
      </c>
      <c r="G1790" s="3">
        <v>3.3694718256430098E-11</v>
      </c>
    </row>
    <row r="1791" spans="1:7" x14ac:dyDescent="0.2">
      <c r="A1791" s="3" t="s">
        <v>5334</v>
      </c>
      <c r="B1791" s="3" t="s">
        <v>5335</v>
      </c>
      <c r="C1791" s="3" t="s">
        <v>5336</v>
      </c>
      <c r="D1791" s="3">
        <v>2.6369802348277398</v>
      </c>
      <c r="E1791" s="3" t="str">
        <f t="shared" si="27"/>
        <v>up</v>
      </c>
      <c r="F1791" s="3">
        <v>6.86961439613959E-55</v>
      </c>
      <c r="G1791" s="3">
        <v>6.5702222463376902E-53</v>
      </c>
    </row>
    <row r="1792" spans="1:7" x14ac:dyDescent="0.2">
      <c r="A1792" s="3" t="s">
        <v>5337</v>
      </c>
      <c r="B1792" s="3" t="s">
        <v>5338</v>
      </c>
      <c r="C1792" s="3" t="s">
        <v>5339</v>
      </c>
      <c r="D1792" s="3">
        <v>-1.5681451451709001</v>
      </c>
      <c r="E1792" s="3" t="str">
        <f t="shared" si="27"/>
        <v>down</v>
      </c>
      <c r="F1792" s="3">
        <v>2.2866412608886599E-3</v>
      </c>
      <c r="G1792" s="3">
        <v>6.8471014952217399E-3</v>
      </c>
    </row>
    <row r="1793" spans="1:7" x14ac:dyDescent="0.2">
      <c r="A1793" s="3" t="s">
        <v>5340</v>
      </c>
      <c r="B1793" s="3" t="s">
        <v>5341</v>
      </c>
      <c r="C1793" s="3" t="s">
        <v>5342</v>
      </c>
      <c r="D1793" s="3">
        <v>-1.38579307905853</v>
      </c>
      <c r="E1793" s="3" t="str">
        <f t="shared" si="27"/>
        <v>down</v>
      </c>
      <c r="F1793" s="3">
        <v>3.2070321445789202E-25</v>
      </c>
      <c r="G1793" s="3">
        <v>8.5272456358762299E-24</v>
      </c>
    </row>
    <row r="1794" spans="1:7" x14ac:dyDescent="0.2">
      <c r="A1794" s="3" t="s">
        <v>5343</v>
      </c>
      <c r="B1794" s="3" t="s">
        <v>5344</v>
      </c>
      <c r="C1794" s="3" t="s">
        <v>5345</v>
      </c>
      <c r="D1794" s="3">
        <v>2.6721724106087001</v>
      </c>
      <c r="E1794" s="3" t="str">
        <f t="shared" si="27"/>
        <v>up</v>
      </c>
      <c r="F1794" s="3">
        <v>5.8486281876585097E-6</v>
      </c>
      <c r="G1794" s="3">
        <v>2.9291136714744599E-5</v>
      </c>
    </row>
    <row r="1795" spans="1:7" x14ac:dyDescent="0.2">
      <c r="A1795" s="3" t="s">
        <v>5346</v>
      </c>
      <c r="B1795" s="3" t="s">
        <v>5347</v>
      </c>
      <c r="C1795" s="3" t="s">
        <v>5348</v>
      </c>
      <c r="D1795" s="3">
        <v>-2.62857117864908</v>
      </c>
      <c r="E1795" s="3" t="str">
        <f t="shared" ref="E1795:E1858" si="28">IF(AND(D1795&gt;0),"up","down")</f>
        <v>down</v>
      </c>
      <c r="F1795" s="3">
        <v>8.4847672456508602E-28</v>
      </c>
      <c r="G1795" s="3">
        <v>2.6522140736649097E-26</v>
      </c>
    </row>
    <row r="1796" spans="1:7" x14ac:dyDescent="0.2">
      <c r="A1796" s="3" t="s">
        <v>5349</v>
      </c>
      <c r="B1796" s="3" t="s">
        <v>5350</v>
      </c>
      <c r="C1796" s="3" t="s">
        <v>5351</v>
      </c>
      <c r="D1796" s="3">
        <v>-1.6448734499022899</v>
      </c>
      <c r="E1796" s="3" t="str">
        <f t="shared" si="28"/>
        <v>down</v>
      </c>
      <c r="F1796" s="3">
        <v>3.9497576579307001E-4</v>
      </c>
      <c r="G1796" s="3">
        <v>1.4119970472535499E-3</v>
      </c>
    </row>
    <row r="1797" spans="1:7" x14ac:dyDescent="0.2">
      <c r="A1797" s="3" t="s">
        <v>5352</v>
      </c>
      <c r="B1797" s="3" t="s">
        <v>5353</v>
      </c>
      <c r="C1797" s="3" t="s">
        <v>5354</v>
      </c>
      <c r="D1797" s="3">
        <v>-1.6850997376469601</v>
      </c>
      <c r="E1797" s="3" t="str">
        <f t="shared" si="28"/>
        <v>down</v>
      </c>
      <c r="F1797" s="3">
        <v>4.1220470893080597E-6</v>
      </c>
      <c r="G1797" s="3">
        <v>2.11031749267968E-5</v>
      </c>
    </row>
    <row r="1798" spans="1:7" x14ac:dyDescent="0.2">
      <c r="A1798" s="3" t="s">
        <v>5355</v>
      </c>
      <c r="B1798" s="3" t="s">
        <v>5356</v>
      </c>
      <c r="C1798" s="3" t="s">
        <v>5357</v>
      </c>
      <c r="D1798" s="3">
        <v>4.8730105172263096</v>
      </c>
      <c r="E1798" s="3" t="str">
        <f t="shared" si="28"/>
        <v>up</v>
      </c>
      <c r="F1798" s="3">
        <v>1.2816858618388399E-3</v>
      </c>
      <c r="G1798" s="3">
        <v>4.0648567199521304E-3</v>
      </c>
    </row>
    <row r="1799" spans="1:7" x14ac:dyDescent="0.2">
      <c r="A1799" s="3" t="s">
        <v>5358</v>
      </c>
      <c r="B1799" s="3" t="s">
        <v>5359</v>
      </c>
      <c r="C1799" s="3" t="s">
        <v>5360</v>
      </c>
      <c r="D1799" s="3">
        <v>-2.5036046626779802</v>
      </c>
      <c r="E1799" s="3" t="str">
        <f t="shared" si="28"/>
        <v>down</v>
      </c>
      <c r="F1799" s="3">
        <v>7.1783828950750902E-12</v>
      </c>
      <c r="G1799" s="3">
        <v>7.2898696658702403E-11</v>
      </c>
    </row>
    <row r="1800" spans="1:7" x14ac:dyDescent="0.2">
      <c r="A1800" s="3" t="s">
        <v>5361</v>
      </c>
      <c r="B1800" s="3" t="s">
        <v>5362</v>
      </c>
      <c r="C1800" s="3" t="s">
        <v>5363</v>
      </c>
      <c r="D1800" s="3">
        <v>-1.7911771139974999</v>
      </c>
      <c r="E1800" s="3" t="str">
        <f t="shared" si="28"/>
        <v>down</v>
      </c>
      <c r="F1800" s="3">
        <v>8.9845239775274099E-7</v>
      </c>
      <c r="G1800" s="3">
        <v>5.0635734079151902E-6</v>
      </c>
    </row>
    <row r="1801" spans="1:7" x14ac:dyDescent="0.2">
      <c r="A1801" s="3" t="s">
        <v>5364</v>
      </c>
      <c r="B1801" s="3" t="s">
        <v>5365</v>
      </c>
      <c r="C1801" s="3" t="s">
        <v>5366</v>
      </c>
      <c r="D1801" s="3">
        <v>1.0752724899543999</v>
      </c>
      <c r="E1801" s="3" t="str">
        <f t="shared" si="28"/>
        <v>up</v>
      </c>
      <c r="F1801" s="3">
        <v>1.0046708232647601E-2</v>
      </c>
      <c r="G1801" s="3">
        <v>2.54112122971407E-2</v>
      </c>
    </row>
    <row r="1802" spans="1:7" x14ac:dyDescent="0.2">
      <c r="A1802" s="3" t="s">
        <v>5367</v>
      </c>
      <c r="B1802" s="3" t="s">
        <v>5368</v>
      </c>
      <c r="C1802" s="3" t="s">
        <v>5369</v>
      </c>
      <c r="D1802" s="3">
        <v>1.60943650407534</v>
      </c>
      <c r="E1802" s="3" t="str">
        <f t="shared" si="28"/>
        <v>up</v>
      </c>
      <c r="F1802" s="3">
        <v>4.1186886890935499E-17</v>
      </c>
      <c r="G1802" s="3">
        <v>6.5166807702991202E-16</v>
      </c>
    </row>
    <row r="1803" spans="1:7" x14ac:dyDescent="0.2">
      <c r="A1803" s="3" t="s">
        <v>5370</v>
      </c>
      <c r="B1803" s="3" t="s">
        <v>5371</v>
      </c>
      <c r="C1803" s="3" t="s">
        <v>5372</v>
      </c>
      <c r="D1803" s="3">
        <v>1.49699067019891</v>
      </c>
      <c r="E1803" s="3" t="str">
        <f t="shared" si="28"/>
        <v>up</v>
      </c>
      <c r="F1803" s="3">
        <v>1.9686454217737601E-2</v>
      </c>
      <c r="G1803" s="3">
        <v>4.5931475924726899E-2</v>
      </c>
    </row>
    <row r="1804" spans="1:7" x14ac:dyDescent="0.2">
      <c r="A1804" s="3" t="s">
        <v>5373</v>
      </c>
      <c r="B1804" s="3" t="s">
        <v>5374</v>
      </c>
      <c r="C1804" s="3" t="s">
        <v>5375</v>
      </c>
      <c r="D1804" s="3">
        <v>-2.9123471317869698</v>
      </c>
      <c r="E1804" s="3" t="str">
        <f t="shared" si="28"/>
        <v>down</v>
      </c>
      <c r="F1804" s="3">
        <v>4.3873069285032101E-12</v>
      </c>
      <c r="G1804" s="3">
        <v>4.5308400963494902E-11</v>
      </c>
    </row>
    <row r="1805" spans="1:7" x14ac:dyDescent="0.2">
      <c r="A1805" s="3" t="s">
        <v>5376</v>
      </c>
      <c r="B1805" s="3" t="s">
        <v>5377</v>
      </c>
      <c r="C1805" s="3" t="s">
        <v>5378</v>
      </c>
      <c r="D1805" s="3">
        <v>-1.2954332480703099</v>
      </c>
      <c r="E1805" s="3" t="str">
        <f t="shared" si="28"/>
        <v>down</v>
      </c>
      <c r="F1805" s="3">
        <v>1.5898186167582599E-2</v>
      </c>
      <c r="G1805" s="3">
        <v>3.8091447732985298E-2</v>
      </c>
    </row>
    <row r="1806" spans="1:7" x14ac:dyDescent="0.2">
      <c r="A1806" s="3" t="s">
        <v>5379</v>
      </c>
      <c r="B1806" s="3" t="s">
        <v>5380</v>
      </c>
      <c r="C1806" s="3" t="s">
        <v>5381</v>
      </c>
      <c r="D1806" s="3">
        <v>6.0865839704610796</v>
      </c>
      <c r="E1806" s="3" t="str">
        <f t="shared" si="28"/>
        <v>up</v>
      </c>
      <c r="F1806" s="3">
        <v>1.8529720300760701E-7</v>
      </c>
      <c r="G1806" s="3">
        <v>1.15955515319604E-6</v>
      </c>
    </row>
    <row r="1807" spans="1:7" x14ac:dyDescent="0.2">
      <c r="A1807" s="3" t="s">
        <v>5382</v>
      </c>
      <c r="B1807" s="3" t="s">
        <v>5383</v>
      </c>
      <c r="C1807" s="3" t="s">
        <v>5384</v>
      </c>
      <c r="D1807" s="3">
        <v>-1.4667954316584899</v>
      </c>
      <c r="E1807" s="3" t="str">
        <f t="shared" si="28"/>
        <v>down</v>
      </c>
      <c r="F1807" s="3">
        <v>4.34012022965067E-8</v>
      </c>
      <c r="G1807" s="3">
        <v>2.95552501929878E-7</v>
      </c>
    </row>
    <row r="1808" spans="1:7" x14ac:dyDescent="0.2">
      <c r="A1808" s="3" t="s">
        <v>5385</v>
      </c>
      <c r="B1808" s="3" t="s">
        <v>5386</v>
      </c>
      <c r="C1808" s="3" t="s">
        <v>5387</v>
      </c>
      <c r="D1808" s="3">
        <v>-2.6949664042542598</v>
      </c>
      <c r="E1808" s="3" t="str">
        <f t="shared" si="28"/>
        <v>down</v>
      </c>
      <c r="F1808" s="3">
        <v>9.8774644210521591E-3</v>
      </c>
      <c r="G1808" s="3">
        <v>2.5037496839439202E-2</v>
      </c>
    </row>
    <row r="1809" spans="1:7" x14ac:dyDescent="0.2">
      <c r="A1809" s="3" t="s">
        <v>5388</v>
      </c>
      <c r="B1809" s="3" t="s">
        <v>5389</v>
      </c>
      <c r="C1809" s="3" t="s">
        <v>5390</v>
      </c>
      <c r="D1809" s="3">
        <v>4.8783565520407404</v>
      </c>
      <c r="E1809" s="3" t="str">
        <f t="shared" si="28"/>
        <v>up</v>
      </c>
      <c r="F1809" s="3">
        <v>4.2690070211476601E-16</v>
      </c>
      <c r="G1809" s="3">
        <v>6.2742653650261998E-15</v>
      </c>
    </row>
    <row r="1810" spans="1:7" x14ac:dyDescent="0.2">
      <c r="A1810" s="3" t="s">
        <v>5391</v>
      </c>
      <c r="B1810" s="3" t="s">
        <v>5392</v>
      </c>
      <c r="C1810" s="3" t="s">
        <v>5393</v>
      </c>
      <c r="D1810" s="3">
        <v>1.14563767673122</v>
      </c>
      <c r="E1810" s="3" t="str">
        <f t="shared" si="28"/>
        <v>up</v>
      </c>
      <c r="F1810" s="3">
        <v>9.9140068623871291E-4</v>
      </c>
      <c r="G1810" s="3">
        <v>3.21747054819837E-3</v>
      </c>
    </row>
    <row r="1811" spans="1:7" x14ac:dyDescent="0.2">
      <c r="A1811" s="3" t="s">
        <v>5394</v>
      </c>
      <c r="B1811" s="3" t="s">
        <v>5395</v>
      </c>
      <c r="C1811" s="3" t="s">
        <v>5396</v>
      </c>
      <c r="D1811" s="3">
        <v>2.9271116422347898</v>
      </c>
      <c r="E1811" s="3" t="str">
        <f t="shared" si="28"/>
        <v>up</v>
      </c>
      <c r="F1811" s="3">
        <v>4.8248291957724499E-5</v>
      </c>
      <c r="G1811" s="3">
        <v>2.08356864348291E-4</v>
      </c>
    </row>
    <row r="1812" spans="1:7" x14ac:dyDescent="0.2">
      <c r="A1812" s="3" t="s">
        <v>5397</v>
      </c>
      <c r="B1812" s="3" t="s">
        <v>5398</v>
      </c>
      <c r="C1812" s="3" t="s">
        <v>5399</v>
      </c>
      <c r="D1812" s="3">
        <v>-1.5090918141928</v>
      </c>
      <c r="E1812" s="3" t="str">
        <f t="shared" si="28"/>
        <v>down</v>
      </c>
      <c r="F1812" s="3">
        <v>1.86836911877339E-2</v>
      </c>
      <c r="G1812" s="3">
        <v>4.3887497482037699E-2</v>
      </c>
    </row>
    <row r="1813" spans="1:7" x14ac:dyDescent="0.2">
      <c r="A1813" s="3" t="s">
        <v>5400</v>
      </c>
      <c r="B1813" s="3" t="s">
        <v>5401</v>
      </c>
      <c r="C1813" s="3" t="s">
        <v>5402</v>
      </c>
      <c r="D1813" s="3">
        <v>1.2799394207013199</v>
      </c>
      <c r="E1813" s="3" t="str">
        <f t="shared" si="28"/>
        <v>up</v>
      </c>
      <c r="F1813" s="3">
        <v>5.8370726882825901E-7</v>
      </c>
      <c r="G1813" s="3">
        <v>3.4237035960196701E-6</v>
      </c>
    </row>
    <row r="1814" spans="1:7" x14ac:dyDescent="0.2">
      <c r="A1814" s="3" t="s">
        <v>5403</v>
      </c>
      <c r="B1814" s="3" t="s">
        <v>5404</v>
      </c>
      <c r="C1814" s="3" t="s">
        <v>5405</v>
      </c>
      <c r="D1814" s="3">
        <v>-1.7288797402837801</v>
      </c>
      <c r="E1814" s="3" t="str">
        <f t="shared" si="28"/>
        <v>down</v>
      </c>
      <c r="F1814" s="3">
        <v>2.12755196142141E-8</v>
      </c>
      <c r="G1814" s="3">
        <v>1.5072805935642199E-7</v>
      </c>
    </row>
    <row r="1815" spans="1:7" x14ac:dyDescent="0.2">
      <c r="A1815" s="3" t="s">
        <v>5406</v>
      </c>
      <c r="B1815" s="3" t="s">
        <v>5407</v>
      </c>
      <c r="C1815" s="3" t="s">
        <v>5408</v>
      </c>
      <c r="D1815" s="3">
        <v>1.0779689698439801</v>
      </c>
      <c r="E1815" s="3" t="str">
        <f t="shared" si="28"/>
        <v>up</v>
      </c>
      <c r="F1815" s="3">
        <v>3.1847342136772298E-5</v>
      </c>
      <c r="G1815" s="3">
        <v>1.4176989816772301E-4</v>
      </c>
    </row>
    <row r="1816" spans="1:7" x14ac:dyDescent="0.2">
      <c r="A1816" s="3" t="s">
        <v>5409</v>
      </c>
      <c r="B1816" s="3" t="s">
        <v>5410</v>
      </c>
      <c r="C1816" s="3" t="s">
        <v>5411</v>
      </c>
      <c r="D1816" s="3">
        <v>2.1700287324643202</v>
      </c>
      <c r="E1816" s="3" t="str">
        <f t="shared" si="28"/>
        <v>up</v>
      </c>
      <c r="F1816" s="3">
        <v>3.0619143645330798E-32</v>
      </c>
      <c r="G1816" s="3">
        <v>1.1891361968441201E-30</v>
      </c>
    </row>
    <row r="1817" spans="1:7" x14ac:dyDescent="0.2">
      <c r="A1817" s="3" t="s">
        <v>5412</v>
      </c>
      <c r="B1817" s="3" t="s">
        <v>5413</v>
      </c>
      <c r="C1817" s="3" t="s">
        <v>5414</v>
      </c>
      <c r="D1817" s="3">
        <v>1.3502352776776301</v>
      </c>
      <c r="E1817" s="3" t="str">
        <f t="shared" si="28"/>
        <v>up</v>
      </c>
      <c r="F1817" s="3">
        <v>7.3480109905598601E-23</v>
      </c>
      <c r="G1817" s="3">
        <v>1.7060164647647702E-21</v>
      </c>
    </row>
    <row r="1818" spans="1:7" x14ac:dyDescent="0.2">
      <c r="A1818" s="3" t="s">
        <v>5415</v>
      </c>
      <c r="B1818" s="3" t="s">
        <v>5416</v>
      </c>
      <c r="C1818" s="3" t="s">
        <v>5417</v>
      </c>
      <c r="D1818" s="3">
        <v>-2.1476911824326002</v>
      </c>
      <c r="E1818" s="3" t="str">
        <f t="shared" si="28"/>
        <v>down</v>
      </c>
      <c r="F1818" s="3">
        <v>2.18611861185514E-12</v>
      </c>
      <c r="G1818" s="3">
        <v>2.3040539580210101E-11</v>
      </c>
    </row>
    <row r="1819" spans="1:7" x14ac:dyDescent="0.2">
      <c r="A1819" s="3" t="s">
        <v>5418</v>
      </c>
      <c r="B1819" s="3" t="s">
        <v>5419</v>
      </c>
      <c r="C1819" s="3" t="s">
        <v>5420</v>
      </c>
      <c r="D1819" s="3">
        <v>5.1103700909138299</v>
      </c>
      <c r="E1819" s="3" t="str">
        <f t="shared" si="28"/>
        <v>up</v>
      </c>
      <c r="F1819" s="3">
        <v>3.8577906190260202E-4</v>
      </c>
      <c r="G1819" s="3">
        <v>1.3814318126135099E-3</v>
      </c>
    </row>
    <row r="1820" spans="1:7" x14ac:dyDescent="0.2">
      <c r="A1820" s="3" t="s">
        <v>5421</v>
      </c>
      <c r="B1820" s="3" t="s">
        <v>5422</v>
      </c>
      <c r="C1820" s="3" t="s">
        <v>5423</v>
      </c>
      <c r="D1820" s="3">
        <v>1.33783431482756</v>
      </c>
      <c r="E1820" s="3" t="str">
        <f t="shared" si="28"/>
        <v>up</v>
      </c>
      <c r="F1820" s="3">
        <v>5.8118786127686897E-7</v>
      </c>
      <c r="G1820" s="3">
        <v>3.4104870101301999E-6</v>
      </c>
    </row>
    <row r="1821" spans="1:7" x14ac:dyDescent="0.2">
      <c r="A1821" s="3" t="s">
        <v>5424</v>
      </c>
      <c r="B1821" s="3" t="s">
        <v>5425</v>
      </c>
      <c r="C1821" s="3" t="s">
        <v>5426</v>
      </c>
      <c r="D1821" s="3">
        <v>1.03705068732977</v>
      </c>
      <c r="E1821" s="3" t="str">
        <f t="shared" si="28"/>
        <v>up</v>
      </c>
      <c r="F1821" s="3">
        <v>7.4222199595315801E-14</v>
      </c>
      <c r="G1821" s="3">
        <v>9.0249687857074701E-13</v>
      </c>
    </row>
    <row r="1822" spans="1:7" x14ac:dyDescent="0.2">
      <c r="A1822" s="3" t="s">
        <v>5427</v>
      </c>
      <c r="B1822" s="3" t="s">
        <v>5428</v>
      </c>
      <c r="C1822" s="3" t="s">
        <v>5429</v>
      </c>
      <c r="D1822" s="3">
        <v>1.8856122650415701</v>
      </c>
      <c r="E1822" s="3" t="str">
        <f t="shared" si="28"/>
        <v>up</v>
      </c>
      <c r="F1822" s="3">
        <v>1.1800597762515E-39</v>
      </c>
      <c r="G1822" s="3">
        <v>6.3015192051830404E-38</v>
      </c>
    </row>
    <row r="1823" spans="1:7" x14ac:dyDescent="0.2">
      <c r="A1823" s="3" t="s">
        <v>5430</v>
      </c>
      <c r="B1823" s="3" t="s">
        <v>5431</v>
      </c>
      <c r="C1823" s="3" t="s">
        <v>5432</v>
      </c>
      <c r="D1823" s="3">
        <v>2.69866739507302</v>
      </c>
      <c r="E1823" s="3" t="str">
        <f t="shared" si="28"/>
        <v>up</v>
      </c>
      <c r="F1823" s="3">
        <v>5.5190361324707599E-24</v>
      </c>
      <c r="G1823" s="3">
        <v>1.36548198984064E-22</v>
      </c>
    </row>
    <row r="1824" spans="1:7" x14ac:dyDescent="0.2">
      <c r="A1824" s="3" t="s">
        <v>5433</v>
      </c>
      <c r="B1824" s="3" t="s">
        <v>5434</v>
      </c>
      <c r="C1824" s="3" t="s">
        <v>5435</v>
      </c>
      <c r="D1824" s="3">
        <v>-2.37835206542425</v>
      </c>
      <c r="E1824" s="3" t="str">
        <f t="shared" si="28"/>
        <v>down</v>
      </c>
      <c r="F1824" s="3">
        <v>2.9349643808494901E-7</v>
      </c>
      <c r="G1824" s="3">
        <v>1.78946258349035E-6</v>
      </c>
    </row>
    <row r="1825" spans="1:7" x14ac:dyDescent="0.2">
      <c r="A1825" s="3" t="s">
        <v>5436</v>
      </c>
      <c r="B1825" s="3" t="s">
        <v>5437</v>
      </c>
      <c r="C1825" s="3" t="s">
        <v>5438</v>
      </c>
      <c r="D1825" s="3">
        <v>1.5226380599574101</v>
      </c>
      <c r="E1825" s="3" t="str">
        <f t="shared" si="28"/>
        <v>up</v>
      </c>
      <c r="F1825" s="3">
        <v>4.7235871976459903E-21</v>
      </c>
      <c r="G1825" s="3">
        <v>9.6859989640049699E-20</v>
      </c>
    </row>
    <row r="1826" spans="1:7" x14ac:dyDescent="0.2">
      <c r="A1826" s="3" t="s">
        <v>5439</v>
      </c>
      <c r="B1826" s="3" t="s">
        <v>5440</v>
      </c>
      <c r="C1826" s="3" t="s">
        <v>5441</v>
      </c>
      <c r="D1826" s="3">
        <v>3.5072573599309602</v>
      </c>
      <c r="E1826" s="3" t="str">
        <f t="shared" si="28"/>
        <v>up</v>
      </c>
      <c r="F1826" s="3">
        <v>4.2227853905902803E-67</v>
      </c>
      <c r="G1826" s="3">
        <v>6.76490219572563E-65</v>
      </c>
    </row>
    <row r="1827" spans="1:7" x14ac:dyDescent="0.2">
      <c r="A1827" s="3" t="s">
        <v>5442</v>
      </c>
      <c r="B1827" s="3" t="s">
        <v>5443</v>
      </c>
      <c r="C1827" s="3" t="s">
        <v>5444</v>
      </c>
      <c r="D1827" s="3">
        <v>-1.1243282156088401</v>
      </c>
      <c r="E1827" s="3" t="str">
        <f t="shared" si="28"/>
        <v>down</v>
      </c>
      <c r="F1827" s="3">
        <v>1.8110108793772501E-3</v>
      </c>
      <c r="G1827" s="3">
        <v>5.54730292306377E-3</v>
      </c>
    </row>
    <row r="1828" spans="1:7" x14ac:dyDescent="0.2">
      <c r="A1828" s="3" t="s">
        <v>5445</v>
      </c>
      <c r="B1828" s="3" t="s">
        <v>5446</v>
      </c>
      <c r="C1828" s="3" t="s">
        <v>5447</v>
      </c>
      <c r="D1828" s="3">
        <v>4.2435086775379203</v>
      </c>
      <c r="E1828" s="3" t="str">
        <f t="shared" si="28"/>
        <v>up</v>
      </c>
      <c r="F1828" s="3">
        <v>1.9307607627023202E-2</v>
      </c>
      <c r="G1828" s="3">
        <v>4.51709199247773E-2</v>
      </c>
    </row>
    <row r="1829" spans="1:7" x14ac:dyDescent="0.2">
      <c r="A1829" s="3" t="s">
        <v>5448</v>
      </c>
      <c r="B1829" s="3" t="s">
        <v>5449</v>
      </c>
      <c r="C1829" s="3" t="s">
        <v>5450</v>
      </c>
      <c r="D1829" s="3">
        <v>-1.17861323274003</v>
      </c>
      <c r="E1829" s="3" t="str">
        <f t="shared" si="28"/>
        <v>down</v>
      </c>
      <c r="F1829" s="3">
        <v>9.4549829803671198E-8</v>
      </c>
      <c r="G1829" s="3">
        <v>6.1416655791376104E-7</v>
      </c>
    </row>
    <row r="1830" spans="1:7" x14ac:dyDescent="0.2">
      <c r="A1830" s="3" t="s">
        <v>5451</v>
      </c>
      <c r="B1830" s="3" t="s">
        <v>5452</v>
      </c>
      <c r="C1830" s="3" t="s">
        <v>5453</v>
      </c>
      <c r="D1830" s="3">
        <v>-1.3192640703584799</v>
      </c>
      <c r="E1830" s="3" t="str">
        <f t="shared" si="28"/>
        <v>down</v>
      </c>
      <c r="F1830" s="3">
        <v>5.99650618829634E-5</v>
      </c>
      <c r="G1830" s="3">
        <v>2.5363440036041499E-4</v>
      </c>
    </row>
    <row r="1831" spans="1:7" x14ac:dyDescent="0.2">
      <c r="A1831" s="3" t="s">
        <v>5454</v>
      </c>
      <c r="B1831" s="3" t="s">
        <v>5455</v>
      </c>
      <c r="C1831" s="3" t="s">
        <v>5456</v>
      </c>
      <c r="D1831" s="3">
        <v>-1.0708807800208799</v>
      </c>
      <c r="E1831" s="3" t="str">
        <f t="shared" si="28"/>
        <v>down</v>
      </c>
      <c r="F1831" s="3">
        <v>1.47970195174745E-4</v>
      </c>
      <c r="G1831" s="3">
        <v>5.7851922555202399E-4</v>
      </c>
    </row>
    <row r="1832" spans="1:7" x14ac:dyDescent="0.2">
      <c r="A1832" s="3" t="s">
        <v>5457</v>
      </c>
      <c r="B1832" s="3" t="s">
        <v>5458</v>
      </c>
      <c r="C1832" s="3" t="s">
        <v>5459</v>
      </c>
      <c r="D1832" s="3">
        <v>-1.25223655634864</v>
      </c>
      <c r="E1832" s="3" t="str">
        <f t="shared" si="28"/>
        <v>down</v>
      </c>
      <c r="F1832" s="3">
        <v>1.39417472360812E-11</v>
      </c>
      <c r="G1832" s="3">
        <v>1.3681273551119201E-10</v>
      </c>
    </row>
    <row r="1833" spans="1:7" x14ac:dyDescent="0.2">
      <c r="A1833" s="3" t="s">
        <v>5460</v>
      </c>
      <c r="B1833" s="3" t="s">
        <v>5461</v>
      </c>
      <c r="C1833" s="3" t="s">
        <v>5462</v>
      </c>
      <c r="D1833" s="3">
        <v>-1.6960285851805701</v>
      </c>
      <c r="E1833" s="3" t="str">
        <f t="shared" si="28"/>
        <v>down</v>
      </c>
      <c r="F1833" s="3">
        <v>2.8752672412771197E-4</v>
      </c>
      <c r="G1833" s="3">
        <v>1.06163713524078E-3</v>
      </c>
    </row>
    <row r="1834" spans="1:7" x14ac:dyDescent="0.2">
      <c r="A1834" s="3" t="s">
        <v>5463</v>
      </c>
      <c r="B1834" s="3" t="s">
        <v>5464</v>
      </c>
      <c r="C1834" s="3" t="s">
        <v>5465</v>
      </c>
      <c r="D1834" s="3">
        <v>-3.1761178529182699</v>
      </c>
      <c r="E1834" s="3" t="str">
        <f t="shared" si="28"/>
        <v>down</v>
      </c>
      <c r="F1834" s="3">
        <v>6.6554120290120895E-48</v>
      </c>
      <c r="G1834" s="3">
        <v>5.0470864238946103E-46</v>
      </c>
    </row>
    <row r="1835" spans="1:7" x14ac:dyDescent="0.2">
      <c r="A1835" s="3" t="s">
        <v>5466</v>
      </c>
      <c r="B1835" s="3" t="s">
        <v>5467</v>
      </c>
      <c r="C1835" s="3" t="s">
        <v>5468</v>
      </c>
      <c r="D1835" s="3">
        <v>-2.3717950222464799</v>
      </c>
      <c r="E1835" s="3" t="str">
        <f t="shared" si="28"/>
        <v>down</v>
      </c>
      <c r="F1835" s="3">
        <v>3.4956341393898098E-48</v>
      </c>
      <c r="G1835" s="3">
        <v>2.6987980199048098E-46</v>
      </c>
    </row>
    <row r="1836" spans="1:7" x14ac:dyDescent="0.2">
      <c r="A1836" s="3" t="s">
        <v>5469</v>
      </c>
      <c r="B1836" s="3" t="s">
        <v>5470</v>
      </c>
      <c r="C1836" s="3" t="s">
        <v>5471</v>
      </c>
      <c r="D1836" s="3">
        <v>1.0497453852810801</v>
      </c>
      <c r="E1836" s="3" t="str">
        <f t="shared" si="28"/>
        <v>up</v>
      </c>
      <c r="F1836" s="3">
        <v>2.8771562298054599E-3</v>
      </c>
      <c r="G1836" s="3">
        <v>8.4147955821968993E-3</v>
      </c>
    </row>
    <row r="1837" spans="1:7" x14ac:dyDescent="0.2">
      <c r="A1837" s="3" t="s">
        <v>5472</v>
      </c>
      <c r="B1837" s="3" t="s">
        <v>5473</v>
      </c>
      <c r="C1837" s="3" t="s">
        <v>5474</v>
      </c>
      <c r="D1837" s="3">
        <v>-1.5203726473141299</v>
      </c>
      <c r="E1837" s="3" t="str">
        <f t="shared" si="28"/>
        <v>down</v>
      </c>
      <c r="F1837" s="3">
        <v>1.19935295612194E-5</v>
      </c>
      <c r="G1837" s="3">
        <v>5.7056078268963797E-5</v>
      </c>
    </row>
    <row r="1838" spans="1:7" x14ac:dyDescent="0.2">
      <c r="A1838" s="3" t="s">
        <v>5475</v>
      </c>
      <c r="B1838" s="3" t="s">
        <v>5476</v>
      </c>
      <c r="C1838" s="3" t="s">
        <v>5477</v>
      </c>
      <c r="D1838" s="3">
        <v>4.5878760009607698</v>
      </c>
      <c r="E1838" s="3" t="str">
        <f t="shared" si="28"/>
        <v>up</v>
      </c>
      <c r="F1838" s="3">
        <v>5.39801075866556E-3</v>
      </c>
      <c r="G1838" s="3">
        <v>1.47412968001402E-2</v>
      </c>
    </row>
    <row r="1839" spans="1:7" x14ac:dyDescent="0.2">
      <c r="A1839" s="3" t="s">
        <v>5478</v>
      </c>
      <c r="B1839" s="3" t="s">
        <v>5479</v>
      </c>
      <c r="C1839" s="3" t="s">
        <v>5480</v>
      </c>
      <c r="D1839" s="3">
        <v>2.0649982351421499</v>
      </c>
      <c r="E1839" s="3" t="str">
        <f t="shared" si="28"/>
        <v>up</v>
      </c>
      <c r="F1839" s="3">
        <v>8.8806665532939199E-21</v>
      </c>
      <c r="G1839" s="3">
        <v>1.8065813102700799E-19</v>
      </c>
    </row>
    <row r="1840" spans="1:7" x14ac:dyDescent="0.2">
      <c r="A1840" s="3" t="s">
        <v>5481</v>
      </c>
      <c r="B1840" s="3" t="s">
        <v>5482</v>
      </c>
      <c r="C1840" s="3" t="s">
        <v>5483</v>
      </c>
      <c r="D1840" s="3">
        <v>-2.7750419224714702</v>
      </c>
      <c r="E1840" s="3" t="str">
        <f t="shared" si="28"/>
        <v>down</v>
      </c>
      <c r="F1840" s="3">
        <v>6.3761105311009805E-26</v>
      </c>
      <c r="G1840" s="3">
        <v>1.7841972176111398E-24</v>
      </c>
    </row>
    <row r="1841" spans="1:7" x14ac:dyDescent="0.2">
      <c r="A1841" s="3" t="s">
        <v>5484</v>
      </c>
      <c r="B1841" s="3" t="s">
        <v>5485</v>
      </c>
      <c r="C1841" s="3" t="s">
        <v>5486</v>
      </c>
      <c r="D1841" s="3">
        <v>-3.3705430495441799</v>
      </c>
      <c r="E1841" s="3" t="str">
        <f t="shared" si="28"/>
        <v>down</v>
      </c>
      <c r="F1841" s="3">
        <v>7.8057760331242404E-12</v>
      </c>
      <c r="G1841" s="3">
        <v>7.9082075605154404E-11</v>
      </c>
    </row>
    <row r="1842" spans="1:7" x14ac:dyDescent="0.2">
      <c r="A1842" s="3" t="s">
        <v>5487</v>
      </c>
      <c r="B1842" s="3" t="s">
        <v>5488</v>
      </c>
      <c r="C1842" s="3" t="s">
        <v>5489</v>
      </c>
      <c r="D1842" s="3">
        <v>1.2206660528322499</v>
      </c>
      <c r="E1842" s="3" t="str">
        <f t="shared" si="28"/>
        <v>up</v>
      </c>
      <c r="F1842" s="3">
        <v>2.5915019915516901E-3</v>
      </c>
      <c r="G1842" s="3">
        <v>7.6685960571984497E-3</v>
      </c>
    </row>
    <row r="1843" spans="1:7" x14ac:dyDescent="0.2">
      <c r="A1843" s="3" t="s">
        <v>5490</v>
      </c>
      <c r="B1843" s="3" t="s">
        <v>5491</v>
      </c>
      <c r="C1843" s="3" t="s">
        <v>5492</v>
      </c>
      <c r="D1843" s="3">
        <v>1.08593786350734</v>
      </c>
      <c r="E1843" s="3" t="str">
        <f t="shared" si="28"/>
        <v>up</v>
      </c>
      <c r="F1843" s="3">
        <v>2.20850188036582E-15</v>
      </c>
      <c r="G1843" s="3">
        <v>3.0336720363095803E-14</v>
      </c>
    </row>
    <row r="1844" spans="1:7" x14ac:dyDescent="0.2">
      <c r="A1844" s="3" t="s">
        <v>5493</v>
      </c>
      <c r="B1844" s="3" t="s">
        <v>5494</v>
      </c>
      <c r="C1844" s="3" t="s">
        <v>5495</v>
      </c>
      <c r="D1844" s="3">
        <v>1.1531812074521799</v>
      </c>
      <c r="E1844" s="3" t="str">
        <f t="shared" si="28"/>
        <v>up</v>
      </c>
      <c r="F1844" s="3">
        <v>5.51921083389408E-8</v>
      </c>
      <c r="G1844" s="3">
        <v>3.7053015215917501E-7</v>
      </c>
    </row>
    <row r="1845" spans="1:7" x14ac:dyDescent="0.2">
      <c r="A1845" s="3" t="s">
        <v>5496</v>
      </c>
      <c r="B1845" s="3" t="s">
        <v>5497</v>
      </c>
      <c r="C1845" s="3" t="s">
        <v>5498</v>
      </c>
      <c r="D1845" s="3">
        <v>1.40495517388715</v>
      </c>
      <c r="E1845" s="3" t="str">
        <f t="shared" si="28"/>
        <v>up</v>
      </c>
      <c r="F1845" s="3">
        <v>3.12885983840946E-25</v>
      </c>
      <c r="G1845" s="3">
        <v>8.3366876692423497E-24</v>
      </c>
    </row>
    <row r="1846" spans="1:7" x14ac:dyDescent="0.2">
      <c r="A1846" s="3" t="s">
        <v>5499</v>
      </c>
      <c r="B1846" s="3" t="s">
        <v>5500</v>
      </c>
      <c r="C1846" s="3" t="s">
        <v>5501</v>
      </c>
      <c r="D1846" s="3">
        <v>-3.08972271737911</v>
      </c>
      <c r="E1846" s="3" t="str">
        <f t="shared" si="28"/>
        <v>down</v>
      </c>
      <c r="F1846" s="3">
        <v>1.7301928326544399E-3</v>
      </c>
      <c r="G1846" s="3">
        <v>5.3200938923462998E-3</v>
      </c>
    </row>
    <row r="1847" spans="1:7" x14ac:dyDescent="0.2">
      <c r="A1847" s="3" t="s">
        <v>5502</v>
      </c>
      <c r="B1847" s="3" t="s">
        <v>5503</v>
      </c>
      <c r="C1847" s="3" t="s">
        <v>5504</v>
      </c>
      <c r="D1847" s="3">
        <v>-1.05398929262198</v>
      </c>
      <c r="E1847" s="3" t="str">
        <f t="shared" si="28"/>
        <v>down</v>
      </c>
      <c r="F1847" s="3">
        <v>2.7366982590586999E-3</v>
      </c>
      <c r="G1847" s="3">
        <v>8.0388551198937296E-3</v>
      </c>
    </row>
    <row r="1848" spans="1:7" x14ac:dyDescent="0.2">
      <c r="A1848" s="3" t="s">
        <v>5505</v>
      </c>
      <c r="B1848" s="3" t="s">
        <v>5506</v>
      </c>
      <c r="C1848" s="3" t="s">
        <v>5507</v>
      </c>
      <c r="D1848" s="3">
        <v>-3.7085909334438898</v>
      </c>
      <c r="E1848" s="3" t="str">
        <f t="shared" si="28"/>
        <v>down</v>
      </c>
      <c r="F1848" s="3">
        <v>4.4163454762198403E-38</v>
      </c>
      <c r="G1848" s="3">
        <v>2.20233010207134E-36</v>
      </c>
    </row>
    <row r="1849" spans="1:7" x14ac:dyDescent="0.2">
      <c r="A1849" s="3" t="s">
        <v>5508</v>
      </c>
      <c r="B1849" s="3" t="s">
        <v>5509</v>
      </c>
      <c r="C1849" s="3" t="s">
        <v>5510</v>
      </c>
      <c r="D1849" s="3">
        <v>3.7687904298006298</v>
      </c>
      <c r="E1849" s="3" t="str">
        <f t="shared" si="28"/>
        <v>up</v>
      </c>
      <c r="F1849" s="3">
        <v>3.6339728154650998E-44</v>
      </c>
      <c r="G1849" s="3">
        <v>2.2499031692270901E-42</v>
      </c>
    </row>
    <row r="1850" spans="1:7" x14ac:dyDescent="0.2">
      <c r="A1850" s="3" t="s">
        <v>5511</v>
      </c>
      <c r="B1850" s="3" t="s">
        <v>5512</v>
      </c>
      <c r="C1850" s="3" t="s">
        <v>5513</v>
      </c>
      <c r="D1850" s="3">
        <v>-1.51434054199108</v>
      </c>
      <c r="E1850" s="3" t="str">
        <f t="shared" si="28"/>
        <v>down</v>
      </c>
      <c r="F1850" s="3">
        <v>5.2011291898576698E-23</v>
      </c>
      <c r="G1850" s="3">
        <v>1.2298463412770499E-21</v>
      </c>
    </row>
    <row r="1851" spans="1:7" x14ac:dyDescent="0.2">
      <c r="A1851" s="3" t="s">
        <v>5514</v>
      </c>
      <c r="B1851" s="3" t="s">
        <v>5515</v>
      </c>
      <c r="C1851" s="3" t="s">
        <v>5516</v>
      </c>
      <c r="D1851" s="3">
        <v>-2.6599854505228699</v>
      </c>
      <c r="E1851" s="3" t="str">
        <f t="shared" si="28"/>
        <v>down</v>
      </c>
      <c r="F1851" s="3">
        <v>3.25575501052171E-50</v>
      </c>
      <c r="G1851" s="3">
        <v>2.7094646892757299E-48</v>
      </c>
    </row>
    <row r="1852" spans="1:7" x14ac:dyDescent="0.2">
      <c r="A1852" s="3" t="s">
        <v>5517</v>
      </c>
      <c r="B1852" s="3" t="s">
        <v>5518</v>
      </c>
      <c r="C1852" s="3" t="s">
        <v>5519</v>
      </c>
      <c r="D1852" s="3">
        <v>-1.70571087428666</v>
      </c>
      <c r="E1852" s="3" t="str">
        <f t="shared" si="28"/>
        <v>down</v>
      </c>
      <c r="F1852" s="3">
        <v>3.2747087451074399E-9</v>
      </c>
      <c r="G1852" s="3">
        <v>2.5435555925634499E-8</v>
      </c>
    </row>
    <row r="1853" spans="1:7" x14ac:dyDescent="0.2">
      <c r="A1853" s="3" t="s">
        <v>5520</v>
      </c>
      <c r="B1853" s="3" t="s">
        <v>5521</v>
      </c>
      <c r="C1853" s="3" t="s">
        <v>5522</v>
      </c>
      <c r="D1853" s="3">
        <v>4.3138104949968401</v>
      </c>
      <c r="E1853" s="3" t="str">
        <f t="shared" si="28"/>
        <v>up</v>
      </c>
      <c r="F1853" s="3">
        <v>5.3697969148077598E-11</v>
      </c>
      <c r="G1853" s="3">
        <v>4.9297505200699304E-10</v>
      </c>
    </row>
    <row r="1854" spans="1:7" x14ac:dyDescent="0.2">
      <c r="A1854" s="3" t="s">
        <v>5523</v>
      </c>
      <c r="B1854" s="3" t="s">
        <v>5524</v>
      </c>
      <c r="C1854" s="3" t="s">
        <v>5525</v>
      </c>
      <c r="D1854" s="3">
        <v>4.8799769748601696</v>
      </c>
      <c r="E1854" s="3" t="str">
        <f t="shared" si="28"/>
        <v>up</v>
      </c>
      <c r="F1854" s="3">
        <v>1.5314285175593899E-3</v>
      </c>
      <c r="G1854" s="3">
        <v>4.7660971056437997E-3</v>
      </c>
    </row>
    <row r="1855" spans="1:7" x14ac:dyDescent="0.2">
      <c r="A1855" s="3" t="s">
        <v>5526</v>
      </c>
      <c r="B1855" s="3" t="s">
        <v>5527</v>
      </c>
      <c r="C1855" s="3" t="s">
        <v>5528</v>
      </c>
      <c r="D1855" s="3">
        <v>-4.6119285038287696</v>
      </c>
      <c r="E1855" s="3" t="str">
        <f t="shared" si="28"/>
        <v>down</v>
      </c>
      <c r="F1855" s="3">
        <v>1.19363350931097E-2</v>
      </c>
      <c r="G1855" s="3">
        <v>2.9497892509312399E-2</v>
      </c>
    </row>
    <row r="1856" spans="1:7" x14ac:dyDescent="0.2">
      <c r="A1856" s="3" t="s">
        <v>5529</v>
      </c>
      <c r="B1856" s="3" t="s">
        <v>5530</v>
      </c>
      <c r="C1856" s="3" t="s">
        <v>5531</v>
      </c>
      <c r="D1856" s="3">
        <v>-4.8586048359050702</v>
      </c>
      <c r="E1856" s="3" t="str">
        <f t="shared" si="28"/>
        <v>down</v>
      </c>
      <c r="F1856" s="3">
        <v>4.0058382390925296E-65</v>
      </c>
      <c r="G1856" s="3">
        <v>5.7043136524677702E-63</v>
      </c>
    </row>
    <row r="1857" spans="1:7" x14ac:dyDescent="0.2">
      <c r="A1857" s="3" t="s">
        <v>5532</v>
      </c>
      <c r="B1857" s="3" t="s">
        <v>5533</v>
      </c>
      <c r="C1857" s="3" t="s">
        <v>5534</v>
      </c>
      <c r="D1857" s="3">
        <v>-1.5910005593269601</v>
      </c>
      <c r="E1857" s="3" t="str">
        <f t="shared" si="28"/>
        <v>down</v>
      </c>
      <c r="F1857" s="3">
        <v>6.8005243704493904E-21</v>
      </c>
      <c r="G1857" s="3">
        <v>1.38782675687388E-19</v>
      </c>
    </row>
    <row r="1858" spans="1:7" x14ac:dyDescent="0.2">
      <c r="A1858" s="3" t="s">
        <v>5535</v>
      </c>
      <c r="B1858" s="3" t="s">
        <v>5536</v>
      </c>
      <c r="C1858" s="3" t="s">
        <v>5537</v>
      </c>
      <c r="D1858" s="3">
        <v>1.1090238498359299</v>
      </c>
      <c r="E1858" s="3" t="str">
        <f t="shared" si="28"/>
        <v>up</v>
      </c>
      <c r="F1858" s="3">
        <v>5.8988901650343702E-7</v>
      </c>
      <c r="G1858" s="3">
        <v>3.4536398517624699E-6</v>
      </c>
    </row>
    <row r="1859" spans="1:7" x14ac:dyDescent="0.2">
      <c r="A1859" s="3" t="s">
        <v>5538</v>
      </c>
      <c r="B1859" s="3" t="s">
        <v>5539</v>
      </c>
      <c r="C1859" s="3" t="s">
        <v>5540</v>
      </c>
      <c r="D1859" s="3">
        <v>-2.05187902476789</v>
      </c>
      <c r="E1859" s="3" t="str">
        <f t="shared" ref="E1859:E1922" si="29">IF(AND(D1859&gt;0),"up","down")</f>
        <v>down</v>
      </c>
      <c r="F1859" s="3">
        <v>3.9698814362424398E-4</v>
      </c>
      <c r="G1859" s="3">
        <v>1.41760937550524E-3</v>
      </c>
    </row>
    <row r="1860" spans="1:7" x14ac:dyDescent="0.2">
      <c r="A1860" s="3" t="s">
        <v>5541</v>
      </c>
      <c r="B1860" s="3" t="s">
        <v>5542</v>
      </c>
      <c r="C1860" s="3" t="s">
        <v>5543</v>
      </c>
      <c r="D1860" s="3">
        <v>1.2148124179791799</v>
      </c>
      <c r="E1860" s="3" t="str">
        <f t="shared" si="29"/>
        <v>up</v>
      </c>
      <c r="F1860" s="3">
        <v>2.2674286058346E-5</v>
      </c>
      <c r="G1860" s="3">
        <v>1.03709368352521E-4</v>
      </c>
    </row>
    <row r="1861" spans="1:7" x14ac:dyDescent="0.2">
      <c r="A1861" s="3" t="s">
        <v>5544</v>
      </c>
      <c r="B1861" s="3" t="s">
        <v>5545</v>
      </c>
      <c r="C1861" s="3" t="s">
        <v>5546</v>
      </c>
      <c r="D1861" s="3">
        <v>-1.1487434356711601</v>
      </c>
      <c r="E1861" s="3" t="str">
        <f t="shared" si="29"/>
        <v>down</v>
      </c>
      <c r="F1861" s="3">
        <v>6.9892041977304806E-8</v>
      </c>
      <c r="G1861" s="3">
        <v>4.6124428938266599E-7</v>
      </c>
    </row>
    <row r="1862" spans="1:7" x14ac:dyDescent="0.2">
      <c r="A1862" s="3" t="s">
        <v>5547</v>
      </c>
      <c r="B1862" s="3" t="s">
        <v>5548</v>
      </c>
      <c r="C1862" s="3" t="s">
        <v>5549</v>
      </c>
      <c r="D1862" s="3">
        <v>-1.48838038551962</v>
      </c>
      <c r="E1862" s="3" t="str">
        <f t="shared" si="29"/>
        <v>down</v>
      </c>
      <c r="F1862" s="3">
        <v>1.1016664551816E-29</v>
      </c>
      <c r="G1862" s="3">
        <v>3.7954186262385299E-28</v>
      </c>
    </row>
    <row r="1863" spans="1:7" x14ac:dyDescent="0.2">
      <c r="A1863" s="3" t="s">
        <v>5550</v>
      </c>
      <c r="B1863" s="3" t="s">
        <v>5551</v>
      </c>
      <c r="C1863" s="3" t="s">
        <v>5552</v>
      </c>
      <c r="D1863" s="3">
        <v>-1.02844774462225</v>
      </c>
      <c r="E1863" s="3" t="str">
        <f t="shared" si="29"/>
        <v>down</v>
      </c>
      <c r="F1863" s="3">
        <v>1.31993796299437E-3</v>
      </c>
      <c r="G1863" s="3">
        <v>4.1717200823023102E-3</v>
      </c>
    </row>
    <row r="1864" spans="1:7" x14ac:dyDescent="0.2">
      <c r="A1864" s="3" t="s">
        <v>5553</v>
      </c>
      <c r="B1864" s="3" t="s">
        <v>5554</v>
      </c>
      <c r="C1864" s="3" t="s">
        <v>5555</v>
      </c>
      <c r="D1864" s="3">
        <v>-1.50457601899718</v>
      </c>
      <c r="E1864" s="3" t="str">
        <f t="shared" si="29"/>
        <v>down</v>
      </c>
      <c r="F1864" s="3">
        <v>1.9552275871763399E-15</v>
      </c>
      <c r="G1864" s="3">
        <v>2.7031495962515701E-14</v>
      </c>
    </row>
    <row r="1865" spans="1:7" x14ac:dyDescent="0.2">
      <c r="A1865" s="3" t="s">
        <v>5556</v>
      </c>
      <c r="B1865" s="3" t="s">
        <v>5557</v>
      </c>
      <c r="C1865" s="3" t="s">
        <v>5558</v>
      </c>
      <c r="D1865" s="3">
        <v>1.68139037776432</v>
      </c>
      <c r="E1865" s="3" t="str">
        <f t="shared" si="29"/>
        <v>up</v>
      </c>
      <c r="F1865" s="3">
        <v>5.0673331185080901E-28</v>
      </c>
      <c r="G1865" s="3">
        <v>1.6074985457128599E-26</v>
      </c>
    </row>
    <row r="1866" spans="1:7" x14ac:dyDescent="0.2">
      <c r="A1866" s="3" t="s">
        <v>5559</v>
      </c>
      <c r="B1866" s="3" t="s">
        <v>5560</v>
      </c>
      <c r="C1866" s="3" t="s">
        <v>5561</v>
      </c>
      <c r="D1866" s="3">
        <v>1.27799405408707</v>
      </c>
      <c r="E1866" s="3" t="str">
        <f t="shared" si="29"/>
        <v>up</v>
      </c>
      <c r="F1866" s="3">
        <v>2.8373493076443701E-11</v>
      </c>
      <c r="G1866" s="3">
        <v>2.6896056750569701E-10</v>
      </c>
    </row>
    <row r="1867" spans="1:7" x14ac:dyDescent="0.2">
      <c r="A1867" s="3" t="s">
        <v>5562</v>
      </c>
      <c r="B1867" s="3" t="s">
        <v>5563</v>
      </c>
      <c r="C1867" s="3" t="s">
        <v>5564</v>
      </c>
      <c r="D1867" s="3">
        <v>-1.35739686412782</v>
      </c>
      <c r="E1867" s="3" t="str">
        <f t="shared" si="29"/>
        <v>down</v>
      </c>
      <c r="F1867" s="3">
        <v>3.1282989997422199E-5</v>
      </c>
      <c r="G1867" s="3">
        <v>1.3949993034341099E-4</v>
      </c>
    </row>
    <row r="1868" spans="1:7" x14ac:dyDescent="0.2">
      <c r="A1868" s="3" t="s">
        <v>5565</v>
      </c>
      <c r="B1868" s="3" t="s">
        <v>5566</v>
      </c>
      <c r="C1868" s="3" t="s">
        <v>5567</v>
      </c>
      <c r="D1868" s="3">
        <v>-4.2385897670861103</v>
      </c>
      <c r="E1868" s="3" t="str">
        <f t="shared" si="29"/>
        <v>down</v>
      </c>
      <c r="F1868" s="3">
        <v>9.88134236263733E-28</v>
      </c>
      <c r="G1868" s="3">
        <v>3.0737690223194199E-26</v>
      </c>
    </row>
    <row r="1869" spans="1:7" x14ac:dyDescent="0.2">
      <c r="A1869" s="3" t="s">
        <v>5568</v>
      </c>
      <c r="B1869" s="3" t="s">
        <v>5569</v>
      </c>
      <c r="C1869" s="3" t="s">
        <v>5570</v>
      </c>
      <c r="D1869" s="3">
        <v>-1.90445591832008</v>
      </c>
      <c r="E1869" s="3" t="str">
        <f t="shared" si="29"/>
        <v>down</v>
      </c>
      <c r="F1869" s="3">
        <v>1.5128791807175401E-18</v>
      </c>
      <c r="G1869" s="3">
        <v>2.6929249416772099E-17</v>
      </c>
    </row>
    <row r="1870" spans="1:7" x14ac:dyDescent="0.2">
      <c r="A1870" s="3" t="s">
        <v>5571</v>
      </c>
      <c r="B1870" s="3" t="s">
        <v>5572</v>
      </c>
      <c r="C1870" s="3" t="s">
        <v>5573</v>
      </c>
      <c r="D1870" s="3">
        <v>-4.3336711877911096</v>
      </c>
      <c r="E1870" s="3" t="str">
        <f t="shared" si="29"/>
        <v>down</v>
      </c>
      <c r="F1870" s="3">
        <v>6.77928638162692E-44</v>
      </c>
      <c r="G1870" s="3">
        <v>4.1770833782178199E-42</v>
      </c>
    </row>
    <row r="1871" spans="1:7" x14ac:dyDescent="0.2">
      <c r="A1871" s="3" t="s">
        <v>5574</v>
      </c>
      <c r="B1871" s="3" t="s">
        <v>5575</v>
      </c>
      <c r="C1871" s="3" t="s">
        <v>5576</v>
      </c>
      <c r="D1871" s="3">
        <v>-3.0755904751067198</v>
      </c>
      <c r="E1871" s="3" t="str">
        <f t="shared" si="29"/>
        <v>down</v>
      </c>
      <c r="F1871" s="3">
        <v>1.46342221445314E-7</v>
      </c>
      <c r="G1871" s="3">
        <v>9.2664125990273797E-7</v>
      </c>
    </row>
    <row r="1872" spans="1:7" x14ac:dyDescent="0.2">
      <c r="A1872" s="3" t="s">
        <v>5577</v>
      </c>
      <c r="B1872" s="3" t="s">
        <v>5578</v>
      </c>
      <c r="C1872" s="3" t="s">
        <v>5579</v>
      </c>
      <c r="D1872" s="3">
        <v>-3.2861385733142199</v>
      </c>
      <c r="E1872" s="3" t="str">
        <f t="shared" si="29"/>
        <v>down</v>
      </c>
      <c r="F1872" s="3">
        <v>1.2672617243057E-129</v>
      </c>
      <c r="G1872" s="3">
        <v>8.1206131293509403E-127</v>
      </c>
    </row>
    <row r="1873" spans="1:7" x14ac:dyDescent="0.2">
      <c r="A1873" s="3" t="s">
        <v>5580</v>
      </c>
      <c r="B1873" s="3" t="s">
        <v>5581</v>
      </c>
      <c r="C1873" s="3" t="s">
        <v>5582</v>
      </c>
      <c r="D1873" s="3">
        <v>1.32885832051217</v>
      </c>
      <c r="E1873" s="3" t="str">
        <f t="shared" si="29"/>
        <v>up</v>
      </c>
      <c r="F1873" s="3">
        <v>6.8719562730611002E-16</v>
      </c>
      <c r="G1873" s="3">
        <v>9.90674821097313E-15</v>
      </c>
    </row>
    <row r="1874" spans="1:7" x14ac:dyDescent="0.2">
      <c r="A1874" s="3" t="s">
        <v>5583</v>
      </c>
      <c r="B1874" s="3" t="s">
        <v>5584</v>
      </c>
      <c r="C1874" s="3" t="s">
        <v>5585</v>
      </c>
      <c r="D1874" s="3">
        <v>2.59466192264702</v>
      </c>
      <c r="E1874" s="3" t="str">
        <f t="shared" si="29"/>
        <v>up</v>
      </c>
      <c r="F1874" s="3">
        <v>7.4251855606819502E-76</v>
      </c>
      <c r="G1874" s="3">
        <v>1.5600193138639299E-73</v>
      </c>
    </row>
    <row r="1875" spans="1:7" x14ac:dyDescent="0.2">
      <c r="A1875" s="3" t="s">
        <v>5586</v>
      </c>
      <c r="B1875" s="3" t="s">
        <v>5587</v>
      </c>
      <c r="C1875" s="3" t="s">
        <v>5588</v>
      </c>
      <c r="D1875" s="3">
        <v>1.0279817364563499</v>
      </c>
      <c r="E1875" s="3" t="str">
        <f t="shared" si="29"/>
        <v>up</v>
      </c>
      <c r="F1875" s="3">
        <v>2.45625458601545E-11</v>
      </c>
      <c r="G1875" s="3">
        <v>2.3561992726885099E-10</v>
      </c>
    </row>
    <row r="1876" spans="1:7" x14ac:dyDescent="0.2">
      <c r="A1876" s="3" t="s">
        <v>5589</v>
      </c>
      <c r="B1876" s="3" t="s">
        <v>5590</v>
      </c>
      <c r="C1876" s="3" t="s">
        <v>5591</v>
      </c>
      <c r="D1876" s="3">
        <v>3.38246852540881</v>
      </c>
      <c r="E1876" s="3" t="str">
        <f t="shared" si="29"/>
        <v>up</v>
      </c>
      <c r="F1876" s="3">
        <v>7.1240333104587299E-32</v>
      </c>
      <c r="G1876" s="3">
        <v>2.6932628586088199E-30</v>
      </c>
    </row>
    <row r="1877" spans="1:7" x14ac:dyDescent="0.2">
      <c r="A1877" s="3" t="s">
        <v>5592</v>
      </c>
      <c r="B1877" s="3" t="s">
        <v>5593</v>
      </c>
      <c r="C1877" s="3" t="s">
        <v>5594</v>
      </c>
      <c r="D1877" s="3">
        <v>1.9725966800091099</v>
      </c>
      <c r="E1877" s="3" t="str">
        <f t="shared" si="29"/>
        <v>up</v>
      </c>
      <c r="F1877" s="3">
        <v>1.48976901608797E-37</v>
      </c>
      <c r="G1877" s="3">
        <v>7.2873586680089197E-36</v>
      </c>
    </row>
    <row r="1878" spans="1:7" x14ac:dyDescent="0.2">
      <c r="A1878" s="3" t="s">
        <v>5595</v>
      </c>
      <c r="B1878" s="3" t="s">
        <v>5596</v>
      </c>
      <c r="C1878" s="3" t="s">
        <v>5597</v>
      </c>
      <c r="D1878" s="3">
        <v>-1.71253602469453</v>
      </c>
      <c r="E1878" s="3" t="str">
        <f t="shared" si="29"/>
        <v>down</v>
      </c>
      <c r="F1878" s="3">
        <v>6.9846523100473996E-8</v>
      </c>
      <c r="G1878" s="3">
        <v>4.6118137045629802E-7</v>
      </c>
    </row>
    <row r="1879" spans="1:7" x14ac:dyDescent="0.2">
      <c r="A1879" s="3" t="s">
        <v>5598</v>
      </c>
      <c r="B1879" s="3" t="s">
        <v>5599</v>
      </c>
      <c r="C1879" s="3" t="s">
        <v>5600</v>
      </c>
      <c r="D1879" s="3">
        <v>1.3774567941762801</v>
      </c>
      <c r="E1879" s="3" t="str">
        <f t="shared" si="29"/>
        <v>up</v>
      </c>
      <c r="F1879" s="3">
        <v>7.9745388068543605E-14</v>
      </c>
      <c r="G1879" s="3">
        <v>9.6598950235014606E-13</v>
      </c>
    </row>
    <row r="1880" spans="1:7" x14ac:dyDescent="0.2">
      <c r="A1880" s="3" t="s">
        <v>5601</v>
      </c>
      <c r="B1880" s="3" t="s">
        <v>5602</v>
      </c>
      <c r="C1880" s="3" t="s">
        <v>5603</v>
      </c>
      <c r="D1880" s="3">
        <v>1.2487875438554801</v>
      </c>
      <c r="E1880" s="3" t="str">
        <f t="shared" si="29"/>
        <v>up</v>
      </c>
      <c r="F1880" s="3">
        <v>2.5968473598427E-8</v>
      </c>
      <c r="G1880" s="3">
        <v>1.8216308573477801E-7</v>
      </c>
    </row>
    <row r="1881" spans="1:7" x14ac:dyDescent="0.2">
      <c r="A1881" s="3" t="s">
        <v>5604</v>
      </c>
      <c r="B1881" s="3" t="s">
        <v>5605</v>
      </c>
      <c r="C1881" s="3" t="s">
        <v>5606</v>
      </c>
      <c r="D1881" s="3">
        <v>-1.19003094253937</v>
      </c>
      <c r="E1881" s="3" t="str">
        <f t="shared" si="29"/>
        <v>down</v>
      </c>
      <c r="F1881" s="3">
        <v>2.5463711817905799E-10</v>
      </c>
      <c r="G1881" s="3">
        <v>2.2065106873446998E-9</v>
      </c>
    </row>
    <row r="1882" spans="1:7" x14ac:dyDescent="0.2">
      <c r="A1882" s="3" t="s">
        <v>5607</v>
      </c>
      <c r="B1882" s="3" t="s">
        <v>5608</v>
      </c>
      <c r="C1882" s="3" t="s">
        <v>5609</v>
      </c>
      <c r="D1882" s="3">
        <v>-2.8637556575951</v>
      </c>
      <c r="E1882" s="3" t="str">
        <f t="shared" si="29"/>
        <v>down</v>
      </c>
      <c r="F1882" s="3">
        <v>4.8646726545081202E-13</v>
      </c>
      <c r="G1882" s="3">
        <v>5.5075657897682E-12</v>
      </c>
    </row>
    <row r="1883" spans="1:7" x14ac:dyDescent="0.2">
      <c r="A1883" s="3" t="s">
        <v>5610</v>
      </c>
      <c r="B1883" s="3" t="s">
        <v>5611</v>
      </c>
      <c r="C1883" s="3" t="s">
        <v>5612</v>
      </c>
      <c r="D1883" s="3">
        <v>-2.4613321702491602</v>
      </c>
      <c r="E1883" s="3" t="str">
        <f t="shared" si="29"/>
        <v>down</v>
      </c>
      <c r="F1883" s="3">
        <v>1.6706683625429501E-11</v>
      </c>
      <c r="G1883" s="3">
        <v>1.6294738001788701E-10</v>
      </c>
    </row>
    <row r="1884" spans="1:7" x14ac:dyDescent="0.2">
      <c r="A1884" s="3" t="s">
        <v>5613</v>
      </c>
      <c r="B1884" s="3" t="s">
        <v>5614</v>
      </c>
      <c r="C1884" s="3" t="s">
        <v>5615</v>
      </c>
      <c r="D1884" s="3">
        <v>2.31258788580518</v>
      </c>
      <c r="E1884" s="3" t="str">
        <f t="shared" si="29"/>
        <v>up</v>
      </c>
      <c r="F1884" s="3">
        <v>4.9148109232768098E-45</v>
      </c>
      <c r="G1884" s="3">
        <v>3.1652370247595802E-43</v>
      </c>
    </row>
    <row r="1885" spans="1:7" x14ac:dyDescent="0.2">
      <c r="A1885" s="3" t="s">
        <v>5616</v>
      </c>
      <c r="B1885" s="3" t="s">
        <v>5617</v>
      </c>
      <c r="C1885" s="3" t="s">
        <v>5618</v>
      </c>
      <c r="D1885" s="3">
        <v>-5.0234726718865899</v>
      </c>
      <c r="E1885" s="3" t="str">
        <f t="shared" si="29"/>
        <v>down</v>
      </c>
      <c r="F1885" s="3">
        <v>3.0537688031650199E-10</v>
      </c>
      <c r="G1885" s="3">
        <v>2.61961853958253E-9</v>
      </c>
    </row>
    <row r="1886" spans="1:7" x14ac:dyDescent="0.2">
      <c r="A1886" s="3" t="s">
        <v>5619</v>
      </c>
      <c r="B1886" s="3" t="s">
        <v>5620</v>
      </c>
      <c r="C1886" s="3" t="s">
        <v>5621</v>
      </c>
      <c r="D1886" s="3">
        <v>-3.3690651693558</v>
      </c>
      <c r="E1886" s="3" t="str">
        <f t="shared" si="29"/>
        <v>down</v>
      </c>
      <c r="F1886" s="3">
        <v>2.5475426010933199E-3</v>
      </c>
      <c r="G1886" s="3">
        <v>7.5555423149241598E-3</v>
      </c>
    </row>
    <row r="1887" spans="1:7" x14ac:dyDescent="0.2">
      <c r="A1887" s="3" t="s">
        <v>5622</v>
      </c>
      <c r="B1887" s="3" t="s">
        <v>5623</v>
      </c>
      <c r="C1887" s="3" t="s">
        <v>5624</v>
      </c>
      <c r="D1887" s="3">
        <v>-1.0690881717482199</v>
      </c>
      <c r="E1887" s="3" t="str">
        <f t="shared" si="29"/>
        <v>down</v>
      </c>
      <c r="F1887" s="3">
        <v>1.52406174188473E-14</v>
      </c>
      <c r="G1887" s="3">
        <v>1.9512862421573101E-13</v>
      </c>
    </row>
    <row r="1888" spans="1:7" x14ac:dyDescent="0.2">
      <c r="A1888" s="3" t="s">
        <v>5625</v>
      </c>
      <c r="B1888" s="3" t="s">
        <v>5626</v>
      </c>
      <c r="C1888" s="3" t="s">
        <v>5627</v>
      </c>
      <c r="D1888" s="3">
        <v>3.1255834931533202</v>
      </c>
      <c r="E1888" s="3" t="str">
        <f t="shared" si="29"/>
        <v>up</v>
      </c>
      <c r="F1888" s="3">
        <v>2.3527987835799199E-15</v>
      </c>
      <c r="G1888" s="3">
        <v>3.2180863618314003E-14</v>
      </c>
    </row>
    <row r="1889" spans="1:7" x14ac:dyDescent="0.2">
      <c r="A1889" s="3" t="s">
        <v>5628</v>
      </c>
      <c r="B1889" s="3" t="s">
        <v>5629</v>
      </c>
      <c r="C1889" s="3" t="s">
        <v>5630</v>
      </c>
      <c r="D1889" s="3">
        <v>-1.38329520521557</v>
      </c>
      <c r="E1889" s="3" t="str">
        <f t="shared" si="29"/>
        <v>down</v>
      </c>
      <c r="F1889" s="3">
        <v>8.9125976384824601E-14</v>
      </c>
      <c r="G1889" s="3">
        <v>1.07454234557659E-12</v>
      </c>
    </row>
    <row r="1890" spans="1:7" x14ac:dyDescent="0.2">
      <c r="A1890" s="3" t="s">
        <v>5631</v>
      </c>
      <c r="B1890" s="3" t="s">
        <v>5632</v>
      </c>
      <c r="C1890" s="3" t="s">
        <v>5633</v>
      </c>
      <c r="D1890" s="3">
        <v>1.19543588235724</v>
      </c>
      <c r="E1890" s="3" t="str">
        <f t="shared" si="29"/>
        <v>up</v>
      </c>
      <c r="F1890" s="3">
        <v>2.62373140216309E-3</v>
      </c>
      <c r="G1890" s="3">
        <v>7.74429793876603E-3</v>
      </c>
    </row>
    <row r="1891" spans="1:7" x14ac:dyDescent="0.2">
      <c r="A1891" s="3" t="s">
        <v>5634</v>
      </c>
      <c r="B1891" s="3" t="s">
        <v>5635</v>
      </c>
      <c r="C1891" s="3" t="s">
        <v>5636</v>
      </c>
      <c r="D1891" s="3">
        <v>1.3403616960283999</v>
      </c>
      <c r="E1891" s="3" t="str">
        <f t="shared" si="29"/>
        <v>up</v>
      </c>
      <c r="F1891" s="3">
        <v>2.3033477617636099E-27</v>
      </c>
      <c r="G1891" s="3">
        <v>7.0285011701815205E-26</v>
      </c>
    </row>
    <row r="1892" spans="1:7" x14ac:dyDescent="0.2">
      <c r="A1892" s="3" t="s">
        <v>5637</v>
      </c>
      <c r="B1892" s="3" t="s">
        <v>5638</v>
      </c>
      <c r="C1892" s="3" t="s">
        <v>5639</v>
      </c>
      <c r="D1892" s="3">
        <v>1.02621819088785</v>
      </c>
      <c r="E1892" s="3" t="str">
        <f t="shared" si="29"/>
        <v>up</v>
      </c>
      <c r="F1892" s="3">
        <v>8.0153568914857897E-12</v>
      </c>
      <c r="G1892" s="3">
        <v>8.1077201200696104E-11</v>
      </c>
    </row>
    <row r="1893" spans="1:7" x14ac:dyDescent="0.2">
      <c r="A1893" s="3" t="s">
        <v>5640</v>
      </c>
      <c r="B1893" s="3" t="s">
        <v>5641</v>
      </c>
      <c r="C1893" s="3" t="s">
        <v>5642</v>
      </c>
      <c r="D1893" s="3">
        <v>-2.3520579422102101</v>
      </c>
      <c r="E1893" s="3" t="str">
        <f t="shared" si="29"/>
        <v>down</v>
      </c>
      <c r="F1893" s="3">
        <v>3.17956935109363E-17</v>
      </c>
      <c r="G1893" s="3">
        <v>5.06832845816118E-16</v>
      </c>
    </row>
    <row r="1894" spans="1:7" x14ac:dyDescent="0.2">
      <c r="A1894" s="3" t="s">
        <v>5643</v>
      </c>
      <c r="B1894" s="3" t="s">
        <v>5644</v>
      </c>
      <c r="C1894" s="3" t="s">
        <v>5645</v>
      </c>
      <c r="D1894" s="3">
        <v>-1.5734228246334201</v>
      </c>
      <c r="E1894" s="3" t="str">
        <f t="shared" si="29"/>
        <v>down</v>
      </c>
      <c r="F1894" s="3">
        <v>1.8131917122806799E-5</v>
      </c>
      <c r="G1894" s="3">
        <v>8.3891209330646906E-5</v>
      </c>
    </row>
    <row r="1895" spans="1:7" x14ac:dyDescent="0.2">
      <c r="A1895" s="3" t="s">
        <v>5646</v>
      </c>
      <c r="B1895" s="3" t="s">
        <v>5647</v>
      </c>
      <c r="C1895" s="3" t="s">
        <v>5648</v>
      </c>
      <c r="D1895" s="3">
        <v>5.2110031195808304</v>
      </c>
      <c r="E1895" s="3" t="str">
        <f t="shared" si="29"/>
        <v>up</v>
      </c>
      <c r="F1895" s="3">
        <v>1.99626730437103E-4</v>
      </c>
      <c r="G1895" s="3">
        <v>7.5782469706217603E-4</v>
      </c>
    </row>
    <row r="1896" spans="1:7" x14ac:dyDescent="0.2">
      <c r="A1896" s="3" t="s">
        <v>5649</v>
      </c>
      <c r="B1896" s="3" t="s">
        <v>5650</v>
      </c>
      <c r="C1896" s="3" t="s">
        <v>5651</v>
      </c>
      <c r="D1896" s="3">
        <v>-2.0711904437550501</v>
      </c>
      <c r="E1896" s="3" t="str">
        <f t="shared" si="29"/>
        <v>down</v>
      </c>
      <c r="F1896" s="3">
        <v>4.3908208645740696E-3</v>
      </c>
      <c r="G1896" s="3">
        <v>1.2259860610104799E-2</v>
      </c>
    </row>
    <row r="1897" spans="1:7" x14ac:dyDescent="0.2">
      <c r="A1897" s="3" t="s">
        <v>5652</v>
      </c>
      <c r="B1897" s="3" t="s">
        <v>5653</v>
      </c>
      <c r="C1897" s="3" t="s">
        <v>5654</v>
      </c>
      <c r="D1897" s="3">
        <v>1.3384723090153401</v>
      </c>
      <c r="E1897" s="3" t="str">
        <f t="shared" si="29"/>
        <v>up</v>
      </c>
      <c r="F1897" s="3">
        <v>8.2430674117515405E-6</v>
      </c>
      <c r="G1897" s="3">
        <v>4.0229684672127903E-5</v>
      </c>
    </row>
    <row r="1898" spans="1:7" x14ac:dyDescent="0.2">
      <c r="A1898" s="3" t="s">
        <v>5655</v>
      </c>
      <c r="B1898" s="3" t="s">
        <v>5656</v>
      </c>
      <c r="C1898" s="3" t="s">
        <v>5657</v>
      </c>
      <c r="D1898" s="3">
        <v>2.1001598231493999</v>
      </c>
      <c r="E1898" s="3" t="str">
        <f t="shared" si="29"/>
        <v>up</v>
      </c>
      <c r="F1898" s="3">
        <v>1.560754851516E-54</v>
      </c>
      <c r="G1898" s="3">
        <v>1.4707819247815499E-52</v>
      </c>
    </row>
    <row r="1899" spans="1:7" x14ac:dyDescent="0.2">
      <c r="A1899" s="3" t="s">
        <v>5658</v>
      </c>
      <c r="B1899" s="3" t="s">
        <v>5659</v>
      </c>
      <c r="C1899" s="3" t="s">
        <v>5660</v>
      </c>
      <c r="D1899" s="3">
        <v>-2.1466572089280298</v>
      </c>
      <c r="E1899" s="3" t="str">
        <f t="shared" si="29"/>
        <v>down</v>
      </c>
      <c r="F1899" s="3">
        <v>1.05932307915716E-48</v>
      </c>
      <c r="G1899" s="3">
        <v>8.4324748959491596E-47</v>
      </c>
    </row>
    <row r="1900" spans="1:7" x14ac:dyDescent="0.2">
      <c r="A1900" s="3" t="s">
        <v>5661</v>
      </c>
      <c r="B1900" s="3" t="s">
        <v>5662</v>
      </c>
      <c r="C1900" s="3" t="s">
        <v>5663</v>
      </c>
      <c r="D1900" s="3">
        <v>-1.33260475974348</v>
      </c>
      <c r="E1900" s="3" t="str">
        <f t="shared" si="29"/>
        <v>down</v>
      </c>
      <c r="F1900" s="3">
        <v>3.70876174077924E-7</v>
      </c>
      <c r="G1900" s="3">
        <v>2.2283868012108201E-6</v>
      </c>
    </row>
    <row r="1901" spans="1:7" x14ac:dyDescent="0.2">
      <c r="A1901" s="3" t="s">
        <v>5664</v>
      </c>
      <c r="B1901" s="3" t="s">
        <v>5665</v>
      </c>
      <c r="C1901" s="3" t="s">
        <v>5666</v>
      </c>
      <c r="D1901" s="3">
        <v>-1.0578558263934601</v>
      </c>
      <c r="E1901" s="3" t="str">
        <f t="shared" si="29"/>
        <v>down</v>
      </c>
      <c r="F1901" s="3">
        <v>1.036277126875E-15</v>
      </c>
      <c r="G1901" s="3">
        <v>1.47402082775028E-14</v>
      </c>
    </row>
    <row r="1902" spans="1:7" x14ac:dyDescent="0.2">
      <c r="A1902" s="3" t="s">
        <v>5667</v>
      </c>
      <c r="B1902" s="3" t="s">
        <v>5668</v>
      </c>
      <c r="C1902" s="3" t="s">
        <v>5669</v>
      </c>
      <c r="D1902" s="3">
        <v>-4.6860263618552702</v>
      </c>
      <c r="E1902" s="3" t="str">
        <f t="shared" si="29"/>
        <v>down</v>
      </c>
      <c r="F1902" s="3">
        <v>5.2125132344249502E-3</v>
      </c>
      <c r="G1902" s="3">
        <v>1.4295649392764899E-2</v>
      </c>
    </row>
    <row r="1903" spans="1:7" x14ac:dyDescent="0.2">
      <c r="A1903" s="3" t="s">
        <v>5670</v>
      </c>
      <c r="B1903" s="3" t="s">
        <v>5671</v>
      </c>
      <c r="C1903" s="3" t="s">
        <v>5672</v>
      </c>
      <c r="D1903" s="3">
        <v>1.45326646709111</v>
      </c>
      <c r="E1903" s="3" t="str">
        <f t="shared" si="29"/>
        <v>up</v>
      </c>
      <c r="F1903" s="3">
        <v>9.9820252836760201E-17</v>
      </c>
      <c r="G1903" s="3">
        <v>1.53761581773548E-15</v>
      </c>
    </row>
    <row r="1904" spans="1:7" x14ac:dyDescent="0.2">
      <c r="A1904" s="3" t="s">
        <v>5673</v>
      </c>
      <c r="B1904" s="3" t="s">
        <v>5674</v>
      </c>
      <c r="C1904" s="3" t="s">
        <v>5675</v>
      </c>
      <c r="D1904" s="3">
        <v>1.4470752597729499</v>
      </c>
      <c r="E1904" s="3" t="str">
        <f t="shared" si="29"/>
        <v>up</v>
      </c>
      <c r="F1904" s="3">
        <v>2.5642266925803099E-17</v>
      </c>
      <c r="G1904" s="3">
        <v>4.1493850116299601E-16</v>
      </c>
    </row>
    <row r="1905" spans="1:7" x14ac:dyDescent="0.2">
      <c r="A1905" s="3" t="s">
        <v>5676</v>
      </c>
      <c r="B1905" s="3" t="s">
        <v>5677</v>
      </c>
      <c r="C1905" s="3" t="s">
        <v>5678</v>
      </c>
      <c r="D1905" s="3">
        <v>-1.8244081796540501</v>
      </c>
      <c r="E1905" s="3" t="str">
        <f t="shared" si="29"/>
        <v>down</v>
      </c>
      <c r="F1905" s="3">
        <v>9.2681913575677597E-11</v>
      </c>
      <c r="G1905" s="3">
        <v>8.3296732425377498E-10</v>
      </c>
    </row>
    <row r="1906" spans="1:7" x14ac:dyDescent="0.2">
      <c r="A1906" s="3" t="s">
        <v>5679</v>
      </c>
      <c r="B1906" s="3" t="s">
        <v>5680</v>
      </c>
      <c r="C1906" s="3" t="s">
        <v>5681</v>
      </c>
      <c r="D1906" s="3">
        <v>1.9901466936874801</v>
      </c>
      <c r="E1906" s="3" t="str">
        <f t="shared" si="29"/>
        <v>up</v>
      </c>
      <c r="F1906" s="3">
        <v>2.6109552996619402E-45</v>
      </c>
      <c r="G1906" s="3">
        <v>1.72484552167358E-43</v>
      </c>
    </row>
    <row r="1907" spans="1:7" x14ac:dyDescent="0.2">
      <c r="A1907" s="3" t="s">
        <v>5682</v>
      </c>
      <c r="B1907" s="3" t="s">
        <v>5683</v>
      </c>
      <c r="C1907" s="3" t="s">
        <v>5684</v>
      </c>
      <c r="D1907" s="3">
        <v>-2.3557198656916198</v>
      </c>
      <c r="E1907" s="3" t="str">
        <f t="shared" si="29"/>
        <v>down</v>
      </c>
      <c r="F1907" s="3">
        <v>2.8344274303223099E-23</v>
      </c>
      <c r="G1907" s="3">
        <v>6.8410587470829896E-22</v>
      </c>
    </row>
    <row r="1908" spans="1:7" x14ac:dyDescent="0.2">
      <c r="A1908" s="3" t="s">
        <v>5685</v>
      </c>
      <c r="B1908" s="3" t="s">
        <v>5686</v>
      </c>
      <c r="C1908" s="3" t="s">
        <v>5687</v>
      </c>
      <c r="D1908" s="3">
        <v>7.4913810424296896</v>
      </c>
      <c r="E1908" s="3" t="str">
        <f t="shared" si="29"/>
        <v>up</v>
      </c>
      <c r="F1908" s="3">
        <v>1.14583783895191E-16</v>
      </c>
      <c r="G1908" s="3">
        <v>1.75030485625837E-15</v>
      </c>
    </row>
    <row r="1909" spans="1:7" x14ac:dyDescent="0.2">
      <c r="A1909" s="3" t="s">
        <v>5688</v>
      </c>
      <c r="B1909" s="3" t="s">
        <v>5689</v>
      </c>
      <c r="C1909" s="3" t="s">
        <v>5690</v>
      </c>
      <c r="D1909" s="3">
        <v>-1.6718854957854301</v>
      </c>
      <c r="E1909" s="3" t="str">
        <f t="shared" si="29"/>
        <v>down</v>
      </c>
      <c r="F1909" s="3">
        <v>2.01939654433613E-12</v>
      </c>
      <c r="G1909" s="3">
        <v>2.1442076315005601E-11</v>
      </c>
    </row>
    <row r="1910" spans="1:7" x14ac:dyDescent="0.2">
      <c r="A1910" s="3" t="s">
        <v>5691</v>
      </c>
      <c r="B1910" s="3" t="s">
        <v>5692</v>
      </c>
      <c r="C1910" s="3" t="s">
        <v>5693</v>
      </c>
      <c r="D1910" s="3">
        <v>-1.13121670018196</v>
      </c>
      <c r="E1910" s="3" t="str">
        <f t="shared" si="29"/>
        <v>down</v>
      </c>
      <c r="F1910" s="3">
        <v>4.7103755760216804E-9</v>
      </c>
      <c r="G1910" s="3">
        <v>3.59762654244898E-8</v>
      </c>
    </row>
    <row r="1911" spans="1:7" x14ac:dyDescent="0.2">
      <c r="A1911" s="3" t="s">
        <v>5694</v>
      </c>
      <c r="B1911" s="3" t="s">
        <v>5695</v>
      </c>
      <c r="C1911" s="3" t="s">
        <v>5696</v>
      </c>
      <c r="D1911" s="3">
        <v>-1.9414457426417799</v>
      </c>
      <c r="E1911" s="3" t="str">
        <f t="shared" si="29"/>
        <v>down</v>
      </c>
      <c r="F1911" s="3">
        <v>2.2773469906158401E-28</v>
      </c>
      <c r="G1911" s="3">
        <v>7.3149070254968995E-27</v>
      </c>
    </row>
    <row r="1912" spans="1:7" x14ac:dyDescent="0.2">
      <c r="A1912" s="3" t="s">
        <v>5697</v>
      </c>
      <c r="B1912" s="3" t="s">
        <v>5698</v>
      </c>
      <c r="C1912" s="3" t="s">
        <v>5699</v>
      </c>
      <c r="D1912" s="3">
        <v>2.4938651844427699</v>
      </c>
      <c r="E1912" s="3" t="str">
        <f t="shared" si="29"/>
        <v>up</v>
      </c>
      <c r="F1912" s="3">
        <v>2.5954298678342998E-75</v>
      </c>
      <c r="G1912" s="3">
        <v>5.36500470744588E-73</v>
      </c>
    </row>
    <row r="1913" spans="1:7" x14ac:dyDescent="0.2">
      <c r="A1913" s="3" t="s">
        <v>5700</v>
      </c>
      <c r="B1913" s="3" t="s">
        <v>5701</v>
      </c>
      <c r="C1913" s="3" t="s">
        <v>5702</v>
      </c>
      <c r="D1913" s="3">
        <v>1.30101218525448</v>
      </c>
      <c r="E1913" s="3" t="str">
        <f t="shared" si="29"/>
        <v>up</v>
      </c>
      <c r="F1913" s="3">
        <v>1.73196220507659E-20</v>
      </c>
      <c r="G1913" s="3">
        <v>3.4791265862479101E-19</v>
      </c>
    </row>
    <row r="1914" spans="1:7" x14ac:dyDescent="0.2">
      <c r="A1914" s="3" t="s">
        <v>5703</v>
      </c>
      <c r="B1914" s="3" t="s">
        <v>5704</v>
      </c>
      <c r="C1914" s="3" t="s">
        <v>5705</v>
      </c>
      <c r="D1914" s="3">
        <v>-1.9735756553770001</v>
      </c>
      <c r="E1914" s="3" t="str">
        <f t="shared" si="29"/>
        <v>down</v>
      </c>
      <c r="F1914" s="3">
        <v>1.9068695568201899E-11</v>
      </c>
      <c r="G1914" s="3">
        <v>1.85139698789451E-10</v>
      </c>
    </row>
    <row r="1915" spans="1:7" x14ac:dyDescent="0.2">
      <c r="A1915" s="3" t="s">
        <v>5706</v>
      </c>
      <c r="B1915" s="3" t="s">
        <v>5707</v>
      </c>
      <c r="C1915" s="3" t="s">
        <v>5708</v>
      </c>
      <c r="D1915" s="3">
        <v>1.32789517689895</v>
      </c>
      <c r="E1915" s="3" t="str">
        <f t="shared" si="29"/>
        <v>up</v>
      </c>
      <c r="F1915" s="3">
        <v>5.2261414265736204E-16</v>
      </c>
      <c r="G1915" s="3">
        <v>7.61982121990529E-15</v>
      </c>
    </row>
    <row r="1916" spans="1:7" x14ac:dyDescent="0.2">
      <c r="A1916" s="3" t="s">
        <v>5709</v>
      </c>
      <c r="B1916" s="3" t="s">
        <v>5710</v>
      </c>
      <c r="C1916" s="3" t="s">
        <v>5711</v>
      </c>
      <c r="D1916" s="3">
        <v>-2.2406076256184999</v>
      </c>
      <c r="E1916" s="3" t="str">
        <f t="shared" si="29"/>
        <v>down</v>
      </c>
      <c r="F1916" s="3">
        <v>2.05992179205733E-7</v>
      </c>
      <c r="G1916" s="3">
        <v>1.2821737584753101E-6</v>
      </c>
    </row>
    <row r="1917" spans="1:7" x14ac:dyDescent="0.2">
      <c r="A1917" s="3" t="s">
        <v>5712</v>
      </c>
      <c r="B1917" s="3" t="s">
        <v>5713</v>
      </c>
      <c r="C1917" s="3" t="s">
        <v>5714</v>
      </c>
      <c r="D1917" s="3">
        <v>-2.0703490779983902</v>
      </c>
      <c r="E1917" s="3" t="str">
        <f t="shared" si="29"/>
        <v>down</v>
      </c>
      <c r="F1917" s="3">
        <v>4.4869333503409397E-22</v>
      </c>
      <c r="G1917" s="3">
        <v>9.8466674345838198E-21</v>
      </c>
    </row>
    <row r="1918" spans="1:7" x14ac:dyDescent="0.2">
      <c r="A1918" s="3" t="s">
        <v>5715</v>
      </c>
      <c r="B1918" s="3" t="s">
        <v>5716</v>
      </c>
      <c r="C1918" s="3" t="s">
        <v>5717</v>
      </c>
      <c r="D1918" s="3">
        <v>-1.1796262611312001</v>
      </c>
      <c r="E1918" s="3" t="str">
        <f t="shared" si="29"/>
        <v>down</v>
      </c>
      <c r="F1918" s="3">
        <v>2.9553132030595102E-7</v>
      </c>
      <c r="G1918" s="3">
        <v>1.7993013781667799E-6</v>
      </c>
    </row>
    <row r="1919" spans="1:7" x14ac:dyDescent="0.2">
      <c r="A1919" s="3" t="s">
        <v>5718</v>
      </c>
      <c r="B1919" s="3" t="s">
        <v>5719</v>
      </c>
      <c r="C1919" s="3" t="s">
        <v>5720</v>
      </c>
      <c r="D1919" s="3">
        <v>2.12601770483769</v>
      </c>
      <c r="E1919" s="3" t="str">
        <f t="shared" si="29"/>
        <v>up</v>
      </c>
      <c r="F1919" s="3">
        <v>5.0085377234670901E-46</v>
      </c>
      <c r="G1919" s="3">
        <v>3.4325892761472902E-44</v>
      </c>
    </row>
    <row r="1920" spans="1:7" x14ac:dyDescent="0.2">
      <c r="A1920" s="3" t="s">
        <v>5721</v>
      </c>
      <c r="B1920" s="3" t="s">
        <v>5722</v>
      </c>
      <c r="C1920" s="3" t="s">
        <v>5723</v>
      </c>
      <c r="D1920" s="3">
        <v>-2.4867857292159301</v>
      </c>
      <c r="E1920" s="3" t="str">
        <f t="shared" si="29"/>
        <v>down</v>
      </c>
      <c r="F1920" s="3">
        <v>2.8566817132467901E-10</v>
      </c>
      <c r="G1920" s="3">
        <v>2.4620869426342201E-9</v>
      </c>
    </row>
    <row r="1921" spans="1:7" x14ac:dyDescent="0.2">
      <c r="A1921" s="3" t="s">
        <v>5724</v>
      </c>
      <c r="B1921" s="3" t="s">
        <v>5725</v>
      </c>
      <c r="C1921" s="3" t="s">
        <v>5726</v>
      </c>
      <c r="D1921" s="3">
        <v>2.2274005543874398</v>
      </c>
      <c r="E1921" s="3" t="str">
        <f t="shared" si="29"/>
        <v>up</v>
      </c>
      <c r="F1921" s="3">
        <v>9.7225559361848096E-8</v>
      </c>
      <c r="G1921" s="3">
        <v>6.30588445739598E-7</v>
      </c>
    </row>
    <row r="1922" spans="1:7" x14ac:dyDescent="0.2">
      <c r="A1922" s="3" t="s">
        <v>5727</v>
      </c>
      <c r="B1922" s="3" t="s">
        <v>5728</v>
      </c>
      <c r="C1922" s="3" t="s">
        <v>5729</v>
      </c>
      <c r="D1922" s="3">
        <v>1.5464965789360401</v>
      </c>
      <c r="E1922" s="3" t="str">
        <f t="shared" si="29"/>
        <v>up</v>
      </c>
      <c r="F1922" s="3">
        <v>1.1751305084528601E-15</v>
      </c>
      <c r="G1922" s="3">
        <v>1.6623038185796801E-14</v>
      </c>
    </row>
    <row r="1923" spans="1:7" x14ac:dyDescent="0.2">
      <c r="A1923" s="3" t="s">
        <v>5730</v>
      </c>
      <c r="B1923" s="3" t="s">
        <v>5731</v>
      </c>
      <c r="C1923" s="3" t="s">
        <v>5732</v>
      </c>
      <c r="D1923" s="3">
        <v>1.33855848089911</v>
      </c>
      <c r="E1923" s="3" t="str">
        <f t="shared" ref="E1923:E1986" si="30">IF(AND(D1923&gt;0),"up","down")</f>
        <v>up</v>
      </c>
      <c r="F1923" s="3">
        <v>1.47979548332703E-3</v>
      </c>
      <c r="G1923" s="3">
        <v>4.6143695655278E-3</v>
      </c>
    </row>
    <row r="1924" spans="1:7" x14ac:dyDescent="0.2">
      <c r="A1924" s="3" t="s">
        <v>5733</v>
      </c>
      <c r="B1924" s="3" t="s">
        <v>5734</v>
      </c>
      <c r="C1924" s="3" t="s">
        <v>5735</v>
      </c>
      <c r="D1924" s="3">
        <v>1.1486223974880201</v>
      </c>
      <c r="E1924" s="3" t="str">
        <f t="shared" si="30"/>
        <v>up</v>
      </c>
      <c r="F1924" s="3">
        <v>5.6504415784377402E-8</v>
      </c>
      <c r="G1924" s="3">
        <v>3.7854709497782601E-7</v>
      </c>
    </row>
    <row r="1925" spans="1:7" x14ac:dyDescent="0.2">
      <c r="A1925" s="3" t="s">
        <v>5736</v>
      </c>
      <c r="B1925" s="3" t="s">
        <v>5737</v>
      </c>
      <c r="C1925" s="3" t="s">
        <v>5738</v>
      </c>
      <c r="D1925" s="3">
        <v>-1.0056975582435099</v>
      </c>
      <c r="E1925" s="3" t="str">
        <f t="shared" si="30"/>
        <v>down</v>
      </c>
      <c r="F1925" s="3">
        <v>2.7466539738586699E-14</v>
      </c>
      <c r="G1925" s="3">
        <v>3.4443363335589799E-13</v>
      </c>
    </row>
    <row r="1926" spans="1:7" x14ac:dyDescent="0.2">
      <c r="A1926" s="3" t="s">
        <v>5739</v>
      </c>
      <c r="B1926" s="3" t="s">
        <v>5740</v>
      </c>
      <c r="C1926" s="3" t="s">
        <v>5741</v>
      </c>
      <c r="D1926" s="3">
        <v>1.2721549918319599</v>
      </c>
      <c r="E1926" s="3" t="str">
        <f t="shared" si="30"/>
        <v>up</v>
      </c>
      <c r="F1926" s="3">
        <v>4.2327278913051701E-18</v>
      </c>
      <c r="G1926" s="3">
        <v>7.25222468649292E-17</v>
      </c>
    </row>
    <row r="1927" spans="1:7" x14ac:dyDescent="0.2">
      <c r="A1927" s="3" t="s">
        <v>5742</v>
      </c>
      <c r="B1927" s="3" t="s">
        <v>5743</v>
      </c>
      <c r="C1927" s="3" t="s">
        <v>5744</v>
      </c>
      <c r="D1927" s="3">
        <v>-4.37260193766949</v>
      </c>
      <c r="E1927" s="3" t="str">
        <f t="shared" si="30"/>
        <v>down</v>
      </c>
      <c r="F1927" s="3">
        <v>2.1451076042233501E-2</v>
      </c>
      <c r="G1927" s="3">
        <v>4.9409955168451598E-2</v>
      </c>
    </row>
    <row r="1928" spans="1:7" x14ac:dyDescent="0.2">
      <c r="A1928" s="3" t="s">
        <v>5745</v>
      </c>
      <c r="B1928" s="3" t="s">
        <v>5746</v>
      </c>
      <c r="C1928" s="3" t="s">
        <v>5747</v>
      </c>
      <c r="D1928" s="3">
        <v>-1.2484107684374499</v>
      </c>
      <c r="E1928" s="3" t="str">
        <f t="shared" si="30"/>
        <v>down</v>
      </c>
      <c r="F1928" s="3">
        <v>1.7267549572486201E-2</v>
      </c>
      <c r="G1928" s="3">
        <v>4.0943740114890499E-2</v>
      </c>
    </row>
    <row r="1929" spans="1:7" x14ac:dyDescent="0.2">
      <c r="A1929" s="3" t="s">
        <v>5748</v>
      </c>
      <c r="B1929" s="3" t="s">
        <v>5749</v>
      </c>
      <c r="C1929" s="3" t="s">
        <v>5750</v>
      </c>
      <c r="D1929" s="3">
        <v>1.3527717340150001</v>
      </c>
      <c r="E1929" s="3" t="str">
        <f t="shared" si="30"/>
        <v>up</v>
      </c>
      <c r="F1929" s="3">
        <v>2.00803768410051E-4</v>
      </c>
      <c r="G1929" s="3">
        <v>7.6161618702078103E-4</v>
      </c>
    </row>
    <row r="1930" spans="1:7" x14ac:dyDescent="0.2">
      <c r="A1930" s="3" t="s">
        <v>5751</v>
      </c>
      <c r="B1930" s="3" t="s">
        <v>5752</v>
      </c>
      <c r="C1930" s="3" t="s">
        <v>5753</v>
      </c>
      <c r="D1930" s="3">
        <v>1.05173456835819</v>
      </c>
      <c r="E1930" s="3" t="str">
        <f t="shared" si="30"/>
        <v>up</v>
      </c>
      <c r="F1930" s="3">
        <v>1.2192600885639E-13</v>
      </c>
      <c r="G1930" s="3">
        <v>1.45493829562709E-12</v>
      </c>
    </row>
    <row r="1931" spans="1:7" x14ac:dyDescent="0.2">
      <c r="A1931" s="3" t="s">
        <v>5754</v>
      </c>
      <c r="B1931" s="3" t="s">
        <v>5755</v>
      </c>
      <c r="C1931" s="3" t="s">
        <v>5756</v>
      </c>
      <c r="D1931" s="3">
        <v>2.7316199272146102</v>
      </c>
      <c r="E1931" s="3" t="str">
        <f t="shared" si="30"/>
        <v>up</v>
      </c>
      <c r="F1931" s="3">
        <v>1.6197950863431901E-40</v>
      </c>
      <c r="G1931" s="3">
        <v>8.9479714769716701E-39</v>
      </c>
    </row>
    <row r="1932" spans="1:7" x14ac:dyDescent="0.2">
      <c r="A1932" s="3" t="s">
        <v>5757</v>
      </c>
      <c r="B1932" s="3" t="s">
        <v>5758</v>
      </c>
      <c r="C1932" s="3" t="s">
        <v>5759</v>
      </c>
      <c r="D1932" s="3">
        <v>5.2125120282512603</v>
      </c>
      <c r="E1932" s="3" t="str">
        <f t="shared" si="30"/>
        <v>up</v>
      </c>
      <c r="F1932" s="3">
        <v>1.1472452067899501E-12</v>
      </c>
      <c r="G1932" s="3">
        <v>1.25560158584287E-11</v>
      </c>
    </row>
    <row r="1933" spans="1:7" x14ac:dyDescent="0.2">
      <c r="A1933" s="3" t="s">
        <v>5760</v>
      </c>
      <c r="B1933" s="3" t="s">
        <v>5761</v>
      </c>
      <c r="C1933" s="3" t="s">
        <v>5762</v>
      </c>
      <c r="D1933" s="3">
        <v>-3.83661023919433</v>
      </c>
      <c r="E1933" s="3" t="str">
        <f t="shared" si="30"/>
        <v>down</v>
      </c>
      <c r="F1933" s="3">
        <v>1.7137886780362301E-4</v>
      </c>
      <c r="G1933" s="3">
        <v>6.6017179734632696E-4</v>
      </c>
    </row>
    <row r="1934" spans="1:7" x14ac:dyDescent="0.2">
      <c r="A1934" s="3" t="s">
        <v>5763</v>
      </c>
      <c r="B1934" s="3" t="s">
        <v>5764</v>
      </c>
      <c r="C1934" s="3" t="s">
        <v>5765</v>
      </c>
      <c r="D1934" s="3">
        <v>1.0207751864678301</v>
      </c>
      <c r="E1934" s="3" t="str">
        <f t="shared" si="30"/>
        <v>up</v>
      </c>
      <c r="F1934" s="3">
        <v>2.1754762793398801E-9</v>
      </c>
      <c r="G1934" s="3">
        <v>1.71363884425445E-8</v>
      </c>
    </row>
    <row r="1935" spans="1:7" x14ac:dyDescent="0.2">
      <c r="A1935" s="3" t="s">
        <v>5766</v>
      </c>
      <c r="B1935" s="3" t="s">
        <v>5767</v>
      </c>
      <c r="C1935" s="3" t="s">
        <v>5768</v>
      </c>
      <c r="D1935" s="3">
        <v>-2.2247992168682198</v>
      </c>
      <c r="E1935" s="3" t="str">
        <f t="shared" si="30"/>
        <v>down</v>
      </c>
      <c r="F1935" s="3">
        <v>1.9697386156398801E-14</v>
      </c>
      <c r="G1935" s="3">
        <v>2.49448321126884E-13</v>
      </c>
    </row>
    <row r="1936" spans="1:7" x14ac:dyDescent="0.2">
      <c r="A1936" s="3" t="s">
        <v>5769</v>
      </c>
      <c r="B1936" s="3" t="s">
        <v>5770</v>
      </c>
      <c r="C1936" s="3" t="s">
        <v>5771</v>
      </c>
      <c r="D1936" s="3">
        <v>1.30337722763751</v>
      </c>
      <c r="E1936" s="3" t="str">
        <f t="shared" si="30"/>
        <v>up</v>
      </c>
      <c r="F1936" s="3">
        <v>8.8267099496868303E-8</v>
      </c>
      <c r="G1936" s="3">
        <v>5.7657041139238795E-7</v>
      </c>
    </row>
    <row r="1937" spans="1:7" x14ac:dyDescent="0.2">
      <c r="A1937" s="3" t="s">
        <v>5772</v>
      </c>
      <c r="B1937" s="3" t="s">
        <v>5773</v>
      </c>
      <c r="C1937" s="3" t="s">
        <v>5774</v>
      </c>
      <c r="D1937" s="3">
        <v>-1.0489938744774401</v>
      </c>
      <c r="E1937" s="3" t="str">
        <f t="shared" si="30"/>
        <v>down</v>
      </c>
      <c r="F1937" s="3">
        <v>4.5732795442002704E-13</v>
      </c>
      <c r="G1937" s="3">
        <v>5.2052531650506801E-12</v>
      </c>
    </row>
    <row r="1938" spans="1:7" x14ac:dyDescent="0.2">
      <c r="A1938" s="3" t="s">
        <v>5775</v>
      </c>
      <c r="B1938" s="3" t="s">
        <v>5776</v>
      </c>
      <c r="C1938" s="3" t="s">
        <v>5777</v>
      </c>
      <c r="D1938" s="3">
        <v>1.0775405727517899</v>
      </c>
      <c r="E1938" s="3" t="str">
        <f t="shared" si="30"/>
        <v>up</v>
      </c>
      <c r="F1938" s="3">
        <v>4.0023386965953499E-10</v>
      </c>
      <c r="G1938" s="3">
        <v>3.38574077462482E-9</v>
      </c>
    </row>
    <row r="1939" spans="1:7" x14ac:dyDescent="0.2">
      <c r="A1939" s="3" t="s">
        <v>5778</v>
      </c>
      <c r="B1939" s="3" t="s">
        <v>5779</v>
      </c>
      <c r="C1939" s="3" t="s">
        <v>5780</v>
      </c>
      <c r="D1939" s="3">
        <v>-3.3881524344693399</v>
      </c>
      <c r="E1939" s="3" t="str">
        <f t="shared" si="30"/>
        <v>down</v>
      </c>
      <c r="F1939" s="3">
        <v>2.16589776829589E-3</v>
      </c>
      <c r="G1939" s="3">
        <v>6.5290813916821398E-3</v>
      </c>
    </row>
    <row r="1940" spans="1:7" x14ac:dyDescent="0.2">
      <c r="A1940" s="3" t="s">
        <v>5781</v>
      </c>
      <c r="B1940" s="3" t="s">
        <v>5782</v>
      </c>
      <c r="C1940" s="3" t="s">
        <v>5783</v>
      </c>
      <c r="D1940" s="3">
        <v>-1.4953974287907199</v>
      </c>
      <c r="E1940" s="3" t="str">
        <f t="shared" si="30"/>
        <v>down</v>
      </c>
      <c r="F1940" s="3">
        <v>4.0731918917279703E-6</v>
      </c>
      <c r="G1940" s="3">
        <v>2.08641196180598E-5</v>
      </c>
    </row>
    <row r="1941" spans="1:7" x14ac:dyDescent="0.2">
      <c r="A1941" s="3" t="s">
        <v>5784</v>
      </c>
      <c r="B1941" s="3" t="s">
        <v>5785</v>
      </c>
      <c r="C1941" s="3" t="s">
        <v>5786</v>
      </c>
      <c r="D1941" s="3">
        <v>-2.72166040086671</v>
      </c>
      <c r="E1941" s="3" t="str">
        <f t="shared" si="30"/>
        <v>down</v>
      </c>
      <c r="F1941" s="3">
        <v>2.0717795451128399E-4</v>
      </c>
      <c r="G1941" s="3">
        <v>7.84167945958836E-4</v>
      </c>
    </row>
    <row r="1942" spans="1:7" x14ac:dyDescent="0.2">
      <c r="A1942" s="3" t="s">
        <v>5787</v>
      </c>
      <c r="B1942" s="3" t="s">
        <v>5788</v>
      </c>
      <c r="C1942" s="3" t="s">
        <v>5789</v>
      </c>
      <c r="D1942" s="3">
        <v>-2.76465942182953</v>
      </c>
      <c r="E1942" s="3" t="str">
        <f t="shared" si="30"/>
        <v>down</v>
      </c>
      <c r="F1942" s="3">
        <v>1.67319001704498E-21</v>
      </c>
      <c r="G1942" s="3">
        <v>3.52690843066586E-20</v>
      </c>
    </row>
    <row r="1943" spans="1:7" x14ac:dyDescent="0.2">
      <c r="A1943" s="3" t="s">
        <v>5790</v>
      </c>
      <c r="B1943" s="3" t="s">
        <v>5791</v>
      </c>
      <c r="C1943" s="3" t="s">
        <v>5792</v>
      </c>
      <c r="D1943" s="3">
        <v>1.5598430050032399</v>
      </c>
      <c r="E1943" s="3" t="str">
        <f t="shared" si="30"/>
        <v>up</v>
      </c>
      <c r="F1943" s="3">
        <v>2.0963025263831899E-7</v>
      </c>
      <c r="G1943" s="3">
        <v>1.3022885689833699E-6</v>
      </c>
    </row>
    <row r="1944" spans="1:7" x14ac:dyDescent="0.2">
      <c r="A1944" s="3" t="s">
        <v>5793</v>
      </c>
      <c r="B1944" s="3" t="s">
        <v>5794</v>
      </c>
      <c r="C1944" s="3" t="s">
        <v>5795</v>
      </c>
      <c r="D1944" s="3">
        <v>-3.30472494551808</v>
      </c>
      <c r="E1944" s="3" t="str">
        <f t="shared" si="30"/>
        <v>down</v>
      </c>
      <c r="F1944" s="3">
        <v>2.6174534270929798E-19</v>
      </c>
      <c r="G1944" s="3">
        <v>4.8545995834477101E-18</v>
      </c>
    </row>
    <row r="1945" spans="1:7" x14ac:dyDescent="0.2">
      <c r="A1945" s="3" t="s">
        <v>5796</v>
      </c>
      <c r="B1945" s="3" t="s">
        <v>5797</v>
      </c>
      <c r="C1945" s="3" t="s">
        <v>5798</v>
      </c>
      <c r="D1945" s="3">
        <v>-2.58008000960979</v>
      </c>
      <c r="E1945" s="3" t="str">
        <f t="shared" si="30"/>
        <v>down</v>
      </c>
      <c r="F1945" s="3">
        <v>2.2767156032845099E-56</v>
      </c>
      <c r="G1945" s="3">
        <v>2.3342709737355401E-54</v>
      </c>
    </row>
    <row r="1946" spans="1:7" x14ac:dyDescent="0.2">
      <c r="A1946" s="3" t="s">
        <v>5799</v>
      </c>
      <c r="B1946" s="3" t="s">
        <v>5800</v>
      </c>
      <c r="C1946" s="3" t="s">
        <v>5801</v>
      </c>
      <c r="D1946" s="3">
        <v>-2.0135044140318401</v>
      </c>
      <c r="E1946" s="3" t="str">
        <f t="shared" si="30"/>
        <v>down</v>
      </c>
      <c r="F1946" s="3">
        <v>2.9903253871149299E-21</v>
      </c>
      <c r="G1946" s="3">
        <v>6.2012961425995102E-20</v>
      </c>
    </row>
    <row r="1947" spans="1:7" x14ac:dyDescent="0.2">
      <c r="A1947" s="3" t="s">
        <v>5802</v>
      </c>
      <c r="B1947" s="3" t="s">
        <v>5803</v>
      </c>
      <c r="C1947" s="3" t="s">
        <v>5804</v>
      </c>
      <c r="D1947" s="3">
        <v>1.1198595993037399</v>
      </c>
      <c r="E1947" s="3" t="str">
        <f t="shared" si="30"/>
        <v>up</v>
      </c>
      <c r="F1947" s="3">
        <v>1.44475335708198E-5</v>
      </c>
      <c r="G1947" s="3">
        <v>6.7873750089305899E-5</v>
      </c>
    </row>
    <row r="1948" spans="1:7" x14ac:dyDescent="0.2">
      <c r="A1948" s="3" t="s">
        <v>5805</v>
      </c>
      <c r="B1948" s="3" t="s">
        <v>5806</v>
      </c>
      <c r="C1948" s="3" t="s">
        <v>5807</v>
      </c>
      <c r="D1948" s="3">
        <v>-1.2043919165110399</v>
      </c>
      <c r="E1948" s="3" t="str">
        <f t="shared" si="30"/>
        <v>down</v>
      </c>
      <c r="F1948" s="3">
        <v>2.9030513926776099E-7</v>
      </c>
      <c r="G1948" s="3">
        <v>1.77253485700601E-6</v>
      </c>
    </row>
    <row r="1949" spans="1:7" x14ac:dyDescent="0.2">
      <c r="A1949" s="3" t="s">
        <v>5808</v>
      </c>
      <c r="B1949" s="3" t="s">
        <v>5809</v>
      </c>
      <c r="C1949" s="3" t="s">
        <v>5810</v>
      </c>
      <c r="D1949" s="3">
        <v>-1.8154404006924001</v>
      </c>
      <c r="E1949" s="3" t="str">
        <f t="shared" si="30"/>
        <v>down</v>
      </c>
      <c r="F1949" s="3">
        <v>1.8099605770267298E-33</v>
      </c>
      <c r="G1949" s="3">
        <v>7.5558484544542504E-32</v>
      </c>
    </row>
    <row r="1950" spans="1:7" x14ac:dyDescent="0.2">
      <c r="A1950" s="3" t="s">
        <v>5811</v>
      </c>
      <c r="B1950" s="3" t="s">
        <v>5812</v>
      </c>
      <c r="C1950" s="3" t="s">
        <v>5813</v>
      </c>
      <c r="D1950" s="3">
        <v>1.1435072305836</v>
      </c>
      <c r="E1950" s="3" t="str">
        <f t="shared" si="30"/>
        <v>up</v>
      </c>
      <c r="F1950" s="3">
        <v>1.1536267758923001E-8</v>
      </c>
      <c r="G1950" s="3">
        <v>8.4533337677734101E-8</v>
      </c>
    </row>
    <row r="1951" spans="1:7" x14ac:dyDescent="0.2">
      <c r="A1951" s="3" t="s">
        <v>5814</v>
      </c>
      <c r="B1951" s="3" t="s">
        <v>5815</v>
      </c>
      <c r="C1951" s="3" t="s">
        <v>5816</v>
      </c>
      <c r="D1951" s="3">
        <v>-1.4012175856379501</v>
      </c>
      <c r="E1951" s="3" t="str">
        <f t="shared" si="30"/>
        <v>down</v>
      </c>
      <c r="F1951" s="3">
        <v>1.2893437529587201E-14</v>
      </c>
      <c r="G1951" s="3">
        <v>1.6623973378188101E-13</v>
      </c>
    </row>
    <row r="1952" spans="1:7" x14ac:dyDescent="0.2">
      <c r="A1952" s="3" t="s">
        <v>5817</v>
      </c>
      <c r="B1952" s="3" t="s">
        <v>5818</v>
      </c>
      <c r="C1952" s="3" t="s">
        <v>5819</v>
      </c>
      <c r="D1952" s="3">
        <v>1.24578144913125</v>
      </c>
      <c r="E1952" s="3" t="str">
        <f t="shared" si="30"/>
        <v>up</v>
      </c>
      <c r="F1952" s="3">
        <v>1.83409938688699E-2</v>
      </c>
      <c r="G1952" s="3">
        <v>4.3193343885232799E-2</v>
      </c>
    </row>
    <row r="1953" spans="1:7" x14ac:dyDescent="0.2">
      <c r="A1953" s="3" t="s">
        <v>5820</v>
      </c>
      <c r="B1953" s="3" t="s">
        <v>5821</v>
      </c>
      <c r="C1953" s="3" t="s">
        <v>5822</v>
      </c>
      <c r="D1953" s="3">
        <v>5.2130382518282001</v>
      </c>
      <c r="E1953" s="3" t="str">
        <f t="shared" si="30"/>
        <v>up</v>
      </c>
      <c r="F1953" s="3">
        <v>1.9803117967967201E-4</v>
      </c>
      <c r="G1953" s="3">
        <v>7.5265943024160095E-4</v>
      </c>
    </row>
    <row r="1954" spans="1:7" x14ac:dyDescent="0.2">
      <c r="A1954" s="3" t="s">
        <v>5823</v>
      </c>
      <c r="B1954" s="3" t="s">
        <v>5824</v>
      </c>
      <c r="C1954" s="3" t="s">
        <v>5825</v>
      </c>
      <c r="D1954" s="3">
        <v>-1.0194305301754101</v>
      </c>
      <c r="E1954" s="3" t="str">
        <f t="shared" si="30"/>
        <v>down</v>
      </c>
      <c r="F1954" s="3">
        <v>2.8870845111689901E-7</v>
      </c>
      <c r="G1954" s="3">
        <v>1.76362607698483E-6</v>
      </c>
    </row>
    <row r="1955" spans="1:7" x14ac:dyDescent="0.2">
      <c r="A1955" s="3" t="s">
        <v>5826</v>
      </c>
      <c r="B1955" s="3" t="s">
        <v>5827</v>
      </c>
      <c r="C1955" s="3" t="s">
        <v>5828</v>
      </c>
      <c r="D1955" s="3">
        <v>1.2615652348039601</v>
      </c>
      <c r="E1955" s="3" t="str">
        <f t="shared" si="30"/>
        <v>up</v>
      </c>
      <c r="F1955" s="3">
        <v>4.26704079542567E-15</v>
      </c>
      <c r="G1955" s="3">
        <v>5.7203341876752502E-14</v>
      </c>
    </row>
    <row r="1956" spans="1:7" x14ac:dyDescent="0.2">
      <c r="A1956" s="3" t="s">
        <v>5829</v>
      </c>
      <c r="B1956" s="3" t="s">
        <v>5830</v>
      </c>
      <c r="C1956" s="3" t="s">
        <v>5831</v>
      </c>
      <c r="D1956" s="3">
        <v>1.80599715752533</v>
      </c>
      <c r="E1956" s="3" t="str">
        <f t="shared" si="30"/>
        <v>up</v>
      </c>
      <c r="F1956" s="3">
        <v>5.1138485929777298E-14</v>
      </c>
      <c r="G1956" s="3">
        <v>6.31397722231239E-13</v>
      </c>
    </row>
    <row r="1957" spans="1:7" x14ac:dyDescent="0.2">
      <c r="A1957" s="3" t="s">
        <v>5832</v>
      </c>
      <c r="B1957" s="3" t="s">
        <v>5833</v>
      </c>
      <c r="C1957" s="3" t="s">
        <v>5834</v>
      </c>
      <c r="D1957" s="3">
        <v>4.4345688728002202</v>
      </c>
      <c r="E1957" s="3" t="str">
        <f t="shared" si="30"/>
        <v>up</v>
      </c>
      <c r="F1957" s="3">
        <v>9.5893601650520292E-3</v>
      </c>
      <c r="G1957" s="3">
        <v>2.4398896143598699E-2</v>
      </c>
    </row>
    <row r="1958" spans="1:7" x14ac:dyDescent="0.2">
      <c r="A1958" s="3" t="s">
        <v>5835</v>
      </c>
      <c r="B1958" s="3" t="s">
        <v>5836</v>
      </c>
      <c r="C1958" s="3" t="s">
        <v>5837</v>
      </c>
      <c r="D1958" s="3">
        <v>2.5638780998585098</v>
      </c>
      <c r="E1958" s="3" t="str">
        <f t="shared" si="30"/>
        <v>up</v>
      </c>
      <c r="F1958" s="3">
        <v>2.7955100647808001E-83</v>
      </c>
      <c r="G1958" s="3">
        <v>7.6228206362192997E-81</v>
      </c>
    </row>
    <row r="1959" spans="1:7" x14ac:dyDescent="0.2">
      <c r="A1959" s="3" t="s">
        <v>5838</v>
      </c>
      <c r="B1959" s="3" t="s">
        <v>5839</v>
      </c>
      <c r="C1959" s="3" t="s">
        <v>5840</v>
      </c>
      <c r="D1959" s="3">
        <v>1.4338932833067199</v>
      </c>
      <c r="E1959" s="3" t="str">
        <f t="shared" si="30"/>
        <v>up</v>
      </c>
      <c r="F1959" s="3">
        <v>1.6298650909392999E-4</v>
      </c>
      <c r="G1959" s="3">
        <v>6.3144954671940897E-4</v>
      </c>
    </row>
    <row r="1960" spans="1:7" x14ac:dyDescent="0.2">
      <c r="A1960" s="3" t="s">
        <v>5841</v>
      </c>
      <c r="B1960" s="3" t="s">
        <v>5842</v>
      </c>
      <c r="C1960" s="3" t="s">
        <v>5843</v>
      </c>
      <c r="D1960" s="3">
        <v>1.4989598460589</v>
      </c>
      <c r="E1960" s="3" t="str">
        <f t="shared" si="30"/>
        <v>up</v>
      </c>
      <c r="F1960" s="3">
        <v>2.6054290206843801E-23</v>
      </c>
      <c r="G1960" s="3">
        <v>6.3121320092799598E-22</v>
      </c>
    </row>
    <row r="1961" spans="1:7" x14ac:dyDescent="0.2">
      <c r="A1961" s="3" t="s">
        <v>5844</v>
      </c>
      <c r="B1961" s="3" t="s">
        <v>5845</v>
      </c>
      <c r="C1961" s="3" t="s">
        <v>5846</v>
      </c>
      <c r="D1961" s="3">
        <v>1.2987136299051401</v>
      </c>
      <c r="E1961" s="3" t="str">
        <f t="shared" si="30"/>
        <v>up</v>
      </c>
      <c r="F1961" s="3">
        <v>2.1319202568768102E-9</v>
      </c>
      <c r="G1961" s="3">
        <v>1.68243165099342E-8</v>
      </c>
    </row>
    <row r="1962" spans="1:7" x14ac:dyDescent="0.2">
      <c r="A1962" s="3" t="s">
        <v>5847</v>
      </c>
      <c r="B1962" s="3" t="s">
        <v>5848</v>
      </c>
      <c r="C1962" s="3" t="s">
        <v>5849</v>
      </c>
      <c r="D1962" s="3">
        <v>-4.0160088888629799</v>
      </c>
      <c r="E1962" s="3" t="str">
        <f t="shared" si="30"/>
        <v>down</v>
      </c>
      <c r="F1962" s="3">
        <v>2.2070956072709599E-44</v>
      </c>
      <c r="G1962" s="3">
        <v>1.3731134613002301E-42</v>
      </c>
    </row>
    <row r="1963" spans="1:7" x14ac:dyDescent="0.2">
      <c r="A1963" s="3" t="s">
        <v>5850</v>
      </c>
      <c r="B1963" s="3" t="s">
        <v>5851</v>
      </c>
      <c r="C1963" s="3" t="s">
        <v>5852</v>
      </c>
      <c r="D1963" s="3">
        <v>2.3162322645378302</v>
      </c>
      <c r="E1963" s="3" t="str">
        <f t="shared" si="30"/>
        <v>up</v>
      </c>
      <c r="F1963" s="3">
        <v>1.22839893726518E-19</v>
      </c>
      <c r="G1963" s="3">
        <v>2.3323201155541602E-18</v>
      </c>
    </row>
    <row r="1964" spans="1:7" x14ac:dyDescent="0.2">
      <c r="A1964" s="3" t="s">
        <v>5853</v>
      </c>
      <c r="B1964" s="3" t="s">
        <v>5854</v>
      </c>
      <c r="C1964" s="3" t="s">
        <v>5855</v>
      </c>
      <c r="D1964" s="3">
        <v>1.39406135775619</v>
      </c>
      <c r="E1964" s="3" t="str">
        <f t="shared" si="30"/>
        <v>up</v>
      </c>
      <c r="F1964" s="3">
        <v>5.3930649673664898E-14</v>
      </c>
      <c r="G1964" s="3">
        <v>6.6459154444008601E-13</v>
      </c>
    </row>
    <row r="1965" spans="1:7" x14ac:dyDescent="0.2">
      <c r="A1965" s="3" t="s">
        <v>5856</v>
      </c>
      <c r="B1965" s="3" t="s">
        <v>5857</v>
      </c>
      <c r="C1965" s="3" t="s">
        <v>5858</v>
      </c>
      <c r="D1965" s="3">
        <v>1.0609497642006001</v>
      </c>
      <c r="E1965" s="3" t="str">
        <f t="shared" si="30"/>
        <v>up</v>
      </c>
      <c r="F1965" s="3">
        <v>3.4727223352714702E-5</v>
      </c>
      <c r="G1965" s="3">
        <v>1.5378856063869801E-4</v>
      </c>
    </row>
    <row r="1966" spans="1:7" x14ac:dyDescent="0.2">
      <c r="A1966" s="3" t="s">
        <v>5859</v>
      </c>
      <c r="B1966" s="3" t="s">
        <v>5860</v>
      </c>
      <c r="C1966" s="3" t="s">
        <v>5861</v>
      </c>
      <c r="D1966" s="3">
        <v>-3.649026726202</v>
      </c>
      <c r="E1966" s="3" t="str">
        <f t="shared" si="30"/>
        <v>down</v>
      </c>
      <c r="F1966" s="3">
        <v>6.2286503898836601E-33</v>
      </c>
      <c r="G1966" s="3">
        <v>2.5341709014841002E-31</v>
      </c>
    </row>
    <row r="1967" spans="1:7" x14ac:dyDescent="0.2">
      <c r="A1967" s="3" t="s">
        <v>5862</v>
      </c>
      <c r="B1967" s="3" t="s">
        <v>5863</v>
      </c>
      <c r="C1967" s="3" t="s">
        <v>5864</v>
      </c>
      <c r="D1967" s="3">
        <v>-1.7971359454223099</v>
      </c>
      <c r="E1967" s="3" t="str">
        <f t="shared" si="30"/>
        <v>down</v>
      </c>
      <c r="F1967" s="3">
        <v>4.6019558396285099E-21</v>
      </c>
      <c r="G1967" s="3">
        <v>9.4668805843786406E-20</v>
      </c>
    </row>
    <row r="1968" spans="1:7" x14ac:dyDescent="0.2">
      <c r="A1968" s="3" t="s">
        <v>5865</v>
      </c>
      <c r="B1968" s="3" t="s">
        <v>5866</v>
      </c>
      <c r="C1968" s="3" t="s">
        <v>5867</v>
      </c>
      <c r="D1968" s="3">
        <v>1.8367911839108499</v>
      </c>
      <c r="E1968" s="3" t="str">
        <f t="shared" si="30"/>
        <v>up</v>
      </c>
      <c r="F1968" s="3">
        <v>3.5377833862692401E-7</v>
      </c>
      <c r="G1968" s="3">
        <v>2.1326543686936302E-6</v>
      </c>
    </row>
    <row r="1969" spans="1:7" x14ac:dyDescent="0.2">
      <c r="A1969" s="3" t="s">
        <v>5868</v>
      </c>
      <c r="B1969" s="3" t="s">
        <v>5869</v>
      </c>
      <c r="C1969" s="3" t="s">
        <v>5870</v>
      </c>
      <c r="D1969" s="3">
        <v>-1.1287603218087301</v>
      </c>
      <c r="E1969" s="3" t="str">
        <f t="shared" si="30"/>
        <v>down</v>
      </c>
      <c r="F1969" s="3">
        <v>1.03322657453936E-4</v>
      </c>
      <c r="G1969" s="3">
        <v>4.1654079205084599E-4</v>
      </c>
    </row>
    <row r="1970" spans="1:7" x14ac:dyDescent="0.2">
      <c r="A1970" s="3" t="s">
        <v>5871</v>
      </c>
      <c r="B1970" s="3" t="s">
        <v>5872</v>
      </c>
      <c r="C1970" s="3" t="s">
        <v>5873</v>
      </c>
      <c r="D1970" s="3">
        <v>1.0848925485329599</v>
      </c>
      <c r="E1970" s="3" t="str">
        <f t="shared" si="30"/>
        <v>up</v>
      </c>
      <c r="F1970" s="3">
        <v>4.4282037066324898E-15</v>
      </c>
      <c r="G1970" s="3">
        <v>5.9301837726438898E-14</v>
      </c>
    </row>
    <row r="1971" spans="1:7" x14ac:dyDescent="0.2">
      <c r="A1971" s="3" t="s">
        <v>5874</v>
      </c>
      <c r="B1971" s="3" t="s">
        <v>5875</v>
      </c>
      <c r="C1971" s="3" t="s">
        <v>5876</v>
      </c>
      <c r="D1971" s="3">
        <v>7.9871673903715301</v>
      </c>
      <c r="E1971" s="3" t="str">
        <f t="shared" si="30"/>
        <v>up</v>
      </c>
      <c r="F1971" s="3">
        <v>7.17197192853664E-23</v>
      </c>
      <c r="G1971" s="3">
        <v>1.66816682824184E-21</v>
      </c>
    </row>
    <row r="1972" spans="1:7" x14ac:dyDescent="0.2">
      <c r="A1972" s="3" t="s">
        <v>5877</v>
      </c>
      <c r="B1972" s="3" t="s">
        <v>5878</v>
      </c>
      <c r="C1972" s="3" t="s">
        <v>5879</v>
      </c>
      <c r="D1972" s="3">
        <v>-1.27283366814066</v>
      </c>
      <c r="E1972" s="3" t="str">
        <f t="shared" si="30"/>
        <v>down</v>
      </c>
      <c r="F1972" s="3">
        <v>6.5509722617952402E-18</v>
      </c>
      <c r="G1972" s="3">
        <v>1.09177191816863E-16</v>
      </c>
    </row>
    <row r="1973" spans="1:7" x14ac:dyDescent="0.2">
      <c r="A1973" s="3" t="s">
        <v>5880</v>
      </c>
      <c r="B1973" s="3" t="s">
        <v>5881</v>
      </c>
      <c r="C1973" s="3" t="s">
        <v>5882</v>
      </c>
      <c r="D1973" s="3">
        <v>-3.3681450247033999</v>
      </c>
      <c r="E1973" s="3" t="str">
        <f t="shared" si="30"/>
        <v>down</v>
      </c>
      <c r="F1973" s="3">
        <v>9.1529528484754694E-22</v>
      </c>
      <c r="G1973" s="3">
        <v>1.9583346194668099E-20</v>
      </c>
    </row>
    <row r="1974" spans="1:7" x14ac:dyDescent="0.2">
      <c r="A1974" s="3" t="s">
        <v>5883</v>
      </c>
      <c r="B1974" s="3" t="s">
        <v>5884</v>
      </c>
      <c r="C1974" s="3" t="s">
        <v>5885</v>
      </c>
      <c r="D1974" s="3">
        <v>-4.7029941811509399</v>
      </c>
      <c r="E1974" s="3" t="str">
        <f t="shared" si="30"/>
        <v>down</v>
      </c>
      <c r="F1974" s="3">
        <v>5.9170061587701201E-3</v>
      </c>
      <c r="G1974" s="3">
        <v>1.5964705459115301E-2</v>
      </c>
    </row>
    <row r="1975" spans="1:7" x14ac:dyDescent="0.2">
      <c r="A1975" s="3" t="s">
        <v>5886</v>
      </c>
      <c r="B1975" s="3" t="s">
        <v>5887</v>
      </c>
      <c r="C1975" s="3" t="s">
        <v>5888</v>
      </c>
      <c r="D1975" s="3">
        <v>1.4749084678415501</v>
      </c>
      <c r="E1975" s="3" t="str">
        <f t="shared" si="30"/>
        <v>up</v>
      </c>
      <c r="F1975" s="3">
        <v>1.4842676797086001E-24</v>
      </c>
      <c r="G1975" s="3">
        <v>3.8044749166290901E-23</v>
      </c>
    </row>
    <row r="1976" spans="1:7" x14ac:dyDescent="0.2">
      <c r="A1976" s="3" t="s">
        <v>5889</v>
      </c>
      <c r="B1976" s="3" t="s">
        <v>5890</v>
      </c>
      <c r="C1976" s="3" t="s">
        <v>5891</v>
      </c>
      <c r="D1976" s="3">
        <v>-2.6425621785587499</v>
      </c>
      <c r="E1976" s="3" t="str">
        <f t="shared" si="30"/>
        <v>down</v>
      </c>
      <c r="F1976" s="3">
        <v>4.7166629179622501E-40</v>
      </c>
      <c r="G1976" s="3">
        <v>2.53986352758841E-38</v>
      </c>
    </row>
    <row r="1977" spans="1:7" x14ac:dyDescent="0.2">
      <c r="A1977" s="3" t="s">
        <v>5892</v>
      </c>
      <c r="B1977" s="3" t="s">
        <v>5893</v>
      </c>
      <c r="C1977" s="3" t="s">
        <v>5894</v>
      </c>
      <c r="D1977" s="3">
        <v>1.03641554370169</v>
      </c>
      <c r="E1977" s="3" t="str">
        <f t="shared" si="30"/>
        <v>up</v>
      </c>
      <c r="F1977" s="3">
        <v>1.96945979321614E-6</v>
      </c>
      <c r="G1977" s="3">
        <v>1.05786239353973E-5</v>
      </c>
    </row>
    <row r="1978" spans="1:7" x14ac:dyDescent="0.2">
      <c r="A1978" s="3" t="s">
        <v>5895</v>
      </c>
      <c r="B1978" s="3" t="s">
        <v>5896</v>
      </c>
      <c r="C1978" s="3" t="s">
        <v>5897</v>
      </c>
      <c r="D1978" s="3">
        <v>-1.86098633302199</v>
      </c>
      <c r="E1978" s="3" t="str">
        <f t="shared" si="30"/>
        <v>down</v>
      </c>
      <c r="F1978" s="3">
        <v>1.9032065461523E-15</v>
      </c>
      <c r="G1978" s="3">
        <v>2.6369183887013899E-14</v>
      </c>
    </row>
    <row r="1979" spans="1:7" x14ac:dyDescent="0.2">
      <c r="A1979" s="3" t="s">
        <v>5898</v>
      </c>
      <c r="B1979" s="3" t="s">
        <v>5899</v>
      </c>
      <c r="C1979" s="3" t="s">
        <v>5900</v>
      </c>
      <c r="D1979" s="3">
        <v>-2.82096584492098</v>
      </c>
      <c r="E1979" s="3" t="str">
        <f t="shared" si="30"/>
        <v>down</v>
      </c>
      <c r="F1979" s="3">
        <v>6.8426952079561994E-11</v>
      </c>
      <c r="G1979" s="3">
        <v>6.2239873516796801E-10</v>
      </c>
    </row>
    <row r="1980" spans="1:7" x14ac:dyDescent="0.2">
      <c r="A1980" s="3" t="s">
        <v>5901</v>
      </c>
      <c r="B1980" s="3" t="s">
        <v>5902</v>
      </c>
      <c r="C1980" s="3" t="s">
        <v>5903</v>
      </c>
      <c r="D1980" s="3">
        <v>1.5885248278717099</v>
      </c>
      <c r="E1980" s="3" t="str">
        <f t="shared" si="30"/>
        <v>up</v>
      </c>
      <c r="F1980" s="3">
        <v>3.7162158648187701E-30</v>
      </c>
      <c r="G1980" s="3">
        <v>1.32665800901163E-28</v>
      </c>
    </row>
    <row r="1981" spans="1:7" x14ac:dyDescent="0.2">
      <c r="A1981" s="3" t="s">
        <v>5904</v>
      </c>
      <c r="B1981" s="3" t="s">
        <v>5905</v>
      </c>
      <c r="C1981" s="3" t="s">
        <v>5906</v>
      </c>
      <c r="D1981" s="3">
        <v>1.74839527174608</v>
      </c>
      <c r="E1981" s="3" t="str">
        <f t="shared" si="30"/>
        <v>up</v>
      </c>
      <c r="F1981" s="3">
        <v>3.5101223672649203E-4</v>
      </c>
      <c r="G1981" s="3">
        <v>1.2697072610462099E-3</v>
      </c>
    </row>
    <row r="1982" spans="1:7" x14ac:dyDescent="0.2">
      <c r="A1982" s="3" t="s">
        <v>5907</v>
      </c>
      <c r="B1982" s="3" t="s">
        <v>5908</v>
      </c>
      <c r="C1982" s="3" t="s">
        <v>5909</v>
      </c>
      <c r="D1982" s="3">
        <v>2.7552553980984298</v>
      </c>
      <c r="E1982" s="3" t="str">
        <f t="shared" si="30"/>
        <v>up</v>
      </c>
      <c r="F1982" s="3">
        <v>1.3154378653532299E-53</v>
      </c>
      <c r="G1982" s="3">
        <v>1.20418940588336E-51</v>
      </c>
    </row>
    <row r="1983" spans="1:7" x14ac:dyDescent="0.2">
      <c r="A1983" s="3" t="s">
        <v>5910</v>
      </c>
      <c r="B1983" s="3" t="s">
        <v>5911</v>
      </c>
      <c r="C1983" s="3" t="s">
        <v>5912</v>
      </c>
      <c r="D1983" s="3">
        <v>2.4176728055560499</v>
      </c>
      <c r="E1983" s="3" t="str">
        <f t="shared" si="30"/>
        <v>up</v>
      </c>
      <c r="F1983" s="3">
        <v>1.3119291817563401E-2</v>
      </c>
      <c r="G1983" s="3">
        <v>3.2093308634069902E-2</v>
      </c>
    </row>
    <row r="1984" spans="1:7" x14ac:dyDescent="0.2">
      <c r="A1984" s="3" t="s">
        <v>5913</v>
      </c>
      <c r="B1984" s="3" t="s">
        <v>5914</v>
      </c>
      <c r="C1984" s="3" t="s">
        <v>5915</v>
      </c>
      <c r="D1984" s="3">
        <v>1.07199539024955</v>
      </c>
      <c r="E1984" s="3" t="str">
        <f t="shared" si="30"/>
        <v>up</v>
      </c>
      <c r="F1984" s="3">
        <v>4.9692227604561097E-4</v>
      </c>
      <c r="G1984" s="3">
        <v>1.7310562353358399E-3</v>
      </c>
    </row>
    <row r="1985" spans="1:7" x14ac:dyDescent="0.2">
      <c r="A1985" s="3" t="s">
        <v>5916</v>
      </c>
      <c r="B1985" s="3" t="s">
        <v>5917</v>
      </c>
      <c r="C1985" s="3" t="s">
        <v>5918</v>
      </c>
      <c r="D1985" s="3">
        <v>1.40229930196541</v>
      </c>
      <c r="E1985" s="3" t="str">
        <f t="shared" si="30"/>
        <v>up</v>
      </c>
      <c r="F1985" s="3">
        <v>6.6005137575459699E-12</v>
      </c>
      <c r="G1985" s="3">
        <v>6.7296884897938806E-11</v>
      </c>
    </row>
    <row r="1986" spans="1:7" x14ac:dyDescent="0.2">
      <c r="A1986" s="3" t="s">
        <v>5919</v>
      </c>
      <c r="B1986" s="3" t="s">
        <v>5920</v>
      </c>
      <c r="C1986" s="3" t="s">
        <v>5921</v>
      </c>
      <c r="D1986" s="3">
        <v>1.2526448999362301</v>
      </c>
      <c r="E1986" s="3" t="str">
        <f t="shared" si="30"/>
        <v>up</v>
      </c>
      <c r="F1986" s="3">
        <v>2.08642865575632E-2</v>
      </c>
      <c r="G1986" s="3">
        <v>4.8240428742870399E-2</v>
      </c>
    </row>
    <row r="1987" spans="1:7" x14ac:dyDescent="0.2">
      <c r="A1987" s="3" t="s">
        <v>5922</v>
      </c>
      <c r="B1987" s="3" t="s">
        <v>5923</v>
      </c>
      <c r="C1987" s="3" t="s">
        <v>5924</v>
      </c>
      <c r="D1987" s="3">
        <v>1.19596587767332</v>
      </c>
      <c r="E1987" s="3" t="str">
        <f t="shared" ref="E1987:E2050" si="31">IF(AND(D1987&gt;0),"up","down")</f>
        <v>up</v>
      </c>
      <c r="F1987" s="3">
        <v>1.4099785393682E-6</v>
      </c>
      <c r="G1987" s="3">
        <v>7.7285593267586705E-6</v>
      </c>
    </row>
    <row r="1988" spans="1:7" x14ac:dyDescent="0.2">
      <c r="A1988" s="3" t="s">
        <v>5925</v>
      </c>
      <c r="B1988" s="3" t="s">
        <v>5926</v>
      </c>
      <c r="C1988" s="3" t="s">
        <v>5927</v>
      </c>
      <c r="D1988" s="3">
        <v>1.1066190287828099</v>
      </c>
      <c r="E1988" s="3" t="str">
        <f t="shared" si="31"/>
        <v>up</v>
      </c>
      <c r="F1988" s="3">
        <v>1.40694468772716E-2</v>
      </c>
      <c r="G1988" s="3">
        <v>3.4163325346554203E-2</v>
      </c>
    </row>
    <row r="1989" spans="1:7" x14ac:dyDescent="0.2">
      <c r="A1989" s="3" t="s">
        <v>5928</v>
      </c>
      <c r="B1989" s="3" t="s">
        <v>5929</v>
      </c>
      <c r="C1989" s="3" t="s">
        <v>5930</v>
      </c>
      <c r="D1989" s="3">
        <v>-1.08416130601575</v>
      </c>
      <c r="E1989" s="3" t="str">
        <f t="shared" si="31"/>
        <v>down</v>
      </c>
      <c r="F1989" s="3">
        <v>3.5892976764571001E-5</v>
      </c>
      <c r="G1989" s="3">
        <v>1.5849384756899399E-4</v>
      </c>
    </row>
    <row r="1990" spans="1:7" x14ac:dyDescent="0.2">
      <c r="A1990" s="3" t="s">
        <v>5931</v>
      </c>
      <c r="B1990" s="3" t="s">
        <v>5932</v>
      </c>
      <c r="C1990" s="3" t="s">
        <v>5933</v>
      </c>
      <c r="D1990" s="3">
        <v>-1.15700975585821</v>
      </c>
      <c r="E1990" s="3" t="str">
        <f t="shared" si="31"/>
        <v>down</v>
      </c>
      <c r="F1990" s="3">
        <v>9.2725007522117793E-5</v>
      </c>
      <c r="G1990" s="3">
        <v>3.7713858978212099E-4</v>
      </c>
    </row>
    <row r="1991" spans="1:7" x14ac:dyDescent="0.2">
      <c r="A1991" s="3" t="s">
        <v>5934</v>
      </c>
      <c r="B1991" s="3" t="s">
        <v>5935</v>
      </c>
      <c r="C1991" s="3" t="s">
        <v>5936</v>
      </c>
      <c r="D1991" s="3">
        <v>1.04150613946252</v>
      </c>
      <c r="E1991" s="3" t="str">
        <f t="shared" si="31"/>
        <v>up</v>
      </c>
      <c r="F1991" s="3">
        <v>4.9861189166297299E-4</v>
      </c>
      <c r="G1991" s="3">
        <v>1.73599837097328E-3</v>
      </c>
    </row>
    <row r="1992" spans="1:7" x14ac:dyDescent="0.2">
      <c r="A1992" s="3" t="s">
        <v>5937</v>
      </c>
      <c r="B1992" s="3" t="s">
        <v>5938</v>
      </c>
      <c r="C1992" s="3" t="s">
        <v>5939</v>
      </c>
      <c r="D1992" s="3">
        <v>5.61319697000825</v>
      </c>
      <c r="E1992" s="3" t="str">
        <f t="shared" si="31"/>
        <v>up</v>
      </c>
      <c r="F1992" s="3">
        <v>2.8457967128056702E-139</v>
      </c>
      <c r="G1992" s="3">
        <v>2.0262072595176401E-136</v>
      </c>
    </row>
    <row r="1993" spans="1:7" x14ac:dyDescent="0.2">
      <c r="A1993" s="3" t="s">
        <v>5940</v>
      </c>
      <c r="B1993" s="3" t="s">
        <v>5941</v>
      </c>
      <c r="C1993" s="3" t="s">
        <v>5942</v>
      </c>
      <c r="D1993" s="3">
        <v>-1.91114961956135</v>
      </c>
      <c r="E1993" s="3" t="str">
        <f t="shared" si="31"/>
        <v>down</v>
      </c>
      <c r="F1993" s="3">
        <v>7.93646900434854E-5</v>
      </c>
      <c r="G1993" s="3">
        <v>3.2821486531052198E-4</v>
      </c>
    </row>
    <row r="1994" spans="1:7" x14ac:dyDescent="0.2">
      <c r="A1994" s="3" t="s">
        <v>5943</v>
      </c>
      <c r="B1994" s="3" t="s">
        <v>5944</v>
      </c>
      <c r="C1994" s="3" t="s">
        <v>5945</v>
      </c>
      <c r="D1994" s="3">
        <v>-2.0909281127959201</v>
      </c>
      <c r="E1994" s="3" t="str">
        <f t="shared" si="31"/>
        <v>down</v>
      </c>
      <c r="F1994" s="3">
        <v>1.8560541181229099E-21</v>
      </c>
      <c r="G1994" s="3">
        <v>3.8995392750595399E-20</v>
      </c>
    </row>
    <row r="1995" spans="1:7" x14ac:dyDescent="0.2">
      <c r="A1995" s="3" t="s">
        <v>5946</v>
      </c>
      <c r="B1995" s="3" t="s">
        <v>5947</v>
      </c>
      <c r="C1995" s="3" t="s">
        <v>5948</v>
      </c>
      <c r="D1995" s="3">
        <v>-1.5242699703451901</v>
      </c>
      <c r="E1995" s="3" t="str">
        <f t="shared" si="31"/>
        <v>down</v>
      </c>
      <c r="F1995" s="3">
        <v>7.9280606239656202E-29</v>
      </c>
      <c r="G1995" s="3">
        <v>2.6052826911985502E-27</v>
      </c>
    </row>
    <row r="1996" spans="1:7" x14ac:dyDescent="0.2">
      <c r="A1996" s="3" t="s">
        <v>5949</v>
      </c>
      <c r="B1996" s="3" t="s">
        <v>5950</v>
      </c>
      <c r="C1996" s="3" t="s">
        <v>5951</v>
      </c>
      <c r="D1996" s="3">
        <v>-1.2198926761131399</v>
      </c>
      <c r="E1996" s="3" t="str">
        <f t="shared" si="31"/>
        <v>down</v>
      </c>
      <c r="F1996" s="3">
        <v>1.5071877214005399E-10</v>
      </c>
      <c r="G1996" s="3">
        <v>1.3303111458312199E-9</v>
      </c>
    </row>
    <row r="1997" spans="1:7" x14ac:dyDescent="0.2">
      <c r="A1997" s="3" t="s">
        <v>5952</v>
      </c>
      <c r="B1997" s="3" t="s">
        <v>5953</v>
      </c>
      <c r="C1997" s="3" t="s">
        <v>5954</v>
      </c>
      <c r="D1997" s="3">
        <v>-4.0581173298649897</v>
      </c>
      <c r="E1997" s="3" t="str">
        <f t="shared" si="31"/>
        <v>down</v>
      </c>
      <c r="F1997" s="3">
        <v>3.9811286943406202E-56</v>
      </c>
      <c r="G1997" s="3">
        <v>3.9861051052085399E-54</v>
      </c>
    </row>
    <row r="1998" spans="1:7" x14ac:dyDescent="0.2">
      <c r="A1998" s="3" t="s">
        <v>5955</v>
      </c>
      <c r="B1998" s="3" t="s">
        <v>5956</v>
      </c>
      <c r="C1998" s="3" t="s">
        <v>5957</v>
      </c>
      <c r="D1998" s="3">
        <v>1.5287160338383801</v>
      </c>
      <c r="E1998" s="3" t="str">
        <f t="shared" si="31"/>
        <v>up</v>
      </c>
      <c r="F1998" s="3">
        <v>2.91857485526109E-15</v>
      </c>
      <c r="G1998" s="3">
        <v>3.96653821262207E-14</v>
      </c>
    </row>
    <row r="1999" spans="1:7" x14ac:dyDescent="0.2">
      <c r="A1999" s="3" t="s">
        <v>5958</v>
      </c>
      <c r="B1999" s="3" t="s">
        <v>5959</v>
      </c>
      <c r="C1999" s="3" t="s">
        <v>5960</v>
      </c>
      <c r="D1999" s="3">
        <v>1.1366364382427501</v>
      </c>
      <c r="E1999" s="3" t="str">
        <f t="shared" si="31"/>
        <v>up</v>
      </c>
      <c r="F1999" s="3">
        <v>7.4934483352695198E-6</v>
      </c>
      <c r="G1999" s="3">
        <v>3.6894365679913199E-5</v>
      </c>
    </row>
    <row r="2000" spans="1:7" x14ac:dyDescent="0.2">
      <c r="A2000" s="3" t="s">
        <v>5961</v>
      </c>
      <c r="B2000" s="3" t="s">
        <v>5962</v>
      </c>
      <c r="C2000" s="3" t="s">
        <v>5963</v>
      </c>
      <c r="D2000" s="3">
        <v>-1.4131349886597799</v>
      </c>
      <c r="E2000" s="3" t="str">
        <f t="shared" si="31"/>
        <v>down</v>
      </c>
      <c r="F2000" s="3">
        <v>1.5218496678683699E-18</v>
      </c>
      <c r="G2000" s="3">
        <v>2.7051352764772501E-17</v>
      </c>
    </row>
    <row r="2001" spans="1:7" x14ac:dyDescent="0.2">
      <c r="A2001" s="3" t="s">
        <v>5964</v>
      </c>
      <c r="B2001" s="3" t="s">
        <v>5965</v>
      </c>
      <c r="C2001" s="3" t="s">
        <v>5966</v>
      </c>
      <c r="D2001" s="3">
        <v>-1.2273133932331199</v>
      </c>
      <c r="E2001" s="3" t="str">
        <f t="shared" si="31"/>
        <v>down</v>
      </c>
      <c r="F2001" s="3">
        <v>7.7218106002515196E-12</v>
      </c>
      <c r="G2001" s="3">
        <v>7.8293294820271803E-11</v>
      </c>
    </row>
    <row r="2002" spans="1:7" x14ac:dyDescent="0.2">
      <c r="A2002" s="3" t="s">
        <v>5967</v>
      </c>
      <c r="B2002" s="3" t="s">
        <v>5968</v>
      </c>
      <c r="C2002" s="3" t="s">
        <v>5969</v>
      </c>
      <c r="D2002" s="3">
        <v>-2.13480548798892</v>
      </c>
      <c r="E2002" s="3" t="str">
        <f t="shared" si="31"/>
        <v>down</v>
      </c>
      <c r="F2002" s="3">
        <v>8.17616422529766E-6</v>
      </c>
      <c r="G2002" s="3">
        <v>3.9948806981095999E-5</v>
      </c>
    </row>
    <row r="2003" spans="1:7" x14ac:dyDescent="0.2">
      <c r="A2003" s="3" t="s">
        <v>5970</v>
      </c>
      <c r="B2003" s="3" t="s">
        <v>5971</v>
      </c>
      <c r="C2003" s="3" t="s">
        <v>5972</v>
      </c>
      <c r="D2003" s="3">
        <v>5.0838815576018597</v>
      </c>
      <c r="E2003" s="3" t="str">
        <f t="shared" si="31"/>
        <v>up</v>
      </c>
      <c r="F2003" s="3">
        <v>1.9345200486041499E-33</v>
      </c>
      <c r="G2003" s="3">
        <v>8.0496132931528497E-32</v>
      </c>
    </row>
    <row r="2004" spans="1:7" x14ac:dyDescent="0.2">
      <c r="A2004" s="3" t="s">
        <v>5973</v>
      </c>
      <c r="B2004" s="3" t="s">
        <v>5974</v>
      </c>
      <c r="C2004" s="3" t="s">
        <v>5975</v>
      </c>
      <c r="D2004" s="3">
        <v>-1.1149726076161699</v>
      </c>
      <c r="E2004" s="3" t="str">
        <f t="shared" si="31"/>
        <v>down</v>
      </c>
      <c r="F2004" s="3">
        <v>4.8326567993200402E-7</v>
      </c>
      <c r="G2004" s="3">
        <v>2.86737636759656E-6</v>
      </c>
    </row>
    <row r="2005" spans="1:7" x14ac:dyDescent="0.2">
      <c r="A2005" s="3" t="s">
        <v>5976</v>
      </c>
      <c r="B2005" s="3" t="s">
        <v>5977</v>
      </c>
      <c r="C2005" s="3" t="s">
        <v>5978</v>
      </c>
      <c r="D2005" s="3">
        <v>1.1721229251007801</v>
      </c>
      <c r="E2005" s="3" t="str">
        <f t="shared" si="31"/>
        <v>up</v>
      </c>
      <c r="F2005" s="3">
        <v>1.9264431286934199E-4</v>
      </c>
      <c r="G2005" s="3">
        <v>7.3436332948646299E-4</v>
      </c>
    </row>
    <row r="2006" spans="1:7" x14ac:dyDescent="0.2">
      <c r="A2006" s="3" t="s">
        <v>5979</v>
      </c>
      <c r="B2006" s="3" t="s">
        <v>5980</v>
      </c>
      <c r="C2006" s="3" t="s">
        <v>5981</v>
      </c>
      <c r="D2006" s="3">
        <v>-1.0031215681779</v>
      </c>
      <c r="E2006" s="3" t="str">
        <f t="shared" si="31"/>
        <v>down</v>
      </c>
      <c r="F2006" s="3">
        <v>3.0562680466726802E-4</v>
      </c>
      <c r="G2006" s="3">
        <v>1.12213869235044E-3</v>
      </c>
    </row>
    <row r="2007" spans="1:7" x14ac:dyDescent="0.2">
      <c r="A2007" s="3" t="s">
        <v>5982</v>
      </c>
      <c r="B2007" s="3" t="s">
        <v>5983</v>
      </c>
      <c r="C2007" s="3" t="s">
        <v>5984</v>
      </c>
      <c r="D2007" s="3">
        <v>-1.9203014017206801</v>
      </c>
      <c r="E2007" s="3" t="str">
        <f t="shared" si="31"/>
        <v>down</v>
      </c>
      <c r="F2007" s="3">
        <v>5.4962233576521602E-3</v>
      </c>
      <c r="G2007" s="3">
        <v>1.4987148628014899E-2</v>
      </c>
    </row>
    <row r="2008" spans="1:7" x14ac:dyDescent="0.2">
      <c r="A2008" s="3" t="s">
        <v>5985</v>
      </c>
      <c r="B2008" s="3" t="s">
        <v>5986</v>
      </c>
      <c r="C2008" s="3" t="s">
        <v>5987</v>
      </c>
      <c r="D2008" s="3">
        <v>-1.58057074763859</v>
      </c>
      <c r="E2008" s="3" t="str">
        <f t="shared" si="31"/>
        <v>down</v>
      </c>
      <c r="F2008" s="3">
        <v>1.2101124833360799E-5</v>
      </c>
      <c r="G2008" s="3">
        <v>5.7525228436332502E-5</v>
      </c>
    </row>
    <row r="2009" spans="1:7" x14ac:dyDescent="0.2">
      <c r="A2009" s="3" t="s">
        <v>5988</v>
      </c>
      <c r="B2009" s="3" t="s">
        <v>5989</v>
      </c>
      <c r="C2009" s="3" t="s">
        <v>5990</v>
      </c>
      <c r="D2009" s="3">
        <v>-4.3319009337641203</v>
      </c>
      <c r="E2009" s="3" t="str">
        <f t="shared" si="31"/>
        <v>down</v>
      </c>
      <c r="F2009" s="3">
        <v>3.9211046715294399E-14</v>
      </c>
      <c r="G2009" s="3">
        <v>4.87892014274964E-13</v>
      </c>
    </row>
    <row r="2010" spans="1:7" x14ac:dyDescent="0.2">
      <c r="A2010" s="3" t="s">
        <v>5991</v>
      </c>
      <c r="B2010" s="3" t="s">
        <v>5992</v>
      </c>
      <c r="C2010" s="3" t="s">
        <v>5993</v>
      </c>
      <c r="D2010" s="3">
        <v>2.0340636326166299</v>
      </c>
      <c r="E2010" s="3" t="str">
        <f t="shared" si="31"/>
        <v>up</v>
      </c>
      <c r="F2010" s="3">
        <v>8.0556759870768395E-46</v>
      </c>
      <c r="G2010" s="3">
        <v>5.4337654447566804E-44</v>
      </c>
    </row>
    <row r="2011" spans="1:7" x14ac:dyDescent="0.2">
      <c r="A2011" s="3" t="s">
        <v>5994</v>
      </c>
      <c r="B2011" s="3" t="s">
        <v>5995</v>
      </c>
      <c r="C2011" s="3" t="s">
        <v>5996</v>
      </c>
      <c r="D2011" s="3">
        <v>-1.3858780637836901</v>
      </c>
      <c r="E2011" s="3" t="str">
        <f t="shared" si="31"/>
        <v>down</v>
      </c>
      <c r="F2011" s="3">
        <v>1.15858664019097E-7</v>
      </c>
      <c r="G2011" s="3">
        <v>7.4242231903437296E-7</v>
      </c>
    </row>
    <row r="2012" spans="1:7" x14ac:dyDescent="0.2">
      <c r="A2012" s="3" t="s">
        <v>5997</v>
      </c>
      <c r="B2012" s="3" t="s">
        <v>5998</v>
      </c>
      <c r="C2012" s="3" t="s">
        <v>5999</v>
      </c>
      <c r="D2012" s="3">
        <v>2.5379376071635402</v>
      </c>
      <c r="E2012" s="3" t="str">
        <f t="shared" si="31"/>
        <v>up</v>
      </c>
      <c r="F2012" s="3">
        <v>1.6338795777222099E-32</v>
      </c>
      <c r="G2012" s="3">
        <v>6.42325173867727E-31</v>
      </c>
    </row>
    <row r="2013" spans="1:7" x14ac:dyDescent="0.2">
      <c r="A2013" s="3" t="s">
        <v>6000</v>
      </c>
      <c r="B2013" s="3" t="s">
        <v>6001</v>
      </c>
      <c r="C2013" s="3" t="s">
        <v>6002</v>
      </c>
      <c r="D2013" s="3">
        <v>-1.2975472042884799</v>
      </c>
      <c r="E2013" s="3" t="str">
        <f t="shared" si="31"/>
        <v>down</v>
      </c>
      <c r="F2013" s="3">
        <v>1.1660357015708901E-21</v>
      </c>
      <c r="G2013" s="3">
        <v>2.48237766633432E-20</v>
      </c>
    </row>
    <row r="2014" spans="1:7" x14ac:dyDescent="0.2">
      <c r="A2014" s="3" t="s">
        <v>6003</v>
      </c>
      <c r="B2014" s="3" t="s">
        <v>6004</v>
      </c>
      <c r="C2014" s="3" t="s">
        <v>6005</v>
      </c>
      <c r="D2014" s="3">
        <v>2.7697184814886699</v>
      </c>
      <c r="E2014" s="3" t="str">
        <f t="shared" si="31"/>
        <v>up</v>
      </c>
      <c r="F2014" s="3">
        <v>1.60188770865591E-50</v>
      </c>
      <c r="G2014" s="3">
        <v>1.35958893206187E-48</v>
      </c>
    </row>
    <row r="2015" spans="1:7" x14ac:dyDescent="0.2">
      <c r="A2015" s="3" t="s">
        <v>6006</v>
      </c>
      <c r="B2015" s="3" t="s">
        <v>6007</v>
      </c>
      <c r="C2015" s="3" t="s">
        <v>6008</v>
      </c>
      <c r="D2015" s="3">
        <v>-2.9817301932772402</v>
      </c>
      <c r="E2015" s="3" t="str">
        <f t="shared" si="31"/>
        <v>down</v>
      </c>
      <c r="F2015" s="3">
        <v>7.7756986477750106E-37</v>
      </c>
      <c r="G2015" s="3">
        <v>3.7463666868377598E-35</v>
      </c>
    </row>
    <row r="2016" spans="1:7" x14ac:dyDescent="0.2">
      <c r="A2016" s="3" t="s">
        <v>6009</v>
      </c>
      <c r="B2016" s="3" t="s">
        <v>6010</v>
      </c>
      <c r="C2016" s="3" t="s">
        <v>6011</v>
      </c>
      <c r="D2016" s="3">
        <v>-2.7359503037753199</v>
      </c>
      <c r="E2016" s="3" t="str">
        <f t="shared" si="31"/>
        <v>down</v>
      </c>
      <c r="F2016" s="3">
        <v>1.44364371286947E-15</v>
      </c>
      <c r="G2016" s="3">
        <v>2.0264773082294701E-14</v>
      </c>
    </row>
    <row r="2017" spans="1:7" x14ac:dyDescent="0.2">
      <c r="A2017" s="3" t="s">
        <v>6012</v>
      </c>
      <c r="B2017" s="3" t="s">
        <v>6013</v>
      </c>
      <c r="C2017" s="3" t="s">
        <v>6014</v>
      </c>
      <c r="D2017" s="3">
        <v>1.2513112253732801</v>
      </c>
      <c r="E2017" s="3" t="str">
        <f t="shared" si="31"/>
        <v>up</v>
      </c>
      <c r="F2017" s="3">
        <v>5.4901797842234198E-24</v>
      </c>
      <c r="G2017" s="3">
        <v>1.36096990550498E-22</v>
      </c>
    </row>
    <row r="2018" spans="1:7" x14ac:dyDescent="0.2">
      <c r="A2018" s="3" t="s">
        <v>6015</v>
      </c>
      <c r="B2018" s="3" t="s">
        <v>6016</v>
      </c>
      <c r="C2018" s="3" t="s">
        <v>6017</v>
      </c>
      <c r="D2018" s="3">
        <v>-1.3022773304883499</v>
      </c>
      <c r="E2018" s="3" t="str">
        <f t="shared" si="31"/>
        <v>down</v>
      </c>
      <c r="F2018" s="3">
        <v>6.0394699385753704E-6</v>
      </c>
      <c r="G2018" s="3">
        <v>3.0187927742894698E-5</v>
      </c>
    </row>
    <row r="2019" spans="1:7" x14ac:dyDescent="0.2">
      <c r="A2019" s="3" t="s">
        <v>6018</v>
      </c>
      <c r="B2019" s="3" t="s">
        <v>6019</v>
      </c>
      <c r="C2019" s="3" t="s">
        <v>6020</v>
      </c>
      <c r="D2019" s="3">
        <v>2.9055224872241299</v>
      </c>
      <c r="E2019" s="3" t="str">
        <f t="shared" si="31"/>
        <v>up</v>
      </c>
      <c r="F2019" s="3">
        <v>3.9327473530962099E-73</v>
      </c>
      <c r="G2019" s="3">
        <v>7.4120720701883905E-71</v>
      </c>
    </row>
    <row r="2020" spans="1:7" x14ac:dyDescent="0.2">
      <c r="A2020" s="3" t="s">
        <v>6021</v>
      </c>
      <c r="B2020" s="3" t="s">
        <v>6022</v>
      </c>
      <c r="C2020" s="3" t="s">
        <v>6023</v>
      </c>
      <c r="D2020" s="3">
        <v>-1.67390738506299</v>
      </c>
      <c r="E2020" s="3" t="str">
        <f t="shared" si="31"/>
        <v>down</v>
      </c>
      <c r="F2020" s="3">
        <v>1.07631122250669E-5</v>
      </c>
      <c r="G2020" s="3">
        <v>5.15278469467529E-5</v>
      </c>
    </row>
    <row r="2021" spans="1:7" x14ac:dyDescent="0.2">
      <c r="A2021" s="3" t="s">
        <v>6024</v>
      </c>
      <c r="B2021" s="3" t="s">
        <v>6025</v>
      </c>
      <c r="C2021" s="3" t="s">
        <v>6026</v>
      </c>
      <c r="D2021" s="3">
        <v>-4.3549075064459704</v>
      </c>
      <c r="E2021" s="3" t="str">
        <f t="shared" si="31"/>
        <v>down</v>
      </c>
      <c r="F2021" s="3">
        <v>1.9316196066687601E-2</v>
      </c>
      <c r="G2021" s="3">
        <v>4.5178536517875199E-2</v>
      </c>
    </row>
    <row r="2022" spans="1:7" x14ac:dyDescent="0.2">
      <c r="A2022" s="3" t="s">
        <v>6027</v>
      </c>
      <c r="B2022" s="3" t="s">
        <v>6028</v>
      </c>
      <c r="C2022" s="3" t="s">
        <v>6029</v>
      </c>
      <c r="D2022" s="3">
        <v>1.0694785562395399</v>
      </c>
      <c r="E2022" s="3" t="str">
        <f t="shared" si="31"/>
        <v>up</v>
      </c>
      <c r="F2022" s="3">
        <v>2.4936960038312999E-11</v>
      </c>
      <c r="G2022" s="3">
        <v>2.3867967128530201E-10</v>
      </c>
    </row>
    <row r="2023" spans="1:7" x14ac:dyDescent="0.2">
      <c r="A2023" s="3" t="s">
        <v>6030</v>
      </c>
      <c r="B2023" s="3" t="s">
        <v>6031</v>
      </c>
      <c r="C2023" s="3" t="s">
        <v>6032</v>
      </c>
      <c r="D2023" s="3">
        <v>1.01205543552724</v>
      </c>
      <c r="E2023" s="3" t="str">
        <f t="shared" si="31"/>
        <v>up</v>
      </c>
      <c r="F2023" s="3">
        <v>6.6762348682280298E-14</v>
      </c>
      <c r="G2023" s="3">
        <v>8.1488215305914795E-13</v>
      </c>
    </row>
    <row r="2024" spans="1:7" x14ac:dyDescent="0.2">
      <c r="A2024" s="3" t="s">
        <v>6033</v>
      </c>
      <c r="B2024" s="3" t="s">
        <v>6034</v>
      </c>
      <c r="C2024" s="3" t="s">
        <v>6035</v>
      </c>
      <c r="D2024" s="3">
        <v>-1.3792956139828101</v>
      </c>
      <c r="E2024" s="3" t="str">
        <f t="shared" si="31"/>
        <v>down</v>
      </c>
      <c r="F2024" s="3">
        <v>8.4474406236972098E-23</v>
      </c>
      <c r="G2024" s="3">
        <v>1.9471654502392698E-21</v>
      </c>
    </row>
    <row r="2025" spans="1:7" x14ac:dyDescent="0.2">
      <c r="A2025" s="3" t="s">
        <v>6036</v>
      </c>
      <c r="B2025" s="3" t="s">
        <v>6037</v>
      </c>
      <c r="C2025" s="3" t="s">
        <v>6038</v>
      </c>
      <c r="D2025" s="3">
        <v>1.29237886785232</v>
      </c>
      <c r="E2025" s="3" t="str">
        <f t="shared" si="31"/>
        <v>up</v>
      </c>
      <c r="F2025" s="3">
        <v>4.6461826124268704E-6</v>
      </c>
      <c r="G2025" s="3">
        <v>2.3619784355756799E-5</v>
      </c>
    </row>
    <row r="2026" spans="1:7" x14ac:dyDescent="0.2">
      <c r="A2026" s="3" t="s">
        <v>6039</v>
      </c>
      <c r="B2026" s="3" t="s">
        <v>6040</v>
      </c>
      <c r="C2026" s="3" t="s">
        <v>6041</v>
      </c>
      <c r="D2026" s="3">
        <v>-1.1677508604642799</v>
      </c>
      <c r="E2026" s="3" t="str">
        <f t="shared" si="31"/>
        <v>down</v>
      </c>
      <c r="F2026" s="3">
        <v>2.5515575887705E-8</v>
      </c>
      <c r="G2026" s="3">
        <v>1.7928049373729601E-7</v>
      </c>
    </row>
    <row r="2027" spans="1:7" x14ac:dyDescent="0.2">
      <c r="A2027" s="3" t="s">
        <v>6042</v>
      </c>
      <c r="B2027" s="3" t="s">
        <v>6043</v>
      </c>
      <c r="C2027" s="3" t="s">
        <v>6044</v>
      </c>
      <c r="D2027" s="3">
        <v>-3.0737991537490599</v>
      </c>
      <c r="E2027" s="3" t="str">
        <f t="shared" si="31"/>
        <v>down</v>
      </c>
      <c r="F2027" s="3">
        <v>1.2994009603301299E-7</v>
      </c>
      <c r="G2027" s="3">
        <v>8.2851356754183699E-7</v>
      </c>
    </row>
    <row r="2028" spans="1:7" x14ac:dyDescent="0.2">
      <c r="A2028" s="3" t="s">
        <v>6045</v>
      </c>
      <c r="B2028" s="3" t="s">
        <v>6046</v>
      </c>
      <c r="C2028" s="3" t="s">
        <v>6047</v>
      </c>
      <c r="D2028" s="3">
        <v>-2.5491402536389298</v>
      </c>
      <c r="E2028" s="3" t="str">
        <f t="shared" si="31"/>
        <v>down</v>
      </c>
      <c r="F2028" s="3">
        <v>6.52680014076033E-43</v>
      </c>
      <c r="G2028" s="3">
        <v>3.87256808351779E-41</v>
      </c>
    </row>
    <row r="2029" spans="1:7" x14ac:dyDescent="0.2">
      <c r="A2029" s="3" t="s">
        <v>6048</v>
      </c>
      <c r="B2029" s="3" t="s">
        <v>6049</v>
      </c>
      <c r="C2029" s="3" t="s">
        <v>6050</v>
      </c>
      <c r="D2029" s="3">
        <v>-2.9529041067041701</v>
      </c>
      <c r="E2029" s="3" t="str">
        <f t="shared" si="31"/>
        <v>down</v>
      </c>
      <c r="F2029" s="3">
        <v>2.4605196017497999E-23</v>
      </c>
      <c r="G2029" s="3">
        <v>5.97235212424724E-22</v>
      </c>
    </row>
    <row r="2030" spans="1:7" x14ac:dyDescent="0.2">
      <c r="A2030" s="3" t="s">
        <v>6051</v>
      </c>
      <c r="B2030" s="3" t="s">
        <v>6052</v>
      </c>
      <c r="C2030" s="3" t="s">
        <v>6053</v>
      </c>
      <c r="D2030" s="3">
        <v>-1.0694677414674201</v>
      </c>
      <c r="E2030" s="3" t="str">
        <f t="shared" si="31"/>
        <v>down</v>
      </c>
      <c r="F2030" s="3">
        <v>6.3386014949274601E-7</v>
      </c>
      <c r="G2030" s="3">
        <v>3.6870673165386099E-6</v>
      </c>
    </row>
    <row r="2031" spans="1:7" x14ac:dyDescent="0.2">
      <c r="A2031" s="3" t="s">
        <v>6054</v>
      </c>
      <c r="B2031" s="3" t="s">
        <v>6055</v>
      </c>
      <c r="C2031" s="3" t="s">
        <v>6056</v>
      </c>
      <c r="D2031" s="3">
        <v>1.1577012140438401</v>
      </c>
      <c r="E2031" s="3" t="str">
        <f t="shared" si="31"/>
        <v>up</v>
      </c>
      <c r="F2031" s="3">
        <v>7.5118543128006497E-6</v>
      </c>
      <c r="G2031" s="3">
        <v>3.6970785281433603E-5</v>
      </c>
    </row>
    <row r="2032" spans="1:7" x14ac:dyDescent="0.2">
      <c r="A2032" s="3" t="s">
        <v>6057</v>
      </c>
      <c r="B2032" s="3" t="s">
        <v>6058</v>
      </c>
      <c r="C2032" s="3" t="s">
        <v>6059</v>
      </c>
      <c r="D2032" s="3">
        <v>-2.5456111890754398</v>
      </c>
      <c r="E2032" s="3" t="str">
        <f t="shared" si="31"/>
        <v>down</v>
      </c>
      <c r="F2032" s="3">
        <v>4.1764332497251398E-11</v>
      </c>
      <c r="G2032" s="3">
        <v>3.8842647698459601E-10</v>
      </c>
    </row>
    <row r="2033" spans="1:7" x14ac:dyDescent="0.2">
      <c r="A2033" s="3" t="s">
        <v>6060</v>
      </c>
      <c r="B2033" s="3" t="s">
        <v>6061</v>
      </c>
      <c r="C2033" s="3" t="s">
        <v>6062</v>
      </c>
      <c r="D2033" s="3">
        <v>1.26140318726606</v>
      </c>
      <c r="E2033" s="3" t="str">
        <f t="shared" si="31"/>
        <v>up</v>
      </c>
      <c r="F2033" s="3">
        <v>5.9113058668766604E-16</v>
      </c>
      <c r="G2033" s="3">
        <v>8.5797617202594896E-15</v>
      </c>
    </row>
    <row r="2034" spans="1:7" x14ac:dyDescent="0.2">
      <c r="A2034" s="3" t="s">
        <v>6063</v>
      </c>
      <c r="B2034" s="3" t="s">
        <v>6064</v>
      </c>
      <c r="C2034" s="3" t="s">
        <v>6065</v>
      </c>
      <c r="D2034" s="3">
        <v>6.5033089486927498</v>
      </c>
      <c r="E2034" s="3" t="str">
        <f t="shared" si="31"/>
        <v>up</v>
      </c>
      <c r="F2034" s="3">
        <v>2.09699852884799E-53</v>
      </c>
      <c r="G2034" s="3">
        <v>1.90603781175289E-51</v>
      </c>
    </row>
    <row r="2035" spans="1:7" x14ac:dyDescent="0.2">
      <c r="A2035" s="3" t="s">
        <v>6066</v>
      </c>
      <c r="B2035" s="3" t="s">
        <v>6067</v>
      </c>
      <c r="C2035" s="3" t="s">
        <v>6068</v>
      </c>
      <c r="D2035" s="3">
        <v>1.01061394512311</v>
      </c>
      <c r="E2035" s="3" t="str">
        <f t="shared" si="31"/>
        <v>up</v>
      </c>
      <c r="F2035" s="3">
        <v>4.3578868819810001E-4</v>
      </c>
      <c r="G2035" s="3">
        <v>1.53985878906723E-3</v>
      </c>
    </row>
    <row r="2036" spans="1:7" x14ac:dyDescent="0.2">
      <c r="A2036" s="3" t="s">
        <v>6069</v>
      </c>
      <c r="B2036" s="3" t="s">
        <v>6070</v>
      </c>
      <c r="C2036" s="3" t="s">
        <v>6071</v>
      </c>
      <c r="D2036" s="3">
        <v>-1.65526849357573</v>
      </c>
      <c r="E2036" s="3" t="str">
        <f t="shared" si="31"/>
        <v>down</v>
      </c>
      <c r="F2036" s="3">
        <v>2.6149678670434602E-3</v>
      </c>
      <c r="G2036" s="3">
        <v>7.7273295328634797E-3</v>
      </c>
    </row>
    <row r="2037" spans="1:7" x14ac:dyDescent="0.2">
      <c r="A2037" s="3" t="s">
        <v>6072</v>
      </c>
      <c r="B2037" s="3" t="s">
        <v>6073</v>
      </c>
      <c r="C2037" s="3" t="s">
        <v>6074</v>
      </c>
      <c r="D2037" s="3">
        <v>3.4354308778473399</v>
      </c>
      <c r="E2037" s="3" t="str">
        <f t="shared" si="31"/>
        <v>up</v>
      </c>
      <c r="F2037" s="3">
        <v>2.7523306301188702E-40</v>
      </c>
      <c r="G2037" s="3">
        <v>1.5074303143420299E-38</v>
      </c>
    </row>
    <row r="2038" spans="1:7" x14ac:dyDescent="0.2">
      <c r="A2038" s="3" t="s">
        <v>6075</v>
      </c>
      <c r="B2038" s="3" t="s">
        <v>6076</v>
      </c>
      <c r="C2038" s="3" t="s">
        <v>6077</v>
      </c>
      <c r="D2038" s="3">
        <v>1.3385680237178901</v>
      </c>
      <c r="E2038" s="3" t="str">
        <f t="shared" si="31"/>
        <v>up</v>
      </c>
      <c r="F2038" s="3">
        <v>3.20060890862949E-16</v>
      </c>
      <c r="G2038" s="3">
        <v>4.7475698811337398E-15</v>
      </c>
    </row>
    <row r="2039" spans="1:7" x14ac:dyDescent="0.2">
      <c r="A2039" s="3" t="s">
        <v>6078</v>
      </c>
      <c r="B2039" s="3" t="s">
        <v>6079</v>
      </c>
      <c r="C2039" s="3" t="s">
        <v>6080</v>
      </c>
      <c r="D2039" s="3">
        <v>-1.11177549383964</v>
      </c>
      <c r="E2039" s="3" t="str">
        <f t="shared" si="31"/>
        <v>down</v>
      </c>
      <c r="F2039" s="3">
        <v>8.4546743906358702E-7</v>
      </c>
      <c r="G2039" s="3">
        <v>4.7944737606366902E-6</v>
      </c>
    </row>
    <row r="2040" spans="1:7" x14ac:dyDescent="0.2">
      <c r="A2040" s="3" t="s">
        <v>6081</v>
      </c>
      <c r="B2040" s="3" t="s">
        <v>6082</v>
      </c>
      <c r="C2040" s="3" t="s">
        <v>6083</v>
      </c>
      <c r="D2040" s="3">
        <v>1.1236896515094399</v>
      </c>
      <c r="E2040" s="3" t="str">
        <f t="shared" si="31"/>
        <v>up</v>
      </c>
      <c r="F2040" s="3">
        <v>1.11072724751679E-10</v>
      </c>
      <c r="G2040" s="3">
        <v>9.9061102325506092E-10</v>
      </c>
    </row>
    <row r="2041" spans="1:7" x14ac:dyDescent="0.2">
      <c r="A2041" s="3" t="s">
        <v>6084</v>
      </c>
      <c r="B2041" s="3" t="s">
        <v>6085</v>
      </c>
      <c r="C2041" s="3" t="s">
        <v>6086</v>
      </c>
      <c r="D2041" s="3">
        <v>-2.5278221276372501</v>
      </c>
      <c r="E2041" s="3" t="str">
        <f t="shared" si="31"/>
        <v>down</v>
      </c>
      <c r="F2041" s="3">
        <v>9.5943204942733993E-21</v>
      </c>
      <c r="G2041" s="3">
        <v>1.94866579167366E-19</v>
      </c>
    </row>
    <row r="2042" spans="1:7" x14ac:dyDescent="0.2">
      <c r="A2042" s="3" t="s">
        <v>6087</v>
      </c>
      <c r="B2042" s="3" t="s">
        <v>6088</v>
      </c>
      <c r="C2042" s="3" t="s">
        <v>6089</v>
      </c>
      <c r="D2042" s="3">
        <v>1.0688144937128601</v>
      </c>
      <c r="E2042" s="3" t="str">
        <f t="shared" si="31"/>
        <v>up</v>
      </c>
      <c r="F2042" s="3">
        <v>2.8737224978988398E-10</v>
      </c>
      <c r="G2042" s="3">
        <v>2.4751093772225499E-9</v>
      </c>
    </row>
    <row r="2043" spans="1:7" x14ac:dyDescent="0.2">
      <c r="A2043" s="3" t="s">
        <v>6090</v>
      </c>
      <c r="B2043" s="3" t="s">
        <v>6091</v>
      </c>
      <c r="C2043" s="3" t="s">
        <v>6092</v>
      </c>
      <c r="D2043" s="3">
        <v>1.57760251360526</v>
      </c>
      <c r="E2043" s="3" t="str">
        <f t="shared" si="31"/>
        <v>up</v>
      </c>
      <c r="F2043" s="3">
        <v>4.22615774372451E-22</v>
      </c>
      <c r="G2043" s="3">
        <v>9.3062607635005703E-21</v>
      </c>
    </row>
    <row r="2044" spans="1:7" x14ac:dyDescent="0.2">
      <c r="A2044" s="3" t="s">
        <v>6093</v>
      </c>
      <c r="B2044" s="3" t="s">
        <v>6094</v>
      </c>
      <c r="C2044" s="3" t="s">
        <v>6095</v>
      </c>
      <c r="D2044" s="3">
        <v>-2.76480406099</v>
      </c>
      <c r="E2044" s="3" t="str">
        <f t="shared" si="31"/>
        <v>down</v>
      </c>
      <c r="F2044" s="3">
        <v>1.67821482020857E-7</v>
      </c>
      <c r="G2044" s="3">
        <v>1.05483085511491E-6</v>
      </c>
    </row>
    <row r="2045" spans="1:7" x14ac:dyDescent="0.2">
      <c r="A2045" s="3" t="s">
        <v>6096</v>
      </c>
      <c r="B2045" s="3" t="s">
        <v>6097</v>
      </c>
      <c r="C2045" s="3" t="s">
        <v>6098</v>
      </c>
      <c r="D2045" s="3">
        <v>-1.5488192836419099</v>
      </c>
      <c r="E2045" s="3" t="str">
        <f t="shared" si="31"/>
        <v>down</v>
      </c>
      <c r="F2045" s="3">
        <v>2.1140643464976899E-12</v>
      </c>
      <c r="G2045" s="3">
        <v>2.2373120284652699E-11</v>
      </c>
    </row>
    <row r="2046" spans="1:7" x14ac:dyDescent="0.2">
      <c r="A2046" s="3" t="s">
        <v>6099</v>
      </c>
      <c r="B2046" s="3" t="s">
        <v>6100</v>
      </c>
      <c r="C2046" s="3" t="s">
        <v>6101</v>
      </c>
      <c r="D2046" s="3">
        <v>1.4598114162559399</v>
      </c>
      <c r="E2046" s="3" t="str">
        <f t="shared" si="31"/>
        <v>up</v>
      </c>
      <c r="F2046" s="3">
        <v>4.3242518508014298E-25</v>
      </c>
      <c r="G2046" s="3">
        <v>1.14740396935551E-23</v>
      </c>
    </row>
    <row r="2047" spans="1:7" x14ac:dyDescent="0.2">
      <c r="A2047" s="3" t="s">
        <v>6102</v>
      </c>
      <c r="B2047" s="3" t="s">
        <v>6103</v>
      </c>
      <c r="C2047" s="3" t="s">
        <v>6104</v>
      </c>
      <c r="D2047" s="3">
        <v>-1.1080540312153599</v>
      </c>
      <c r="E2047" s="3" t="str">
        <f t="shared" si="31"/>
        <v>down</v>
      </c>
      <c r="F2047" s="3">
        <v>8.6726798545827897E-9</v>
      </c>
      <c r="G2047" s="3">
        <v>6.4396909047701698E-8</v>
      </c>
    </row>
    <row r="2048" spans="1:7" x14ac:dyDescent="0.2">
      <c r="A2048" s="3" t="s">
        <v>6105</v>
      </c>
      <c r="B2048" s="3" t="s">
        <v>6106</v>
      </c>
      <c r="C2048" s="3" t="s">
        <v>6107</v>
      </c>
      <c r="D2048" s="3">
        <v>-1.5278309051262</v>
      </c>
      <c r="E2048" s="3" t="str">
        <f t="shared" si="31"/>
        <v>down</v>
      </c>
      <c r="F2048" s="3">
        <v>1.0472217451365699E-22</v>
      </c>
      <c r="G2048" s="3">
        <v>2.4009291387603401E-21</v>
      </c>
    </row>
    <row r="2049" spans="1:7" x14ac:dyDescent="0.2">
      <c r="A2049" s="3" t="s">
        <v>6108</v>
      </c>
      <c r="B2049" s="3" t="s">
        <v>6109</v>
      </c>
      <c r="C2049" s="3" t="s">
        <v>6110</v>
      </c>
      <c r="D2049" s="3">
        <v>-1.8845877217490301</v>
      </c>
      <c r="E2049" s="3" t="str">
        <f t="shared" si="31"/>
        <v>down</v>
      </c>
      <c r="F2049" s="3">
        <v>4.35204637572747E-3</v>
      </c>
      <c r="G2049" s="3">
        <v>1.21701563062019E-2</v>
      </c>
    </row>
    <row r="2050" spans="1:7" x14ac:dyDescent="0.2">
      <c r="A2050" s="3" t="s">
        <v>6111</v>
      </c>
      <c r="B2050" s="3" t="s">
        <v>6112</v>
      </c>
      <c r="C2050" s="3" t="s">
        <v>6113</v>
      </c>
      <c r="D2050" s="3">
        <v>1.32954811677226</v>
      </c>
      <c r="E2050" s="3" t="str">
        <f t="shared" si="31"/>
        <v>up</v>
      </c>
      <c r="F2050" s="3">
        <v>3.2275145511096301E-11</v>
      </c>
      <c r="G2050" s="3">
        <v>3.0325385987552001E-10</v>
      </c>
    </row>
    <row r="2051" spans="1:7" x14ac:dyDescent="0.2">
      <c r="A2051" s="3" t="s">
        <v>6114</v>
      </c>
      <c r="B2051" s="3" t="s">
        <v>6115</v>
      </c>
      <c r="C2051" s="3" t="s">
        <v>6116</v>
      </c>
      <c r="D2051" s="3">
        <v>-3.2753165958383699</v>
      </c>
      <c r="E2051" s="3" t="str">
        <f t="shared" ref="E2051:E2114" si="32">IF(AND(D2051&gt;0),"up","down")</f>
        <v>down</v>
      </c>
      <c r="F2051" s="3">
        <v>2.5702727794729702E-49</v>
      </c>
      <c r="G2051" s="3">
        <v>2.08484911023579E-47</v>
      </c>
    </row>
    <row r="2052" spans="1:7" x14ac:dyDescent="0.2">
      <c r="A2052" s="3" t="s">
        <v>6117</v>
      </c>
      <c r="B2052" s="3" t="s">
        <v>6118</v>
      </c>
      <c r="C2052" s="3" t="s">
        <v>6119</v>
      </c>
      <c r="D2052" s="3">
        <v>1.1513045980093399</v>
      </c>
      <c r="E2052" s="3" t="str">
        <f t="shared" si="32"/>
        <v>up</v>
      </c>
      <c r="F2052" s="3">
        <v>2.6448321853232802E-11</v>
      </c>
      <c r="G2052" s="3">
        <v>2.5164193977062502E-10</v>
      </c>
    </row>
    <row r="2053" spans="1:7" x14ac:dyDescent="0.2">
      <c r="A2053" s="3" t="s">
        <v>6120</v>
      </c>
      <c r="B2053" s="3" t="s">
        <v>6121</v>
      </c>
      <c r="C2053" s="3" t="s">
        <v>6122</v>
      </c>
      <c r="D2053" s="3">
        <v>-1.3260034839408601</v>
      </c>
      <c r="E2053" s="3" t="str">
        <f t="shared" si="32"/>
        <v>down</v>
      </c>
      <c r="F2053" s="3">
        <v>5.5040208842934701E-20</v>
      </c>
      <c r="G2053" s="3">
        <v>1.0655518376602E-18</v>
      </c>
    </row>
    <row r="2054" spans="1:7" x14ac:dyDescent="0.2">
      <c r="A2054" s="3" t="s">
        <v>6123</v>
      </c>
      <c r="B2054" s="3" t="s">
        <v>6124</v>
      </c>
      <c r="C2054" s="3" t="s">
        <v>6125</v>
      </c>
      <c r="D2054" s="3">
        <v>-2.95926775980042</v>
      </c>
      <c r="E2054" s="3" t="str">
        <f t="shared" si="32"/>
        <v>down</v>
      </c>
      <c r="F2054" s="3">
        <v>5.3898699032802703E-32</v>
      </c>
      <c r="G2054" s="3">
        <v>2.06816085869581E-30</v>
      </c>
    </row>
    <row r="2055" spans="1:7" x14ac:dyDescent="0.2">
      <c r="A2055" s="3" t="s">
        <v>6126</v>
      </c>
      <c r="B2055" s="3" t="s">
        <v>6127</v>
      </c>
      <c r="C2055" s="3" t="s">
        <v>6128</v>
      </c>
      <c r="D2055" s="3">
        <v>-1.55797230925857</v>
      </c>
      <c r="E2055" s="3" t="str">
        <f t="shared" si="32"/>
        <v>down</v>
      </c>
      <c r="F2055" s="3">
        <v>2.4029599385486501E-14</v>
      </c>
      <c r="G2055" s="3">
        <v>3.0192484874940698E-13</v>
      </c>
    </row>
    <row r="2056" spans="1:7" x14ac:dyDescent="0.2">
      <c r="A2056" s="3" t="s">
        <v>6129</v>
      </c>
      <c r="B2056" s="3" t="s">
        <v>6130</v>
      </c>
      <c r="C2056" s="3" t="s">
        <v>6131</v>
      </c>
      <c r="D2056" s="3">
        <v>-2.9901650622104601</v>
      </c>
      <c r="E2056" s="3" t="str">
        <f t="shared" si="32"/>
        <v>down</v>
      </c>
      <c r="F2056" s="3">
        <v>1.6786459245494299E-2</v>
      </c>
      <c r="G2056" s="3">
        <v>3.99582581148318E-2</v>
      </c>
    </row>
    <row r="2057" spans="1:7" x14ac:dyDescent="0.2">
      <c r="A2057" s="3" t="s">
        <v>6132</v>
      </c>
      <c r="B2057" s="3" t="s">
        <v>6133</v>
      </c>
      <c r="C2057" s="3" t="s">
        <v>6134</v>
      </c>
      <c r="D2057" s="3">
        <v>1.1833786486662701</v>
      </c>
      <c r="E2057" s="3" t="str">
        <f t="shared" si="32"/>
        <v>up</v>
      </c>
      <c r="F2057" s="3">
        <v>7.5823328577886399E-7</v>
      </c>
      <c r="G2057" s="3">
        <v>4.3323752967195396E-6</v>
      </c>
    </row>
    <row r="2058" spans="1:7" x14ac:dyDescent="0.2">
      <c r="A2058" s="3" t="s">
        <v>6135</v>
      </c>
      <c r="B2058" s="3" t="s">
        <v>6136</v>
      </c>
      <c r="C2058" s="3" t="s">
        <v>6137</v>
      </c>
      <c r="D2058" s="3">
        <v>-3.0203975462868198</v>
      </c>
      <c r="E2058" s="3" t="str">
        <f t="shared" si="32"/>
        <v>down</v>
      </c>
      <c r="F2058" s="3">
        <v>3.6608133737120198E-22</v>
      </c>
      <c r="G2058" s="3">
        <v>8.0891352064643503E-21</v>
      </c>
    </row>
    <row r="2059" spans="1:7" x14ac:dyDescent="0.2">
      <c r="A2059" s="3" t="s">
        <v>6138</v>
      </c>
      <c r="B2059" s="3" t="s">
        <v>6139</v>
      </c>
      <c r="C2059" s="3" t="s">
        <v>6140</v>
      </c>
      <c r="D2059" s="3">
        <v>-1.0939604477021301</v>
      </c>
      <c r="E2059" s="3" t="str">
        <f t="shared" si="32"/>
        <v>down</v>
      </c>
      <c r="F2059" s="3">
        <v>9.4452734237414699E-8</v>
      </c>
      <c r="G2059" s="3">
        <v>6.1384697869508403E-7</v>
      </c>
    </row>
    <row r="2060" spans="1:7" x14ac:dyDescent="0.2">
      <c r="A2060" s="3" t="s">
        <v>6141</v>
      </c>
      <c r="B2060" s="3" t="s">
        <v>6142</v>
      </c>
      <c r="C2060" s="3" t="s">
        <v>6143</v>
      </c>
      <c r="D2060" s="3">
        <v>-1.0470574594585</v>
      </c>
      <c r="E2060" s="3" t="str">
        <f t="shared" si="32"/>
        <v>down</v>
      </c>
      <c r="F2060" s="3">
        <v>3.0048676638426E-8</v>
      </c>
      <c r="G2060" s="3">
        <v>2.0861529783210599E-7</v>
      </c>
    </row>
    <row r="2061" spans="1:7" x14ac:dyDescent="0.2">
      <c r="A2061" s="3" t="s">
        <v>6144</v>
      </c>
      <c r="B2061" s="3" t="s">
        <v>6145</v>
      </c>
      <c r="C2061" s="3" t="s">
        <v>6146</v>
      </c>
      <c r="D2061" s="3">
        <v>-1.99035712930082</v>
      </c>
      <c r="E2061" s="3" t="str">
        <f t="shared" si="32"/>
        <v>down</v>
      </c>
      <c r="F2061" s="3">
        <v>6.1165998794699598E-8</v>
      </c>
      <c r="G2061" s="3">
        <v>4.0785818967370899E-7</v>
      </c>
    </row>
    <row r="2062" spans="1:7" x14ac:dyDescent="0.2">
      <c r="A2062" s="3" t="s">
        <v>6147</v>
      </c>
      <c r="B2062" s="3" t="s">
        <v>6148</v>
      </c>
      <c r="C2062" s="3" t="s">
        <v>6149</v>
      </c>
      <c r="D2062" s="3">
        <v>-1.18704833836461</v>
      </c>
      <c r="E2062" s="3" t="str">
        <f t="shared" si="32"/>
        <v>down</v>
      </c>
      <c r="F2062" s="3">
        <v>2.1051757379054899E-13</v>
      </c>
      <c r="G2062" s="3">
        <v>2.4684293007316302E-12</v>
      </c>
    </row>
    <row r="2063" spans="1:7" x14ac:dyDescent="0.2">
      <c r="A2063" s="3" t="s">
        <v>6150</v>
      </c>
      <c r="B2063" s="3" t="s">
        <v>6151</v>
      </c>
      <c r="C2063" s="3" t="s">
        <v>6152</v>
      </c>
      <c r="D2063" s="3">
        <v>1.13881852697575</v>
      </c>
      <c r="E2063" s="3" t="str">
        <f t="shared" si="32"/>
        <v>up</v>
      </c>
      <c r="F2063" s="3">
        <v>8.0486937855793396E-13</v>
      </c>
      <c r="G2063" s="3">
        <v>8.9541718364570192E-12</v>
      </c>
    </row>
    <row r="2064" spans="1:7" x14ac:dyDescent="0.2">
      <c r="A2064" s="3" t="s">
        <v>6153</v>
      </c>
      <c r="B2064" s="3" t="s">
        <v>6154</v>
      </c>
      <c r="C2064" s="3" t="s">
        <v>6155</v>
      </c>
      <c r="D2064" s="3">
        <v>-1.07012798884022</v>
      </c>
      <c r="E2064" s="3" t="str">
        <f t="shared" si="32"/>
        <v>down</v>
      </c>
      <c r="F2064" s="3">
        <v>2.2138578597218201E-15</v>
      </c>
      <c r="G2064" s="3">
        <v>3.0377732687574797E-14</v>
      </c>
    </row>
    <row r="2065" spans="1:7" x14ac:dyDescent="0.2">
      <c r="A2065" s="3" t="s">
        <v>6156</v>
      </c>
      <c r="B2065" s="3" t="s">
        <v>6157</v>
      </c>
      <c r="C2065" s="3" t="s">
        <v>6158</v>
      </c>
      <c r="D2065" s="3">
        <v>-1.76751983485088</v>
      </c>
      <c r="E2065" s="3" t="str">
        <f t="shared" si="32"/>
        <v>down</v>
      </c>
      <c r="F2065" s="3">
        <v>4.4470702525116197E-20</v>
      </c>
      <c r="G2065" s="3">
        <v>8.66164929425363E-19</v>
      </c>
    </row>
    <row r="2066" spans="1:7" x14ac:dyDescent="0.2">
      <c r="A2066" s="3" t="s">
        <v>6159</v>
      </c>
      <c r="B2066" s="3" t="s">
        <v>6160</v>
      </c>
      <c r="C2066" s="3" t="s">
        <v>6161</v>
      </c>
      <c r="D2066" s="3">
        <v>-1.3665163890960601</v>
      </c>
      <c r="E2066" s="3" t="str">
        <f t="shared" si="32"/>
        <v>down</v>
      </c>
      <c r="F2066" s="3">
        <v>6.7758047577531499E-15</v>
      </c>
      <c r="G2066" s="3">
        <v>8.9340240509634105E-14</v>
      </c>
    </row>
    <row r="2067" spans="1:7" x14ac:dyDescent="0.2">
      <c r="A2067" s="3" t="s">
        <v>6162</v>
      </c>
      <c r="B2067" s="3" t="s">
        <v>6163</v>
      </c>
      <c r="C2067" s="3" t="s">
        <v>6164</v>
      </c>
      <c r="D2067" s="3">
        <v>1.5405195817084001</v>
      </c>
      <c r="E2067" s="3" t="str">
        <f t="shared" si="32"/>
        <v>up</v>
      </c>
      <c r="F2067" s="3">
        <v>7.7261908193851E-23</v>
      </c>
      <c r="G2067" s="3">
        <v>1.7905761580694299E-21</v>
      </c>
    </row>
    <row r="2068" spans="1:7" x14ac:dyDescent="0.2">
      <c r="A2068" s="3" t="s">
        <v>6165</v>
      </c>
      <c r="B2068" s="3" t="s">
        <v>6166</v>
      </c>
      <c r="C2068" s="3" t="s">
        <v>6167</v>
      </c>
      <c r="D2068" s="3">
        <v>1.2342003460373401</v>
      </c>
      <c r="E2068" s="3" t="str">
        <f t="shared" si="32"/>
        <v>up</v>
      </c>
      <c r="F2068" s="3">
        <v>2.8824188122440099E-11</v>
      </c>
      <c r="G2068" s="3">
        <v>2.7303089059659499E-10</v>
      </c>
    </row>
    <row r="2069" spans="1:7" x14ac:dyDescent="0.2">
      <c r="A2069" s="3" t="s">
        <v>6168</v>
      </c>
      <c r="B2069" s="3" t="s">
        <v>6169</v>
      </c>
      <c r="C2069" s="3" t="s">
        <v>6170</v>
      </c>
      <c r="D2069" s="3">
        <v>-1.06483570510845</v>
      </c>
      <c r="E2069" s="3" t="str">
        <f t="shared" si="32"/>
        <v>down</v>
      </c>
      <c r="F2069" s="3">
        <v>2.4781341805989901E-13</v>
      </c>
      <c r="G2069" s="3">
        <v>2.8977890199413101E-12</v>
      </c>
    </row>
    <row r="2070" spans="1:7" x14ac:dyDescent="0.2">
      <c r="A2070" s="3" t="s">
        <v>6171</v>
      </c>
      <c r="B2070" s="3" t="s">
        <v>6172</v>
      </c>
      <c r="C2070" s="3" t="s">
        <v>6173</v>
      </c>
      <c r="D2070" s="3">
        <v>-1.3591470506135499</v>
      </c>
      <c r="E2070" s="3" t="str">
        <f t="shared" si="32"/>
        <v>down</v>
      </c>
      <c r="F2070" s="3">
        <v>5.0468967212185204E-12</v>
      </c>
      <c r="G2070" s="3">
        <v>5.1786251704672899E-11</v>
      </c>
    </row>
    <row r="2071" spans="1:7" x14ac:dyDescent="0.2">
      <c r="A2071" s="3" t="s">
        <v>6174</v>
      </c>
      <c r="B2071" s="3" t="s">
        <v>6175</v>
      </c>
      <c r="C2071" s="3" t="s">
        <v>6176</v>
      </c>
      <c r="D2071" s="3">
        <v>5.1861046104884201</v>
      </c>
      <c r="E2071" s="3" t="str">
        <f t="shared" si="32"/>
        <v>up</v>
      </c>
      <c r="F2071" s="3">
        <v>9.5227987276535597E-4</v>
      </c>
      <c r="G2071" s="3">
        <v>3.1078224724626399E-3</v>
      </c>
    </row>
    <row r="2072" spans="1:7" x14ac:dyDescent="0.2">
      <c r="A2072" s="3" t="s">
        <v>6177</v>
      </c>
      <c r="B2072" s="3" t="s">
        <v>6178</v>
      </c>
      <c r="C2072" s="3" t="s">
        <v>6179</v>
      </c>
      <c r="D2072" s="3">
        <v>-1.75783116941833</v>
      </c>
      <c r="E2072" s="3" t="str">
        <f t="shared" si="32"/>
        <v>down</v>
      </c>
      <c r="F2072" s="3">
        <v>1.09297385607237E-4</v>
      </c>
      <c r="G2072" s="3">
        <v>4.38009785472904E-4</v>
      </c>
    </row>
    <row r="2073" spans="1:7" x14ac:dyDescent="0.2">
      <c r="A2073" s="3" t="s">
        <v>6180</v>
      </c>
      <c r="B2073" s="3" t="s">
        <v>6181</v>
      </c>
      <c r="C2073" s="3" t="s">
        <v>6182</v>
      </c>
      <c r="D2073" s="3">
        <v>1.9898393949612101</v>
      </c>
      <c r="E2073" s="3" t="str">
        <f t="shared" si="32"/>
        <v>up</v>
      </c>
      <c r="F2073" s="3">
        <v>2.7947854376607601E-9</v>
      </c>
      <c r="G2073" s="3">
        <v>2.1826916617343301E-8</v>
      </c>
    </row>
    <row r="2074" spans="1:7" x14ac:dyDescent="0.2">
      <c r="A2074" s="3" t="s">
        <v>6183</v>
      </c>
      <c r="B2074" s="3" t="s">
        <v>6184</v>
      </c>
      <c r="C2074" s="3" t="s">
        <v>6185</v>
      </c>
      <c r="D2074" s="3">
        <v>-1.9432743216438699</v>
      </c>
      <c r="E2074" s="3" t="str">
        <f t="shared" si="32"/>
        <v>down</v>
      </c>
      <c r="F2074" s="3">
        <v>9.8414115729894905E-4</v>
      </c>
      <c r="G2074" s="3">
        <v>3.1979597038395901E-3</v>
      </c>
    </row>
    <row r="2075" spans="1:7" x14ac:dyDescent="0.2">
      <c r="A2075" s="3" t="s">
        <v>6186</v>
      </c>
      <c r="B2075" s="3" t="s">
        <v>6187</v>
      </c>
      <c r="C2075" s="3" t="s">
        <v>6188</v>
      </c>
      <c r="D2075" s="3">
        <v>-1.43439160942468</v>
      </c>
      <c r="E2075" s="3" t="str">
        <f t="shared" si="32"/>
        <v>down</v>
      </c>
      <c r="F2075" s="3">
        <v>6.3676667240669104E-8</v>
      </c>
      <c r="G2075" s="3">
        <v>4.23497751612047E-7</v>
      </c>
    </row>
    <row r="2076" spans="1:7" x14ac:dyDescent="0.2">
      <c r="A2076" s="3" t="s">
        <v>6189</v>
      </c>
      <c r="B2076" s="3" t="s">
        <v>6190</v>
      </c>
      <c r="C2076" s="3" t="s">
        <v>6191</v>
      </c>
      <c r="D2076" s="3">
        <v>1.07312665183223</v>
      </c>
      <c r="E2076" s="3" t="str">
        <f t="shared" si="32"/>
        <v>up</v>
      </c>
      <c r="F2076" s="3">
        <v>3.0487256570086401E-4</v>
      </c>
      <c r="G2076" s="3">
        <v>1.1201969042495101E-3</v>
      </c>
    </row>
    <row r="2077" spans="1:7" x14ac:dyDescent="0.2">
      <c r="A2077" s="3" t="s">
        <v>6192</v>
      </c>
      <c r="B2077" s="3" t="s">
        <v>6193</v>
      </c>
      <c r="C2077" s="3" t="s">
        <v>6194</v>
      </c>
      <c r="D2077" s="3">
        <v>-1.03508326658672</v>
      </c>
      <c r="E2077" s="3" t="str">
        <f t="shared" si="32"/>
        <v>down</v>
      </c>
      <c r="F2077" s="3">
        <v>3.8019766571656399E-8</v>
      </c>
      <c r="G2077" s="3">
        <v>2.6042828882006902E-7</v>
      </c>
    </row>
    <row r="2078" spans="1:7" x14ac:dyDescent="0.2">
      <c r="A2078" s="3" t="s">
        <v>6195</v>
      </c>
      <c r="B2078" s="3" t="s">
        <v>6196</v>
      </c>
      <c r="C2078" s="3" t="s">
        <v>6197</v>
      </c>
      <c r="D2078" s="3">
        <v>-2.1447590301908699</v>
      </c>
      <c r="E2078" s="3" t="str">
        <f t="shared" si="32"/>
        <v>down</v>
      </c>
      <c r="F2078" s="3">
        <v>7.6960529910463906E-5</v>
      </c>
      <c r="G2078" s="3">
        <v>3.2002795306051399E-4</v>
      </c>
    </row>
    <row r="2079" spans="1:7" x14ac:dyDescent="0.2">
      <c r="A2079" s="3" t="s">
        <v>6198</v>
      </c>
      <c r="B2079" s="3" t="s">
        <v>6199</v>
      </c>
      <c r="C2079" s="3" t="s">
        <v>6200</v>
      </c>
      <c r="D2079" s="3">
        <v>4.5285049964113604</v>
      </c>
      <c r="E2079" s="3" t="str">
        <f t="shared" si="32"/>
        <v>up</v>
      </c>
      <c r="F2079" s="3">
        <v>4.1932192381183001E-16</v>
      </c>
      <c r="G2079" s="3">
        <v>6.1699538181084E-15</v>
      </c>
    </row>
    <row r="2080" spans="1:7" x14ac:dyDescent="0.2">
      <c r="A2080" s="3" t="s">
        <v>6201</v>
      </c>
      <c r="B2080" s="3" t="s">
        <v>6202</v>
      </c>
      <c r="C2080" s="3" t="s">
        <v>6203</v>
      </c>
      <c r="D2080" s="3">
        <v>-4.0393054895948897</v>
      </c>
      <c r="E2080" s="3" t="str">
        <f t="shared" si="32"/>
        <v>down</v>
      </c>
      <c r="F2080" s="3">
        <v>3.6147192234873302E-58</v>
      </c>
      <c r="G2080" s="3">
        <v>4.0283688320185802E-56</v>
      </c>
    </row>
    <row r="2081" spans="1:7" x14ac:dyDescent="0.2">
      <c r="A2081" s="3" t="s">
        <v>6204</v>
      </c>
      <c r="B2081" s="3" t="s">
        <v>6205</v>
      </c>
      <c r="C2081" s="3" t="s">
        <v>6206</v>
      </c>
      <c r="D2081" s="3">
        <v>-2.0390510825163899</v>
      </c>
      <c r="E2081" s="3" t="str">
        <f t="shared" si="32"/>
        <v>down</v>
      </c>
      <c r="F2081" s="3">
        <v>8.3687843862685104E-11</v>
      </c>
      <c r="G2081" s="3">
        <v>7.5424993455989605E-10</v>
      </c>
    </row>
    <row r="2082" spans="1:7" x14ac:dyDescent="0.2">
      <c r="A2082" s="3" t="s">
        <v>6207</v>
      </c>
      <c r="B2082" s="3" t="s">
        <v>6208</v>
      </c>
      <c r="C2082" s="3" t="s">
        <v>6209</v>
      </c>
      <c r="D2082" s="3">
        <v>4.4266242031795802</v>
      </c>
      <c r="E2082" s="3" t="str">
        <f t="shared" si="32"/>
        <v>up</v>
      </c>
      <c r="F2082" s="3">
        <v>1.0195303124780401E-2</v>
      </c>
      <c r="G2082" s="3">
        <v>2.5726128144750102E-2</v>
      </c>
    </row>
    <row r="2083" spans="1:7" x14ac:dyDescent="0.2">
      <c r="A2083" s="3" t="s">
        <v>6210</v>
      </c>
      <c r="B2083" s="3" t="s">
        <v>6211</v>
      </c>
      <c r="C2083" s="3" t="s">
        <v>6212</v>
      </c>
      <c r="D2083" s="3">
        <v>-2.5108207602211499</v>
      </c>
      <c r="E2083" s="3" t="str">
        <f t="shared" si="32"/>
        <v>down</v>
      </c>
      <c r="F2083" s="3">
        <v>2.5685939667135999E-51</v>
      </c>
      <c r="G2083" s="3">
        <v>2.25473289571243E-49</v>
      </c>
    </row>
    <row r="2084" spans="1:7" x14ac:dyDescent="0.2">
      <c r="A2084" s="3" t="s">
        <v>6213</v>
      </c>
      <c r="B2084" s="3" t="s">
        <v>6214</v>
      </c>
      <c r="C2084" s="3" t="s">
        <v>6215</v>
      </c>
      <c r="D2084" s="3">
        <v>1.29237838958753</v>
      </c>
      <c r="E2084" s="3" t="str">
        <f t="shared" si="32"/>
        <v>up</v>
      </c>
      <c r="F2084" s="3">
        <v>4.2376728481914997E-8</v>
      </c>
      <c r="G2084" s="3">
        <v>2.8903680267388098E-7</v>
      </c>
    </row>
    <row r="2085" spans="1:7" x14ac:dyDescent="0.2">
      <c r="A2085" s="3" t="s">
        <v>6216</v>
      </c>
      <c r="B2085" s="3" t="s">
        <v>6217</v>
      </c>
      <c r="C2085" s="3" t="s">
        <v>6218</v>
      </c>
      <c r="D2085" s="3">
        <v>-1.5785664228555001</v>
      </c>
      <c r="E2085" s="3" t="str">
        <f t="shared" si="32"/>
        <v>down</v>
      </c>
      <c r="F2085" s="3">
        <v>5.8869728377190303E-3</v>
      </c>
      <c r="G2085" s="3">
        <v>1.5910468976846701E-2</v>
      </c>
    </row>
    <row r="2086" spans="1:7" x14ac:dyDescent="0.2">
      <c r="A2086" s="3" t="s">
        <v>6219</v>
      </c>
      <c r="B2086" s="3" t="s">
        <v>6220</v>
      </c>
      <c r="C2086" s="3" t="s">
        <v>6221</v>
      </c>
      <c r="D2086" s="3">
        <v>-1.57003101712896</v>
      </c>
      <c r="E2086" s="3" t="str">
        <f t="shared" si="32"/>
        <v>down</v>
      </c>
      <c r="F2086" s="3">
        <v>1.2118053323346399E-16</v>
      </c>
      <c r="G2086" s="3">
        <v>1.8466702900357599E-15</v>
      </c>
    </row>
    <row r="2087" spans="1:7" x14ac:dyDescent="0.2">
      <c r="A2087" s="3" t="s">
        <v>6222</v>
      </c>
      <c r="B2087" s="3" t="s">
        <v>6223</v>
      </c>
      <c r="C2087" s="3" t="s">
        <v>6224</v>
      </c>
      <c r="D2087" s="3">
        <v>-2.32947437229386</v>
      </c>
      <c r="E2087" s="3" t="str">
        <f t="shared" si="32"/>
        <v>down</v>
      </c>
      <c r="F2087" s="3">
        <v>1.7874931252861601E-22</v>
      </c>
      <c r="G2087" s="3">
        <v>4.0261005085531597E-21</v>
      </c>
    </row>
    <row r="2088" spans="1:7" x14ac:dyDescent="0.2">
      <c r="A2088" s="3" t="s">
        <v>6225</v>
      </c>
      <c r="B2088" s="3" t="s">
        <v>6226</v>
      </c>
      <c r="C2088" s="3" t="s">
        <v>6227</v>
      </c>
      <c r="D2088" s="3">
        <v>1.4605248278824301</v>
      </c>
      <c r="E2088" s="3" t="str">
        <f t="shared" si="32"/>
        <v>up</v>
      </c>
      <c r="F2088" s="3">
        <v>1.11871155687191E-23</v>
      </c>
      <c r="G2088" s="3">
        <v>2.7361464337538899E-22</v>
      </c>
    </row>
    <row r="2089" spans="1:7" x14ac:dyDescent="0.2">
      <c r="A2089" s="3" t="s">
        <v>6228</v>
      </c>
      <c r="B2089" s="3" t="s">
        <v>6229</v>
      </c>
      <c r="C2089" s="3" t="s">
        <v>6230</v>
      </c>
      <c r="D2089" s="3">
        <v>1.3064024637593299</v>
      </c>
      <c r="E2089" s="3" t="str">
        <f t="shared" si="32"/>
        <v>up</v>
      </c>
      <c r="F2089" s="3">
        <v>7.38370420307781E-5</v>
      </c>
      <c r="G2089" s="3">
        <v>3.0793866926991602E-4</v>
      </c>
    </row>
    <row r="2090" spans="1:7" x14ac:dyDescent="0.2">
      <c r="A2090" s="3" t="s">
        <v>6231</v>
      </c>
      <c r="B2090" s="3" t="s">
        <v>6232</v>
      </c>
      <c r="C2090" s="3" t="s">
        <v>6233</v>
      </c>
      <c r="D2090" s="3">
        <v>1.1912827141736499</v>
      </c>
      <c r="E2090" s="3" t="str">
        <f t="shared" si="32"/>
        <v>up</v>
      </c>
      <c r="F2090" s="3">
        <v>1.84340794724507E-22</v>
      </c>
      <c r="G2090" s="3">
        <v>4.1374984679321901E-21</v>
      </c>
    </row>
    <row r="2091" spans="1:7" x14ac:dyDescent="0.2">
      <c r="A2091" s="3" t="s">
        <v>6234</v>
      </c>
      <c r="B2091" s="3" t="s">
        <v>6235</v>
      </c>
      <c r="C2091" s="3" t="s">
        <v>6236</v>
      </c>
      <c r="D2091" s="3">
        <v>-1.0466273407553499</v>
      </c>
      <c r="E2091" s="3" t="str">
        <f t="shared" si="32"/>
        <v>down</v>
      </c>
      <c r="F2091" s="3">
        <v>5.6087395568685203E-9</v>
      </c>
      <c r="G2091" s="3">
        <v>4.24581253164956E-8</v>
      </c>
    </row>
    <row r="2092" spans="1:7" x14ac:dyDescent="0.2">
      <c r="A2092" s="3" t="s">
        <v>6237</v>
      </c>
      <c r="B2092" s="3" t="s">
        <v>6238</v>
      </c>
      <c r="C2092" s="3" t="s">
        <v>6239</v>
      </c>
      <c r="D2092" s="3">
        <v>4.2494084204584004</v>
      </c>
      <c r="E2092" s="3" t="str">
        <f t="shared" si="32"/>
        <v>up</v>
      </c>
      <c r="F2092" s="3">
        <v>1.83731927533216E-2</v>
      </c>
      <c r="G2092" s="3">
        <v>4.3253276694814297E-2</v>
      </c>
    </row>
    <row r="2093" spans="1:7" x14ac:dyDescent="0.2">
      <c r="A2093" s="3" t="s">
        <v>6240</v>
      </c>
      <c r="B2093" s="3" t="s">
        <v>6241</v>
      </c>
      <c r="C2093" s="3" t="s">
        <v>6242</v>
      </c>
      <c r="D2093" s="3">
        <v>-1.2778716429586501</v>
      </c>
      <c r="E2093" s="3" t="str">
        <f t="shared" si="32"/>
        <v>down</v>
      </c>
      <c r="F2093" s="3">
        <v>1.6014677363164499E-6</v>
      </c>
      <c r="G2093" s="3">
        <v>8.6747297162433008E-6</v>
      </c>
    </row>
    <row r="2094" spans="1:7" x14ac:dyDescent="0.2">
      <c r="A2094" s="3" t="s">
        <v>6243</v>
      </c>
      <c r="B2094" s="3" t="s">
        <v>6244</v>
      </c>
      <c r="C2094" s="3" t="s">
        <v>6245</v>
      </c>
      <c r="D2094" s="3">
        <v>-2.9440554252654398</v>
      </c>
      <c r="E2094" s="3" t="str">
        <f t="shared" si="32"/>
        <v>down</v>
      </c>
      <c r="F2094" s="3">
        <v>9.8845677814918801E-26</v>
      </c>
      <c r="G2094" s="3">
        <v>2.73018579068103E-24</v>
      </c>
    </row>
    <row r="2095" spans="1:7" x14ac:dyDescent="0.2">
      <c r="A2095" s="3" t="s">
        <v>6246</v>
      </c>
      <c r="B2095" s="3" t="s">
        <v>6247</v>
      </c>
      <c r="C2095" s="3" t="s">
        <v>6248</v>
      </c>
      <c r="D2095" s="3">
        <v>-2.7948257965937402</v>
      </c>
      <c r="E2095" s="3" t="str">
        <f t="shared" si="32"/>
        <v>down</v>
      </c>
      <c r="F2095" s="3">
        <v>1.3060037267048E-11</v>
      </c>
      <c r="G2095" s="3">
        <v>1.2895026010361099E-10</v>
      </c>
    </row>
    <row r="2096" spans="1:7" x14ac:dyDescent="0.2">
      <c r="A2096" s="3" t="s">
        <v>6249</v>
      </c>
      <c r="B2096" s="3" t="s">
        <v>6250</v>
      </c>
      <c r="C2096" s="3" t="s">
        <v>6251</v>
      </c>
      <c r="D2096" s="3">
        <v>-1.0107870416443501</v>
      </c>
      <c r="E2096" s="3" t="str">
        <f t="shared" si="32"/>
        <v>down</v>
      </c>
      <c r="F2096" s="3">
        <v>4.0886542778970497E-3</v>
      </c>
      <c r="G2096" s="3">
        <v>1.1486232622869101E-2</v>
      </c>
    </row>
    <row r="2097" spans="1:7" x14ac:dyDescent="0.2">
      <c r="A2097" s="3" t="s">
        <v>6252</v>
      </c>
      <c r="B2097" s="3" t="s">
        <v>6253</v>
      </c>
      <c r="C2097" s="3" t="s">
        <v>6254</v>
      </c>
      <c r="D2097" s="3">
        <v>-1.4528166168752401</v>
      </c>
      <c r="E2097" s="3" t="str">
        <f t="shared" si="32"/>
        <v>down</v>
      </c>
      <c r="F2097" s="3">
        <v>2.10010235619343E-13</v>
      </c>
      <c r="G2097" s="3">
        <v>2.4647355125435002E-12</v>
      </c>
    </row>
    <row r="2098" spans="1:7" x14ac:dyDescent="0.2">
      <c r="A2098" s="3" t="s">
        <v>6255</v>
      </c>
      <c r="B2098" s="3" t="s">
        <v>6256</v>
      </c>
      <c r="C2098" s="3" t="s">
        <v>6257</v>
      </c>
      <c r="D2098" s="3">
        <v>1.62944502012571</v>
      </c>
      <c r="E2098" s="3" t="str">
        <f t="shared" si="32"/>
        <v>up</v>
      </c>
      <c r="F2098" s="3">
        <v>8.8658696987133302E-7</v>
      </c>
      <c r="G2098" s="3">
        <v>5.0031496805086503E-6</v>
      </c>
    </row>
    <row r="2099" spans="1:7" x14ac:dyDescent="0.2">
      <c r="A2099" s="3" t="s">
        <v>6258</v>
      </c>
      <c r="B2099" s="3" t="s">
        <v>6259</v>
      </c>
      <c r="C2099" s="3" t="s">
        <v>6260</v>
      </c>
      <c r="D2099" s="3">
        <v>-1.36676463977443</v>
      </c>
      <c r="E2099" s="3" t="str">
        <f t="shared" si="32"/>
        <v>down</v>
      </c>
      <c r="F2099" s="3">
        <v>8.45840635609144E-5</v>
      </c>
      <c r="G2099" s="3">
        <v>3.4755670362189101E-4</v>
      </c>
    </row>
    <row r="2100" spans="1:7" x14ac:dyDescent="0.2">
      <c r="A2100" s="3" t="s">
        <v>6261</v>
      </c>
      <c r="B2100" s="3" t="s">
        <v>6262</v>
      </c>
      <c r="C2100" s="3" t="s">
        <v>6263</v>
      </c>
      <c r="D2100" s="3">
        <v>1.4058868979583301</v>
      </c>
      <c r="E2100" s="3" t="str">
        <f t="shared" si="32"/>
        <v>up</v>
      </c>
      <c r="F2100" s="3">
        <v>1.7749947886554001E-4</v>
      </c>
      <c r="G2100" s="3">
        <v>6.8170012620340605E-4</v>
      </c>
    </row>
    <row r="2101" spans="1:7" x14ac:dyDescent="0.2">
      <c r="A2101" s="3" t="s">
        <v>6264</v>
      </c>
      <c r="B2101" s="3" t="s">
        <v>6265</v>
      </c>
      <c r="C2101" s="3" t="s">
        <v>6266</v>
      </c>
      <c r="D2101" s="3">
        <v>-3.9391253116859901</v>
      </c>
      <c r="E2101" s="3" t="str">
        <f t="shared" si="32"/>
        <v>down</v>
      </c>
      <c r="F2101" s="3">
        <v>4.96333460467952E-42</v>
      </c>
      <c r="G2101" s="3">
        <v>2.8653196528636401E-40</v>
      </c>
    </row>
    <row r="2102" spans="1:7" x14ac:dyDescent="0.2">
      <c r="A2102" s="3" t="s">
        <v>6267</v>
      </c>
      <c r="B2102" s="3" t="s">
        <v>6268</v>
      </c>
      <c r="C2102" s="3" t="s">
        <v>6269</v>
      </c>
      <c r="D2102" s="3">
        <v>2.9281485451008402</v>
      </c>
      <c r="E2102" s="3" t="str">
        <f t="shared" si="32"/>
        <v>up</v>
      </c>
      <c r="F2102" s="3">
        <v>4.25385347889525E-5</v>
      </c>
      <c r="G2102" s="3">
        <v>1.85939243470401E-4</v>
      </c>
    </row>
    <row r="2103" spans="1:7" x14ac:dyDescent="0.2">
      <c r="A2103" s="3" t="s">
        <v>6270</v>
      </c>
      <c r="B2103" s="3" t="s">
        <v>6271</v>
      </c>
      <c r="C2103" s="3" t="s">
        <v>6272</v>
      </c>
      <c r="D2103" s="3">
        <v>1.2704748668682799</v>
      </c>
      <c r="E2103" s="3" t="str">
        <f t="shared" si="32"/>
        <v>up</v>
      </c>
      <c r="F2103" s="3">
        <v>7.3279715680869703E-7</v>
      </c>
      <c r="G2103" s="3">
        <v>4.20390705535374E-6</v>
      </c>
    </row>
    <row r="2104" spans="1:7" x14ac:dyDescent="0.2">
      <c r="A2104" s="3" t="s">
        <v>6273</v>
      </c>
      <c r="B2104" s="3" t="s">
        <v>6274</v>
      </c>
      <c r="C2104" s="3" t="s">
        <v>6275</v>
      </c>
      <c r="D2104" s="3">
        <v>1.07518984798491</v>
      </c>
      <c r="E2104" s="3" t="str">
        <f t="shared" si="32"/>
        <v>up</v>
      </c>
      <c r="F2104" s="3">
        <v>8.2908624133347895E-5</v>
      </c>
      <c r="G2104" s="3">
        <v>3.41548353228218E-4</v>
      </c>
    </row>
    <row r="2105" spans="1:7" x14ac:dyDescent="0.2">
      <c r="A2105" s="3" t="s">
        <v>6276</v>
      </c>
      <c r="B2105" s="3" t="s">
        <v>6277</v>
      </c>
      <c r="C2105" s="3" t="s">
        <v>6278</v>
      </c>
      <c r="D2105" s="3">
        <v>-2.5860897471239301</v>
      </c>
      <c r="E2105" s="3" t="str">
        <f t="shared" si="32"/>
        <v>down</v>
      </c>
      <c r="F2105" s="3">
        <v>6.5406624857541897E-8</v>
      </c>
      <c r="G2105" s="3">
        <v>4.3365302854333002E-7</v>
      </c>
    </row>
    <row r="2106" spans="1:7" x14ac:dyDescent="0.2">
      <c r="A2106" s="3" t="s">
        <v>6279</v>
      </c>
      <c r="B2106" s="3" t="s">
        <v>6280</v>
      </c>
      <c r="C2106" s="3" t="s">
        <v>6281</v>
      </c>
      <c r="D2106" s="3">
        <v>-2.7475308756254799</v>
      </c>
      <c r="E2106" s="3" t="str">
        <f t="shared" si="32"/>
        <v>down</v>
      </c>
      <c r="F2106" s="3">
        <v>5.1651691972361101E-13</v>
      </c>
      <c r="G2106" s="3">
        <v>5.8323179235046703E-12</v>
      </c>
    </row>
    <row r="2107" spans="1:7" x14ac:dyDescent="0.2">
      <c r="A2107" s="3" t="s">
        <v>6282</v>
      </c>
      <c r="B2107" s="3" t="s">
        <v>6283</v>
      </c>
      <c r="C2107" s="3" t="s">
        <v>6284</v>
      </c>
      <c r="D2107" s="3">
        <v>-1.0245072200884999</v>
      </c>
      <c r="E2107" s="3" t="str">
        <f t="shared" si="32"/>
        <v>down</v>
      </c>
      <c r="F2107" s="3">
        <v>7.7242955409196002E-6</v>
      </c>
      <c r="G2107" s="3">
        <v>3.7958041277770601E-5</v>
      </c>
    </row>
    <row r="2108" spans="1:7" x14ac:dyDescent="0.2">
      <c r="A2108" s="3" t="s">
        <v>6285</v>
      </c>
      <c r="B2108" s="3" t="s">
        <v>6286</v>
      </c>
      <c r="C2108" s="3" t="s">
        <v>6287</v>
      </c>
      <c r="D2108" s="3">
        <v>-1.4862557648104999</v>
      </c>
      <c r="E2108" s="3" t="str">
        <f t="shared" si="32"/>
        <v>down</v>
      </c>
      <c r="F2108" s="3">
        <v>2.1704928707758699E-4</v>
      </c>
      <c r="G2108" s="3">
        <v>8.1911179716912604E-4</v>
      </c>
    </row>
    <row r="2109" spans="1:7" x14ac:dyDescent="0.2">
      <c r="A2109" s="3" t="s">
        <v>6288</v>
      </c>
      <c r="B2109" s="3" t="s">
        <v>6289</v>
      </c>
      <c r="C2109" s="3" t="s">
        <v>6290</v>
      </c>
      <c r="D2109" s="3">
        <v>-1.4461148869778899</v>
      </c>
      <c r="E2109" s="3" t="str">
        <f t="shared" si="32"/>
        <v>down</v>
      </c>
      <c r="F2109" s="3">
        <v>9.0030547485533005E-30</v>
      </c>
      <c r="G2109" s="3">
        <v>3.1184635042556501E-28</v>
      </c>
    </row>
    <row r="2110" spans="1:7" x14ac:dyDescent="0.2">
      <c r="A2110" s="3" t="s">
        <v>6291</v>
      </c>
      <c r="B2110" s="3" t="s">
        <v>6292</v>
      </c>
      <c r="C2110" s="3" t="s">
        <v>6293</v>
      </c>
      <c r="D2110" s="3">
        <v>-1.0333636828599799</v>
      </c>
      <c r="E2110" s="3" t="str">
        <f t="shared" si="32"/>
        <v>down</v>
      </c>
      <c r="F2110" s="3">
        <v>3.1944200017945399E-10</v>
      </c>
      <c r="G2110" s="3">
        <v>2.7347820135603698E-9</v>
      </c>
    </row>
    <row r="2111" spans="1:7" x14ac:dyDescent="0.2">
      <c r="A2111" s="3" t="s">
        <v>6294</v>
      </c>
      <c r="B2111" s="3" t="s">
        <v>6295</v>
      </c>
      <c r="C2111" s="3" t="s">
        <v>6296</v>
      </c>
      <c r="D2111" s="3">
        <v>1.1773989387553501</v>
      </c>
      <c r="E2111" s="3" t="str">
        <f t="shared" si="32"/>
        <v>up</v>
      </c>
      <c r="F2111" s="3">
        <v>8.1907178739120903E-6</v>
      </c>
      <c r="G2111" s="3">
        <v>4.0004664737826699E-5</v>
      </c>
    </row>
    <row r="2112" spans="1:7" x14ac:dyDescent="0.2">
      <c r="A2112" s="3" t="s">
        <v>6297</v>
      </c>
      <c r="B2112" s="3" t="s">
        <v>6298</v>
      </c>
      <c r="C2112" s="3" t="s">
        <v>6299</v>
      </c>
      <c r="D2112" s="3">
        <v>1.7202868660739199</v>
      </c>
      <c r="E2112" s="3" t="str">
        <f t="shared" si="32"/>
        <v>up</v>
      </c>
      <c r="F2112" s="3">
        <v>1.0729000896444301E-10</v>
      </c>
      <c r="G2112" s="3">
        <v>9.5820819155979106E-10</v>
      </c>
    </row>
    <row r="2113" spans="1:7" x14ac:dyDescent="0.2">
      <c r="A2113" s="3" t="s">
        <v>6300</v>
      </c>
      <c r="B2113" s="3" t="s">
        <v>6301</v>
      </c>
      <c r="C2113" s="3" t="s">
        <v>6302</v>
      </c>
      <c r="D2113" s="3">
        <v>1.0748933998169401</v>
      </c>
      <c r="E2113" s="3" t="str">
        <f t="shared" si="32"/>
        <v>up</v>
      </c>
      <c r="F2113" s="3">
        <v>4.6711552367545997E-12</v>
      </c>
      <c r="G2113" s="3">
        <v>4.8084759449194303E-11</v>
      </c>
    </row>
    <row r="2114" spans="1:7" x14ac:dyDescent="0.2">
      <c r="A2114" s="3" t="s">
        <v>6303</v>
      </c>
      <c r="B2114" s="3" t="s">
        <v>6304</v>
      </c>
      <c r="C2114" s="3" t="s">
        <v>6305</v>
      </c>
      <c r="D2114" s="3">
        <v>-1.3252893284515399</v>
      </c>
      <c r="E2114" s="3" t="str">
        <f t="shared" si="32"/>
        <v>down</v>
      </c>
      <c r="F2114" s="3">
        <v>6.28538567957279E-13</v>
      </c>
      <c r="G2114" s="3">
        <v>7.0475505572532702E-12</v>
      </c>
    </row>
    <row r="2115" spans="1:7" x14ac:dyDescent="0.2">
      <c r="A2115" s="3" t="s">
        <v>6306</v>
      </c>
      <c r="B2115" s="3" t="s">
        <v>6307</v>
      </c>
      <c r="C2115" s="3" t="s">
        <v>6308</v>
      </c>
      <c r="D2115" s="3">
        <v>-1.0155899393236301</v>
      </c>
      <c r="E2115" s="3" t="str">
        <f t="shared" ref="E2115:E2178" si="33">IF(AND(D2115&gt;0),"up","down")</f>
        <v>down</v>
      </c>
      <c r="F2115" s="3">
        <v>6.8580209481091802E-4</v>
      </c>
      <c r="G2115" s="3">
        <v>2.3038636034329501E-3</v>
      </c>
    </row>
    <row r="2116" spans="1:7" x14ac:dyDescent="0.2">
      <c r="A2116" s="3" t="s">
        <v>6309</v>
      </c>
      <c r="B2116" s="3" t="s">
        <v>6310</v>
      </c>
      <c r="C2116" s="3" t="s">
        <v>6311</v>
      </c>
      <c r="D2116" s="3">
        <v>-3.10357098465717</v>
      </c>
      <c r="E2116" s="3" t="str">
        <f t="shared" si="33"/>
        <v>down</v>
      </c>
      <c r="F2116" s="3">
        <v>4.7260320440186997E-11</v>
      </c>
      <c r="G2116" s="3">
        <v>4.3606066721485701E-10</v>
      </c>
    </row>
    <row r="2117" spans="1:7" x14ac:dyDescent="0.2">
      <c r="A2117" s="3" t="s">
        <v>6312</v>
      </c>
      <c r="B2117" s="3" t="s">
        <v>6313</v>
      </c>
      <c r="C2117" s="3" t="s">
        <v>6314</v>
      </c>
      <c r="D2117" s="3">
        <v>-2.18414429739058</v>
      </c>
      <c r="E2117" s="3" t="str">
        <f t="shared" si="33"/>
        <v>down</v>
      </c>
      <c r="F2117" s="3">
        <v>4.4445643185336302E-5</v>
      </c>
      <c r="G2117" s="3">
        <v>1.93417780327087E-4</v>
      </c>
    </row>
    <row r="2118" spans="1:7" x14ac:dyDescent="0.2">
      <c r="A2118" s="3" t="s">
        <v>6315</v>
      </c>
      <c r="B2118" s="3" t="s">
        <v>6316</v>
      </c>
      <c r="C2118" s="3" t="s">
        <v>6317</v>
      </c>
      <c r="D2118" s="3">
        <v>2.4849829507775301</v>
      </c>
      <c r="E2118" s="3" t="str">
        <f t="shared" si="33"/>
        <v>up</v>
      </c>
      <c r="F2118" s="3">
        <v>4.2044794171516098E-48</v>
      </c>
      <c r="G2118" s="3">
        <v>3.2074171553699402E-46</v>
      </c>
    </row>
    <row r="2119" spans="1:7" x14ac:dyDescent="0.2">
      <c r="A2119" s="3" t="s">
        <v>6318</v>
      </c>
      <c r="B2119" s="3" t="s">
        <v>6319</v>
      </c>
      <c r="C2119" s="3" t="s">
        <v>6320</v>
      </c>
      <c r="D2119" s="3">
        <v>-2.8124321729303898</v>
      </c>
      <c r="E2119" s="3" t="str">
        <f t="shared" si="33"/>
        <v>down</v>
      </c>
      <c r="F2119" s="3">
        <v>2.5727280498141602E-29</v>
      </c>
      <c r="G2119" s="3">
        <v>8.6997579647541708E-28</v>
      </c>
    </row>
    <row r="2120" spans="1:7" x14ac:dyDescent="0.2">
      <c r="A2120" s="3" t="s">
        <v>6321</v>
      </c>
      <c r="B2120" s="3" t="s">
        <v>6322</v>
      </c>
      <c r="C2120" s="3" t="s">
        <v>6323</v>
      </c>
      <c r="D2120" s="3">
        <v>1.7063388931285799</v>
      </c>
      <c r="E2120" s="3" t="str">
        <f t="shared" si="33"/>
        <v>up</v>
      </c>
      <c r="F2120" s="3">
        <v>5.7333539071744501E-39</v>
      </c>
      <c r="G2120" s="3">
        <v>2.95095034836738E-37</v>
      </c>
    </row>
    <row r="2121" spans="1:7" x14ac:dyDescent="0.2">
      <c r="A2121" s="3" t="s">
        <v>6324</v>
      </c>
      <c r="B2121" s="3" t="s">
        <v>6325</v>
      </c>
      <c r="C2121" s="3" t="s">
        <v>6326</v>
      </c>
      <c r="D2121" s="3">
        <v>6.4461683351986503</v>
      </c>
      <c r="E2121" s="3" t="str">
        <f t="shared" si="33"/>
        <v>up</v>
      </c>
      <c r="F2121" s="3">
        <v>5.2021162837923801E-8</v>
      </c>
      <c r="G2121" s="3">
        <v>3.5071184793836499E-7</v>
      </c>
    </row>
    <row r="2122" spans="1:7" x14ac:dyDescent="0.2">
      <c r="A2122" s="3" t="s">
        <v>6327</v>
      </c>
      <c r="B2122" s="3" t="s">
        <v>6328</v>
      </c>
      <c r="C2122" s="3" t="s">
        <v>6329</v>
      </c>
      <c r="D2122" s="3">
        <v>1.3692434747595801</v>
      </c>
      <c r="E2122" s="3" t="str">
        <f t="shared" si="33"/>
        <v>up</v>
      </c>
      <c r="F2122" s="3">
        <v>1.58066587869073E-10</v>
      </c>
      <c r="G2122" s="3">
        <v>1.39228961520965E-9</v>
      </c>
    </row>
    <row r="2123" spans="1:7" x14ac:dyDescent="0.2">
      <c r="A2123" s="3" t="s">
        <v>6330</v>
      </c>
      <c r="B2123" s="3" t="s">
        <v>6331</v>
      </c>
      <c r="C2123" s="3" t="s">
        <v>6332</v>
      </c>
      <c r="D2123" s="3">
        <v>-1.76455642691806</v>
      </c>
      <c r="E2123" s="3" t="str">
        <f t="shared" si="33"/>
        <v>down</v>
      </c>
      <c r="F2123" s="3">
        <v>2.3973530474446199E-20</v>
      </c>
      <c r="G2123" s="3">
        <v>4.7487599159273998E-19</v>
      </c>
    </row>
    <row r="2124" spans="1:7" x14ac:dyDescent="0.2">
      <c r="A2124" s="3" t="s">
        <v>6333</v>
      </c>
      <c r="B2124" s="3" t="s">
        <v>6334</v>
      </c>
      <c r="C2124" s="3" t="s">
        <v>6335</v>
      </c>
      <c r="D2124" s="3">
        <v>-1.3848394705448599</v>
      </c>
      <c r="E2124" s="3" t="str">
        <f t="shared" si="33"/>
        <v>down</v>
      </c>
      <c r="F2124" s="3">
        <v>6.1639663482159802E-4</v>
      </c>
      <c r="G2124" s="3">
        <v>2.0914439186630802E-3</v>
      </c>
    </row>
    <row r="2125" spans="1:7" x14ac:dyDescent="0.2">
      <c r="A2125" s="3" t="s">
        <v>6336</v>
      </c>
      <c r="B2125" s="3" t="s">
        <v>6337</v>
      </c>
      <c r="C2125" s="3" t="s">
        <v>6338</v>
      </c>
      <c r="D2125" s="3">
        <v>-1.0785069812236101</v>
      </c>
      <c r="E2125" s="3" t="str">
        <f t="shared" si="33"/>
        <v>down</v>
      </c>
      <c r="F2125" s="3">
        <v>4.2867665472001602E-16</v>
      </c>
      <c r="G2125" s="3">
        <v>6.2931500651680701E-15</v>
      </c>
    </row>
    <row r="2126" spans="1:7" x14ac:dyDescent="0.2">
      <c r="A2126" s="3" t="s">
        <v>6339</v>
      </c>
      <c r="B2126" s="3" t="s">
        <v>6340</v>
      </c>
      <c r="C2126" s="3" t="s">
        <v>6341</v>
      </c>
      <c r="D2126" s="3">
        <v>1.3698191569798099</v>
      </c>
      <c r="E2126" s="3" t="str">
        <f t="shared" si="33"/>
        <v>up</v>
      </c>
      <c r="F2126" s="3">
        <v>6.2561683498810095E-7</v>
      </c>
      <c r="G2126" s="3">
        <v>3.6445024350943201E-6</v>
      </c>
    </row>
    <row r="2127" spans="1:7" x14ac:dyDescent="0.2">
      <c r="A2127" s="3" t="s">
        <v>6342</v>
      </c>
      <c r="B2127" s="3" t="s">
        <v>6343</v>
      </c>
      <c r="C2127" s="3" t="s">
        <v>6344</v>
      </c>
      <c r="D2127" s="3">
        <v>1.41446509602649</v>
      </c>
      <c r="E2127" s="3" t="str">
        <f t="shared" si="33"/>
        <v>up</v>
      </c>
      <c r="F2127" s="3">
        <v>1.3483385146324301E-8</v>
      </c>
      <c r="G2127" s="3">
        <v>9.8072113527407294E-8</v>
      </c>
    </row>
    <row r="2128" spans="1:7" x14ac:dyDescent="0.2">
      <c r="A2128" s="3" t="s">
        <v>6345</v>
      </c>
      <c r="B2128" s="3" t="s">
        <v>6346</v>
      </c>
      <c r="C2128" s="3" t="s">
        <v>6347</v>
      </c>
      <c r="D2128" s="3">
        <v>1.5856769843324501</v>
      </c>
      <c r="E2128" s="3" t="str">
        <f t="shared" si="33"/>
        <v>up</v>
      </c>
      <c r="F2128" s="3">
        <v>1.2595445495621999E-19</v>
      </c>
      <c r="G2128" s="3">
        <v>2.3879175957380401E-18</v>
      </c>
    </row>
    <row r="2129" spans="1:7" x14ac:dyDescent="0.2">
      <c r="A2129" s="3" t="s">
        <v>6348</v>
      </c>
      <c r="B2129" s="3" t="s">
        <v>6349</v>
      </c>
      <c r="C2129" s="3" t="s">
        <v>6350</v>
      </c>
      <c r="D2129" s="3">
        <v>-2.0832757345450599</v>
      </c>
      <c r="E2129" s="3" t="str">
        <f t="shared" si="33"/>
        <v>down</v>
      </c>
      <c r="F2129" s="3">
        <v>1.41398649461631E-12</v>
      </c>
      <c r="G2129" s="3">
        <v>1.52154919521433E-11</v>
      </c>
    </row>
    <row r="2130" spans="1:7" x14ac:dyDescent="0.2">
      <c r="A2130" s="3" t="s">
        <v>6351</v>
      </c>
      <c r="B2130" s="3" t="s">
        <v>6352</v>
      </c>
      <c r="C2130" s="3" t="s">
        <v>6353</v>
      </c>
      <c r="D2130" s="3">
        <v>1.1451931800556301</v>
      </c>
      <c r="E2130" s="3" t="str">
        <f t="shared" si="33"/>
        <v>up</v>
      </c>
      <c r="F2130" s="3">
        <v>1.8015164115320199E-9</v>
      </c>
      <c r="G2130" s="3">
        <v>1.4349430907516699E-8</v>
      </c>
    </row>
    <row r="2131" spans="1:7" x14ac:dyDescent="0.2">
      <c r="A2131" s="3" t="s">
        <v>6354</v>
      </c>
      <c r="B2131" s="3" t="s">
        <v>6355</v>
      </c>
      <c r="C2131" s="3" t="s">
        <v>6356</v>
      </c>
      <c r="D2131" s="3">
        <v>1.0062600681717799</v>
      </c>
      <c r="E2131" s="3" t="str">
        <f t="shared" si="33"/>
        <v>up</v>
      </c>
      <c r="F2131" s="3">
        <v>1.1319831411297299E-6</v>
      </c>
      <c r="G2131" s="3">
        <v>6.2775837026043099E-6</v>
      </c>
    </row>
    <row r="2132" spans="1:7" x14ac:dyDescent="0.2">
      <c r="A2132" s="3" t="s">
        <v>6357</v>
      </c>
      <c r="B2132" s="3" t="s">
        <v>6358</v>
      </c>
      <c r="C2132" s="3" t="s">
        <v>6359</v>
      </c>
      <c r="D2132" s="3">
        <v>5.7265437296622501</v>
      </c>
      <c r="E2132" s="3" t="str">
        <f t="shared" si="33"/>
        <v>up</v>
      </c>
      <c r="F2132" s="3">
        <v>1.40728944020092E-5</v>
      </c>
      <c r="G2132" s="3">
        <v>6.6210798331920093E-5</v>
      </c>
    </row>
    <row r="2133" spans="1:7" x14ac:dyDescent="0.2">
      <c r="A2133" s="3" t="s">
        <v>6360</v>
      </c>
      <c r="B2133" s="3" t="s">
        <v>6361</v>
      </c>
      <c r="C2133" s="3" t="s">
        <v>6362</v>
      </c>
      <c r="D2133" s="3">
        <v>-1.2318008117100101</v>
      </c>
      <c r="E2133" s="3" t="str">
        <f t="shared" si="33"/>
        <v>down</v>
      </c>
      <c r="F2133" s="3">
        <v>1.00540892915855E-16</v>
      </c>
      <c r="G2133" s="3">
        <v>1.5468572432288E-15</v>
      </c>
    </row>
    <row r="2134" spans="1:7" x14ac:dyDescent="0.2">
      <c r="A2134" s="3" t="s">
        <v>6363</v>
      </c>
      <c r="B2134" s="3" t="s">
        <v>6364</v>
      </c>
      <c r="C2134" s="3" t="s">
        <v>6365</v>
      </c>
      <c r="D2134" s="3">
        <v>-4.3694834275796097</v>
      </c>
      <c r="E2134" s="3" t="str">
        <f t="shared" si="33"/>
        <v>down</v>
      </c>
      <c r="F2134" s="3">
        <v>3.3537027775039E-26</v>
      </c>
      <c r="G2134" s="3">
        <v>9.6370078019035799E-25</v>
      </c>
    </row>
    <row r="2135" spans="1:7" x14ac:dyDescent="0.2">
      <c r="A2135" s="3" t="s">
        <v>6366</v>
      </c>
      <c r="B2135" s="3" t="s">
        <v>6367</v>
      </c>
      <c r="C2135" s="3" t="s">
        <v>6368</v>
      </c>
      <c r="D2135" s="3">
        <v>-2.05853955025577</v>
      </c>
      <c r="E2135" s="3" t="str">
        <f t="shared" si="33"/>
        <v>down</v>
      </c>
      <c r="F2135" s="3">
        <v>8.2401933134883899E-15</v>
      </c>
      <c r="G2135" s="3">
        <v>1.07761548475171E-13</v>
      </c>
    </row>
    <row r="2136" spans="1:7" x14ac:dyDescent="0.2">
      <c r="A2136" s="3" t="s">
        <v>6369</v>
      </c>
      <c r="B2136" s="3" t="s">
        <v>6370</v>
      </c>
      <c r="C2136" s="3" t="s">
        <v>6371</v>
      </c>
      <c r="D2136" s="3">
        <v>4.4161091313962997</v>
      </c>
      <c r="E2136" s="3" t="str">
        <f t="shared" si="33"/>
        <v>up</v>
      </c>
      <c r="F2136" s="3">
        <v>1.4503245483498999E-2</v>
      </c>
      <c r="G2136" s="3">
        <v>3.5090351919298199E-2</v>
      </c>
    </row>
    <row r="2137" spans="1:7" x14ac:dyDescent="0.2">
      <c r="A2137" s="3" t="s">
        <v>6372</v>
      </c>
      <c r="B2137" s="3" t="s">
        <v>6373</v>
      </c>
      <c r="C2137" s="3" t="s">
        <v>6374</v>
      </c>
      <c r="D2137" s="3">
        <v>-1.83337071200196</v>
      </c>
      <c r="E2137" s="3" t="str">
        <f t="shared" si="33"/>
        <v>down</v>
      </c>
      <c r="F2137" s="3">
        <v>1.2308838136623099E-3</v>
      </c>
      <c r="G2137" s="3">
        <v>3.9221797503471304E-3</v>
      </c>
    </row>
    <row r="2138" spans="1:7" x14ac:dyDescent="0.2">
      <c r="A2138" s="3" t="s">
        <v>6375</v>
      </c>
      <c r="B2138" s="3" t="s">
        <v>6376</v>
      </c>
      <c r="C2138" s="3" t="s">
        <v>6377</v>
      </c>
      <c r="D2138" s="3">
        <v>2.4748930309717001</v>
      </c>
      <c r="E2138" s="3" t="str">
        <f t="shared" si="33"/>
        <v>up</v>
      </c>
      <c r="F2138" s="3">
        <v>1.2750987399989201E-43</v>
      </c>
      <c r="G2138" s="3">
        <v>7.7817454532505704E-42</v>
      </c>
    </row>
    <row r="2139" spans="1:7" x14ac:dyDescent="0.2">
      <c r="A2139" s="3" t="s">
        <v>6378</v>
      </c>
      <c r="B2139" s="3" t="s">
        <v>6379</v>
      </c>
      <c r="C2139" s="3" t="s">
        <v>6380</v>
      </c>
      <c r="D2139" s="3">
        <v>4.8670231179830701</v>
      </c>
      <c r="E2139" s="3" t="str">
        <f t="shared" si="33"/>
        <v>up</v>
      </c>
      <c r="F2139" s="3">
        <v>1.6402890393768402E-120</v>
      </c>
      <c r="G2139" s="3">
        <v>8.7591434702723101E-118</v>
      </c>
    </row>
    <row r="2140" spans="1:7" x14ac:dyDescent="0.2">
      <c r="A2140" s="3" t="s">
        <v>6381</v>
      </c>
      <c r="B2140" s="3" t="s">
        <v>6382</v>
      </c>
      <c r="C2140" s="3" t="s">
        <v>6383</v>
      </c>
      <c r="D2140" s="3">
        <v>1.07419097711669</v>
      </c>
      <c r="E2140" s="3" t="str">
        <f t="shared" si="33"/>
        <v>up</v>
      </c>
      <c r="F2140" s="3">
        <v>7.2427732872627995E-15</v>
      </c>
      <c r="G2140" s="3">
        <v>9.5008579784606005E-14</v>
      </c>
    </row>
    <row r="2141" spans="1:7" x14ac:dyDescent="0.2">
      <c r="A2141" s="3" t="s">
        <v>6384</v>
      </c>
      <c r="B2141" s="3" t="s">
        <v>6385</v>
      </c>
      <c r="C2141" s="3" t="s">
        <v>6386</v>
      </c>
      <c r="D2141" s="3">
        <v>-2.0232210412454501</v>
      </c>
      <c r="E2141" s="3" t="str">
        <f t="shared" si="33"/>
        <v>down</v>
      </c>
      <c r="F2141" s="3">
        <v>1.5829181222742901E-30</v>
      </c>
      <c r="G2141" s="3">
        <v>5.77968052850921E-29</v>
      </c>
    </row>
    <row r="2142" spans="1:7" x14ac:dyDescent="0.2">
      <c r="A2142" s="3" t="s">
        <v>6387</v>
      </c>
      <c r="B2142" s="3" t="s">
        <v>6388</v>
      </c>
      <c r="C2142" s="3" t="s">
        <v>6389</v>
      </c>
      <c r="D2142" s="3">
        <v>1.2410944502269801</v>
      </c>
      <c r="E2142" s="3" t="str">
        <f t="shared" si="33"/>
        <v>up</v>
      </c>
      <c r="F2142" s="3">
        <v>1.4142407192317401E-8</v>
      </c>
      <c r="G2142" s="3">
        <v>1.0263255412046399E-7</v>
      </c>
    </row>
    <row r="2143" spans="1:7" x14ac:dyDescent="0.2">
      <c r="A2143" s="3" t="s">
        <v>6390</v>
      </c>
      <c r="B2143" s="3" t="s">
        <v>6391</v>
      </c>
      <c r="C2143" s="3" t="s">
        <v>6392</v>
      </c>
      <c r="D2143" s="3">
        <v>-3.3737536902557301</v>
      </c>
      <c r="E2143" s="3" t="str">
        <f t="shared" si="33"/>
        <v>down</v>
      </c>
      <c r="F2143" s="3">
        <v>2.5740857381113601E-3</v>
      </c>
      <c r="G2143" s="3">
        <v>7.6241004898625498E-3</v>
      </c>
    </row>
    <row r="2144" spans="1:7" x14ac:dyDescent="0.2">
      <c r="A2144" s="3" t="s">
        <v>6393</v>
      </c>
      <c r="B2144" s="3" t="s">
        <v>6394</v>
      </c>
      <c r="C2144" s="3" t="s">
        <v>6395</v>
      </c>
      <c r="D2144" s="3">
        <v>-1.1958029211094201</v>
      </c>
      <c r="E2144" s="3" t="str">
        <f t="shared" si="33"/>
        <v>down</v>
      </c>
      <c r="F2144" s="3">
        <v>8.3447238706278702E-3</v>
      </c>
      <c r="G2144" s="3">
        <v>2.1574055175563E-2</v>
      </c>
    </row>
    <row r="2145" spans="1:7" x14ac:dyDescent="0.2">
      <c r="A2145" s="3" t="s">
        <v>6396</v>
      </c>
      <c r="B2145" s="3" t="s">
        <v>6397</v>
      </c>
      <c r="C2145" s="3" t="s">
        <v>6398</v>
      </c>
      <c r="D2145" s="3">
        <v>2.96476319083835</v>
      </c>
      <c r="E2145" s="3" t="str">
        <f t="shared" si="33"/>
        <v>up</v>
      </c>
      <c r="F2145" s="3">
        <v>8.8272211734826099E-3</v>
      </c>
      <c r="G2145" s="3">
        <v>2.2707680963338601E-2</v>
      </c>
    </row>
    <row r="2146" spans="1:7" x14ac:dyDescent="0.2">
      <c r="A2146" s="3" t="s">
        <v>6399</v>
      </c>
      <c r="B2146" s="3" t="s">
        <v>6400</v>
      </c>
      <c r="C2146" s="3" t="s">
        <v>6401</v>
      </c>
      <c r="D2146" s="3">
        <v>5.4193203431796801</v>
      </c>
      <c r="E2146" s="3" t="str">
        <f t="shared" si="33"/>
        <v>up</v>
      </c>
      <c r="F2146" s="3">
        <v>4.1133014085849498E-53</v>
      </c>
      <c r="G2146" s="3">
        <v>3.6608382536405998E-51</v>
      </c>
    </row>
    <row r="2147" spans="1:7" x14ac:dyDescent="0.2">
      <c r="A2147" s="3" t="s">
        <v>6402</v>
      </c>
      <c r="B2147" s="3" t="s">
        <v>6403</v>
      </c>
      <c r="C2147" s="3" t="s">
        <v>6404</v>
      </c>
      <c r="D2147" s="3">
        <v>-1.1555401074265199</v>
      </c>
      <c r="E2147" s="3" t="str">
        <f t="shared" si="33"/>
        <v>down</v>
      </c>
      <c r="F2147" s="3">
        <v>5.4944283114986101E-7</v>
      </c>
      <c r="G2147" s="3">
        <v>3.2360566746399901E-6</v>
      </c>
    </row>
    <row r="2148" spans="1:7" x14ac:dyDescent="0.2">
      <c r="A2148" s="3" t="s">
        <v>6405</v>
      </c>
      <c r="B2148" s="3" t="s">
        <v>6406</v>
      </c>
      <c r="C2148" s="3" t="s">
        <v>6407</v>
      </c>
      <c r="D2148" s="3">
        <v>-5.0672852962001498</v>
      </c>
      <c r="E2148" s="3" t="str">
        <f t="shared" si="33"/>
        <v>down</v>
      </c>
      <c r="F2148" s="3">
        <v>1.3252380029882601E-3</v>
      </c>
      <c r="G2148" s="3">
        <v>4.1864062721956004E-3</v>
      </c>
    </row>
    <row r="2149" spans="1:7" x14ac:dyDescent="0.2">
      <c r="A2149" s="3" t="s">
        <v>6408</v>
      </c>
      <c r="B2149" s="3" t="s">
        <v>6409</v>
      </c>
      <c r="C2149" s="3" t="s">
        <v>6410</v>
      </c>
      <c r="D2149" s="3">
        <v>-2.2159573218611199</v>
      </c>
      <c r="E2149" s="3" t="str">
        <f t="shared" si="33"/>
        <v>down</v>
      </c>
      <c r="F2149" s="3">
        <v>5.2599408775445602E-7</v>
      </c>
      <c r="G2149" s="3">
        <v>3.1022274407092098E-6</v>
      </c>
    </row>
    <row r="2150" spans="1:7" x14ac:dyDescent="0.2">
      <c r="A2150" s="3" t="s">
        <v>6411</v>
      </c>
      <c r="B2150" s="3" t="s">
        <v>6412</v>
      </c>
      <c r="C2150" s="3" t="s">
        <v>6413</v>
      </c>
      <c r="D2150" s="3">
        <v>-2.2716078753890501</v>
      </c>
      <c r="E2150" s="3" t="str">
        <f t="shared" si="33"/>
        <v>down</v>
      </c>
      <c r="F2150" s="3">
        <v>1.9279121938345699E-19</v>
      </c>
      <c r="G2150" s="3">
        <v>3.6228918880034901E-18</v>
      </c>
    </row>
    <row r="2151" spans="1:7" x14ac:dyDescent="0.2">
      <c r="A2151" s="3" t="s">
        <v>6414</v>
      </c>
      <c r="B2151" s="3" t="s">
        <v>6415</v>
      </c>
      <c r="C2151" s="3" t="s">
        <v>6416</v>
      </c>
      <c r="D2151" s="3">
        <v>2.5888138411495101</v>
      </c>
      <c r="E2151" s="3" t="str">
        <f t="shared" si="33"/>
        <v>up</v>
      </c>
      <c r="F2151" s="3">
        <v>1.0420128374891299E-2</v>
      </c>
      <c r="G2151" s="3">
        <v>2.6210866585398802E-2</v>
      </c>
    </row>
    <row r="2152" spans="1:7" x14ac:dyDescent="0.2">
      <c r="A2152" s="3" t="s">
        <v>6417</v>
      </c>
      <c r="B2152" s="3" t="s">
        <v>6418</v>
      </c>
      <c r="C2152" s="3" t="s">
        <v>6419</v>
      </c>
      <c r="D2152" s="3">
        <v>1.92519135318691</v>
      </c>
      <c r="E2152" s="3" t="str">
        <f t="shared" si="33"/>
        <v>up</v>
      </c>
      <c r="F2152" s="3">
        <v>2.7237246796752899E-4</v>
      </c>
      <c r="G2152" s="3">
        <v>1.0106327589669501E-3</v>
      </c>
    </row>
    <row r="2153" spans="1:7" x14ac:dyDescent="0.2">
      <c r="A2153" s="3" t="s">
        <v>6420</v>
      </c>
      <c r="B2153" s="3" t="s">
        <v>6421</v>
      </c>
      <c r="C2153" s="3" t="s">
        <v>6422</v>
      </c>
      <c r="D2153" s="3">
        <v>1.4872325378617901</v>
      </c>
      <c r="E2153" s="3" t="str">
        <f t="shared" si="33"/>
        <v>up</v>
      </c>
      <c r="F2153" s="3">
        <v>1.5702235476436299E-2</v>
      </c>
      <c r="G2153" s="3">
        <v>3.7657157534806703E-2</v>
      </c>
    </row>
    <row r="2154" spans="1:7" x14ac:dyDescent="0.2">
      <c r="A2154" s="3" t="s">
        <v>6423</v>
      </c>
      <c r="B2154" s="3" t="s">
        <v>6424</v>
      </c>
      <c r="C2154" s="3" t="s">
        <v>6425</v>
      </c>
      <c r="D2154" s="3">
        <v>2.2131648364092902</v>
      </c>
      <c r="E2154" s="3" t="str">
        <f t="shared" si="33"/>
        <v>up</v>
      </c>
      <c r="F2154" s="3">
        <v>5.0004781278596002E-16</v>
      </c>
      <c r="G2154" s="3">
        <v>7.2991033811672696E-15</v>
      </c>
    </row>
    <row r="2155" spans="1:7" x14ac:dyDescent="0.2">
      <c r="A2155" s="3" t="s">
        <v>6426</v>
      </c>
      <c r="B2155" s="3" t="s">
        <v>6427</v>
      </c>
      <c r="C2155" s="3" t="s">
        <v>6428</v>
      </c>
      <c r="D2155" s="3">
        <v>-1.4439890069540799</v>
      </c>
      <c r="E2155" s="3" t="str">
        <f t="shared" si="33"/>
        <v>down</v>
      </c>
      <c r="F2155" s="3">
        <v>2.6236045618303801E-21</v>
      </c>
      <c r="G2155" s="3">
        <v>5.4762404013710403E-20</v>
      </c>
    </row>
    <row r="2156" spans="1:7" x14ac:dyDescent="0.2">
      <c r="A2156" s="3" t="s">
        <v>6429</v>
      </c>
      <c r="B2156" s="3" t="s">
        <v>6430</v>
      </c>
      <c r="C2156" s="3" t="s">
        <v>6431</v>
      </c>
      <c r="D2156" s="3">
        <v>1.4093771506349499</v>
      </c>
      <c r="E2156" s="3" t="str">
        <f t="shared" si="33"/>
        <v>up</v>
      </c>
      <c r="F2156" s="3">
        <v>1.45616437343516E-21</v>
      </c>
      <c r="G2156" s="3">
        <v>3.0795713877797101E-20</v>
      </c>
    </row>
    <row r="2157" spans="1:7" x14ac:dyDescent="0.2">
      <c r="A2157" s="3" t="s">
        <v>6432</v>
      </c>
      <c r="B2157" s="3" t="s">
        <v>6433</v>
      </c>
      <c r="C2157" s="3" t="s">
        <v>6434</v>
      </c>
      <c r="D2157" s="3">
        <v>-4.4296270486556999</v>
      </c>
      <c r="E2157" s="3" t="str">
        <f t="shared" si="33"/>
        <v>down</v>
      </c>
      <c r="F2157" s="3">
        <v>2.77514552930687E-74</v>
      </c>
      <c r="G2157" s="3">
        <v>5.5572289224370201E-72</v>
      </c>
    </row>
    <row r="2158" spans="1:7" x14ac:dyDescent="0.2">
      <c r="A2158" s="3" t="s">
        <v>6435</v>
      </c>
      <c r="B2158" s="3" t="s">
        <v>6436</v>
      </c>
      <c r="C2158" s="3" t="s">
        <v>6437</v>
      </c>
      <c r="D2158" s="3">
        <v>5.6443122321668602</v>
      </c>
      <c r="E2158" s="3" t="str">
        <f t="shared" si="33"/>
        <v>up</v>
      </c>
      <c r="F2158" s="3">
        <v>1.6602271782513E-5</v>
      </c>
      <c r="G2158" s="3">
        <v>7.7176175250158306E-5</v>
      </c>
    </row>
    <row r="2159" spans="1:7" x14ac:dyDescent="0.2">
      <c r="A2159" s="3" t="s">
        <v>6438</v>
      </c>
      <c r="B2159" s="3" t="s">
        <v>6439</v>
      </c>
      <c r="C2159" s="3" t="s">
        <v>6440</v>
      </c>
      <c r="D2159" s="3">
        <v>8.2732835748282607</v>
      </c>
      <c r="E2159" s="3" t="str">
        <f t="shared" si="33"/>
        <v>up</v>
      </c>
      <c r="F2159" s="3">
        <v>5.9197187446738199E-80</v>
      </c>
      <c r="G2159" s="3">
        <v>1.48759049866156E-77</v>
      </c>
    </row>
    <row r="2160" spans="1:7" x14ac:dyDescent="0.2">
      <c r="A2160" s="3" t="s">
        <v>6441</v>
      </c>
      <c r="B2160" s="3" t="s">
        <v>6442</v>
      </c>
      <c r="C2160" s="3" t="s">
        <v>6443</v>
      </c>
      <c r="D2160" s="3">
        <v>-2.5846266455150402</v>
      </c>
      <c r="E2160" s="3" t="str">
        <f t="shared" si="33"/>
        <v>down</v>
      </c>
      <c r="F2160" s="3">
        <v>9.7041819068525992E-3</v>
      </c>
      <c r="G2160" s="3">
        <v>2.4651892035326702E-2</v>
      </c>
    </row>
    <row r="2161" spans="1:7" x14ac:dyDescent="0.2">
      <c r="A2161" s="3" t="s">
        <v>6444</v>
      </c>
      <c r="B2161" s="3" t="s">
        <v>6445</v>
      </c>
      <c r="C2161" s="3" t="s">
        <v>6446</v>
      </c>
      <c r="D2161" s="3">
        <v>5.7884642871230598</v>
      </c>
      <c r="E2161" s="3" t="str">
        <f t="shared" si="33"/>
        <v>up</v>
      </c>
      <c r="F2161" s="3">
        <v>5.8479114797156897E-6</v>
      </c>
      <c r="G2161" s="3">
        <v>2.9291136714744599E-5</v>
      </c>
    </row>
    <row r="2162" spans="1:7" x14ac:dyDescent="0.2">
      <c r="A2162" s="3" t="s">
        <v>6447</v>
      </c>
      <c r="B2162" s="3" t="s">
        <v>6448</v>
      </c>
      <c r="C2162" s="3" t="s">
        <v>6449</v>
      </c>
      <c r="D2162" s="3">
        <v>1.4773614559777399</v>
      </c>
      <c r="E2162" s="3" t="str">
        <f t="shared" si="33"/>
        <v>up</v>
      </c>
      <c r="F2162" s="3">
        <v>2.9761249759870203E-17</v>
      </c>
      <c r="G2162" s="3">
        <v>4.7617999615792295E-16</v>
      </c>
    </row>
    <row r="2163" spans="1:7" x14ac:dyDescent="0.2">
      <c r="A2163" s="3" t="s">
        <v>6450</v>
      </c>
      <c r="B2163" s="3" t="s">
        <v>6451</v>
      </c>
      <c r="C2163" s="3" t="s">
        <v>6452</v>
      </c>
      <c r="D2163" s="3">
        <v>3.5847394035130802</v>
      </c>
      <c r="E2163" s="3" t="str">
        <f t="shared" si="33"/>
        <v>up</v>
      </c>
      <c r="F2163" s="3">
        <v>3.8127132021498601E-4</v>
      </c>
      <c r="G2163" s="3">
        <v>1.3668176894756001E-3</v>
      </c>
    </row>
    <row r="2164" spans="1:7" x14ac:dyDescent="0.2">
      <c r="A2164" s="3" t="s">
        <v>6453</v>
      </c>
      <c r="B2164" s="3" t="s">
        <v>6454</v>
      </c>
      <c r="C2164" s="3" t="s">
        <v>6455</v>
      </c>
      <c r="D2164" s="3">
        <v>1.15963327302926</v>
      </c>
      <c r="E2164" s="3" t="str">
        <f t="shared" si="33"/>
        <v>up</v>
      </c>
      <c r="F2164" s="3">
        <v>2.6045989626127101E-3</v>
      </c>
      <c r="G2164" s="3">
        <v>7.6984640924456903E-3</v>
      </c>
    </row>
    <row r="2165" spans="1:7" x14ac:dyDescent="0.2">
      <c r="A2165" s="3" t="s">
        <v>6456</v>
      </c>
      <c r="B2165" s="3" t="s">
        <v>6457</v>
      </c>
      <c r="C2165" s="3" t="s">
        <v>6458</v>
      </c>
      <c r="D2165" s="3">
        <v>-1.83191295259381</v>
      </c>
      <c r="E2165" s="3" t="str">
        <f t="shared" si="33"/>
        <v>down</v>
      </c>
      <c r="F2165" s="3">
        <v>1.6622699941073699E-9</v>
      </c>
      <c r="G2165" s="3">
        <v>1.3265038757459601E-8</v>
      </c>
    </row>
    <row r="2166" spans="1:7" x14ac:dyDescent="0.2">
      <c r="A2166" s="3" t="s">
        <v>6459</v>
      </c>
      <c r="B2166" s="3" t="s">
        <v>6460</v>
      </c>
      <c r="C2166" s="3" t="s">
        <v>6461</v>
      </c>
      <c r="D2166" s="3">
        <v>-2.6871369780971999</v>
      </c>
      <c r="E2166" s="3" t="str">
        <f t="shared" si="33"/>
        <v>down</v>
      </c>
      <c r="F2166" s="3">
        <v>1.9662791767467402E-5</v>
      </c>
      <c r="G2166" s="3">
        <v>9.0614289569170302E-5</v>
      </c>
    </row>
    <row r="2167" spans="1:7" x14ac:dyDescent="0.2">
      <c r="A2167" s="3" t="s">
        <v>6462</v>
      </c>
      <c r="B2167" s="3" t="s">
        <v>6463</v>
      </c>
      <c r="C2167" s="3" t="s">
        <v>6464</v>
      </c>
      <c r="D2167" s="3">
        <v>1.17313278862137</v>
      </c>
      <c r="E2167" s="3" t="str">
        <f t="shared" si="33"/>
        <v>up</v>
      </c>
      <c r="F2167" s="3">
        <v>1.2029999176443799E-15</v>
      </c>
      <c r="G2167" s="3">
        <v>1.6998508207861501E-14</v>
      </c>
    </row>
    <row r="2168" spans="1:7" x14ac:dyDescent="0.2">
      <c r="A2168" s="3" t="s">
        <v>6465</v>
      </c>
      <c r="B2168" s="3" t="s">
        <v>6466</v>
      </c>
      <c r="C2168" s="3" t="s">
        <v>6467</v>
      </c>
      <c r="D2168" s="3">
        <v>-1.28451598110166</v>
      </c>
      <c r="E2168" s="3" t="str">
        <f t="shared" si="33"/>
        <v>down</v>
      </c>
      <c r="F2168" s="3">
        <v>3.9108485265494998E-13</v>
      </c>
      <c r="G2168" s="3">
        <v>4.4831336955508498E-12</v>
      </c>
    </row>
    <row r="2169" spans="1:7" x14ac:dyDescent="0.2">
      <c r="A2169" s="3" t="s">
        <v>6468</v>
      </c>
      <c r="B2169" s="3" t="s">
        <v>6469</v>
      </c>
      <c r="C2169" s="3" t="s">
        <v>6470</v>
      </c>
      <c r="D2169" s="3">
        <v>1.21684263375197</v>
      </c>
      <c r="E2169" s="3" t="str">
        <f t="shared" si="33"/>
        <v>up</v>
      </c>
      <c r="F2169" s="3">
        <v>3.0389398898092399E-10</v>
      </c>
      <c r="G2169" s="3">
        <v>2.6086439134491099E-9</v>
      </c>
    </row>
    <row r="2170" spans="1:7" x14ac:dyDescent="0.2">
      <c r="A2170" s="3" t="s">
        <v>6471</v>
      </c>
      <c r="B2170" s="3" t="s">
        <v>6472</v>
      </c>
      <c r="C2170" s="3" t="s">
        <v>6473</v>
      </c>
      <c r="D2170" s="3">
        <v>-1.86646939939991</v>
      </c>
      <c r="E2170" s="3" t="str">
        <f t="shared" si="33"/>
        <v>down</v>
      </c>
      <c r="F2170" s="3">
        <v>2.63968591925806E-29</v>
      </c>
      <c r="G2170" s="3">
        <v>8.8560771573851602E-28</v>
      </c>
    </row>
    <row r="2171" spans="1:7" x14ac:dyDescent="0.2">
      <c r="A2171" s="3" t="s">
        <v>6474</v>
      </c>
      <c r="B2171" s="3" t="s">
        <v>6475</v>
      </c>
      <c r="C2171" s="3" t="s">
        <v>6476</v>
      </c>
      <c r="D2171" s="3">
        <v>-1.7687655843993899</v>
      </c>
      <c r="E2171" s="3" t="str">
        <f t="shared" si="33"/>
        <v>down</v>
      </c>
      <c r="F2171" s="3">
        <v>4.8588391623789E-15</v>
      </c>
      <c r="G2171" s="3">
        <v>6.4865502817758301E-14</v>
      </c>
    </row>
    <row r="2172" spans="1:7" x14ac:dyDescent="0.2">
      <c r="A2172" s="3" t="s">
        <v>6477</v>
      </c>
      <c r="B2172" s="3" t="s">
        <v>6478</v>
      </c>
      <c r="C2172" s="3" t="s">
        <v>6479</v>
      </c>
      <c r="D2172" s="3">
        <v>-2.0487148349401298</v>
      </c>
      <c r="E2172" s="3" t="str">
        <f t="shared" si="33"/>
        <v>down</v>
      </c>
      <c r="F2172" s="3">
        <v>8.8126279420773096E-6</v>
      </c>
      <c r="G2172" s="3">
        <v>4.2846221436139203E-5</v>
      </c>
    </row>
    <row r="2173" spans="1:7" x14ac:dyDescent="0.2">
      <c r="A2173" s="3" t="s">
        <v>6480</v>
      </c>
      <c r="B2173" s="3" t="s">
        <v>6481</v>
      </c>
      <c r="C2173" s="3" t="s">
        <v>6482</v>
      </c>
      <c r="D2173" s="3">
        <v>-2.40102118172581</v>
      </c>
      <c r="E2173" s="3" t="str">
        <f t="shared" si="33"/>
        <v>down</v>
      </c>
      <c r="F2173" s="3">
        <v>2.02969747158344E-20</v>
      </c>
      <c r="G2173" s="3">
        <v>4.0455058780425198E-19</v>
      </c>
    </row>
    <row r="2174" spans="1:7" x14ac:dyDescent="0.2">
      <c r="A2174" s="3" t="s">
        <v>6483</v>
      </c>
      <c r="B2174" s="3" t="s">
        <v>6484</v>
      </c>
      <c r="C2174" s="3" t="s">
        <v>6485</v>
      </c>
      <c r="D2174" s="3">
        <v>-1.10356835292335</v>
      </c>
      <c r="E2174" s="3" t="str">
        <f t="shared" si="33"/>
        <v>down</v>
      </c>
      <c r="F2174" s="3">
        <v>7.5541724993922803E-7</v>
      </c>
      <c r="G2174" s="3">
        <v>4.3182102922485001E-6</v>
      </c>
    </row>
    <row r="2175" spans="1:7" x14ac:dyDescent="0.2">
      <c r="A2175" s="3" t="s">
        <v>6486</v>
      </c>
      <c r="B2175" s="3" t="s">
        <v>6487</v>
      </c>
      <c r="C2175" s="3" t="s">
        <v>6488</v>
      </c>
      <c r="D2175" s="3">
        <v>1.0375663298747799</v>
      </c>
      <c r="E2175" s="3" t="str">
        <f t="shared" si="33"/>
        <v>up</v>
      </c>
      <c r="F2175" s="3">
        <v>8.8102341573572206E-14</v>
      </c>
      <c r="G2175" s="3">
        <v>1.0632011389895499E-12</v>
      </c>
    </row>
    <row r="2176" spans="1:7" x14ac:dyDescent="0.2">
      <c r="A2176" s="3" t="s">
        <v>6489</v>
      </c>
      <c r="B2176" s="3" t="s">
        <v>6490</v>
      </c>
      <c r="C2176" s="3" t="s">
        <v>6491</v>
      </c>
      <c r="D2176" s="3">
        <v>-1.19893916702887</v>
      </c>
      <c r="E2176" s="3" t="str">
        <f t="shared" si="33"/>
        <v>down</v>
      </c>
      <c r="F2176" s="3">
        <v>3.34069002350822E-3</v>
      </c>
      <c r="G2176" s="3">
        <v>9.5953122683284098E-3</v>
      </c>
    </row>
    <row r="2177" spans="1:7" x14ac:dyDescent="0.2">
      <c r="A2177" s="3" t="s">
        <v>6492</v>
      </c>
      <c r="B2177" s="3" t="s">
        <v>6493</v>
      </c>
      <c r="C2177" s="3" t="s">
        <v>6494</v>
      </c>
      <c r="D2177" s="3">
        <v>3.9261819235089601</v>
      </c>
      <c r="E2177" s="3" t="str">
        <f t="shared" si="33"/>
        <v>up</v>
      </c>
      <c r="F2177" s="3">
        <v>1.1590014912578901E-36</v>
      </c>
      <c r="G2177" s="3">
        <v>5.5424489223735599E-35</v>
      </c>
    </row>
    <row r="2178" spans="1:7" x14ac:dyDescent="0.2">
      <c r="A2178" s="3" t="s">
        <v>6495</v>
      </c>
      <c r="B2178" s="3" t="s">
        <v>6496</v>
      </c>
      <c r="C2178" s="3" t="s">
        <v>6497</v>
      </c>
      <c r="D2178" s="3">
        <v>5.2991886614847603</v>
      </c>
      <c r="E2178" s="3" t="str">
        <f t="shared" si="33"/>
        <v>up</v>
      </c>
      <c r="F2178" s="3">
        <v>2.5378838749837298E-4</v>
      </c>
      <c r="G2178" s="3">
        <v>9.4468544123704399E-4</v>
      </c>
    </row>
    <row r="2179" spans="1:7" x14ac:dyDescent="0.2">
      <c r="A2179" s="3" t="s">
        <v>6498</v>
      </c>
      <c r="B2179" s="3" t="s">
        <v>6499</v>
      </c>
      <c r="C2179" s="3" t="s">
        <v>6500</v>
      </c>
      <c r="D2179" s="3">
        <v>1.0371161303987899</v>
      </c>
      <c r="E2179" s="3" t="str">
        <f t="shared" ref="E2179:E2242" si="34">IF(AND(D2179&gt;0),"up","down")</f>
        <v>up</v>
      </c>
      <c r="F2179" s="3">
        <v>1.0120102756192199E-15</v>
      </c>
      <c r="G2179" s="3">
        <v>1.44110263248177E-14</v>
      </c>
    </row>
    <row r="2180" spans="1:7" x14ac:dyDescent="0.2">
      <c r="A2180" s="3" t="s">
        <v>6501</v>
      </c>
      <c r="B2180" s="3" t="s">
        <v>6502</v>
      </c>
      <c r="C2180" s="3" t="s">
        <v>6503</v>
      </c>
      <c r="D2180" s="3">
        <v>2.1459074344224001</v>
      </c>
      <c r="E2180" s="3" t="str">
        <f t="shared" si="34"/>
        <v>up</v>
      </c>
      <c r="F2180" s="3">
        <v>1.64497066694859E-28</v>
      </c>
      <c r="G2180" s="3">
        <v>5.31031336715697E-27</v>
      </c>
    </row>
    <row r="2181" spans="1:7" x14ac:dyDescent="0.2">
      <c r="A2181" s="3" t="s">
        <v>6504</v>
      </c>
      <c r="B2181" s="3" t="s">
        <v>6505</v>
      </c>
      <c r="C2181" s="3" t="s">
        <v>6506</v>
      </c>
      <c r="D2181" s="3">
        <v>2.0917296524123499</v>
      </c>
      <c r="E2181" s="3" t="str">
        <f t="shared" si="34"/>
        <v>up</v>
      </c>
      <c r="F2181" s="3">
        <v>1.8286689456255901E-10</v>
      </c>
      <c r="G2181" s="3">
        <v>1.6041219169840901E-9</v>
      </c>
    </row>
    <row r="2182" spans="1:7" x14ac:dyDescent="0.2">
      <c r="A2182" s="3" t="s">
        <v>6507</v>
      </c>
      <c r="B2182" s="3" t="s">
        <v>6508</v>
      </c>
      <c r="C2182" s="3" t="s">
        <v>6509</v>
      </c>
      <c r="D2182" s="3">
        <v>-2.0336143042636401</v>
      </c>
      <c r="E2182" s="3" t="str">
        <f t="shared" si="34"/>
        <v>down</v>
      </c>
      <c r="F2182" s="3">
        <v>1.6427823253607001E-26</v>
      </c>
      <c r="G2182" s="3">
        <v>4.7849768822324397E-25</v>
      </c>
    </row>
    <row r="2183" spans="1:7" x14ac:dyDescent="0.2">
      <c r="A2183" s="3" t="s">
        <v>6510</v>
      </c>
      <c r="B2183" s="3" t="s">
        <v>6511</v>
      </c>
      <c r="C2183" s="3" t="s">
        <v>6512</v>
      </c>
      <c r="D2183" s="3">
        <v>-3.87035782008468</v>
      </c>
      <c r="E2183" s="3" t="str">
        <f t="shared" si="34"/>
        <v>down</v>
      </c>
      <c r="F2183" s="3">
        <v>1.18841677279731E-120</v>
      </c>
      <c r="G2183" s="3">
        <v>6.6220649392045004E-118</v>
      </c>
    </row>
    <row r="2184" spans="1:7" x14ac:dyDescent="0.2">
      <c r="A2184" s="3" t="s">
        <v>6513</v>
      </c>
      <c r="B2184" s="3" t="s">
        <v>6514</v>
      </c>
      <c r="C2184" s="3" t="s">
        <v>6515</v>
      </c>
      <c r="D2184" s="3">
        <v>2.2064764178890499</v>
      </c>
      <c r="E2184" s="3" t="str">
        <f t="shared" si="34"/>
        <v>up</v>
      </c>
      <c r="F2184" s="3">
        <v>5.5165246618353599E-33</v>
      </c>
      <c r="G2184" s="3">
        <v>2.2515853524229901E-31</v>
      </c>
    </row>
    <row r="2185" spans="1:7" x14ac:dyDescent="0.2">
      <c r="A2185" s="3" t="s">
        <v>6516</v>
      </c>
      <c r="B2185" s="3" t="s">
        <v>6517</v>
      </c>
      <c r="C2185" s="3" t="s">
        <v>6518</v>
      </c>
      <c r="D2185" s="3">
        <v>1.1255986702945</v>
      </c>
      <c r="E2185" s="3" t="str">
        <f t="shared" si="34"/>
        <v>up</v>
      </c>
      <c r="F2185" s="3">
        <v>2.7370828732136597E-4</v>
      </c>
      <c r="G2185" s="3">
        <v>1.01529534307109E-3</v>
      </c>
    </row>
    <row r="2186" spans="1:7" x14ac:dyDescent="0.2">
      <c r="A2186" s="3" t="s">
        <v>6519</v>
      </c>
      <c r="B2186" s="3" t="s">
        <v>6520</v>
      </c>
      <c r="C2186" s="3" t="s">
        <v>6521</v>
      </c>
      <c r="D2186" s="3">
        <v>-1.18030800661424</v>
      </c>
      <c r="E2186" s="3" t="str">
        <f t="shared" si="34"/>
        <v>down</v>
      </c>
      <c r="F2186" s="3">
        <v>1.45985096742732E-6</v>
      </c>
      <c r="G2186" s="3">
        <v>7.97164465212975E-6</v>
      </c>
    </row>
    <row r="2187" spans="1:7" x14ac:dyDescent="0.2">
      <c r="A2187" s="3" t="s">
        <v>6522</v>
      </c>
      <c r="B2187" s="3" t="s">
        <v>6523</v>
      </c>
      <c r="C2187" s="3" t="s">
        <v>6524</v>
      </c>
      <c r="D2187" s="3">
        <v>1.6698875543678899</v>
      </c>
      <c r="E2187" s="3" t="str">
        <f t="shared" si="34"/>
        <v>up</v>
      </c>
      <c r="F2187" s="3">
        <v>3.2362585611952701E-6</v>
      </c>
      <c r="G2187" s="3">
        <v>1.6853266850986799E-5</v>
      </c>
    </row>
    <row r="2188" spans="1:7" x14ac:dyDescent="0.2">
      <c r="A2188" s="3" t="s">
        <v>6525</v>
      </c>
      <c r="B2188" s="3" t="s">
        <v>6526</v>
      </c>
      <c r="C2188" s="3" t="s">
        <v>6527</v>
      </c>
      <c r="D2188" s="3">
        <v>-1.44215825458003</v>
      </c>
      <c r="E2188" s="3" t="str">
        <f t="shared" si="34"/>
        <v>down</v>
      </c>
      <c r="F2188" s="3">
        <v>3.71955101065274E-9</v>
      </c>
      <c r="G2188" s="3">
        <v>2.8716726356943099E-8</v>
      </c>
    </row>
    <row r="2189" spans="1:7" x14ac:dyDescent="0.2">
      <c r="A2189" s="3" t="s">
        <v>6528</v>
      </c>
      <c r="B2189" s="3" t="s">
        <v>6529</v>
      </c>
      <c r="C2189" s="3" t="s">
        <v>6530</v>
      </c>
      <c r="D2189" s="3">
        <v>-1.1682454514335201</v>
      </c>
      <c r="E2189" s="3" t="str">
        <f t="shared" si="34"/>
        <v>down</v>
      </c>
      <c r="F2189" s="3">
        <v>2.3568508950168399E-5</v>
      </c>
      <c r="G2189" s="3">
        <v>1.0760741386012E-4</v>
      </c>
    </row>
    <row r="2190" spans="1:7" x14ac:dyDescent="0.2">
      <c r="A2190" s="3" t="s">
        <v>6531</v>
      </c>
      <c r="B2190" s="3" t="s">
        <v>6532</v>
      </c>
      <c r="C2190" s="3" t="s">
        <v>6533</v>
      </c>
      <c r="D2190" s="3">
        <v>5.3985401043136303</v>
      </c>
      <c r="E2190" s="3" t="str">
        <f t="shared" si="34"/>
        <v>up</v>
      </c>
      <c r="F2190" s="3">
        <v>1.38990803076814E-4</v>
      </c>
      <c r="G2190" s="3">
        <v>5.4674835243475901E-4</v>
      </c>
    </row>
    <row r="2191" spans="1:7" x14ac:dyDescent="0.2">
      <c r="A2191" s="3" t="s">
        <v>6534</v>
      </c>
      <c r="B2191" s="3" t="s">
        <v>6535</v>
      </c>
      <c r="C2191" s="3" t="s">
        <v>6536</v>
      </c>
      <c r="D2191" s="3">
        <v>1.49730323493637</v>
      </c>
      <c r="E2191" s="3" t="str">
        <f t="shared" si="34"/>
        <v>up</v>
      </c>
      <c r="F2191" s="3">
        <v>7.8634763862692495E-4</v>
      </c>
      <c r="G2191" s="3">
        <v>2.61016092635138E-3</v>
      </c>
    </row>
    <row r="2192" spans="1:7" x14ac:dyDescent="0.2">
      <c r="A2192" s="3" t="s">
        <v>6537</v>
      </c>
      <c r="B2192" s="3" t="s">
        <v>6538</v>
      </c>
      <c r="C2192" s="3" t="s">
        <v>6539</v>
      </c>
      <c r="D2192" s="3">
        <v>2.8264403591386098</v>
      </c>
      <c r="E2192" s="3" t="str">
        <f t="shared" si="34"/>
        <v>up</v>
      </c>
      <c r="F2192" s="3">
        <v>2.93823550974988E-54</v>
      </c>
      <c r="G2192" s="3">
        <v>2.72872654296771E-52</v>
      </c>
    </row>
    <row r="2193" spans="1:7" x14ac:dyDescent="0.2">
      <c r="A2193" s="3" t="s">
        <v>6540</v>
      </c>
      <c r="B2193" s="3" t="s">
        <v>6541</v>
      </c>
      <c r="C2193" s="3" t="s">
        <v>6542</v>
      </c>
      <c r="D2193" s="3">
        <v>2.0844566116818299</v>
      </c>
      <c r="E2193" s="3" t="str">
        <f t="shared" si="34"/>
        <v>up</v>
      </c>
      <c r="F2193" s="3">
        <v>2.6140018439909798E-29</v>
      </c>
      <c r="G2193" s="3">
        <v>8.7929258878184897E-28</v>
      </c>
    </row>
    <row r="2194" spans="1:7" x14ac:dyDescent="0.2">
      <c r="A2194" s="3" t="s">
        <v>6543</v>
      </c>
      <c r="B2194" s="3" t="s">
        <v>6544</v>
      </c>
      <c r="C2194" s="3" t="s">
        <v>6545</v>
      </c>
      <c r="D2194" s="3">
        <v>-1.7805375952307401</v>
      </c>
      <c r="E2194" s="3" t="str">
        <f t="shared" si="34"/>
        <v>down</v>
      </c>
      <c r="F2194" s="3">
        <v>1.24547034410679E-2</v>
      </c>
      <c r="G2194" s="3">
        <v>3.0654787651378301E-2</v>
      </c>
    </row>
    <row r="2195" spans="1:7" x14ac:dyDescent="0.2">
      <c r="A2195" s="3" t="s">
        <v>6546</v>
      </c>
      <c r="B2195" s="3" t="s">
        <v>6547</v>
      </c>
      <c r="C2195" s="3" t="s">
        <v>6548</v>
      </c>
      <c r="D2195" s="3">
        <v>-1.76890160216966</v>
      </c>
      <c r="E2195" s="3" t="str">
        <f t="shared" si="34"/>
        <v>down</v>
      </c>
      <c r="F2195" s="3">
        <v>2.82849059329331E-13</v>
      </c>
      <c r="G2195" s="3">
        <v>3.2864855343288399E-12</v>
      </c>
    </row>
    <row r="2196" spans="1:7" x14ac:dyDescent="0.2">
      <c r="A2196" s="3" t="s">
        <v>6549</v>
      </c>
      <c r="B2196" s="3" t="s">
        <v>6550</v>
      </c>
      <c r="C2196" s="3" t="s">
        <v>6551</v>
      </c>
      <c r="D2196" s="3">
        <v>-1.01576394563223</v>
      </c>
      <c r="E2196" s="3" t="str">
        <f t="shared" si="34"/>
        <v>down</v>
      </c>
      <c r="F2196" s="3">
        <v>8.6224398762735295E-5</v>
      </c>
      <c r="G2196" s="3">
        <v>3.5339043637454899E-4</v>
      </c>
    </row>
    <row r="2197" spans="1:7" x14ac:dyDescent="0.2">
      <c r="A2197" s="3" t="s">
        <v>6552</v>
      </c>
      <c r="B2197" s="3" t="s">
        <v>6553</v>
      </c>
      <c r="C2197" s="3" t="s">
        <v>6554</v>
      </c>
      <c r="D2197" s="3">
        <v>2.4087334597290901</v>
      </c>
      <c r="E2197" s="3" t="str">
        <f t="shared" si="34"/>
        <v>up</v>
      </c>
      <c r="F2197" s="3">
        <v>1.21837597764962E-69</v>
      </c>
      <c r="G2197" s="3">
        <v>2.0018854525073801E-67</v>
      </c>
    </row>
    <row r="2198" spans="1:7" x14ac:dyDescent="0.2">
      <c r="A2198" s="3" t="s">
        <v>6555</v>
      </c>
      <c r="B2198" s="3" t="s">
        <v>6556</v>
      </c>
      <c r="C2198" s="3" t="s">
        <v>6557</v>
      </c>
      <c r="D2198" s="3">
        <v>1.0931947780881801</v>
      </c>
      <c r="E2198" s="3" t="str">
        <f t="shared" si="34"/>
        <v>up</v>
      </c>
      <c r="F2198" s="3">
        <v>6.3426508606064804E-4</v>
      </c>
      <c r="G2198" s="3">
        <v>2.1470526526553798E-3</v>
      </c>
    </row>
    <row r="2199" spans="1:7" x14ac:dyDescent="0.2">
      <c r="A2199" s="3" t="s">
        <v>6558</v>
      </c>
      <c r="B2199" s="3" t="s">
        <v>6559</v>
      </c>
      <c r="C2199" s="3" t="s">
        <v>6560</v>
      </c>
      <c r="D2199" s="3">
        <v>-1.6921281020479499</v>
      </c>
      <c r="E2199" s="3" t="str">
        <f t="shared" si="34"/>
        <v>down</v>
      </c>
      <c r="F2199" s="3">
        <v>1.0070499165268501E-30</v>
      </c>
      <c r="G2199" s="3">
        <v>3.7194097205210799E-29</v>
      </c>
    </row>
    <row r="2200" spans="1:7" x14ac:dyDescent="0.2">
      <c r="A2200" s="3" t="s">
        <v>6561</v>
      </c>
      <c r="B2200" s="3" t="s">
        <v>6562</v>
      </c>
      <c r="C2200" s="3" t="s">
        <v>6563</v>
      </c>
      <c r="D2200" s="3">
        <v>-1.23491183043996</v>
      </c>
      <c r="E2200" s="3" t="str">
        <f t="shared" si="34"/>
        <v>down</v>
      </c>
      <c r="F2200" s="3">
        <v>2.78485223036895E-5</v>
      </c>
      <c r="G2200" s="3">
        <v>1.25406416670444E-4</v>
      </c>
    </row>
    <row r="2201" spans="1:7" x14ac:dyDescent="0.2">
      <c r="A2201" s="3" t="s">
        <v>6564</v>
      </c>
      <c r="B2201" s="3" t="s">
        <v>6565</v>
      </c>
      <c r="C2201" s="3" t="s">
        <v>6566</v>
      </c>
      <c r="D2201" s="3">
        <v>-1.1119831269137801</v>
      </c>
      <c r="E2201" s="3" t="str">
        <f t="shared" si="34"/>
        <v>down</v>
      </c>
      <c r="F2201" s="3">
        <v>4.8276246486325998E-17</v>
      </c>
      <c r="G2201" s="3">
        <v>7.6008399873311304E-16</v>
      </c>
    </row>
    <row r="2202" spans="1:7" x14ac:dyDescent="0.2">
      <c r="A2202" s="3" t="s">
        <v>6567</v>
      </c>
      <c r="B2202" s="3" t="s">
        <v>6568</v>
      </c>
      <c r="C2202" s="3" t="s">
        <v>6569</v>
      </c>
      <c r="D2202" s="3">
        <v>1.06692460679886</v>
      </c>
      <c r="E2202" s="3" t="str">
        <f t="shared" si="34"/>
        <v>up</v>
      </c>
      <c r="F2202" s="3">
        <v>6.9747956561814001E-15</v>
      </c>
      <c r="G2202" s="3">
        <v>9.1681006286790498E-14</v>
      </c>
    </row>
    <row r="2203" spans="1:7" x14ac:dyDescent="0.2">
      <c r="A2203" s="3" t="s">
        <v>6570</v>
      </c>
      <c r="B2203" s="3" t="s">
        <v>6571</v>
      </c>
      <c r="C2203" s="3" t="s">
        <v>6572</v>
      </c>
      <c r="D2203" s="3">
        <v>-1.54670169466338</v>
      </c>
      <c r="E2203" s="3" t="str">
        <f t="shared" si="34"/>
        <v>down</v>
      </c>
      <c r="F2203" s="3">
        <v>3.15515495363645E-4</v>
      </c>
      <c r="G2203" s="3">
        <v>1.15400872961771E-3</v>
      </c>
    </row>
    <row r="2204" spans="1:7" x14ac:dyDescent="0.2">
      <c r="A2204" s="3" t="s">
        <v>6573</v>
      </c>
      <c r="B2204" s="3" t="s">
        <v>6574</v>
      </c>
      <c r="C2204" s="3" t="s">
        <v>6575</v>
      </c>
      <c r="D2204" s="3">
        <v>1.37983277306833</v>
      </c>
      <c r="E2204" s="3" t="str">
        <f t="shared" si="34"/>
        <v>up</v>
      </c>
      <c r="F2204" s="3">
        <v>8.0362298869238698E-13</v>
      </c>
      <c r="G2204" s="3">
        <v>8.9480731738328696E-12</v>
      </c>
    </row>
    <row r="2205" spans="1:7" x14ac:dyDescent="0.2">
      <c r="A2205" s="3" t="s">
        <v>6576</v>
      </c>
      <c r="B2205" s="3" t="s">
        <v>6577</v>
      </c>
      <c r="C2205" s="3" t="s">
        <v>6578</v>
      </c>
      <c r="D2205" s="3">
        <v>1.6599249035480399</v>
      </c>
      <c r="E2205" s="3" t="str">
        <f t="shared" si="34"/>
        <v>up</v>
      </c>
      <c r="F2205" s="3">
        <v>7.0063219361954105E-4</v>
      </c>
      <c r="G2205" s="3">
        <v>2.35060266843666E-3</v>
      </c>
    </row>
    <row r="2206" spans="1:7" x14ac:dyDescent="0.2">
      <c r="A2206" s="3" t="s">
        <v>6579</v>
      </c>
      <c r="B2206" s="3" t="s">
        <v>6580</v>
      </c>
      <c r="C2206" s="3" t="s">
        <v>6581</v>
      </c>
      <c r="D2206" s="3">
        <v>4.3780495983778298</v>
      </c>
      <c r="E2206" s="3" t="str">
        <f t="shared" si="34"/>
        <v>up</v>
      </c>
      <c r="F2206" s="3">
        <v>1.7574539409725901E-150</v>
      </c>
      <c r="G2206" s="3">
        <v>1.5015686471669801E-147</v>
      </c>
    </row>
    <row r="2207" spans="1:7" x14ac:dyDescent="0.2">
      <c r="A2207" s="3" t="s">
        <v>6582</v>
      </c>
      <c r="B2207" s="3" t="s">
        <v>6583</v>
      </c>
      <c r="C2207" s="3" t="s">
        <v>6584</v>
      </c>
      <c r="D2207" s="3">
        <v>-1.9969899702647</v>
      </c>
      <c r="E2207" s="3" t="str">
        <f t="shared" si="34"/>
        <v>down</v>
      </c>
      <c r="F2207" s="3">
        <v>1.3860123449480899E-3</v>
      </c>
      <c r="G2207" s="3">
        <v>4.35798189716749E-3</v>
      </c>
    </row>
    <row r="2208" spans="1:7" x14ac:dyDescent="0.2">
      <c r="A2208" s="3" t="s">
        <v>6585</v>
      </c>
      <c r="B2208" s="3" t="s">
        <v>6586</v>
      </c>
      <c r="C2208" s="3" t="s">
        <v>6587</v>
      </c>
      <c r="D2208" s="3">
        <v>-2.0869599435788699</v>
      </c>
      <c r="E2208" s="3" t="str">
        <f t="shared" si="34"/>
        <v>down</v>
      </c>
      <c r="F2208" s="3">
        <v>1.2288881135989399E-9</v>
      </c>
      <c r="G2208" s="3">
        <v>9.9553919493577593E-9</v>
      </c>
    </row>
    <row r="2209" spans="1:7" x14ac:dyDescent="0.2">
      <c r="A2209" s="3" t="s">
        <v>6588</v>
      </c>
      <c r="B2209" s="3" t="s">
        <v>6589</v>
      </c>
      <c r="C2209" s="3" t="s">
        <v>6590</v>
      </c>
      <c r="D2209" s="3">
        <v>1.6049248556060001</v>
      </c>
      <c r="E2209" s="3" t="str">
        <f t="shared" si="34"/>
        <v>up</v>
      </c>
      <c r="F2209" s="3">
        <v>1.1878472329741499E-30</v>
      </c>
      <c r="G2209" s="3">
        <v>4.3620200967898901E-29</v>
      </c>
    </row>
    <row r="2210" spans="1:7" x14ac:dyDescent="0.2">
      <c r="A2210" s="3" t="s">
        <v>6591</v>
      </c>
      <c r="B2210" s="3" t="s">
        <v>6592</v>
      </c>
      <c r="C2210" s="3" t="s">
        <v>6593</v>
      </c>
      <c r="D2210" s="3">
        <v>-1.43704735293311</v>
      </c>
      <c r="E2210" s="3" t="str">
        <f t="shared" si="34"/>
        <v>down</v>
      </c>
      <c r="F2210" s="3">
        <v>9.4352734645738907E-18</v>
      </c>
      <c r="G2210" s="3">
        <v>1.55827918456158E-16</v>
      </c>
    </row>
    <row r="2211" spans="1:7" x14ac:dyDescent="0.2">
      <c r="A2211" s="3" t="s">
        <v>6594</v>
      </c>
      <c r="B2211" s="3" t="s">
        <v>6595</v>
      </c>
      <c r="C2211" s="3" t="s">
        <v>6596</v>
      </c>
      <c r="D2211" s="3">
        <v>3.6292524515120599</v>
      </c>
      <c r="E2211" s="3" t="str">
        <f t="shared" si="34"/>
        <v>up</v>
      </c>
      <c r="F2211" s="3">
        <v>9.5259098003722196E-4</v>
      </c>
      <c r="G2211" s="3">
        <v>3.1080463340522001E-3</v>
      </c>
    </row>
    <row r="2212" spans="1:7" x14ac:dyDescent="0.2">
      <c r="A2212" s="3" t="s">
        <v>6597</v>
      </c>
      <c r="B2212" s="3" t="s">
        <v>6598</v>
      </c>
      <c r="C2212" s="3" t="s">
        <v>6599</v>
      </c>
      <c r="D2212" s="3">
        <v>-4.5370187435062004</v>
      </c>
      <c r="E2212" s="3" t="str">
        <f t="shared" si="34"/>
        <v>down</v>
      </c>
      <c r="F2212" s="3">
        <v>9.5930191649736991E-3</v>
      </c>
      <c r="G2212" s="3">
        <v>2.4403361178702399E-2</v>
      </c>
    </row>
    <row r="2213" spans="1:7" x14ac:dyDescent="0.2">
      <c r="A2213" s="3" t="s">
        <v>6597</v>
      </c>
      <c r="B2213" s="3" t="s">
        <v>6598</v>
      </c>
      <c r="C2213" s="3" t="s">
        <v>6600</v>
      </c>
      <c r="D2213" s="3">
        <v>-4.5370187435062004</v>
      </c>
      <c r="E2213" s="3" t="str">
        <f t="shared" si="34"/>
        <v>down</v>
      </c>
      <c r="F2213" s="3">
        <v>9.5930191649736991E-3</v>
      </c>
      <c r="G2213" s="3">
        <v>2.4403361178702399E-2</v>
      </c>
    </row>
    <row r="2214" spans="1:7" x14ac:dyDescent="0.2">
      <c r="A2214" s="3" t="s">
        <v>6597</v>
      </c>
      <c r="B2214" s="3" t="s">
        <v>6598</v>
      </c>
      <c r="C2214" s="3" t="s">
        <v>6601</v>
      </c>
      <c r="D2214" s="3">
        <v>-4.5370187435062004</v>
      </c>
      <c r="E2214" s="3" t="str">
        <f t="shared" si="34"/>
        <v>down</v>
      </c>
      <c r="F2214" s="3">
        <v>9.5930191649736991E-3</v>
      </c>
      <c r="G2214" s="3">
        <v>2.4403361178702399E-2</v>
      </c>
    </row>
    <row r="2215" spans="1:7" x14ac:dyDescent="0.2">
      <c r="A2215" s="3" t="s">
        <v>6602</v>
      </c>
      <c r="B2215" s="3" t="s">
        <v>6603</v>
      </c>
      <c r="C2215" s="3" t="s">
        <v>6604</v>
      </c>
      <c r="D2215" s="3">
        <v>-1.00209110881359</v>
      </c>
      <c r="E2215" s="3" t="str">
        <f t="shared" si="34"/>
        <v>down</v>
      </c>
      <c r="F2215" s="3">
        <v>1.9449187625575499E-13</v>
      </c>
      <c r="G2215" s="3">
        <v>2.2867962257740901E-12</v>
      </c>
    </row>
    <row r="2216" spans="1:7" x14ac:dyDescent="0.2">
      <c r="A2216" s="3" t="s">
        <v>6605</v>
      </c>
      <c r="B2216" s="3" t="s">
        <v>6606</v>
      </c>
      <c r="C2216" s="3" t="s">
        <v>6607</v>
      </c>
      <c r="D2216" s="3">
        <v>1.04877665942653</v>
      </c>
      <c r="E2216" s="3" t="str">
        <f t="shared" si="34"/>
        <v>up</v>
      </c>
      <c r="F2216" s="3">
        <v>5.3014592039560697E-15</v>
      </c>
      <c r="G2216" s="3">
        <v>7.0480810329772799E-14</v>
      </c>
    </row>
    <row r="2217" spans="1:7" x14ac:dyDescent="0.2">
      <c r="A2217" s="3" t="s">
        <v>6608</v>
      </c>
      <c r="B2217" s="3" t="s">
        <v>6609</v>
      </c>
      <c r="C2217" s="3" t="s">
        <v>6610</v>
      </c>
      <c r="D2217" s="3">
        <v>2.1750016626580702</v>
      </c>
      <c r="E2217" s="3" t="str">
        <f t="shared" si="34"/>
        <v>up</v>
      </c>
      <c r="F2217" s="3">
        <v>1.77767579883403E-49</v>
      </c>
      <c r="G2217" s="3">
        <v>1.45112694508642E-47</v>
      </c>
    </row>
    <row r="2218" spans="1:7" x14ac:dyDescent="0.2">
      <c r="A2218" s="3" t="s">
        <v>6611</v>
      </c>
      <c r="B2218" s="3" t="s">
        <v>6612</v>
      </c>
      <c r="C2218" s="3" t="s">
        <v>6613</v>
      </c>
      <c r="D2218" s="3">
        <v>-1.7644528761884399</v>
      </c>
      <c r="E2218" s="3" t="str">
        <f t="shared" si="34"/>
        <v>down</v>
      </c>
      <c r="F2218" s="3">
        <v>3.0989506045113798E-3</v>
      </c>
      <c r="G2218" s="3">
        <v>8.9835220419402506E-3</v>
      </c>
    </row>
    <row r="2219" spans="1:7" x14ac:dyDescent="0.2">
      <c r="A2219" s="3" t="s">
        <v>6614</v>
      </c>
      <c r="B2219" s="3" t="s">
        <v>6615</v>
      </c>
      <c r="C2219" s="3" t="s">
        <v>6616</v>
      </c>
      <c r="D2219" s="3">
        <v>1.15922345162077</v>
      </c>
      <c r="E2219" s="3" t="str">
        <f t="shared" si="34"/>
        <v>up</v>
      </c>
      <c r="F2219" s="3">
        <v>2.4822412612152999E-6</v>
      </c>
      <c r="G2219" s="3">
        <v>1.31510558097293E-5</v>
      </c>
    </row>
    <row r="2220" spans="1:7" x14ac:dyDescent="0.2">
      <c r="A2220" s="3" t="s">
        <v>6617</v>
      </c>
      <c r="B2220" s="3" t="s">
        <v>6618</v>
      </c>
      <c r="C2220" s="3" t="s">
        <v>6619</v>
      </c>
      <c r="D2220" s="3">
        <v>-1.0930672782653601</v>
      </c>
      <c r="E2220" s="3" t="str">
        <f t="shared" si="34"/>
        <v>down</v>
      </c>
      <c r="F2220" s="3">
        <v>1.1068191770992201E-6</v>
      </c>
      <c r="G2220" s="3">
        <v>6.1486755846135996E-6</v>
      </c>
    </row>
    <row r="2221" spans="1:7" x14ac:dyDescent="0.2">
      <c r="A2221" s="3" t="s">
        <v>6620</v>
      </c>
      <c r="B2221" s="3" t="s">
        <v>6621</v>
      </c>
      <c r="C2221" s="3" t="s">
        <v>6622</v>
      </c>
      <c r="D2221" s="3">
        <v>1.0944436085288001</v>
      </c>
      <c r="E2221" s="3" t="str">
        <f t="shared" si="34"/>
        <v>up</v>
      </c>
      <c r="F2221" s="3">
        <v>6.2882160539788504E-4</v>
      </c>
      <c r="G2221" s="3">
        <v>2.12975097642159E-3</v>
      </c>
    </row>
    <row r="2222" spans="1:7" x14ac:dyDescent="0.2">
      <c r="A2222" s="3" t="s">
        <v>6623</v>
      </c>
      <c r="B2222" s="3" t="s">
        <v>6624</v>
      </c>
      <c r="C2222" s="3" t="s">
        <v>6625</v>
      </c>
      <c r="D2222" s="3">
        <v>-1.1646019543769299</v>
      </c>
      <c r="E2222" s="3" t="str">
        <f t="shared" si="34"/>
        <v>down</v>
      </c>
      <c r="F2222" s="3">
        <v>2.41721601516268E-4</v>
      </c>
      <c r="G2222" s="3">
        <v>9.0396966589801296E-4</v>
      </c>
    </row>
    <row r="2223" spans="1:7" x14ac:dyDescent="0.2">
      <c r="A2223" s="3" t="s">
        <v>6626</v>
      </c>
      <c r="B2223" s="3" t="s">
        <v>6627</v>
      </c>
      <c r="C2223" s="3" t="s">
        <v>6628</v>
      </c>
      <c r="D2223" s="3">
        <v>1.6725363181447701</v>
      </c>
      <c r="E2223" s="3" t="str">
        <f t="shared" si="34"/>
        <v>up</v>
      </c>
      <c r="F2223" s="3">
        <v>2.9115061088041197E-7</v>
      </c>
      <c r="G2223" s="3">
        <v>1.7768505852587401E-6</v>
      </c>
    </row>
    <row r="2224" spans="1:7" x14ac:dyDescent="0.2">
      <c r="A2224" s="3" t="s">
        <v>6629</v>
      </c>
      <c r="B2224" s="3" t="s">
        <v>6630</v>
      </c>
      <c r="C2224" s="3" t="s">
        <v>6631</v>
      </c>
      <c r="D2224" s="3">
        <v>6.09681604795807</v>
      </c>
      <c r="E2224" s="3" t="str">
        <f t="shared" si="34"/>
        <v>up</v>
      </c>
      <c r="F2224" s="3">
        <v>4.62945749264455E-7</v>
      </c>
      <c r="G2224" s="3">
        <v>2.74935714669753E-6</v>
      </c>
    </row>
    <row r="2225" spans="1:7" x14ac:dyDescent="0.2">
      <c r="A2225" s="3" t="s">
        <v>6632</v>
      </c>
      <c r="B2225" s="3" t="s">
        <v>6633</v>
      </c>
      <c r="C2225" s="3" t="s">
        <v>6634</v>
      </c>
      <c r="D2225" s="3">
        <v>-1.78904937425417</v>
      </c>
      <c r="E2225" s="3" t="str">
        <f t="shared" si="34"/>
        <v>down</v>
      </c>
      <c r="F2225" s="3">
        <v>2.1991146401048E-7</v>
      </c>
      <c r="G2225" s="3">
        <v>1.3608813726500799E-6</v>
      </c>
    </row>
    <row r="2226" spans="1:7" x14ac:dyDescent="0.2">
      <c r="A2226" s="3" t="s">
        <v>6635</v>
      </c>
      <c r="B2226" s="3" t="s">
        <v>6636</v>
      </c>
      <c r="C2226" s="3" t="s">
        <v>6637</v>
      </c>
      <c r="D2226" s="3">
        <v>-1.7938116990463699</v>
      </c>
      <c r="E2226" s="3" t="str">
        <f t="shared" si="34"/>
        <v>down</v>
      </c>
      <c r="F2226" s="3">
        <v>5.2136522930173399E-13</v>
      </c>
      <c r="G2226" s="3">
        <v>5.8818809671927997E-12</v>
      </c>
    </row>
    <row r="2227" spans="1:7" x14ac:dyDescent="0.2">
      <c r="A2227" s="3" t="s">
        <v>6638</v>
      </c>
      <c r="B2227" s="3" t="s">
        <v>6639</v>
      </c>
      <c r="C2227" s="3" t="s">
        <v>6640</v>
      </c>
      <c r="D2227" s="3">
        <v>1.5272285561622301</v>
      </c>
      <c r="E2227" s="3" t="str">
        <f t="shared" si="34"/>
        <v>up</v>
      </c>
      <c r="F2227" s="3">
        <v>7.1386523870779695E-35</v>
      </c>
      <c r="G2227" s="3">
        <v>3.1439508244945397E-33</v>
      </c>
    </row>
    <row r="2228" spans="1:7" x14ac:dyDescent="0.2">
      <c r="A2228" s="3" t="s">
        <v>6641</v>
      </c>
      <c r="B2228" s="3" t="s">
        <v>6642</v>
      </c>
      <c r="C2228" s="3" t="s">
        <v>6643</v>
      </c>
      <c r="D2228" s="3">
        <v>-2.7924544084074499</v>
      </c>
      <c r="E2228" s="3" t="str">
        <f t="shared" si="34"/>
        <v>down</v>
      </c>
      <c r="F2228" s="3">
        <v>2.6077193342010302E-25</v>
      </c>
      <c r="G2228" s="3">
        <v>6.9771463438664702E-24</v>
      </c>
    </row>
    <row r="2229" spans="1:7" x14ac:dyDescent="0.2">
      <c r="A2229" s="3" t="s">
        <v>6644</v>
      </c>
      <c r="B2229" s="3" t="s">
        <v>6645</v>
      </c>
      <c r="C2229" s="3" t="s">
        <v>6646</v>
      </c>
      <c r="D2229" s="3">
        <v>1.1928148530323099</v>
      </c>
      <c r="E2229" s="3" t="str">
        <f t="shared" si="34"/>
        <v>up</v>
      </c>
      <c r="F2229" s="3">
        <v>4.8255694934269496E-19</v>
      </c>
      <c r="G2229" s="3">
        <v>8.8097576392820201E-18</v>
      </c>
    </row>
    <row r="2230" spans="1:7" x14ac:dyDescent="0.2">
      <c r="A2230" s="3" t="s">
        <v>6647</v>
      </c>
      <c r="B2230" s="3" t="s">
        <v>6648</v>
      </c>
      <c r="C2230" s="3" t="s">
        <v>6649</v>
      </c>
      <c r="D2230" s="3">
        <v>1.9590795257743701</v>
      </c>
      <c r="E2230" s="3" t="str">
        <f t="shared" si="34"/>
        <v>up</v>
      </c>
      <c r="F2230" s="3">
        <v>8.0648651031373198E-18</v>
      </c>
      <c r="G2230" s="3">
        <v>1.3353916170776201E-16</v>
      </c>
    </row>
    <row r="2231" spans="1:7" x14ac:dyDescent="0.2">
      <c r="A2231" s="3" t="s">
        <v>6650</v>
      </c>
      <c r="B2231" s="3" t="s">
        <v>6651</v>
      </c>
      <c r="C2231" s="3" t="s">
        <v>6652</v>
      </c>
      <c r="D2231" s="3">
        <v>1.90386796498815</v>
      </c>
      <c r="E2231" s="3" t="str">
        <f t="shared" si="34"/>
        <v>up</v>
      </c>
      <c r="F2231" s="3">
        <v>1.1832484866119699E-35</v>
      </c>
      <c r="G2231" s="3">
        <v>5.3208816155856201E-34</v>
      </c>
    </row>
    <row r="2232" spans="1:7" x14ac:dyDescent="0.2">
      <c r="A2232" s="3" t="s">
        <v>6653</v>
      </c>
      <c r="B2232" s="3" t="s">
        <v>6654</v>
      </c>
      <c r="C2232" s="3" t="s">
        <v>6655</v>
      </c>
      <c r="D2232" s="3">
        <v>-1.3898211274111301</v>
      </c>
      <c r="E2232" s="3" t="str">
        <f t="shared" si="34"/>
        <v>down</v>
      </c>
      <c r="F2232" s="3">
        <v>1.5278051489846901E-12</v>
      </c>
      <c r="G2232" s="3">
        <v>1.6383094164780099E-11</v>
      </c>
    </row>
    <row r="2233" spans="1:7" x14ac:dyDescent="0.2">
      <c r="A2233" s="3" t="s">
        <v>6656</v>
      </c>
      <c r="B2233" s="3" t="s">
        <v>6657</v>
      </c>
      <c r="C2233" s="3" t="s">
        <v>6658</v>
      </c>
      <c r="D2233" s="3">
        <v>-2.6159924649984201</v>
      </c>
      <c r="E2233" s="3" t="str">
        <f t="shared" si="34"/>
        <v>down</v>
      </c>
      <c r="F2233" s="3">
        <v>1.12089620406963E-2</v>
      </c>
      <c r="G2233" s="3">
        <v>2.7959139259159899E-2</v>
      </c>
    </row>
    <row r="2234" spans="1:7" x14ac:dyDescent="0.2">
      <c r="A2234" s="3" t="s">
        <v>6659</v>
      </c>
      <c r="B2234" s="3" t="s">
        <v>6660</v>
      </c>
      <c r="C2234" s="3" t="s">
        <v>6661</v>
      </c>
      <c r="D2234" s="3">
        <v>-1.55990008666299</v>
      </c>
      <c r="E2234" s="3" t="str">
        <f t="shared" si="34"/>
        <v>down</v>
      </c>
      <c r="F2234" s="3">
        <v>2.9917767171434901E-13</v>
      </c>
      <c r="G2234" s="3">
        <v>3.47306253685788E-12</v>
      </c>
    </row>
    <row r="2235" spans="1:7" x14ac:dyDescent="0.2">
      <c r="A2235" s="3" t="s">
        <v>6662</v>
      </c>
      <c r="B2235" s="3" t="s">
        <v>6663</v>
      </c>
      <c r="C2235" s="3" t="s">
        <v>6664</v>
      </c>
      <c r="D2235" s="3">
        <v>-3.1310548207324098</v>
      </c>
      <c r="E2235" s="3" t="str">
        <f t="shared" si="34"/>
        <v>down</v>
      </c>
      <c r="F2235" s="3">
        <v>8.7827113298567603E-3</v>
      </c>
      <c r="G2235" s="3">
        <v>2.2606794216397701E-2</v>
      </c>
    </row>
    <row r="2236" spans="1:7" x14ac:dyDescent="0.2">
      <c r="A2236" s="3" t="s">
        <v>6665</v>
      </c>
      <c r="B2236" s="3" t="s">
        <v>6666</v>
      </c>
      <c r="C2236" s="3" t="s">
        <v>6667</v>
      </c>
      <c r="D2236" s="3">
        <v>-1.6281569761174799</v>
      </c>
      <c r="E2236" s="3" t="str">
        <f t="shared" si="34"/>
        <v>down</v>
      </c>
      <c r="F2236" s="3">
        <v>2.9992785835828698E-29</v>
      </c>
      <c r="G2236" s="3">
        <v>1.00362282838637E-27</v>
      </c>
    </row>
    <row r="2237" spans="1:7" x14ac:dyDescent="0.2">
      <c r="A2237" s="3" t="s">
        <v>6668</v>
      </c>
      <c r="B2237" s="3" t="s">
        <v>6669</v>
      </c>
      <c r="C2237" s="3" t="s">
        <v>6670</v>
      </c>
      <c r="D2237" s="3">
        <v>1.5928139757552</v>
      </c>
      <c r="E2237" s="3" t="str">
        <f t="shared" si="34"/>
        <v>up</v>
      </c>
      <c r="F2237" s="3">
        <v>1.52475820957625E-13</v>
      </c>
      <c r="G2237" s="3">
        <v>1.8077059402339699E-12</v>
      </c>
    </row>
    <row r="2238" spans="1:7" x14ac:dyDescent="0.2">
      <c r="A2238" s="3" t="s">
        <v>6671</v>
      </c>
      <c r="B2238" s="3" t="s">
        <v>6672</v>
      </c>
      <c r="C2238" s="3" t="s">
        <v>6673</v>
      </c>
      <c r="D2238" s="3">
        <v>-1.34322783108793</v>
      </c>
      <c r="E2238" s="3" t="str">
        <f t="shared" si="34"/>
        <v>down</v>
      </c>
      <c r="F2238" s="3">
        <v>8.1520203976493196E-13</v>
      </c>
      <c r="G2238" s="3">
        <v>9.0612570178901694E-12</v>
      </c>
    </row>
    <row r="2239" spans="1:7" x14ac:dyDescent="0.2">
      <c r="A2239" s="3" t="s">
        <v>6674</v>
      </c>
      <c r="B2239" s="3" t="s">
        <v>6675</v>
      </c>
      <c r="C2239" s="3" t="s">
        <v>6676</v>
      </c>
      <c r="D2239" s="3">
        <v>1.5873976833815999</v>
      </c>
      <c r="E2239" s="3" t="str">
        <f t="shared" si="34"/>
        <v>up</v>
      </c>
      <c r="F2239" s="3">
        <v>1.0060542141495499E-6</v>
      </c>
      <c r="G2239" s="3">
        <v>5.62649958713357E-6</v>
      </c>
    </row>
    <row r="2240" spans="1:7" x14ac:dyDescent="0.2">
      <c r="A2240" s="3" t="s">
        <v>6677</v>
      </c>
      <c r="B2240" s="3" t="s">
        <v>6678</v>
      </c>
      <c r="C2240" s="3" t="s">
        <v>6679</v>
      </c>
      <c r="D2240" s="3">
        <v>1.5694149778703801</v>
      </c>
      <c r="E2240" s="3" t="str">
        <f t="shared" si="34"/>
        <v>up</v>
      </c>
      <c r="F2240" s="3">
        <v>2.6188530138980201E-4</v>
      </c>
      <c r="G2240" s="3">
        <v>9.7369365320907903E-4</v>
      </c>
    </row>
    <row r="2241" spans="1:7" x14ac:dyDescent="0.2">
      <c r="A2241" s="3" t="s">
        <v>6680</v>
      </c>
      <c r="B2241" s="3" t="s">
        <v>6681</v>
      </c>
      <c r="C2241" s="3" t="s">
        <v>6682</v>
      </c>
      <c r="D2241" s="3">
        <v>1.9794437627652799</v>
      </c>
      <c r="E2241" s="3" t="str">
        <f t="shared" si="34"/>
        <v>up</v>
      </c>
      <c r="F2241" s="3">
        <v>2.5640712334124199E-12</v>
      </c>
      <c r="G2241" s="3">
        <v>2.6891274081353199E-11</v>
      </c>
    </row>
    <row r="2242" spans="1:7" x14ac:dyDescent="0.2">
      <c r="A2242" s="3" t="s">
        <v>6683</v>
      </c>
      <c r="B2242" s="3" t="s">
        <v>6684</v>
      </c>
      <c r="C2242" s="3" t="s">
        <v>6685</v>
      </c>
      <c r="D2242" s="3">
        <v>-2.12397006294945</v>
      </c>
      <c r="E2242" s="3" t="str">
        <f t="shared" si="34"/>
        <v>down</v>
      </c>
      <c r="F2242" s="3">
        <v>9.5330662027369702E-7</v>
      </c>
      <c r="G2242" s="3">
        <v>5.3609379751767004E-6</v>
      </c>
    </row>
    <row r="2243" spans="1:7" x14ac:dyDescent="0.2">
      <c r="A2243" s="3" t="s">
        <v>6686</v>
      </c>
      <c r="B2243" s="3" t="s">
        <v>6687</v>
      </c>
      <c r="C2243" s="3" t="s">
        <v>6688</v>
      </c>
      <c r="D2243" s="3">
        <v>-1.08829159718859</v>
      </c>
      <c r="E2243" s="3" t="str">
        <f t="shared" ref="E2243:E2306" si="35">IF(AND(D2243&gt;0),"up","down")</f>
        <v>down</v>
      </c>
      <c r="F2243" s="3">
        <v>8.7035057387913203E-4</v>
      </c>
      <c r="G2243" s="3">
        <v>2.8652486398240301E-3</v>
      </c>
    </row>
    <row r="2244" spans="1:7" x14ac:dyDescent="0.2">
      <c r="A2244" s="3" t="s">
        <v>6689</v>
      </c>
      <c r="B2244" s="3" t="s">
        <v>6690</v>
      </c>
      <c r="C2244" s="3" t="s">
        <v>6691</v>
      </c>
      <c r="D2244" s="3">
        <v>-1.0151211466304899</v>
      </c>
      <c r="E2244" s="3" t="str">
        <f t="shared" si="35"/>
        <v>down</v>
      </c>
      <c r="F2244" s="3">
        <v>9.7910896771942499E-8</v>
      </c>
      <c r="G2244" s="3">
        <v>6.3407076959535897E-7</v>
      </c>
    </row>
    <row r="2245" spans="1:7" x14ac:dyDescent="0.2">
      <c r="A2245" s="3" t="s">
        <v>6692</v>
      </c>
      <c r="B2245" s="3" t="s">
        <v>6693</v>
      </c>
      <c r="C2245" s="3" t="s">
        <v>6694</v>
      </c>
      <c r="D2245" s="3">
        <v>2.8776377705546698</v>
      </c>
      <c r="E2245" s="3" t="str">
        <f t="shared" si="35"/>
        <v>up</v>
      </c>
      <c r="F2245" s="3">
        <v>6.5467193284559699E-79</v>
      </c>
      <c r="G2245" s="3">
        <v>1.5537547206202199E-76</v>
      </c>
    </row>
    <row r="2246" spans="1:7" x14ac:dyDescent="0.2">
      <c r="A2246" s="3" t="s">
        <v>6695</v>
      </c>
      <c r="B2246" s="3" t="s">
        <v>6696</v>
      </c>
      <c r="C2246" s="3" t="s">
        <v>6697</v>
      </c>
      <c r="D2246" s="3">
        <v>-1.6364945899985299</v>
      </c>
      <c r="E2246" s="3" t="str">
        <f t="shared" si="35"/>
        <v>down</v>
      </c>
      <c r="F2246" s="3">
        <v>1.8924496004565699E-37</v>
      </c>
      <c r="G2246" s="3">
        <v>9.2219140986506998E-36</v>
      </c>
    </row>
    <row r="2247" spans="1:7" x14ac:dyDescent="0.2">
      <c r="A2247" s="3" t="s">
        <v>6698</v>
      </c>
      <c r="B2247" s="3" t="s">
        <v>6699</v>
      </c>
      <c r="C2247" s="3" t="s">
        <v>6700</v>
      </c>
      <c r="D2247" s="3">
        <v>-1.8227101674547299</v>
      </c>
      <c r="E2247" s="3" t="str">
        <f t="shared" si="35"/>
        <v>down</v>
      </c>
      <c r="F2247" s="3">
        <v>2.0885409816496199E-11</v>
      </c>
      <c r="G2247" s="3">
        <v>2.0155678630136699E-10</v>
      </c>
    </row>
    <row r="2248" spans="1:7" x14ac:dyDescent="0.2">
      <c r="A2248" s="3" t="s">
        <v>6701</v>
      </c>
      <c r="B2248" s="3" t="s">
        <v>6702</v>
      </c>
      <c r="C2248" s="3" t="s">
        <v>6703</v>
      </c>
      <c r="D2248" s="3">
        <v>-1.72725110900861</v>
      </c>
      <c r="E2248" s="3" t="str">
        <f t="shared" si="35"/>
        <v>down</v>
      </c>
      <c r="F2248" s="3">
        <v>6.2569415368819799E-6</v>
      </c>
      <c r="G2248" s="3">
        <v>3.1177668249097798E-5</v>
      </c>
    </row>
    <row r="2249" spans="1:7" x14ac:dyDescent="0.2">
      <c r="A2249" s="3" t="s">
        <v>6704</v>
      </c>
      <c r="B2249" s="3" t="s">
        <v>6705</v>
      </c>
      <c r="C2249" s="3" t="s">
        <v>6706</v>
      </c>
      <c r="D2249" s="3">
        <v>-3.0410247318798098</v>
      </c>
      <c r="E2249" s="3" t="str">
        <f t="shared" si="35"/>
        <v>down</v>
      </c>
      <c r="F2249" s="3">
        <v>1.8642708109950401E-7</v>
      </c>
      <c r="G2249" s="3">
        <v>1.1643515942354999E-6</v>
      </c>
    </row>
    <row r="2250" spans="1:7" x14ac:dyDescent="0.2">
      <c r="A2250" s="3" t="s">
        <v>6707</v>
      </c>
      <c r="B2250" s="3" t="s">
        <v>6708</v>
      </c>
      <c r="C2250" s="3" t="s">
        <v>6709</v>
      </c>
      <c r="D2250" s="3">
        <v>1.3521868618073201</v>
      </c>
      <c r="E2250" s="3" t="str">
        <f t="shared" si="35"/>
        <v>up</v>
      </c>
      <c r="F2250" s="3">
        <v>7.3047661525339598E-17</v>
      </c>
      <c r="G2250" s="3">
        <v>1.1361393569281E-15</v>
      </c>
    </row>
    <row r="2251" spans="1:7" x14ac:dyDescent="0.2">
      <c r="A2251" s="3" t="s">
        <v>6710</v>
      </c>
      <c r="B2251" s="3" t="s">
        <v>6711</v>
      </c>
      <c r="C2251" s="3" t="s">
        <v>6712</v>
      </c>
      <c r="D2251" s="3">
        <v>-1.7922968564270501</v>
      </c>
      <c r="E2251" s="3" t="str">
        <f t="shared" si="35"/>
        <v>down</v>
      </c>
      <c r="F2251" s="3">
        <v>5.8050560256979402E-16</v>
      </c>
      <c r="G2251" s="3">
        <v>8.4351018169325205E-15</v>
      </c>
    </row>
    <row r="2252" spans="1:7" x14ac:dyDescent="0.2">
      <c r="A2252" s="3" t="s">
        <v>6713</v>
      </c>
      <c r="B2252" s="3" t="s">
        <v>6714</v>
      </c>
      <c r="C2252" s="3" t="s">
        <v>6715</v>
      </c>
      <c r="D2252" s="3">
        <v>-1.4225768386678399</v>
      </c>
      <c r="E2252" s="3" t="str">
        <f t="shared" si="35"/>
        <v>down</v>
      </c>
      <c r="F2252" s="3">
        <v>1.7133773213952901E-9</v>
      </c>
      <c r="G2252" s="3">
        <v>1.3664370722465501E-8</v>
      </c>
    </row>
    <row r="2253" spans="1:7" x14ac:dyDescent="0.2">
      <c r="A2253" s="3" t="s">
        <v>6716</v>
      </c>
      <c r="B2253" s="3" t="s">
        <v>6717</v>
      </c>
      <c r="C2253" s="3" t="s">
        <v>6718</v>
      </c>
      <c r="D2253" s="3">
        <v>1.0113849804230799</v>
      </c>
      <c r="E2253" s="3" t="str">
        <f t="shared" si="35"/>
        <v>up</v>
      </c>
      <c r="F2253" s="3">
        <v>1.8696752235822101E-14</v>
      </c>
      <c r="G2253" s="3">
        <v>2.37245125400293E-13</v>
      </c>
    </row>
    <row r="2254" spans="1:7" x14ac:dyDescent="0.2">
      <c r="A2254" s="3" t="s">
        <v>6719</v>
      </c>
      <c r="B2254" s="3" t="s">
        <v>6720</v>
      </c>
      <c r="C2254" s="3" t="s">
        <v>6721</v>
      </c>
      <c r="D2254" s="3">
        <v>3.7535291213158999</v>
      </c>
      <c r="E2254" s="3" t="str">
        <f t="shared" si="35"/>
        <v>up</v>
      </c>
      <c r="F2254" s="3">
        <v>7.9382643645640207E-114</v>
      </c>
      <c r="G2254" s="3">
        <v>3.3912265365417503E-111</v>
      </c>
    </row>
    <row r="2255" spans="1:7" x14ac:dyDescent="0.2">
      <c r="A2255" s="3" t="s">
        <v>6722</v>
      </c>
      <c r="B2255" s="3" t="s">
        <v>6723</v>
      </c>
      <c r="C2255" s="3" t="s">
        <v>6724</v>
      </c>
      <c r="D2255" s="3">
        <v>1.06813541478578</v>
      </c>
      <c r="E2255" s="3" t="str">
        <f t="shared" si="35"/>
        <v>up</v>
      </c>
      <c r="F2255" s="3">
        <v>8.9029554287058494E-8</v>
      </c>
      <c r="G2255" s="3">
        <v>5.8125459385784096E-7</v>
      </c>
    </row>
    <row r="2256" spans="1:7" x14ac:dyDescent="0.2">
      <c r="A2256" s="3" t="s">
        <v>6725</v>
      </c>
      <c r="B2256" s="3" t="s">
        <v>6726</v>
      </c>
      <c r="C2256" s="3" t="s">
        <v>6727</v>
      </c>
      <c r="D2256" s="3">
        <v>1.05039829561136</v>
      </c>
      <c r="E2256" s="3" t="str">
        <f t="shared" si="35"/>
        <v>up</v>
      </c>
      <c r="F2256" s="3">
        <v>5.0982114115321502E-12</v>
      </c>
      <c r="G2256" s="3">
        <v>5.2270941960156802E-11</v>
      </c>
    </row>
    <row r="2257" spans="1:7" x14ac:dyDescent="0.2">
      <c r="A2257" s="3" t="s">
        <v>6728</v>
      </c>
      <c r="B2257" s="3" t="s">
        <v>6729</v>
      </c>
      <c r="C2257" s="3" t="s">
        <v>6730</v>
      </c>
      <c r="D2257" s="3">
        <v>5.7316865786706597</v>
      </c>
      <c r="E2257" s="3" t="str">
        <f t="shared" si="35"/>
        <v>up</v>
      </c>
      <c r="F2257" s="3">
        <v>1.24063490630825E-5</v>
      </c>
      <c r="G2257" s="3">
        <v>5.8835500475050801E-5</v>
      </c>
    </row>
    <row r="2258" spans="1:7" x14ac:dyDescent="0.2">
      <c r="A2258" s="3" t="s">
        <v>6731</v>
      </c>
      <c r="B2258" s="3" t="s">
        <v>6732</v>
      </c>
      <c r="C2258" s="3" t="s">
        <v>6733</v>
      </c>
      <c r="D2258" s="3">
        <v>-1.6501135706052099</v>
      </c>
      <c r="E2258" s="3" t="str">
        <f t="shared" si="35"/>
        <v>down</v>
      </c>
      <c r="F2258" s="3">
        <v>1.4600826225061701E-12</v>
      </c>
      <c r="G2258" s="3">
        <v>1.5695039702011701E-11</v>
      </c>
    </row>
    <row r="2259" spans="1:7" x14ac:dyDescent="0.2">
      <c r="A2259" s="3" t="s">
        <v>6734</v>
      </c>
      <c r="B2259" s="3" t="s">
        <v>6735</v>
      </c>
      <c r="C2259" s="3" t="s">
        <v>6736</v>
      </c>
      <c r="D2259" s="3">
        <v>1.01388809927594</v>
      </c>
      <c r="E2259" s="3" t="str">
        <f t="shared" si="35"/>
        <v>up</v>
      </c>
      <c r="F2259" s="3">
        <v>3.1832952144409597E-5</v>
      </c>
      <c r="G2259" s="3">
        <v>1.41755078069059E-4</v>
      </c>
    </row>
    <row r="2260" spans="1:7" x14ac:dyDescent="0.2">
      <c r="A2260" s="3" t="s">
        <v>6737</v>
      </c>
      <c r="B2260" s="3" t="s">
        <v>6738</v>
      </c>
      <c r="C2260" s="3" t="s">
        <v>6739</v>
      </c>
      <c r="D2260" s="3">
        <v>1.4654520276844101</v>
      </c>
      <c r="E2260" s="3" t="str">
        <f t="shared" si="35"/>
        <v>up</v>
      </c>
      <c r="F2260" s="3">
        <v>4.9720235371522202E-4</v>
      </c>
      <c r="G2260" s="3">
        <v>1.73156124054736E-3</v>
      </c>
    </row>
    <row r="2261" spans="1:7" x14ac:dyDescent="0.2">
      <c r="A2261" s="3" t="s">
        <v>6740</v>
      </c>
      <c r="B2261" s="3" t="s">
        <v>6741</v>
      </c>
      <c r="C2261" s="3" t="s">
        <v>6742</v>
      </c>
      <c r="D2261" s="3">
        <v>-3.3790884683434101</v>
      </c>
      <c r="E2261" s="3" t="str">
        <f t="shared" si="35"/>
        <v>down</v>
      </c>
      <c r="F2261" s="3">
        <v>5.3219954011930398E-73</v>
      </c>
      <c r="G2261" s="3">
        <v>9.8850279799550705E-71</v>
      </c>
    </row>
    <row r="2262" spans="1:7" x14ac:dyDescent="0.2">
      <c r="A2262" s="3" t="s">
        <v>6743</v>
      </c>
      <c r="B2262" s="3" t="s">
        <v>6744</v>
      </c>
      <c r="C2262" s="3" t="s">
        <v>6745</v>
      </c>
      <c r="D2262" s="3">
        <v>-1.0804024834603401</v>
      </c>
      <c r="E2262" s="3" t="str">
        <f t="shared" si="35"/>
        <v>down</v>
      </c>
      <c r="F2262" s="3">
        <v>1.2925712500970099E-2</v>
      </c>
      <c r="G2262" s="3">
        <v>3.1692353436470803E-2</v>
      </c>
    </row>
    <row r="2263" spans="1:7" x14ac:dyDescent="0.2">
      <c r="A2263" s="3" t="s">
        <v>6746</v>
      </c>
      <c r="B2263" s="3" t="s">
        <v>6747</v>
      </c>
      <c r="C2263" s="3" t="s">
        <v>6748</v>
      </c>
      <c r="D2263" s="3">
        <v>-4.10579946043537</v>
      </c>
      <c r="E2263" s="3" t="str">
        <f t="shared" si="35"/>
        <v>down</v>
      </c>
      <c r="F2263" s="3">
        <v>2.73861981204387E-5</v>
      </c>
      <c r="G2263" s="3">
        <v>1.2349807006036001E-4</v>
      </c>
    </row>
    <row r="2264" spans="1:7" x14ac:dyDescent="0.2">
      <c r="A2264" s="3" t="s">
        <v>6749</v>
      </c>
      <c r="B2264" s="3" t="s">
        <v>6750</v>
      </c>
      <c r="C2264" s="3" t="s">
        <v>6751</v>
      </c>
      <c r="D2264" s="3">
        <v>2.37392547276907</v>
      </c>
      <c r="E2264" s="3" t="str">
        <f t="shared" si="35"/>
        <v>up</v>
      </c>
      <c r="F2264" s="3">
        <v>7.6108653878093204E-8</v>
      </c>
      <c r="G2264" s="3">
        <v>4.9969698160944795E-7</v>
      </c>
    </row>
    <row r="2265" spans="1:7" x14ac:dyDescent="0.2">
      <c r="A2265" s="3" t="s">
        <v>6752</v>
      </c>
      <c r="B2265" s="3" t="s">
        <v>6753</v>
      </c>
      <c r="C2265" s="3" t="s">
        <v>6754</v>
      </c>
      <c r="D2265" s="3">
        <v>-1.29505266061872</v>
      </c>
      <c r="E2265" s="3" t="str">
        <f t="shared" si="35"/>
        <v>down</v>
      </c>
      <c r="F2265" s="3">
        <v>2.3497951038397901E-22</v>
      </c>
      <c r="G2265" s="3">
        <v>5.2282941060435204E-21</v>
      </c>
    </row>
    <row r="2266" spans="1:7" x14ac:dyDescent="0.2">
      <c r="A2266" s="3" t="s">
        <v>6755</v>
      </c>
      <c r="B2266" s="3" t="s">
        <v>6756</v>
      </c>
      <c r="C2266" s="3" t="s">
        <v>6757</v>
      </c>
      <c r="D2266" s="3">
        <v>2.2396812584093699</v>
      </c>
      <c r="E2266" s="3" t="str">
        <f t="shared" si="35"/>
        <v>up</v>
      </c>
      <c r="F2266" s="3">
        <v>4.6761093952716397E-10</v>
      </c>
      <c r="G2266" s="3">
        <v>3.9271964619791204E-9</v>
      </c>
    </row>
    <row r="2267" spans="1:7" x14ac:dyDescent="0.2">
      <c r="A2267" s="3" t="s">
        <v>6758</v>
      </c>
      <c r="B2267" s="3" t="s">
        <v>6759</v>
      </c>
      <c r="C2267" s="3" t="s">
        <v>6760</v>
      </c>
      <c r="D2267" s="3">
        <v>1.4259845611162001</v>
      </c>
      <c r="E2267" s="3" t="str">
        <f t="shared" si="35"/>
        <v>up</v>
      </c>
      <c r="F2267" s="3">
        <v>1.62443545850977E-10</v>
      </c>
      <c r="G2267" s="3">
        <v>1.42986022227069E-9</v>
      </c>
    </row>
    <row r="2268" spans="1:7" x14ac:dyDescent="0.2">
      <c r="A2268" s="3" t="s">
        <v>6761</v>
      </c>
      <c r="B2268" s="3" t="s">
        <v>6762</v>
      </c>
      <c r="C2268" s="3" t="s">
        <v>6763</v>
      </c>
      <c r="D2268" s="3">
        <v>2.9824774463480299</v>
      </c>
      <c r="E2268" s="3" t="str">
        <f t="shared" si="35"/>
        <v>up</v>
      </c>
      <c r="F2268" s="3">
        <v>6.8963671854508503E-12</v>
      </c>
      <c r="G2268" s="3">
        <v>7.0257425952891895E-11</v>
      </c>
    </row>
    <row r="2269" spans="1:7" x14ac:dyDescent="0.2">
      <c r="A2269" s="3" t="s">
        <v>6764</v>
      </c>
      <c r="B2269" s="3" t="s">
        <v>6765</v>
      </c>
      <c r="C2269" s="3" t="s">
        <v>6766</v>
      </c>
      <c r="D2269" s="3">
        <v>1.51710082734051</v>
      </c>
      <c r="E2269" s="3" t="str">
        <f t="shared" si="35"/>
        <v>up</v>
      </c>
      <c r="F2269" s="3">
        <v>1.61288973005498E-3</v>
      </c>
      <c r="G2269" s="3">
        <v>4.9965662993436298E-3</v>
      </c>
    </row>
    <row r="2270" spans="1:7" x14ac:dyDescent="0.2">
      <c r="A2270" s="3" t="s">
        <v>6767</v>
      </c>
      <c r="B2270" s="3" t="s">
        <v>6768</v>
      </c>
      <c r="C2270" s="3" t="s">
        <v>6769</v>
      </c>
      <c r="D2270" s="3">
        <v>2.23767837969321</v>
      </c>
      <c r="E2270" s="3" t="str">
        <f t="shared" si="35"/>
        <v>up</v>
      </c>
      <c r="F2270" s="3">
        <v>1.5703711045240299E-55</v>
      </c>
      <c r="G2270" s="3">
        <v>1.54814431350615E-53</v>
      </c>
    </row>
    <row r="2271" spans="1:7" x14ac:dyDescent="0.2">
      <c r="A2271" s="3" t="s">
        <v>6770</v>
      </c>
      <c r="B2271" s="3" t="s">
        <v>6771</v>
      </c>
      <c r="C2271" s="3" t="s">
        <v>6772</v>
      </c>
      <c r="D2271" s="3">
        <v>2.8873185040189999</v>
      </c>
      <c r="E2271" s="3" t="str">
        <f t="shared" si="35"/>
        <v>up</v>
      </c>
      <c r="F2271" s="3">
        <v>4.2923111666863398E-49</v>
      </c>
      <c r="G2271" s="3">
        <v>3.4597647743554802E-47</v>
      </c>
    </row>
    <row r="2272" spans="1:7" x14ac:dyDescent="0.2">
      <c r="A2272" s="3" t="s">
        <v>6773</v>
      </c>
      <c r="B2272" s="3" t="s">
        <v>6774</v>
      </c>
      <c r="C2272" s="3" t="s">
        <v>6775</v>
      </c>
      <c r="D2272" s="3">
        <v>1.14017540119512</v>
      </c>
      <c r="E2272" s="3" t="str">
        <f t="shared" si="35"/>
        <v>up</v>
      </c>
      <c r="F2272" s="3">
        <v>9.8761441284908698E-17</v>
      </c>
      <c r="G2272" s="3">
        <v>1.5231367406827799E-15</v>
      </c>
    </row>
    <row r="2273" spans="1:7" x14ac:dyDescent="0.2">
      <c r="A2273" s="3" t="s">
        <v>6776</v>
      </c>
      <c r="B2273" s="3" t="s">
        <v>6777</v>
      </c>
      <c r="C2273" s="3" t="s">
        <v>6778</v>
      </c>
      <c r="D2273" s="3">
        <v>1.0392898763581</v>
      </c>
      <c r="E2273" s="3" t="str">
        <f t="shared" si="35"/>
        <v>up</v>
      </c>
      <c r="F2273" s="3">
        <v>1.44952293197576E-8</v>
      </c>
      <c r="G2273" s="3">
        <v>1.04896024258618E-7</v>
      </c>
    </row>
    <row r="2274" spans="1:7" x14ac:dyDescent="0.2">
      <c r="A2274" s="3" t="s">
        <v>6779</v>
      </c>
      <c r="B2274" s="3" t="s">
        <v>6780</v>
      </c>
      <c r="C2274" s="3" t="s">
        <v>6781</v>
      </c>
      <c r="D2274" s="3">
        <v>-1.6268137344848601</v>
      </c>
      <c r="E2274" s="3" t="str">
        <f t="shared" si="35"/>
        <v>down</v>
      </c>
      <c r="F2274" s="3">
        <v>5.8940409571254203E-4</v>
      </c>
      <c r="G2274" s="3">
        <v>2.0111296300990198E-3</v>
      </c>
    </row>
    <row r="2275" spans="1:7" x14ac:dyDescent="0.2">
      <c r="A2275" s="3" t="s">
        <v>6782</v>
      </c>
      <c r="B2275" s="3" t="s">
        <v>6783</v>
      </c>
      <c r="C2275" s="3" t="s">
        <v>6784</v>
      </c>
      <c r="D2275" s="3">
        <v>-1.6213617447122299</v>
      </c>
      <c r="E2275" s="3" t="str">
        <f t="shared" si="35"/>
        <v>down</v>
      </c>
      <c r="F2275" s="3">
        <v>4.4280738687277502E-27</v>
      </c>
      <c r="G2275" s="3">
        <v>1.32904437240316E-25</v>
      </c>
    </row>
    <row r="2276" spans="1:7" x14ac:dyDescent="0.2">
      <c r="A2276" s="3" t="s">
        <v>6785</v>
      </c>
      <c r="B2276" s="3" t="s">
        <v>6786</v>
      </c>
      <c r="C2276" s="3" t="s">
        <v>6787</v>
      </c>
      <c r="D2276" s="3">
        <v>1.0315554358058201</v>
      </c>
      <c r="E2276" s="3" t="str">
        <f t="shared" si="35"/>
        <v>up</v>
      </c>
      <c r="F2276" s="3">
        <v>1.77859828002258E-14</v>
      </c>
      <c r="G2276" s="3">
        <v>2.25911948035376E-13</v>
      </c>
    </row>
    <row r="2277" spans="1:7" x14ac:dyDescent="0.2">
      <c r="A2277" s="3" t="s">
        <v>6788</v>
      </c>
      <c r="B2277" s="3" t="s">
        <v>6789</v>
      </c>
      <c r="C2277" s="3" t="s">
        <v>6790</v>
      </c>
      <c r="D2277" s="3">
        <v>-1.1582461621404101</v>
      </c>
      <c r="E2277" s="3" t="str">
        <f t="shared" si="35"/>
        <v>down</v>
      </c>
      <c r="F2277" s="3">
        <v>8.9703251273136001E-3</v>
      </c>
      <c r="G2277" s="3">
        <v>2.3024972327588801E-2</v>
      </c>
    </row>
    <row r="2278" spans="1:7" x14ac:dyDescent="0.2">
      <c r="A2278" s="3" t="s">
        <v>6791</v>
      </c>
      <c r="B2278" s="3" t="s">
        <v>6792</v>
      </c>
      <c r="C2278" s="3" t="s">
        <v>6793</v>
      </c>
      <c r="D2278" s="3">
        <v>-2.0662776673313901</v>
      </c>
      <c r="E2278" s="3" t="str">
        <f t="shared" si="35"/>
        <v>down</v>
      </c>
      <c r="F2278" s="3">
        <v>6.6288829984937899E-32</v>
      </c>
      <c r="G2278" s="3">
        <v>2.52844537228263E-30</v>
      </c>
    </row>
    <row r="2279" spans="1:7" x14ac:dyDescent="0.2">
      <c r="A2279" s="3" t="s">
        <v>6794</v>
      </c>
      <c r="B2279" s="3" t="s">
        <v>6795</v>
      </c>
      <c r="C2279" s="3" t="s">
        <v>6796</v>
      </c>
      <c r="D2279" s="3">
        <v>3.2878309678147399</v>
      </c>
      <c r="E2279" s="3" t="str">
        <f t="shared" si="35"/>
        <v>up</v>
      </c>
      <c r="F2279" s="3">
        <v>3.5866819388068801E-73</v>
      </c>
      <c r="G2279" s="3">
        <v>6.8607336907087997E-71</v>
      </c>
    </row>
    <row r="2280" spans="1:7" x14ac:dyDescent="0.2">
      <c r="A2280" s="3" t="s">
        <v>6797</v>
      </c>
      <c r="B2280" s="3" t="s">
        <v>6798</v>
      </c>
      <c r="C2280" s="3" t="s">
        <v>6799</v>
      </c>
      <c r="D2280" s="3">
        <v>-1.53742498046999</v>
      </c>
      <c r="E2280" s="3" t="str">
        <f t="shared" si="35"/>
        <v>down</v>
      </c>
      <c r="F2280" s="3">
        <v>8.1588886634336106E-8</v>
      </c>
      <c r="G2280" s="3">
        <v>5.3376374226934796E-7</v>
      </c>
    </row>
    <row r="2281" spans="1:7" x14ac:dyDescent="0.2">
      <c r="A2281" s="3" t="s">
        <v>6800</v>
      </c>
      <c r="B2281" s="3" t="s">
        <v>6801</v>
      </c>
      <c r="C2281" s="3" t="s">
        <v>6802</v>
      </c>
      <c r="D2281" s="3">
        <v>-1.1609870222294201</v>
      </c>
      <c r="E2281" s="3" t="str">
        <f t="shared" si="35"/>
        <v>down</v>
      </c>
      <c r="F2281" s="3">
        <v>1.1892510531273099E-7</v>
      </c>
      <c r="G2281" s="3">
        <v>7.6093067882574097E-7</v>
      </c>
    </row>
    <row r="2282" spans="1:7" x14ac:dyDescent="0.2">
      <c r="A2282" s="3" t="s">
        <v>6803</v>
      </c>
      <c r="B2282" s="3" t="s">
        <v>6804</v>
      </c>
      <c r="C2282" s="3" t="s">
        <v>6805</v>
      </c>
      <c r="D2282" s="3">
        <v>-1.2995196419744499</v>
      </c>
      <c r="E2282" s="3" t="str">
        <f t="shared" si="35"/>
        <v>down</v>
      </c>
      <c r="F2282" s="3">
        <v>3.70393064103624E-4</v>
      </c>
      <c r="G2282" s="3">
        <v>1.3325736269823099E-3</v>
      </c>
    </row>
    <row r="2283" spans="1:7" x14ac:dyDescent="0.2">
      <c r="A2283" s="3" t="s">
        <v>6806</v>
      </c>
      <c r="B2283" s="3" t="s">
        <v>6807</v>
      </c>
      <c r="C2283" s="3" t="s">
        <v>6808</v>
      </c>
      <c r="D2283" s="3">
        <v>1.1624827256641199</v>
      </c>
      <c r="E2283" s="3" t="str">
        <f t="shared" si="35"/>
        <v>up</v>
      </c>
      <c r="F2283" s="3">
        <v>1.4039280533205E-12</v>
      </c>
      <c r="G2283" s="3">
        <v>1.51199512028198E-11</v>
      </c>
    </row>
    <row r="2284" spans="1:7" x14ac:dyDescent="0.2">
      <c r="A2284" s="3" t="s">
        <v>6809</v>
      </c>
      <c r="B2284" s="3" t="s">
        <v>6810</v>
      </c>
      <c r="C2284" s="3" t="s">
        <v>6811</v>
      </c>
      <c r="D2284" s="3">
        <v>-2.2008732322954798</v>
      </c>
      <c r="E2284" s="3" t="str">
        <f t="shared" si="35"/>
        <v>down</v>
      </c>
      <c r="F2284" s="3">
        <v>7.0440141562566402E-13</v>
      </c>
      <c r="G2284" s="3">
        <v>7.8843742730642006E-12</v>
      </c>
    </row>
    <row r="2285" spans="1:7" x14ac:dyDescent="0.2">
      <c r="A2285" s="3" t="s">
        <v>6812</v>
      </c>
      <c r="B2285" s="3" t="s">
        <v>6813</v>
      </c>
      <c r="C2285" s="3" t="s">
        <v>6814</v>
      </c>
      <c r="D2285" s="3">
        <v>-2.53825825183179</v>
      </c>
      <c r="E2285" s="3" t="str">
        <f t="shared" si="35"/>
        <v>down</v>
      </c>
      <c r="F2285" s="3">
        <v>7.6463150037850799E-11</v>
      </c>
      <c r="G2285" s="3">
        <v>6.9205630712224298E-10</v>
      </c>
    </row>
    <row r="2286" spans="1:7" x14ac:dyDescent="0.2">
      <c r="A2286" s="3" t="s">
        <v>6815</v>
      </c>
      <c r="B2286" s="3" t="s">
        <v>6816</v>
      </c>
      <c r="C2286" s="3" t="s">
        <v>6817</v>
      </c>
      <c r="D2286" s="3">
        <v>1.18578329170111</v>
      </c>
      <c r="E2286" s="3" t="str">
        <f t="shared" si="35"/>
        <v>up</v>
      </c>
      <c r="F2286" s="3">
        <v>6.3823889916071102E-15</v>
      </c>
      <c r="G2286" s="3">
        <v>8.4326492078800697E-14</v>
      </c>
    </row>
    <row r="2287" spans="1:7" x14ac:dyDescent="0.2">
      <c r="A2287" s="3" t="s">
        <v>6818</v>
      </c>
      <c r="B2287" s="3" t="s">
        <v>6819</v>
      </c>
      <c r="C2287" s="3" t="s">
        <v>6820</v>
      </c>
      <c r="D2287" s="3">
        <v>1.0875651087168801</v>
      </c>
      <c r="E2287" s="3" t="str">
        <f t="shared" si="35"/>
        <v>up</v>
      </c>
      <c r="F2287" s="3">
        <v>2.3078434905735102E-9</v>
      </c>
      <c r="G2287" s="3">
        <v>1.81344709841754E-8</v>
      </c>
    </row>
    <row r="2288" spans="1:7" x14ac:dyDescent="0.2">
      <c r="A2288" s="3" t="s">
        <v>6821</v>
      </c>
      <c r="B2288" s="3" t="s">
        <v>6822</v>
      </c>
      <c r="C2288" s="3" t="s">
        <v>6823</v>
      </c>
      <c r="D2288" s="3">
        <v>-3.05849679511824</v>
      </c>
      <c r="E2288" s="3" t="str">
        <f t="shared" si="35"/>
        <v>down</v>
      </c>
      <c r="F2288" s="3">
        <v>6.05502336291563E-7</v>
      </c>
      <c r="G2288" s="3">
        <v>3.5385854728283899E-6</v>
      </c>
    </row>
    <row r="2289" spans="1:7" x14ac:dyDescent="0.2">
      <c r="A2289" s="3" t="s">
        <v>6824</v>
      </c>
      <c r="B2289" s="3" t="s">
        <v>6825</v>
      </c>
      <c r="C2289" s="3" t="s">
        <v>6826</v>
      </c>
      <c r="D2289" s="3">
        <v>1.16685545638495</v>
      </c>
      <c r="E2289" s="3" t="str">
        <f t="shared" si="35"/>
        <v>up</v>
      </c>
      <c r="F2289" s="3">
        <v>3.8703005522176001E-4</v>
      </c>
      <c r="G2289" s="3">
        <v>1.38552435411231E-3</v>
      </c>
    </row>
    <row r="2290" spans="1:7" x14ac:dyDescent="0.2">
      <c r="A2290" s="3" t="s">
        <v>6827</v>
      </c>
      <c r="B2290" s="3" t="s">
        <v>6828</v>
      </c>
      <c r="C2290" s="3" t="s">
        <v>6829</v>
      </c>
      <c r="D2290" s="3">
        <v>-1.46263129719574</v>
      </c>
      <c r="E2290" s="3" t="str">
        <f t="shared" si="35"/>
        <v>down</v>
      </c>
      <c r="F2290" s="3">
        <v>7.5097656535301703E-19</v>
      </c>
      <c r="G2290" s="3">
        <v>1.36131763247019E-17</v>
      </c>
    </row>
    <row r="2291" spans="1:7" x14ac:dyDescent="0.2">
      <c r="A2291" s="3" t="s">
        <v>6830</v>
      </c>
      <c r="B2291" s="3" t="s">
        <v>6831</v>
      </c>
      <c r="C2291" s="3" t="s">
        <v>6832</v>
      </c>
      <c r="D2291" s="3">
        <v>-1.0963688389277699</v>
      </c>
      <c r="E2291" s="3" t="str">
        <f t="shared" si="35"/>
        <v>down</v>
      </c>
      <c r="F2291" s="3">
        <v>4.6368579033901199E-12</v>
      </c>
      <c r="G2291" s="3">
        <v>4.7770073062578602E-11</v>
      </c>
    </row>
    <row r="2292" spans="1:7" x14ac:dyDescent="0.2">
      <c r="A2292" s="3" t="s">
        <v>6833</v>
      </c>
      <c r="B2292" s="3" t="s">
        <v>6834</v>
      </c>
      <c r="C2292" s="3" t="s">
        <v>6835</v>
      </c>
      <c r="D2292" s="3">
        <v>9.2710206376519295</v>
      </c>
      <c r="E2292" s="3" t="str">
        <f t="shared" si="35"/>
        <v>up</v>
      </c>
      <c r="F2292" s="3">
        <v>0</v>
      </c>
      <c r="G2292" s="3">
        <v>0</v>
      </c>
    </row>
    <row r="2293" spans="1:7" x14ac:dyDescent="0.2">
      <c r="A2293" s="3" t="s">
        <v>6836</v>
      </c>
      <c r="B2293" s="3" t="s">
        <v>6837</v>
      </c>
      <c r="C2293" s="3" t="s">
        <v>6838</v>
      </c>
      <c r="D2293" s="3">
        <v>-2.0868327629908499</v>
      </c>
      <c r="E2293" s="3" t="str">
        <f t="shared" si="35"/>
        <v>down</v>
      </c>
      <c r="F2293" s="3">
        <v>1.3748299887927001E-41</v>
      </c>
      <c r="G2293" s="3">
        <v>7.9012650835727506E-40</v>
      </c>
    </row>
    <row r="2294" spans="1:7" x14ac:dyDescent="0.2">
      <c r="A2294" s="3" t="s">
        <v>6839</v>
      </c>
      <c r="B2294" s="3" t="s">
        <v>6840</v>
      </c>
      <c r="C2294" s="3" t="s">
        <v>6841</v>
      </c>
      <c r="D2294" s="3">
        <v>-2.5238460143121699</v>
      </c>
      <c r="E2294" s="3" t="str">
        <f t="shared" si="35"/>
        <v>down</v>
      </c>
      <c r="F2294" s="3">
        <v>1.17788654558733E-70</v>
      </c>
      <c r="G2294" s="3">
        <v>1.9862886800325301E-68</v>
      </c>
    </row>
    <row r="2295" spans="1:7" x14ac:dyDescent="0.2">
      <c r="A2295" s="3" t="s">
        <v>6842</v>
      </c>
      <c r="B2295" s="3" t="s">
        <v>6843</v>
      </c>
      <c r="C2295" s="3" t="s">
        <v>6844</v>
      </c>
      <c r="D2295" s="3">
        <v>1.3778300060872299</v>
      </c>
      <c r="E2295" s="3" t="str">
        <f t="shared" si="35"/>
        <v>up</v>
      </c>
      <c r="F2295" s="3">
        <v>1.16303250162246E-22</v>
      </c>
      <c r="G2295" s="3">
        <v>2.6522107723831702E-21</v>
      </c>
    </row>
    <row r="2296" spans="1:7" x14ac:dyDescent="0.2">
      <c r="A2296" s="3" t="s">
        <v>6845</v>
      </c>
      <c r="B2296" s="3" t="s">
        <v>6846</v>
      </c>
      <c r="C2296" s="3" t="s">
        <v>6847</v>
      </c>
      <c r="D2296" s="3">
        <v>-1.1634804028554</v>
      </c>
      <c r="E2296" s="3" t="str">
        <f t="shared" si="35"/>
        <v>down</v>
      </c>
      <c r="F2296" s="3">
        <v>1.42909063235554E-5</v>
      </c>
      <c r="G2296" s="3">
        <v>6.7187181013457701E-5</v>
      </c>
    </row>
    <row r="2297" spans="1:7" x14ac:dyDescent="0.2">
      <c r="A2297" s="3" t="s">
        <v>6848</v>
      </c>
      <c r="B2297" s="3" t="s">
        <v>6849</v>
      </c>
      <c r="C2297" s="3" t="s">
        <v>6850</v>
      </c>
      <c r="D2297" s="3">
        <v>1.34753971658646</v>
      </c>
      <c r="E2297" s="3" t="str">
        <f t="shared" si="35"/>
        <v>up</v>
      </c>
      <c r="F2297" s="3">
        <v>6.10868001388366E-7</v>
      </c>
      <c r="G2297" s="3">
        <v>3.5660829400835801E-6</v>
      </c>
    </row>
    <row r="2298" spans="1:7" x14ac:dyDescent="0.2">
      <c r="A2298" s="3" t="s">
        <v>6851</v>
      </c>
      <c r="B2298" s="3" t="s">
        <v>6852</v>
      </c>
      <c r="C2298" s="3" t="s">
        <v>6853</v>
      </c>
      <c r="D2298" s="3">
        <v>-4.2252246843051902</v>
      </c>
      <c r="E2298" s="3" t="str">
        <f t="shared" si="35"/>
        <v>down</v>
      </c>
      <c r="F2298" s="3">
        <v>2.1370749345037E-9</v>
      </c>
      <c r="G2298" s="3">
        <v>1.6854616837291901E-8</v>
      </c>
    </row>
    <row r="2299" spans="1:7" x14ac:dyDescent="0.2">
      <c r="A2299" s="3" t="s">
        <v>6854</v>
      </c>
      <c r="B2299" s="3" t="s">
        <v>6855</v>
      </c>
      <c r="C2299" s="3" t="s">
        <v>6856</v>
      </c>
      <c r="D2299" s="3">
        <v>-1.45524265978462</v>
      </c>
      <c r="E2299" s="3" t="str">
        <f t="shared" si="35"/>
        <v>down</v>
      </c>
      <c r="F2299" s="3">
        <v>1.91964501973821E-19</v>
      </c>
      <c r="G2299" s="3">
        <v>3.6126535349434601E-18</v>
      </c>
    </row>
    <row r="2300" spans="1:7" x14ac:dyDescent="0.2">
      <c r="A2300" s="3" t="s">
        <v>6857</v>
      </c>
      <c r="B2300" s="3" t="s">
        <v>6858</v>
      </c>
      <c r="C2300" s="3" t="s">
        <v>6859</v>
      </c>
      <c r="D2300" s="3">
        <v>4.8481042238565299</v>
      </c>
      <c r="E2300" s="3" t="str">
        <f t="shared" si="35"/>
        <v>up</v>
      </c>
      <c r="F2300" s="3">
        <v>1.3581580644704299E-146</v>
      </c>
      <c r="G2300" s="3">
        <v>1.023891397309E-143</v>
      </c>
    </row>
    <row r="2301" spans="1:7" x14ac:dyDescent="0.2">
      <c r="A2301" s="3" t="s">
        <v>6860</v>
      </c>
      <c r="B2301" s="3" t="s">
        <v>6861</v>
      </c>
      <c r="C2301" s="3" t="s">
        <v>6862</v>
      </c>
      <c r="D2301" s="3">
        <v>-1.43749692433635</v>
      </c>
      <c r="E2301" s="3" t="str">
        <f t="shared" si="35"/>
        <v>down</v>
      </c>
      <c r="F2301" s="3">
        <v>2.6729305724223901E-11</v>
      </c>
      <c r="G2301" s="3">
        <v>2.5412669299825899E-10</v>
      </c>
    </row>
    <row r="2302" spans="1:7" x14ac:dyDescent="0.2">
      <c r="A2302" s="3" t="s">
        <v>6863</v>
      </c>
      <c r="B2302" s="3" t="s">
        <v>6864</v>
      </c>
      <c r="C2302" s="3" t="s">
        <v>6865</v>
      </c>
      <c r="D2302" s="3">
        <v>-2.5253506368649701</v>
      </c>
      <c r="E2302" s="3" t="str">
        <f t="shared" si="35"/>
        <v>down</v>
      </c>
      <c r="F2302" s="3">
        <v>6.0570629605895698E-55</v>
      </c>
      <c r="G2302" s="3">
        <v>5.8366405190162304E-53</v>
      </c>
    </row>
    <row r="2303" spans="1:7" x14ac:dyDescent="0.2">
      <c r="A2303" s="3" t="s">
        <v>6866</v>
      </c>
      <c r="B2303" s="3" t="s">
        <v>6867</v>
      </c>
      <c r="C2303" s="3" t="s">
        <v>6868</v>
      </c>
      <c r="D2303" s="3">
        <v>-1.32349674242494</v>
      </c>
      <c r="E2303" s="3" t="str">
        <f t="shared" si="35"/>
        <v>down</v>
      </c>
      <c r="F2303" s="3">
        <v>6.9696013721122698E-15</v>
      </c>
      <c r="G2303" s="3">
        <v>9.1681006286790498E-14</v>
      </c>
    </row>
    <row r="2304" spans="1:7" x14ac:dyDescent="0.2">
      <c r="A2304" s="3" t="s">
        <v>6869</v>
      </c>
      <c r="B2304" s="3" t="s">
        <v>6870</v>
      </c>
      <c r="C2304" s="3" t="s">
        <v>6871</v>
      </c>
      <c r="D2304" s="3">
        <v>-1.57508299421021</v>
      </c>
      <c r="E2304" s="3" t="str">
        <f t="shared" si="35"/>
        <v>down</v>
      </c>
      <c r="F2304" s="3">
        <v>4.4305613582914198E-12</v>
      </c>
      <c r="G2304" s="3">
        <v>4.5718256334833199E-11</v>
      </c>
    </row>
    <row r="2305" spans="1:7" x14ac:dyDescent="0.2">
      <c r="A2305" s="3" t="s">
        <v>6872</v>
      </c>
      <c r="B2305" s="3" t="s">
        <v>6873</v>
      </c>
      <c r="C2305" s="3" t="s">
        <v>6874</v>
      </c>
      <c r="D2305" s="3">
        <v>1.86417168137058</v>
      </c>
      <c r="E2305" s="3" t="str">
        <f t="shared" si="35"/>
        <v>up</v>
      </c>
      <c r="F2305" s="3">
        <v>8.6999151884995204E-32</v>
      </c>
      <c r="G2305" s="3">
        <v>3.2697393858008797E-30</v>
      </c>
    </row>
    <row r="2306" spans="1:7" x14ac:dyDescent="0.2">
      <c r="A2306" s="3" t="s">
        <v>6875</v>
      </c>
      <c r="B2306" s="3" t="s">
        <v>6876</v>
      </c>
      <c r="C2306" s="3" t="s">
        <v>6877</v>
      </c>
      <c r="D2306" s="3">
        <v>-1.1756352252431601</v>
      </c>
      <c r="E2306" s="3" t="str">
        <f t="shared" si="35"/>
        <v>down</v>
      </c>
      <c r="F2306" s="3">
        <v>1.14875730077363E-2</v>
      </c>
      <c r="G2306" s="3">
        <v>2.8548523495665799E-2</v>
      </c>
    </row>
    <row r="2307" spans="1:7" x14ac:dyDescent="0.2">
      <c r="A2307" s="3" t="s">
        <v>6878</v>
      </c>
      <c r="B2307" s="3" t="s">
        <v>6879</v>
      </c>
      <c r="C2307" s="3" t="s">
        <v>6880</v>
      </c>
      <c r="D2307" s="3">
        <v>-1.20952985219355</v>
      </c>
      <c r="E2307" s="3" t="str">
        <f t="shared" ref="E2307:E2370" si="36">IF(AND(D2307&gt;0),"up","down")</f>
        <v>down</v>
      </c>
      <c r="F2307" s="3">
        <v>1.5724765317904301E-16</v>
      </c>
      <c r="G2307" s="3">
        <v>2.3709246154619E-15</v>
      </c>
    </row>
    <row r="2308" spans="1:7" x14ac:dyDescent="0.2">
      <c r="A2308" s="3" t="s">
        <v>6881</v>
      </c>
      <c r="B2308" s="3" t="s">
        <v>6882</v>
      </c>
      <c r="C2308" s="3" t="s">
        <v>6883</v>
      </c>
      <c r="D2308" s="3">
        <v>-2.5103425755397399</v>
      </c>
      <c r="E2308" s="3" t="str">
        <f t="shared" si="36"/>
        <v>down</v>
      </c>
      <c r="F2308" s="3">
        <v>3.0216281836155602E-7</v>
      </c>
      <c r="G2308" s="3">
        <v>1.83705819740119E-6</v>
      </c>
    </row>
    <row r="2309" spans="1:7" x14ac:dyDescent="0.2">
      <c r="A2309" s="3" t="s">
        <v>6884</v>
      </c>
      <c r="B2309" s="3" t="s">
        <v>6885</v>
      </c>
      <c r="C2309" s="3" t="s">
        <v>6886</v>
      </c>
      <c r="D2309" s="3">
        <v>2.2596482916321499</v>
      </c>
      <c r="E2309" s="3" t="str">
        <f t="shared" si="36"/>
        <v>up</v>
      </c>
      <c r="F2309" s="3">
        <v>6.8196214844949299E-58</v>
      </c>
      <c r="G2309" s="3">
        <v>7.5345059435592301E-56</v>
      </c>
    </row>
    <row r="2310" spans="1:7" x14ac:dyDescent="0.2">
      <c r="A2310" s="3" t="s">
        <v>6887</v>
      </c>
      <c r="B2310" s="3" t="s">
        <v>6888</v>
      </c>
      <c r="C2310" s="3" t="s">
        <v>6889</v>
      </c>
      <c r="D2310" s="3">
        <v>-8.3932522692992606</v>
      </c>
      <c r="E2310" s="3" t="str">
        <f t="shared" si="36"/>
        <v>down</v>
      </c>
      <c r="F2310" s="3">
        <v>4.7007229392095398E-76</v>
      </c>
      <c r="G2310" s="3">
        <v>1.0040744198151599E-73</v>
      </c>
    </row>
    <row r="2311" spans="1:7" x14ac:dyDescent="0.2">
      <c r="A2311" s="3" t="s">
        <v>6890</v>
      </c>
      <c r="B2311" s="3" t="s">
        <v>6891</v>
      </c>
      <c r="C2311" s="3" t="s">
        <v>6892</v>
      </c>
      <c r="D2311" s="3">
        <v>-4.6853229732196997</v>
      </c>
      <c r="E2311" s="3" t="str">
        <f t="shared" si="36"/>
        <v>down</v>
      </c>
      <c r="F2311" s="3">
        <v>6.4819356527663404E-3</v>
      </c>
      <c r="G2311" s="3">
        <v>1.7303163367184599E-2</v>
      </c>
    </row>
    <row r="2312" spans="1:7" x14ac:dyDescent="0.2">
      <c r="A2312" s="3" t="s">
        <v>6893</v>
      </c>
      <c r="B2312" s="3" t="s">
        <v>6894</v>
      </c>
      <c r="C2312" s="3" t="s">
        <v>6895</v>
      </c>
      <c r="D2312" s="3">
        <v>-1.06611668543662</v>
      </c>
      <c r="E2312" s="3" t="str">
        <f t="shared" si="36"/>
        <v>down</v>
      </c>
      <c r="F2312" s="3">
        <v>7.9604668924611201E-11</v>
      </c>
      <c r="G2312" s="3">
        <v>7.1896648128105501E-10</v>
      </c>
    </row>
    <row r="2313" spans="1:7" x14ac:dyDescent="0.2">
      <c r="A2313" s="3" t="s">
        <v>6896</v>
      </c>
      <c r="B2313" s="3" t="s">
        <v>6897</v>
      </c>
      <c r="C2313" s="3" t="s">
        <v>6898</v>
      </c>
      <c r="D2313" s="3">
        <v>-1.96179531494448</v>
      </c>
      <c r="E2313" s="3" t="str">
        <f t="shared" si="36"/>
        <v>down</v>
      </c>
      <c r="F2313" s="3">
        <v>9.8290977388197399E-3</v>
      </c>
      <c r="G2313" s="3">
        <v>2.4919825246431999E-2</v>
      </c>
    </row>
    <row r="2314" spans="1:7" x14ac:dyDescent="0.2">
      <c r="A2314" s="3" t="s">
        <v>6899</v>
      </c>
      <c r="B2314" s="3" t="s">
        <v>6900</v>
      </c>
      <c r="C2314" s="3" t="s">
        <v>6901</v>
      </c>
      <c r="D2314" s="3">
        <v>-2.5909329791434201</v>
      </c>
      <c r="E2314" s="3" t="str">
        <f t="shared" si="36"/>
        <v>down</v>
      </c>
      <c r="F2314" s="3">
        <v>4.32505605479515E-6</v>
      </c>
      <c r="G2314" s="3">
        <v>2.2061300877350799E-5</v>
      </c>
    </row>
    <row r="2315" spans="1:7" x14ac:dyDescent="0.2">
      <c r="A2315" s="3" t="s">
        <v>6902</v>
      </c>
      <c r="B2315" s="3" t="s">
        <v>6903</v>
      </c>
      <c r="C2315" s="3" t="s">
        <v>6904</v>
      </c>
      <c r="D2315" s="3">
        <v>-1.3040180714744101</v>
      </c>
      <c r="E2315" s="3" t="str">
        <f t="shared" si="36"/>
        <v>down</v>
      </c>
      <c r="F2315" s="3">
        <v>3.8487427330081698E-4</v>
      </c>
      <c r="G2315" s="3">
        <v>1.3785770504816299E-3</v>
      </c>
    </row>
    <row r="2316" spans="1:7" x14ac:dyDescent="0.2">
      <c r="A2316" s="3" t="s">
        <v>6905</v>
      </c>
      <c r="B2316" s="3" t="s">
        <v>6906</v>
      </c>
      <c r="C2316" s="3" t="s">
        <v>6907</v>
      </c>
      <c r="D2316" s="3">
        <v>-1.27820725790686</v>
      </c>
      <c r="E2316" s="3" t="str">
        <f t="shared" si="36"/>
        <v>down</v>
      </c>
      <c r="F2316" s="3">
        <v>5.4789899814167797E-5</v>
      </c>
      <c r="G2316" s="3">
        <v>2.3367299701110701E-4</v>
      </c>
    </row>
    <row r="2317" spans="1:7" x14ac:dyDescent="0.2">
      <c r="A2317" s="3" t="s">
        <v>6908</v>
      </c>
      <c r="B2317" s="3" t="s">
        <v>6909</v>
      </c>
      <c r="C2317" s="3" t="s">
        <v>6910</v>
      </c>
      <c r="D2317" s="3">
        <v>-3.1399723483522601</v>
      </c>
      <c r="E2317" s="3" t="str">
        <f t="shared" si="36"/>
        <v>down</v>
      </c>
      <c r="F2317" s="3">
        <v>2.73301605119944E-15</v>
      </c>
      <c r="G2317" s="3">
        <v>3.7182944492751702E-14</v>
      </c>
    </row>
    <row r="2318" spans="1:7" x14ac:dyDescent="0.2">
      <c r="A2318" s="3" t="s">
        <v>6911</v>
      </c>
      <c r="B2318" s="3" t="s">
        <v>6912</v>
      </c>
      <c r="C2318" s="3" t="s">
        <v>6913</v>
      </c>
      <c r="D2318" s="3">
        <v>-2.0802496219542399</v>
      </c>
      <c r="E2318" s="3" t="str">
        <f t="shared" si="36"/>
        <v>down</v>
      </c>
      <c r="F2318" s="3">
        <v>8.73119888725226E-13</v>
      </c>
      <c r="G2318" s="3">
        <v>9.6882289990497808E-12</v>
      </c>
    </row>
    <row r="2319" spans="1:7" x14ac:dyDescent="0.2">
      <c r="A2319" s="3" t="s">
        <v>6914</v>
      </c>
      <c r="B2319" s="3" t="s">
        <v>6915</v>
      </c>
      <c r="C2319" s="3" t="s">
        <v>6916</v>
      </c>
      <c r="D2319" s="3">
        <v>-1.7532930781806699</v>
      </c>
      <c r="E2319" s="3" t="str">
        <f t="shared" si="36"/>
        <v>down</v>
      </c>
      <c r="F2319" s="3">
        <v>3.2384881882535502E-7</v>
      </c>
      <c r="G2319" s="3">
        <v>1.9633143150736701E-6</v>
      </c>
    </row>
    <row r="2320" spans="1:7" x14ac:dyDescent="0.2">
      <c r="A2320" s="3" t="s">
        <v>6917</v>
      </c>
      <c r="B2320" s="3" t="s">
        <v>6918</v>
      </c>
      <c r="C2320" s="3" t="s">
        <v>6919</v>
      </c>
      <c r="D2320" s="3">
        <v>-4.3399783219553401</v>
      </c>
      <c r="E2320" s="3" t="str">
        <f t="shared" si="36"/>
        <v>down</v>
      </c>
      <c r="F2320" s="3">
        <v>1.9121835687887102E-2</v>
      </c>
      <c r="G2320" s="3">
        <v>4.4785352005840801E-2</v>
      </c>
    </row>
    <row r="2321" spans="1:7" x14ac:dyDescent="0.2">
      <c r="A2321" s="3" t="s">
        <v>6920</v>
      </c>
      <c r="B2321" s="3" t="s">
        <v>6921</v>
      </c>
      <c r="C2321" s="3" t="s">
        <v>6922</v>
      </c>
      <c r="D2321" s="3">
        <v>-2.3171719144037</v>
      </c>
      <c r="E2321" s="3" t="str">
        <f t="shared" si="36"/>
        <v>down</v>
      </c>
      <c r="F2321" s="3">
        <v>3.6019383330232501E-15</v>
      </c>
      <c r="G2321" s="3">
        <v>4.8592043869501002E-14</v>
      </c>
    </row>
    <row r="2322" spans="1:7" x14ac:dyDescent="0.2">
      <c r="A2322" s="3" t="s">
        <v>6923</v>
      </c>
      <c r="B2322" s="3" t="s">
        <v>6924</v>
      </c>
      <c r="C2322" s="3" t="s">
        <v>6925</v>
      </c>
      <c r="D2322" s="3">
        <v>-1.14423910809981</v>
      </c>
      <c r="E2322" s="3" t="str">
        <f t="shared" si="36"/>
        <v>down</v>
      </c>
      <c r="F2322" s="3">
        <v>9.1934399658044496E-7</v>
      </c>
      <c r="G2322" s="3">
        <v>5.1767630317113302E-6</v>
      </c>
    </row>
    <row r="2323" spans="1:7" x14ac:dyDescent="0.2">
      <c r="A2323" s="3" t="s">
        <v>6926</v>
      </c>
      <c r="B2323" s="3" t="s">
        <v>6927</v>
      </c>
      <c r="C2323" s="3" t="s">
        <v>6928</v>
      </c>
      <c r="D2323" s="3">
        <v>-1.1166951935207201</v>
      </c>
      <c r="E2323" s="3" t="str">
        <f t="shared" si="36"/>
        <v>down</v>
      </c>
      <c r="F2323" s="3">
        <v>9.8063545265220999E-8</v>
      </c>
      <c r="G2323" s="3">
        <v>6.3441817068100598E-7</v>
      </c>
    </row>
    <row r="2324" spans="1:7" x14ac:dyDescent="0.2">
      <c r="A2324" s="3" t="s">
        <v>6929</v>
      </c>
      <c r="B2324" s="3" t="s">
        <v>6930</v>
      </c>
      <c r="C2324" s="3" t="s">
        <v>6931</v>
      </c>
      <c r="D2324" s="3">
        <v>2.82445024751416</v>
      </c>
      <c r="E2324" s="3" t="str">
        <f t="shared" si="36"/>
        <v>up</v>
      </c>
      <c r="F2324" s="3">
        <v>1.4337034111882601E-2</v>
      </c>
      <c r="G2324" s="3">
        <v>3.4740674830381603E-2</v>
      </c>
    </row>
    <row r="2325" spans="1:7" x14ac:dyDescent="0.2">
      <c r="A2325" s="3" t="s">
        <v>6932</v>
      </c>
      <c r="B2325" s="3" t="s">
        <v>6933</v>
      </c>
      <c r="C2325" s="3" t="s">
        <v>6934</v>
      </c>
      <c r="D2325" s="3">
        <v>1.6772697542475901</v>
      </c>
      <c r="E2325" s="3" t="str">
        <f t="shared" si="36"/>
        <v>up</v>
      </c>
      <c r="F2325" s="3">
        <v>1.15904406604529E-16</v>
      </c>
      <c r="G2325" s="3">
        <v>1.76837008933767E-15</v>
      </c>
    </row>
    <row r="2326" spans="1:7" x14ac:dyDescent="0.2">
      <c r="A2326" s="3" t="s">
        <v>6935</v>
      </c>
      <c r="B2326" s="3" t="s">
        <v>6936</v>
      </c>
      <c r="C2326" s="3" t="s">
        <v>6937</v>
      </c>
      <c r="D2326" s="3">
        <v>4.7373183081847703</v>
      </c>
      <c r="E2326" s="3" t="str">
        <f t="shared" si="36"/>
        <v>up</v>
      </c>
      <c r="F2326" s="3">
        <v>2.6756830272940501E-3</v>
      </c>
      <c r="G2326" s="3">
        <v>7.8771368671457804E-3</v>
      </c>
    </row>
    <row r="2327" spans="1:7" x14ac:dyDescent="0.2">
      <c r="A2327" s="3" t="s">
        <v>6938</v>
      </c>
      <c r="B2327" s="3" t="s">
        <v>6939</v>
      </c>
      <c r="C2327" s="3" t="s">
        <v>6940</v>
      </c>
      <c r="D2327" s="3">
        <v>-1.25354254770801</v>
      </c>
      <c r="E2327" s="3" t="str">
        <f t="shared" si="36"/>
        <v>down</v>
      </c>
      <c r="F2327" s="3">
        <v>5.8718574013431902E-5</v>
      </c>
      <c r="G2327" s="3">
        <v>2.4893722942644498E-4</v>
      </c>
    </row>
    <row r="2328" spans="1:7" x14ac:dyDescent="0.2">
      <c r="A2328" s="3" t="s">
        <v>6941</v>
      </c>
      <c r="B2328" s="3" t="s">
        <v>6942</v>
      </c>
      <c r="C2328" s="3" t="s">
        <v>6943</v>
      </c>
      <c r="D2328" s="3">
        <v>-1.1757658003562901</v>
      </c>
      <c r="E2328" s="3" t="str">
        <f t="shared" si="36"/>
        <v>down</v>
      </c>
      <c r="F2328" s="3">
        <v>3.3657600552573602E-10</v>
      </c>
      <c r="G2328" s="3">
        <v>2.87570539121189E-9</v>
      </c>
    </row>
    <row r="2329" spans="1:7" x14ac:dyDescent="0.2">
      <c r="A2329" s="3" t="s">
        <v>6944</v>
      </c>
      <c r="B2329" s="3" t="s">
        <v>6945</v>
      </c>
      <c r="C2329" s="3" t="s">
        <v>6946</v>
      </c>
      <c r="D2329" s="3">
        <v>-2.7393038854478</v>
      </c>
      <c r="E2329" s="3" t="str">
        <f t="shared" si="36"/>
        <v>down</v>
      </c>
      <c r="F2329" s="3">
        <v>1.5938925798413E-32</v>
      </c>
      <c r="G2329" s="3">
        <v>6.2853314779218798E-31</v>
      </c>
    </row>
    <row r="2330" spans="1:7" x14ac:dyDescent="0.2">
      <c r="A2330" s="3" t="s">
        <v>6947</v>
      </c>
      <c r="B2330" s="3" t="s">
        <v>6948</v>
      </c>
      <c r="C2330" s="3" t="s">
        <v>6949</v>
      </c>
      <c r="D2330" s="3">
        <v>-1.5344278602913499</v>
      </c>
      <c r="E2330" s="3" t="str">
        <f t="shared" si="36"/>
        <v>down</v>
      </c>
      <c r="F2330" s="3">
        <v>3.59040199232505E-13</v>
      </c>
      <c r="G2330" s="3">
        <v>4.1231713202184401E-12</v>
      </c>
    </row>
    <row r="2331" spans="1:7" x14ac:dyDescent="0.2">
      <c r="A2331" s="3" t="s">
        <v>6950</v>
      </c>
      <c r="B2331" s="3" t="s">
        <v>6951</v>
      </c>
      <c r="C2331" s="3" t="s">
        <v>6952</v>
      </c>
      <c r="D2331" s="3">
        <v>-2.5871577828416701</v>
      </c>
      <c r="E2331" s="3" t="str">
        <f t="shared" si="36"/>
        <v>down</v>
      </c>
      <c r="F2331" s="3">
        <v>1.9019391494847499E-13</v>
      </c>
      <c r="G2331" s="3">
        <v>2.2383151643522999E-12</v>
      </c>
    </row>
    <row r="2332" spans="1:7" x14ac:dyDescent="0.2">
      <c r="A2332" s="3" t="s">
        <v>6953</v>
      </c>
      <c r="B2332" s="3" t="s">
        <v>6954</v>
      </c>
      <c r="C2332" s="3" t="s">
        <v>6955</v>
      </c>
      <c r="D2332" s="3">
        <v>1.0580144337694499</v>
      </c>
      <c r="E2332" s="3" t="str">
        <f t="shared" si="36"/>
        <v>up</v>
      </c>
      <c r="F2332" s="3">
        <v>2.96537146192426E-12</v>
      </c>
      <c r="G2332" s="3">
        <v>3.0998532345857503E-11</v>
      </c>
    </row>
    <row r="2333" spans="1:7" x14ac:dyDescent="0.2">
      <c r="A2333" s="3" t="s">
        <v>6956</v>
      </c>
      <c r="B2333" s="3" t="s">
        <v>6957</v>
      </c>
      <c r="C2333" s="3" t="s">
        <v>6958</v>
      </c>
      <c r="D2333" s="3">
        <v>6.8709150322472201</v>
      </c>
      <c r="E2333" s="3" t="str">
        <f t="shared" si="36"/>
        <v>up</v>
      </c>
      <c r="F2333" s="3">
        <v>9.5815090540686101E-12</v>
      </c>
      <c r="G2333" s="3">
        <v>9.61602349545367E-11</v>
      </c>
    </row>
    <row r="2334" spans="1:7" x14ac:dyDescent="0.2">
      <c r="A2334" s="3" t="s">
        <v>6959</v>
      </c>
      <c r="B2334" s="3" t="s">
        <v>6960</v>
      </c>
      <c r="C2334" s="3" t="s">
        <v>6961</v>
      </c>
      <c r="D2334" s="3">
        <v>3.2671218742555999</v>
      </c>
      <c r="E2334" s="3" t="str">
        <f t="shared" si="36"/>
        <v>up</v>
      </c>
      <c r="F2334" s="3">
        <v>2.6939159146261598E-4</v>
      </c>
      <c r="G2334" s="3">
        <v>1.0001514009805601E-3</v>
      </c>
    </row>
    <row r="2335" spans="1:7" x14ac:dyDescent="0.2">
      <c r="A2335" s="3" t="s">
        <v>6962</v>
      </c>
      <c r="B2335" s="3" t="s">
        <v>6963</v>
      </c>
      <c r="C2335" s="3" t="s">
        <v>6964</v>
      </c>
      <c r="D2335" s="3">
        <v>-3.6946329455125602</v>
      </c>
      <c r="E2335" s="3" t="str">
        <f t="shared" si="36"/>
        <v>down</v>
      </c>
      <c r="F2335" s="3">
        <v>1.6856500863982501E-16</v>
      </c>
      <c r="G2335" s="3">
        <v>2.53262503016178E-15</v>
      </c>
    </row>
    <row r="2336" spans="1:7" x14ac:dyDescent="0.2">
      <c r="A2336" s="3" t="s">
        <v>6965</v>
      </c>
      <c r="B2336" s="3" t="s">
        <v>6966</v>
      </c>
      <c r="C2336" s="3" t="s">
        <v>6967</v>
      </c>
      <c r="D2336" s="3">
        <v>1.16341967963834</v>
      </c>
      <c r="E2336" s="3" t="str">
        <f t="shared" si="36"/>
        <v>up</v>
      </c>
      <c r="F2336" s="3">
        <v>2.5942011791026099E-5</v>
      </c>
      <c r="G2336" s="3">
        <v>1.17731169657858E-4</v>
      </c>
    </row>
    <row r="2337" spans="1:7" x14ac:dyDescent="0.2">
      <c r="A2337" s="3" t="s">
        <v>6968</v>
      </c>
      <c r="B2337" s="3" t="s">
        <v>6969</v>
      </c>
      <c r="C2337" s="3" t="s">
        <v>6970</v>
      </c>
      <c r="D2337" s="3">
        <v>-1.4421423874618899</v>
      </c>
      <c r="E2337" s="3" t="str">
        <f t="shared" si="36"/>
        <v>down</v>
      </c>
      <c r="F2337" s="3">
        <v>6.9570232917984897E-23</v>
      </c>
      <c r="G2337" s="3">
        <v>1.62111291832163E-21</v>
      </c>
    </row>
    <row r="2338" spans="1:7" x14ac:dyDescent="0.2">
      <c r="A2338" s="3" t="s">
        <v>6971</v>
      </c>
      <c r="B2338" s="3" t="s">
        <v>6972</v>
      </c>
      <c r="C2338" s="3" t="s">
        <v>6973</v>
      </c>
      <c r="D2338" s="3">
        <v>-1.96217221918768</v>
      </c>
      <c r="E2338" s="3" t="str">
        <f t="shared" si="36"/>
        <v>down</v>
      </c>
      <c r="F2338" s="3">
        <v>5.9346679540105998E-15</v>
      </c>
      <c r="G2338" s="3">
        <v>7.8817310361243406E-14</v>
      </c>
    </row>
    <row r="2339" spans="1:7" x14ac:dyDescent="0.2">
      <c r="A2339" s="3" t="s">
        <v>6974</v>
      </c>
      <c r="B2339" s="3" t="s">
        <v>6975</v>
      </c>
      <c r="C2339" s="3" t="s">
        <v>6976</v>
      </c>
      <c r="D2339" s="3">
        <v>-1.1344765796176901</v>
      </c>
      <c r="E2339" s="3" t="str">
        <f t="shared" si="36"/>
        <v>down</v>
      </c>
      <c r="F2339" s="3">
        <v>3.1694582764114198E-3</v>
      </c>
      <c r="G2339" s="3">
        <v>9.1754635804130995E-3</v>
      </c>
    </row>
    <row r="2340" spans="1:7" x14ac:dyDescent="0.2">
      <c r="A2340" s="3" t="s">
        <v>6977</v>
      </c>
      <c r="B2340" s="3" t="s">
        <v>6978</v>
      </c>
      <c r="C2340" s="3" t="s">
        <v>6979</v>
      </c>
      <c r="D2340" s="3">
        <v>-1.1010964773207701</v>
      </c>
      <c r="E2340" s="3" t="str">
        <f t="shared" si="36"/>
        <v>down</v>
      </c>
      <c r="F2340" s="3">
        <v>6.1796953186739195E-8</v>
      </c>
      <c r="G2340" s="3">
        <v>4.1185114510725401E-7</v>
      </c>
    </row>
    <row r="2341" spans="1:7" x14ac:dyDescent="0.2">
      <c r="A2341" s="3" t="s">
        <v>6980</v>
      </c>
      <c r="B2341" s="3" t="s">
        <v>6981</v>
      </c>
      <c r="C2341" s="3" t="s">
        <v>6982</v>
      </c>
      <c r="D2341" s="3">
        <v>1.18285018494054</v>
      </c>
      <c r="E2341" s="3" t="str">
        <f t="shared" si="36"/>
        <v>up</v>
      </c>
      <c r="F2341" s="3">
        <v>3.7251290911307502E-8</v>
      </c>
      <c r="G2341" s="3">
        <v>2.5543742339182297E-7</v>
      </c>
    </row>
    <row r="2342" spans="1:7" x14ac:dyDescent="0.2">
      <c r="A2342" s="3" t="s">
        <v>6983</v>
      </c>
      <c r="B2342" s="3" t="s">
        <v>6984</v>
      </c>
      <c r="C2342" s="3" t="s">
        <v>6985</v>
      </c>
      <c r="D2342" s="3">
        <v>-1.8395825857877699</v>
      </c>
      <c r="E2342" s="3" t="str">
        <f t="shared" si="36"/>
        <v>down</v>
      </c>
      <c r="F2342" s="3">
        <v>1.68435104873977E-25</v>
      </c>
      <c r="G2342" s="3">
        <v>4.5637723130336E-24</v>
      </c>
    </row>
    <row r="2343" spans="1:7" x14ac:dyDescent="0.2">
      <c r="A2343" s="3" t="s">
        <v>6986</v>
      </c>
      <c r="B2343" s="3" t="s">
        <v>6987</v>
      </c>
      <c r="C2343" s="3" t="s">
        <v>6988</v>
      </c>
      <c r="D2343" s="3">
        <v>-2.0665693777517</v>
      </c>
      <c r="E2343" s="3" t="str">
        <f t="shared" si="36"/>
        <v>down</v>
      </c>
      <c r="F2343" s="3">
        <v>3.39682402890826E-48</v>
      </c>
      <c r="G2343" s="3">
        <v>2.63840586390838E-46</v>
      </c>
    </row>
    <row r="2344" spans="1:7" x14ac:dyDescent="0.2">
      <c r="A2344" s="3" t="s">
        <v>6989</v>
      </c>
      <c r="B2344" s="3" t="s">
        <v>6990</v>
      </c>
      <c r="C2344" s="3" t="s">
        <v>6991</v>
      </c>
      <c r="D2344" s="3">
        <v>-2.3590292083211999</v>
      </c>
      <c r="E2344" s="3" t="str">
        <f t="shared" si="36"/>
        <v>down</v>
      </c>
      <c r="F2344" s="3">
        <v>2.1265663704094101E-20</v>
      </c>
      <c r="G2344" s="3">
        <v>4.23199916198246E-19</v>
      </c>
    </row>
    <row r="2345" spans="1:7" x14ac:dyDescent="0.2">
      <c r="A2345" s="3" t="s">
        <v>6992</v>
      </c>
      <c r="B2345" s="3" t="s">
        <v>6993</v>
      </c>
      <c r="C2345" s="3" t="s">
        <v>6994</v>
      </c>
      <c r="D2345" s="3">
        <v>1.5088947607538601</v>
      </c>
      <c r="E2345" s="3" t="str">
        <f t="shared" si="36"/>
        <v>up</v>
      </c>
      <c r="F2345" s="3">
        <v>2.56115993850423E-20</v>
      </c>
      <c r="G2345" s="3">
        <v>5.0576002730154399E-19</v>
      </c>
    </row>
    <row r="2346" spans="1:7" x14ac:dyDescent="0.2">
      <c r="A2346" s="3" t="s">
        <v>6995</v>
      </c>
      <c r="B2346" s="3" t="s">
        <v>6996</v>
      </c>
      <c r="C2346" s="3" t="s">
        <v>6997</v>
      </c>
      <c r="D2346" s="3">
        <v>-1.2588475294719601</v>
      </c>
      <c r="E2346" s="3" t="str">
        <f t="shared" si="36"/>
        <v>down</v>
      </c>
      <c r="F2346" s="3">
        <v>4.2570183585775199E-13</v>
      </c>
      <c r="G2346" s="3">
        <v>4.8582321712849102E-12</v>
      </c>
    </row>
    <row r="2347" spans="1:7" x14ac:dyDescent="0.2">
      <c r="A2347" s="3" t="s">
        <v>6998</v>
      </c>
      <c r="B2347" s="3" t="s">
        <v>6999</v>
      </c>
      <c r="C2347" s="3" t="s">
        <v>7000</v>
      </c>
      <c r="D2347" s="3">
        <v>-1.56196390169526</v>
      </c>
      <c r="E2347" s="3" t="str">
        <f t="shared" si="36"/>
        <v>down</v>
      </c>
      <c r="F2347" s="3">
        <v>4.8998725227884397E-18</v>
      </c>
      <c r="G2347" s="3">
        <v>8.3064505624413595E-17</v>
      </c>
    </row>
    <row r="2348" spans="1:7" x14ac:dyDescent="0.2">
      <c r="A2348" s="3" t="s">
        <v>7001</v>
      </c>
      <c r="B2348" s="3" t="s">
        <v>7002</v>
      </c>
      <c r="C2348" s="3" t="s">
        <v>7003</v>
      </c>
      <c r="D2348" s="3">
        <v>1.21624147478707</v>
      </c>
      <c r="E2348" s="3" t="str">
        <f t="shared" si="36"/>
        <v>up</v>
      </c>
      <c r="F2348" s="3">
        <v>1.6066338705007199E-8</v>
      </c>
      <c r="G2348" s="3">
        <v>1.15807759754428E-7</v>
      </c>
    </row>
    <row r="2349" spans="1:7" x14ac:dyDescent="0.2">
      <c r="A2349" s="3" t="s">
        <v>7004</v>
      </c>
      <c r="B2349" s="3" t="s">
        <v>7005</v>
      </c>
      <c r="C2349" s="3" t="s">
        <v>7006</v>
      </c>
      <c r="D2349" s="3">
        <v>4.73722480983845</v>
      </c>
      <c r="E2349" s="3" t="str">
        <f t="shared" si="36"/>
        <v>up</v>
      </c>
      <c r="F2349" s="3">
        <v>6.3289705384625102E-18</v>
      </c>
      <c r="G2349" s="3">
        <v>1.05614695860593E-16</v>
      </c>
    </row>
    <row r="2350" spans="1:7" x14ac:dyDescent="0.2">
      <c r="A2350" s="3" t="s">
        <v>7007</v>
      </c>
      <c r="B2350" s="3" t="s">
        <v>7008</v>
      </c>
      <c r="C2350" s="3" t="s">
        <v>7009</v>
      </c>
      <c r="D2350" s="3">
        <v>4.7382095835323499</v>
      </c>
      <c r="E2350" s="3" t="str">
        <f t="shared" si="36"/>
        <v>up</v>
      </c>
      <c r="F2350" s="3">
        <v>2.70113422839003E-3</v>
      </c>
      <c r="G2350" s="3">
        <v>7.9434915720621099E-3</v>
      </c>
    </row>
    <row r="2351" spans="1:7" x14ac:dyDescent="0.2">
      <c r="A2351" s="3" t="s">
        <v>7010</v>
      </c>
      <c r="B2351" s="3" t="s">
        <v>7011</v>
      </c>
      <c r="C2351" s="3" t="s">
        <v>7012</v>
      </c>
      <c r="D2351" s="3">
        <v>-1.4077789350160399</v>
      </c>
      <c r="E2351" s="3" t="str">
        <f t="shared" si="36"/>
        <v>down</v>
      </c>
      <c r="F2351" s="3">
        <v>3.9722039121602499E-28</v>
      </c>
      <c r="G2351" s="3">
        <v>1.2632199835793E-26</v>
      </c>
    </row>
    <row r="2352" spans="1:7" x14ac:dyDescent="0.2">
      <c r="A2352" s="3" t="s">
        <v>7013</v>
      </c>
      <c r="B2352" s="3" t="s">
        <v>7014</v>
      </c>
      <c r="C2352" s="3" t="s">
        <v>7015</v>
      </c>
      <c r="D2352" s="3">
        <v>-1.4140874464604301</v>
      </c>
      <c r="E2352" s="3" t="str">
        <f t="shared" si="36"/>
        <v>down</v>
      </c>
      <c r="F2352" s="3">
        <v>3.3992452478523999E-14</v>
      </c>
      <c r="G2352" s="3">
        <v>4.2502172777050098E-13</v>
      </c>
    </row>
    <row r="2353" spans="1:7" x14ac:dyDescent="0.2">
      <c r="A2353" s="3" t="s">
        <v>7016</v>
      </c>
      <c r="B2353" s="3" t="s">
        <v>7017</v>
      </c>
      <c r="C2353" s="3" t="s">
        <v>7018</v>
      </c>
      <c r="D2353" s="3">
        <v>1.42080496546871</v>
      </c>
      <c r="E2353" s="3" t="str">
        <f t="shared" si="36"/>
        <v>up</v>
      </c>
      <c r="F2353" s="3">
        <v>1.4648618884080701E-4</v>
      </c>
      <c r="G2353" s="3">
        <v>5.7359211615758804E-4</v>
      </c>
    </row>
    <row r="2354" spans="1:7" x14ac:dyDescent="0.2">
      <c r="A2354" s="3" t="s">
        <v>7019</v>
      </c>
      <c r="B2354" s="3" t="s">
        <v>7020</v>
      </c>
      <c r="C2354" s="3" t="s">
        <v>7021</v>
      </c>
      <c r="D2354" s="3">
        <v>1.0585241169867301</v>
      </c>
      <c r="E2354" s="3" t="str">
        <f t="shared" si="36"/>
        <v>up</v>
      </c>
      <c r="F2354" s="3">
        <v>6.7149945772130597E-17</v>
      </c>
      <c r="G2354" s="3">
        <v>1.0482261936852899E-15</v>
      </c>
    </row>
    <row r="2355" spans="1:7" x14ac:dyDescent="0.2">
      <c r="A2355" s="3" t="s">
        <v>7022</v>
      </c>
      <c r="B2355" s="3" t="s">
        <v>7023</v>
      </c>
      <c r="C2355" s="3" t="s">
        <v>7024</v>
      </c>
      <c r="D2355" s="3">
        <v>1.0124746257644901</v>
      </c>
      <c r="E2355" s="3" t="str">
        <f t="shared" si="36"/>
        <v>up</v>
      </c>
      <c r="F2355" s="3">
        <v>5.8361747272603903E-3</v>
      </c>
      <c r="G2355" s="3">
        <v>1.57998342426213E-2</v>
      </c>
    </row>
    <row r="2356" spans="1:7" x14ac:dyDescent="0.2">
      <c r="A2356" s="3" t="s">
        <v>7025</v>
      </c>
      <c r="B2356" s="3" t="s">
        <v>7026</v>
      </c>
      <c r="C2356" s="3" t="s">
        <v>7027</v>
      </c>
      <c r="D2356" s="3">
        <v>1.3011784099274299</v>
      </c>
      <c r="E2356" s="3" t="str">
        <f t="shared" si="36"/>
        <v>up</v>
      </c>
      <c r="F2356" s="3">
        <v>1.2013763249249899E-5</v>
      </c>
      <c r="G2356" s="3">
        <v>5.7131127941516199E-5</v>
      </c>
    </row>
    <row r="2357" spans="1:7" x14ac:dyDescent="0.2">
      <c r="A2357" s="3" t="s">
        <v>7028</v>
      </c>
      <c r="B2357" s="3" t="s">
        <v>7029</v>
      </c>
      <c r="C2357" s="3" t="s">
        <v>7030</v>
      </c>
      <c r="D2357" s="3">
        <v>-1.0146578734851901</v>
      </c>
      <c r="E2357" s="3" t="str">
        <f t="shared" si="36"/>
        <v>down</v>
      </c>
      <c r="F2357" s="3">
        <v>5.1362545187777997E-6</v>
      </c>
      <c r="G2357" s="3">
        <v>2.5936263952977199E-5</v>
      </c>
    </row>
    <row r="2358" spans="1:7" x14ac:dyDescent="0.2">
      <c r="A2358" s="3" t="s">
        <v>7031</v>
      </c>
      <c r="B2358" s="3" t="s">
        <v>7032</v>
      </c>
      <c r="C2358" s="3" t="s">
        <v>7033</v>
      </c>
      <c r="D2358" s="3">
        <v>1.1200258222100401</v>
      </c>
      <c r="E2358" s="3" t="str">
        <f t="shared" si="36"/>
        <v>up</v>
      </c>
      <c r="F2358" s="3">
        <v>1.6993807690951199E-14</v>
      </c>
      <c r="G2358" s="3">
        <v>2.1649367730341E-13</v>
      </c>
    </row>
    <row r="2359" spans="1:7" x14ac:dyDescent="0.2">
      <c r="A2359" s="3" t="s">
        <v>7034</v>
      </c>
      <c r="B2359" s="3" t="s">
        <v>7035</v>
      </c>
      <c r="C2359" s="3" t="s">
        <v>7036</v>
      </c>
      <c r="D2359" s="3">
        <v>-1.5985011383041701</v>
      </c>
      <c r="E2359" s="3" t="str">
        <f t="shared" si="36"/>
        <v>down</v>
      </c>
      <c r="F2359" s="3">
        <v>1.08574468006786E-16</v>
      </c>
      <c r="G2359" s="3">
        <v>1.6624735746415399E-15</v>
      </c>
    </row>
    <row r="2360" spans="1:7" x14ac:dyDescent="0.2">
      <c r="A2360" s="3" t="s">
        <v>7037</v>
      </c>
      <c r="B2360" s="3" t="s">
        <v>7038</v>
      </c>
      <c r="C2360" s="3" t="s">
        <v>7039</v>
      </c>
      <c r="D2360" s="3">
        <v>1.3668133631972099</v>
      </c>
      <c r="E2360" s="3" t="str">
        <f t="shared" si="36"/>
        <v>up</v>
      </c>
      <c r="F2360" s="3">
        <v>5.5816129388732902E-27</v>
      </c>
      <c r="G2360" s="3">
        <v>1.65972045068678E-25</v>
      </c>
    </row>
    <row r="2361" spans="1:7" x14ac:dyDescent="0.2">
      <c r="A2361" s="3" t="s">
        <v>7040</v>
      </c>
      <c r="B2361" s="3" t="s">
        <v>7041</v>
      </c>
      <c r="C2361" s="3" t="s">
        <v>7042</v>
      </c>
      <c r="D2361" s="3">
        <v>-2.6396865418253901</v>
      </c>
      <c r="E2361" s="3" t="str">
        <f t="shared" si="36"/>
        <v>down</v>
      </c>
      <c r="F2361" s="3">
        <v>1.8379396038313999E-59</v>
      </c>
      <c r="G2361" s="3">
        <v>2.2014050432432899E-57</v>
      </c>
    </row>
    <row r="2362" spans="1:7" x14ac:dyDescent="0.2">
      <c r="A2362" s="3" t="s">
        <v>7043</v>
      </c>
      <c r="B2362" s="3" t="s">
        <v>7044</v>
      </c>
      <c r="C2362" s="3" t="s">
        <v>7045</v>
      </c>
      <c r="D2362" s="3">
        <v>2.3556041096220399</v>
      </c>
      <c r="E2362" s="3" t="str">
        <f t="shared" si="36"/>
        <v>up</v>
      </c>
      <c r="F2362" s="3">
        <v>4.5586877509423201E-3</v>
      </c>
      <c r="G2362" s="3">
        <v>1.2676099417677699E-2</v>
      </c>
    </row>
    <row r="2363" spans="1:7" x14ac:dyDescent="0.2">
      <c r="A2363" s="3" t="s">
        <v>7046</v>
      </c>
      <c r="B2363" s="3" t="s">
        <v>7047</v>
      </c>
      <c r="C2363" s="3" t="s">
        <v>7048</v>
      </c>
      <c r="D2363" s="3">
        <v>3.76495078546293</v>
      </c>
      <c r="E2363" s="3" t="str">
        <f t="shared" si="36"/>
        <v>up</v>
      </c>
      <c r="F2363" s="3">
        <v>3.85921625288751E-82</v>
      </c>
      <c r="G2363" s="3">
        <v>9.8919430994012506E-80</v>
      </c>
    </row>
    <row r="2364" spans="1:7" x14ac:dyDescent="0.2">
      <c r="A2364" s="3" t="s">
        <v>7049</v>
      </c>
      <c r="B2364" s="3" t="s">
        <v>7050</v>
      </c>
      <c r="C2364" s="3" t="s">
        <v>7051</v>
      </c>
      <c r="D2364" s="3">
        <v>-1.1138402993174401</v>
      </c>
      <c r="E2364" s="3" t="str">
        <f t="shared" si="36"/>
        <v>down</v>
      </c>
      <c r="F2364" s="3">
        <v>6.5041741636042599E-7</v>
      </c>
      <c r="G2364" s="3">
        <v>3.7684220651334599E-6</v>
      </c>
    </row>
    <row r="2365" spans="1:7" x14ac:dyDescent="0.2">
      <c r="A2365" s="3" t="s">
        <v>7052</v>
      </c>
      <c r="B2365" s="3" t="s">
        <v>7053</v>
      </c>
      <c r="C2365" s="3" t="s">
        <v>7054</v>
      </c>
      <c r="D2365" s="3">
        <v>-1.6390793751167101</v>
      </c>
      <c r="E2365" s="3" t="str">
        <f t="shared" si="36"/>
        <v>down</v>
      </c>
      <c r="F2365" s="3">
        <v>3.4818027258741901E-17</v>
      </c>
      <c r="G2365" s="3">
        <v>5.5363255254098696E-16</v>
      </c>
    </row>
    <row r="2366" spans="1:7" x14ac:dyDescent="0.2">
      <c r="A2366" s="3" t="s">
        <v>7055</v>
      </c>
      <c r="B2366" s="3" t="s">
        <v>7056</v>
      </c>
      <c r="C2366" s="3" t="s">
        <v>7057</v>
      </c>
      <c r="D2366" s="3">
        <v>-4.5367540257859398</v>
      </c>
      <c r="E2366" s="3" t="str">
        <f t="shared" si="36"/>
        <v>down</v>
      </c>
      <c r="F2366" s="3">
        <v>1.37399774879988E-2</v>
      </c>
      <c r="G2366" s="3">
        <v>3.3439337540104898E-2</v>
      </c>
    </row>
    <row r="2367" spans="1:7" x14ac:dyDescent="0.2">
      <c r="A2367" s="3" t="s">
        <v>7058</v>
      </c>
      <c r="B2367" s="3" t="s">
        <v>7059</v>
      </c>
      <c r="C2367" s="3" t="s">
        <v>7060</v>
      </c>
      <c r="D2367" s="3">
        <v>-1.62127143811267</v>
      </c>
      <c r="E2367" s="3" t="str">
        <f t="shared" si="36"/>
        <v>down</v>
      </c>
      <c r="F2367" s="3">
        <v>1.41991403488011E-33</v>
      </c>
      <c r="G2367" s="3">
        <v>5.9469340754978801E-32</v>
      </c>
    </row>
    <row r="2368" spans="1:7" x14ac:dyDescent="0.2">
      <c r="A2368" s="3" t="s">
        <v>7061</v>
      </c>
      <c r="B2368" s="3" t="s">
        <v>7062</v>
      </c>
      <c r="C2368" s="3" t="s">
        <v>7063</v>
      </c>
      <c r="D2368" s="3">
        <v>-1.5880089794460499</v>
      </c>
      <c r="E2368" s="3" t="str">
        <f t="shared" si="36"/>
        <v>down</v>
      </c>
      <c r="F2368" s="3">
        <v>8.8825114111603307E-3</v>
      </c>
      <c r="G2368" s="3">
        <v>2.2831581677783999E-2</v>
      </c>
    </row>
    <row r="2369" spans="1:7" x14ac:dyDescent="0.2">
      <c r="A2369" s="3" t="s">
        <v>7064</v>
      </c>
      <c r="B2369" s="3" t="s">
        <v>7065</v>
      </c>
      <c r="C2369" s="3" t="s">
        <v>7066</v>
      </c>
      <c r="D2369" s="3">
        <v>-2.1419531093872402</v>
      </c>
      <c r="E2369" s="3" t="str">
        <f t="shared" si="36"/>
        <v>down</v>
      </c>
      <c r="F2369" s="3">
        <v>7.0842129657019005E-5</v>
      </c>
      <c r="G2369" s="3">
        <v>2.9650971054355198E-4</v>
      </c>
    </row>
    <row r="2370" spans="1:7" x14ac:dyDescent="0.2">
      <c r="A2370" s="3" t="s">
        <v>7067</v>
      </c>
      <c r="B2370" s="3" t="s">
        <v>7068</v>
      </c>
      <c r="C2370" s="3" t="s">
        <v>7069</v>
      </c>
      <c r="D2370" s="3">
        <v>-2.4401689298726299</v>
      </c>
      <c r="E2370" s="3" t="str">
        <f t="shared" si="36"/>
        <v>down</v>
      </c>
      <c r="F2370" s="3">
        <v>1.32317112198423E-9</v>
      </c>
      <c r="G2370" s="3">
        <v>1.06854197223376E-8</v>
      </c>
    </row>
    <row r="2371" spans="1:7" x14ac:dyDescent="0.2">
      <c r="A2371" s="3" t="s">
        <v>7070</v>
      </c>
      <c r="B2371" s="3" t="s">
        <v>7071</v>
      </c>
      <c r="C2371" s="3" t="s">
        <v>7072</v>
      </c>
      <c r="D2371" s="3">
        <v>-3.0905261311486401</v>
      </c>
      <c r="E2371" s="3" t="str">
        <f t="shared" ref="E2371:E2434" si="37">IF(AND(D2371&gt;0),"up","down")</f>
        <v>down</v>
      </c>
      <c r="F2371" s="3">
        <v>6.5667346351559595E-5</v>
      </c>
      <c r="G2371" s="3">
        <v>2.7593203634150403E-4</v>
      </c>
    </row>
    <row r="2372" spans="1:7" x14ac:dyDescent="0.2">
      <c r="A2372" s="3" t="s">
        <v>7073</v>
      </c>
      <c r="B2372" s="3" t="s">
        <v>7074</v>
      </c>
      <c r="C2372" s="3" t="s">
        <v>7075</v>
      </c>
      <c r="D2372" s="3">
        <v>1.1187061229853399</v>
      </c>
      <c r="E2372" s="3" t="str">
        <f t="shared" si="37"/>
        <v>up</v>
      </c>
      <c r="F2372" s="3">
        <v>6.3916759136949106E-5</v>
      </c>
      <c r="G2372" s="3">
        <v>2.68876559614601E-4</v>
      </c>
    </row>
    <row r="2373" spans="1:7" x14ac:dyDescent="0.2">
      <c r="A2373" s="3" t="s">
        <v>7076</v>
      </c>
      <c r="B2373" s="3" t="s">
        <v>7077</v>
      </c>
      <c r="C2373" s="3" t="s">
        <v>7078</v>
      </c>
      <c r="D2373" s="3">
        <v>-2.3995076979744101</v>
      </c>
      <c r="E2373" s="3" t="str">
        <f t="shared" si="37"/>
        <v>down</v>
      </c>
      <c r="F2373" s="3">
        <v>1.30152435596513E-8</v>
      </c>
      <c r="G2373" s="3">
        <v>9.49364607060279E-8</v>
      </c>
    </row>
    <row r="2374" spans="1:7" x14ac:dyDescent="0.2">
      <c r="A2374" s="3" t="s">
        <v>7079</v>
      </c>
      <c r="B2374" s="3" t="s">
        <v>7080</v>
      </c>
      <c r="C2374" s="3" t="s">
        <v>7081</v>
      </c>
      <c r="D2374" s="3">
        <v>1.0106982360593</v>
      </c>
      <c r="E2374" s="3" t="str">
        <f t="shared" si="37"/>
        <v>up</v>
      </c>
      <c r="F2374" s="3">
        <v>9.5213814040238803E-6</v>
      </c>
      <c r="G2374" s="3">
        <v>4.5978155265248703E-5</v>
      </c>
    </row>
    <row r="2375" spans="1:7" x14ac:dyDescent="0.2">
      <c r="A2375" s="3" t="s">
        <v>7082</v>
      </c>
      <c r="B2375" s="3" t="s">
        <v>7083</v>
      </c>
      <c r="C2375" s="3" t="s">
        <v>7084</v>
      </c>
      <c r="D2375" s="3">
        <v>-2.8258732394456301</v>
      </c>
      <c r="E2375" s="3" t="str">
        <f t="shared" si="37"/>
        <v>down</v>
      </c>
      <c r="F2375" s="3">
        <v>1.1862384918555301E-3</v>
      </c>
      <c r="G2375" s="3">
        <v>3.7940685080160999E-3</v>
      </c>
    </row>
    <row r="2376" spans="1:7" x14ac:dyDescent="0.2">
      <c r="A2376" s="3" t="s">
        <v>7085</v>
      </c>
      <c r="B2376" s="3" t="s">
        <v>7086</v>
      </c>
      <c r="C2376" s="3" t="s">
        <v>7087</v>
      </c>
      <c r="D2376" s="3">
        <v>-1.62406312037141</v>
      </c>
      <c r="E2376" s="3" t="str">
        <f t="shared" si="37"/>
        <v>down</v>
      </c>
      <c r="F2376" s="3">
        <v>2.2882839230422199E-16</v>
      </c>
      <c r="G2376" s="3">
        <v>3.41802409763509E-15</v>
      </c>
    </row>
    <row r="2377" spans="1:7" x14ac:dyDescent="0.2">
      <c r="A2377" s="3" t="s">
        <v>7088</v>
      </c>
      <c r="B2377" s="3" t="s">
        <v>7089</v>
      </c>
      <c r="C2377" s="3" t="s">
        <v>7090</v>
      </c>
      <c r="D2377" s="3">
        <v>-1.0831407896227201</v>
      </c>
      <c r="E2377" s="3" t="str">
        <f t="shared" si="37"/>
        <v>down</v>
      </c>
      <c r="F2377" s="3">
        <v>7.5451381984297998E-7</v>
      </c>
      <c r="G2377" s="3">
        <v>4.3149706002265197E-6</v>
      </c>
    </row>
    <row r="2378" spans="1:7" x14ac:dyDescent="0.2">
      <c r="A2378" s="3" t="s">
        <v>7091</v>
      </c>
      <c r="B2378" s="3" t="s">
        <v>7092</v>
      </c>
      <c r="C2378" s="3" t="s">
        <v>7093</v>
      </c>
      <c r="D2378" s="3">
        <v>-1.0719922237438</v>
      </c>
      <c r="E2378" s="3" t="str">
        <f t="shared" si="37"/>
        <v>down</v>
      </c>
      <c r="F2378" s="3">
        <v>8.0025245728580904E-4</v>
      </c>
      <c r="G2378" s="3">
        <v>2.651508658887E-3</v>
      </c>
    </row>
    <row r="2379" spans="1:7" x14ac:dyDescent="0.2">
      <c r="A2379" s="3" t="s">
        <v>7094</v>
      </c>
      <c r="B2379" s="3" t="s">
        <v>7095</v>
      </c>
      <c r="C2379" s="3" t="s">
        <v>7096</v>
      </c>
      <c r="D2379" s="3">
        <v>-2.6050356891022299</v>
      </c>
      <c r="E2379" s="3" t="str">
        <f t="shared" si="37"/>
        <v>down</v>
      </c>
      <c r="F2379" s="3">
        <v>1.23856383631207E-6</v>
      </c>
      <c r="G2379" s="3">
        <v>6.8419974681791098E-6</v>
      </c>
    </row>
    <row r="2380" spans="1:7" x14ac:dyDescent="0.2">
      <c r="A2380" s="3" t="s">
        <v>7097</v>
      </c>
      <c r="B2380" s="3" t="s">
        <v>7098</v>
      </c>
      <c r="C2380" s="3" t="s">
        <v>7099</v>
      </c>
      <c r="D2380" s="3">
        <v>5.6401723478432801</v>
      </c>
      <c r="E2380" s="3" t="str">
        <f t="shared" si="37"/>
        <v>up</v>
      </c>
      <c r="F2380" s="3">
        <v>7.6717789679600103E-5</v>
      </c>
      <c r="G2380" s="3">
        <v>3.1932939023506202E-4</v>
      </c>
    </row>
    <row r="2381" spans="1:7" x14ac:dyDescent="0.2">
      <c r="A2381" s="3" t="s">
        <v>7100</v>
      </c>
      <c r="B2381" s="3" t="s">
        <v>7101</v>
      </c>
      <c r="C2381" s="3" t="s">
        <v>7102</v>
      </c>
      <c r="D2381" s="3">
        <v>1.5843894430363099</v>
      </c>
      <c r="E2381" s="3" t="str">
        <f t="shared" si="37"/>
        <v>up</v>
      </c>
      <c r="F2381" s="3">
        <v>8.4194496738458809E-3</v>
      </c>
      <c r="G2381" s="3">
        <v>2.17547715766147E-2</v>
      </c>
    </row>
    <row r="2382" spans="1:7" x14ac:dyDescent="0.2">
      <c r="A2382" s="3" t="s">
        <v>7103</v>
      </c>
      <c r="B2382" s="3" t="s">
        <v>7104</v>
      </c>
      <c r="C2382" s="3" t="s">
        <v>7105</v>
      </c>
      <c r="D2382" s="3">
        <v>-1.2135079341022399</v>
      </c>
      <c r="E2382" s="3" t="str">
        <f t="shared" si="37"/>
        <v>down</v>
      </c>
      <c r="F2382" s="3">
        <v>8.4779443725728005E-5</v>
      </c>
      <c r="G2382" s="3">
        <v>3.4824786884260598E-4</v>
      </c>
    </row>
    <row r="2383" spans="1:7" x14ac:dyDescent="0.2">
      <c r="A2383" s="3" t="s">
        <v>7106</v>
      </c>
      <c r="B2383" s="3" t="s">
        <v>7107</v>
      </c>
      <c r="C2383" s="3" t="s">
        <v>7108</v>
      </c>
      <c r="D2383" s="3">
        <v>1.1093127621052701</v>
      </c>
      <c r="E2383" s="3" t="str">
        <f t="shared" si="37"/>
        <v>up</v>
      </c>
      <c r="F2383" s="3">
        <v>5.9759844261836896E-7</v>
      </c>
      <c r="G2383" s="3">
        <v>3.49398797472491E-6</v>
      </c>
    </row>
    <row r="2384" spans="1:7" x14ac:dyDescent="0.2">
      <c r="A2384" s="3" t="s">
        <v>7109</v>
      </c>
      <c r="B2384" s="3" t="s">
        <v>7110</v>
      </c>
      <c r="C2384" s="3" t="s">
        <v>7111</v>
      </c>
      <c r="D2384" s="3">
        <v>1.59206752502981</v>
      </c>
      <c r="E2384" s="3" t="str">
        <f t="shared" si="37"/>
        <v>up</v>
      </c>
      <c r="F2384" s="3">
        <v>2.2294865402087198E-9</v>
      </c>
      <c r="G2384" s="3">
        <v>1.7529508895285199E-8</v>
      </c>
    </row>
    <row r="2385" spans="1:7" x14ac:dyDescent="0.2">
      <c r="A2385" s="3" t="s">
        <v>7112</v>
      </c>
      <c r="B2385" s="3" t="s">
        <v>7113</v>
      </c>
      <c r="C2385" s="3" t="s">
        <v>7114</v>
      </c>
      <c r="D2385" s="3">
        <v>-1.1396789721206</v>
      </c>
      <c r="E2385" s="3" t="str">
        <f t="shared" si="37"/>
        <v>down</v>
      </c>
      <c r="F2385" s="3">
        <v>1.27644169744652E-12</v>
      </c>
      <c r="G2385" s="3">
        <v>1.38987908194346E-11</v>
      </c>
    </row>
    <row r="2386" spans="1:7" x14ac:dyDescent="0.2">
      <c r="A2386" s="3" t="s">
        <v>7115</v>
      </c>
      <c r="B2386" s="3" t="s">
        <v>7116</v>
      </c>
      <c r="C2386" s="3" t="s">
        <v>7117</v>
      </c>
      <c r="D2386" s="3">
        <v>-1.41114410466661</v>
      </c>
      <c r="E2386" s="3" t="str">
        <f t="shared" si="37"/>
        <v>down</v>
      </c>
      <c r="F2386" s="3">
        <v>7.5905263464119093E-15</v>
      </c>
      <c r="G2386" s="3">
        <v>9.94684924904039E-14</v>
      </c>
    </row>
    <row r="2387" spans="1:7" x14ac:dyDescent="0.2">
      <c r="A2387" s="3" t="s">
        <v>7118</v>
      </c>
      <c r="B2387" s="3" t="s">
        <v>7119</v>
      </c>
      <c r="C2387" s="3" t="s">
        <v>7120</v>
      </c>
      <c r="D2387" s="3">
        <v>-2.6574161612576299</v>
      </c>
      <c r="E2387" s="3" t="str">
        <f t="shared" si="37"/>
        <v>down</v>
      </c>
      <c r="F2387" s="3">
        <v>1.04473583926512E-78</v>
      </c>
      <c r="G2387" s="3">
        <v>2.43442445745851E-76</v>
      </c>
    </row>
    <row r="2388" spans="1:7" x14ac:dyDescent="0.2">
      <c r="A2388" s="3" t="s">
        <v>7121</v>
      </c>
      <c r="B2388" s="3" t="s">
        <v>7122</v>
      </c>
      <c r="C2388" s="3" t="s">
        <v>7123</v>
      </c>
      <c r="D2388" s="3">
        <v>2.4293061710889101</v>
      </c>
      <c r="E2388" s="3" t="str">
        <f t="shared" si="37"/>
        <v>up</v>
      </c>
      <c r="F2388" s="3">
        <v>2.6692307830941801E-13</v>
      </c>
      <c r="G2388" s="3">
        <v>3.1098965196486402E-12</v>
      </c>
    </row>
    <row r="2389" spans="1:7" x14ac:dyDescent="0.2">
      <c r="A2389" s="3" t="s">
        <v>7124</v>
      </c>
      <c r="B2389" s="3" t="s">
        <v>7125</v>
      </c>
      <c r="C2389" s="3" t="s">
        <v>7126</v>
      </c>
      <c r="D2389" s="3">
        <v>-1.24076261868452</v>
      </c>
      <c r="E2389" s="3" t="str">
        <f t="shared" si="37"/>
        <v>down</v>
      </c>
      <c r="F2389" s="3">
        <v>2.2939917288997902E-13</v>
      </c>
      <c r="G2389" s="3">
        <v>2.6849130591397002E-12</v>
      </c>
    </row>
    <row r="2390" spans="1:7" x14ac:dyDescent="0.2">
      <c r="A2390" s="3" t="s">
        <v>7127</v>
      </c>
      <c r="B2390" s="3" t="s">
        <v>7128</v>
      </c>
      <c r="C2390" s="3" t="s">
        <v>7129</v>
      </c>
      <c r="D2390" s="3">
        <v>1.2101465147520101</v>
      </c>
      <c r="E2390" s="3" t="str">
        <f t="shared" si="37"/>
        <v>up</v>
      </c>
      <c r="F2390" s="3">
        <v>6.3529806367749702E-16</v>
      </c>
      <c r="G2390" s="3">
        <v>9.2103845973877798E-15</v>
      </c>
    </row>
    <row r="2391" spans="1:7" x14ac:dyDescent="0.2">
      <c r="A2391" s="3" t="s">
        <v>7130</v>
      </c>
      <c r="B2391" s="3" t="s">
        <v>7131</v>
      </c>
      <c r="C2391" s="3" t="s">
        <v>7132</v>
      </c>
      <c r="D2391" s="3">
        <v>-1.14832713328311</v>
      </c>
      <c r="E2391" s="3" t="str">
        <f t="shared" si="37"/>
        <v>down</v>
      </c>
      <c r="F2391" s="3">
        <v>1.5488503589316301E-9</v>
      </c>
      <c r="G2391" s="3">
        <v>1.24218186483528E-8</v>
      </c>
    </row>
    <row r="2392" spans="1:7" x14ac:dyDescent="0.2">
      <c r="A2392" s="3" t="s">
        <v>7133</v>
      </c>
      <c r="B2392" s="3" t="s">
        <v>7134</v>
      </c>
      <c r="C2392" s="3" t="s">
        <v>7135</v>
      </c>
      <c r="D2392" s="3">
        <v>1.0211209085600499</v>
      </c>
      <c r="E2392" s="3" t="str">
        <f t="shared" si="37"/>
        <v>up</v>
      </c>
      <c r="F2392" s="3">
        <v>1.1340346955377101E-8</v>
      </c>
      <c r="G2392" s="3">
        <v>8.3145244038966499E-8</v>
      </c>
    </row>
    <row r="2393" spans="1:7" x14ac:dyDescent="0.2">
      <c r="A2393" s="3" t="s">
        <v>7136</v>
      </c>
      <c r="B2393" s="3" t="s">
        <v>7137</v>
      </c>
      <c r="C2393" s="3" t="s">
        <v>7138</v>
      </c>
      <c r="D2393" s="3">
        <v>1.2603037961260399</v>
      </c>
      <c r="E2393" s="3" t="str">
        <f t="shared" si="37"/>
        <v>up</v>
      </c>
      <c r="F2393" s="3">
        <v>3.2193687174137598E-14</v>
      </c>
      <c r="G2393" s="3">
        <v>4.0292411603881701E-13</v>
      </c>
    </row>
    <row r="2394" spans="1:7" x14ac:dyDescent="0.2">
      <c r="A2394" s="3" t="s">
        <v>7139</v>
      </c>
      <c r="B2394" s="3" t="s">
        <v>7140</v>
      </c>
      <c r="C2394" s="3" t="s">
        <v>7141</v>
      </c>
      <c r="D2394" s="3">
        <v>-1.0594658464562401</v>
      </c>
      <c r="E2394" s="3" t="str">
        <f t="shared" si="37"/>
        <v>down</v>
      </c>
      <c r="F2394" s="3">
        <v>9.7038741620987592E-3</v>
      </c>
      <c r="G2394" s="3">
        <v>2.4651892035326702E-2</v>
      </c>
    </row>
    <row r="2395" spans="1:7" x14ac:dyDescent="0.2">
      <c r="A2395" s="3" t="s">
        <v>7142</v>
      </c>
      <c r="B2395" s="3" t="s">
        <v>7143</v>
      </c>
      <c r="C2395" s="3" t="s">
        <v>7144</v>
      </c>
      <c r="D2395" s="3">
        <v>-1.6118371905239299</v>
      </c>
      <c r="E2395" s="3" t="str">
        <f t="shared" si="37"/>
        <v>down</v>
      </c>
      <c r="F2395" s="3">
        <v>5.9343733433702701E-9</v>
      </c>
      <c r="G2395" s="3">
        <v>4.4817282715753297E-8</v>
      </c>
    </row>
    <row r="2396" spans="1:7" x14ac:dyDescent="0.2">
      <c r="A2396" s="3" t="s">
        <v>7145</v>
      </c>
      <c r="B2396" s="3" t="s">
        <v>7146</v>
      </c>
      <c r="C2396" s="3" t="s">
        <v>7147</v>
      </c>
      <c r="D2396" s="3">
        <v>2.12029641077469</v>
      </c>
      <c r="E2396" s="3" t="str">
        <f t="shared" si="37"/>
        <v>up</v>
      </c>
      <c r="F2396" s="3">
        <v>3.7337621631511399E-37</v>
      </c>
      <c r="G2396" s="3">
        <v>1.8057319201111301E-35</v>
      </c>
    </row>
    <row r="2397" spans="1:7" x14ac:dyDescent="0.2">
      <c r="A2397" s="3" t="s">
        <v>7148</v>
      </c>
      <c r="B2397" s="3" t="s">
        <v>7149</v>
      </c>
      <c r="C2397" s="3" t="s">
        <v>7150</v>
      </c>
      <c r="D2397" s="3">
        <v>-2.1000832980056199</v>
      </c>
      <c r="E2397" s="3" t="str">
        <f t="shared" si="37"/>
        <v>down</v>
      </c>
      <c r="F2397" s="3">
        <v>3.2727104031369698E-3</v>
      </c>
      <c r="G2397" s="3">
        <v>9.4296440032831403E-3</v>
      </c>
    </row>
    <row r="2398" spans="1:7" x14ac:dyDescent="0.2">
      <c r="A2398" s="3" t="s">
        <v>7151</v>
      </c>
      <c r="B2398" s="3" t="s">
        <v>7152</v>
      </c>
      <c r="C2398" s="3" t="s">
        <v>7153</v>
      </c>
      <c r="D2398" s="3">
        <v>-1.4803901444900101</v>
      </c>
      <c r="E2398" s="3" t="str">
        <f t="shared" si="37"/>
        <v>down</v>
      </c>
      <c r="F2398" s="3">
        <v>1.06693535148532E-15</v>
      </c>
      <c r="G2398" s="3">
        <v>1.5142683792509301E-14</v>
      </c>
    </row>
    <row r="2399" spans="1:7" x14ac:dyDescent="0.2">
      <c r="A2399" s="3" t="s">
        <v>7154</v>
      </c>
      <c r="B2399" s="3" t="s">
        <v>7155</v>
      </c>
      <c r="C2399" s="3" t="s">
        <v>7156</v>
      </c>
      <c r="D2399" s="3">
        <v>1.2918702122996699</v>
      </c>
      <c r="E2399" s="3" t="str">
        <f t="shared" si="37"/>
        <v>up</v>
      </c>
      <c r="F2399" s="3">
        <v>1.2868149064004701E-16</v>
      </c>
      <c r="G2399" s="3">
        <v>1.95632501072698E-15</v>
      </c>
    </row>
    <row r="2400" spans="1:7" x14ac:dyDescent="0.2">
      <c r="A2400" s="3" t="s">
        <v>7157</v>
      </c>
      <c r="B2400" s="3" t="s">
        <v>7158</v>
      </c>
      <c r="C2400" s="3" t="s">
        <v>7159</v>
      </c>
      <c r="D2400" s="3">
        <v>2.2696247442809798</v>
      </c>
      <c r="E2400" s="3" t="str">
        <f t="shared" si="37"/>
        <v>up</v>
      </c>
      <c r="F2400" s="3">
        <v>1.27972213676602E-11</v>
      </c>
      <c r="G2400" s="3">
        <v>1.26452728641429E-10</v>
      </c>
    </row>
    <row r="2401" spans="1:7" x14ac:dyDescent="0.2">
      <c r="A2401" s="3" t="s">
        <v>7160</v>
      </c>
      <c r="B2401" s="3" t="s">
        <v>7161</v>
      </c>
      <c r="C2401" s="3" t="s">
        <v>7162</v>
      </c>
      <c r="D2401" s="3">
        <v>5.1062694408487896</v>
      </c>
      <c r="E2401" s="3" t="str">
        <f t="shared" si="37"/>
        <v>up</v>
      </c>
      <c r="F2401" s="3">
        <v>5.2384251270044899E-4</v>
      </c>
      <c r="G2401" s="3">
        <v>1.81398693400944E-3</v>
      </c>
    </row>
    <row r="2402" spans="1:7" x14ac:dyDescent="0.2">
      <c r="A2402" s="3" t="s">
        <v>7163</v>
      </c>
      <c r="B2402" s="3" t="s">
        <v>7164</v>
      </c>
      <c r="C2402" s="3" t="s">
        <v>7165</v>
      </c>
      <c r="D2402" s="3">
        <v>-2.70612178509371</v>
      </c>
      <c r="E2402" s="3" t="str">
        <f t="shared" si="37"/>
        <v>down</v>
      </c>
      <c r="F2402" s="3">
        <v>2.5525900899320701E-48</v>
      </c>
      <c r="G2402" s="3">
        <v>2.0069935332864699E-46</v>
      </c>
    </row>
    <row r="2403" spans="1:7" x14ac:dyDescent="0.2">
      <c r="A2403" s="3" t="s">
        <v>7166</v>
      </c>
      <c r="B2403" s="3" t="s">
        <v>7167</v>
      </c>
      <c r="C2403" s="3" t="s">
        <v>7168</v>
      </c>
      <c r="D2403" s="3">
        <v>1.61210666185991</v>
      </c>
      <c r="E2403" s="3" t="str">
        <f t="shared" si="37"/>
        <v>up</v>
      </c>
      <c r="F2403" s="3">
        <v>2.7197381037888701E-8</v>
      </c>
      <c r="G2403" s="3">
        <v>1.9036681342522201E-7</v>
      </c>
    </row>
    <row r="2404" spans="1:7" x14ac:dyDescent="0.2">
      <c r="A2404" s="3" t="s">
        <v>7169</v>
      </c>
      <c r="B2404" s="3" t="s">
        <v>7170</v>
      </c>
      <c r="C2404" s="3" t="s">
        <v>7171</v>
      </c>
      <c r="D2404" s="3">
        <v>1.9847406947667601</v>
      </c>
      <c r="E2404" s="3" t="str">
        <f t="shared" si="37"/>
        <v>up</v>
      </c>
      <c r="F2404" s="3">
        <v>2.5952791241151201E-29</v>
      </c>
      <c r="G2404" s="3">
        <v>8.7529203301735306E-28</v>
      </c>
    </row>
    <row r="2405" spans="1:7" x14ac:dyDescent="0.2">
      <c r="A2405" s="3" t="s">
        <v>7172</v>
      </c>
      <c r="B2405" s="3" t="s">
        <v>7173</v>
      </c>
      <c r="C2405" s="3" t="s">
        <v>7174</v>
      </c>
      <c r="D2405" s="3">
        <v>-2.636613715063</v>
      </c>
      <c r="E2405" s="3" t="str">
        <f t="shared" si="37"/>
        <v>down</v>
      </c>
      <c r="F2405" s="3">
        <v>1.9068950173033301E-8</v>
      </c>
      <c r="G2405" s="3">
        <v>1.35997587878461E-7</v>
      </c>
    </row>
    <row r="2406" spans="1:7" x14ac:dyDescent="0.2">
      <c r="A2406" s="3" t="s">
        <v>7175</v>
      </c>
      <c r="B2406" s="3" t="s">
        <v>7176</v>
      </c>
      <c r="C2406" s="3" t="s">
        <v>7177</v>
      </c>
      <c r="D2406" s="3">
        <v>-2.4334691151371701</v>
      </c>
      <c r="E2406" s="3" t="str">
        <f t="shared" si="37"/>
        <v>down</v>
      </c>
      <c r="F2406" s="3">
        <v>3.63564294475866E-9</v>
      </c>
      <c r="G2406" s="3">
        <v>2.8119734447813499E-8</v>
      </c>
    </row>
    <row r="2407" spans="1:7" x14ac:dyDescent="0.2">
      <c r="A2407" s="3" t="s">
        <v>7178</v>
      </c>
      <c r="B2407" s="3" t="s">
        <v>7179</v>
      </c>
      <c r="C2407" s="3" t="s">
        <v>7180</v>
      </c>
      <c r="D2407" s="3">
        <v>1.17653738747646</v>
      </c>
      <c r="E2407" s="3" t="str">
        <f t="shared" si="37"/>
        <v>up</v>
      </c>
      <c r="F2407" s="3">
        <v>1.6833952102137499E-2</v>
      </c>
      <c r="G2407" s="3">
        <v>4.0056429658558101E-2</v>
      </c>
    </row>
    <row r="2408" spans="1:7" x14ac:dyDescent="0.2">
      <c r="A2408" s="3" t="s">
        <v>7181</v>
      </c>
      <c r="B2408" s="3" t="s">
        <v>7182</v>
      </c>
      <c r="C2408" s="3" t="s">
        <v>7183</v>
      </c>
      <c r="D2408" s="3">
        <v>1.0569074939594401</v>
      </c>
      <c r="E2408" s="3" t="str">
        <f t="shared" si="37"/>
        <v>up</v>
      </c>
      <c r="F2408" s="3">
        <v>3.1400712934406497E-11</v>
      </c>
      <c r="G2408" s="3">
        <v>2.9612327959334301E-10</v>
      </c>
    </row>
    <row r="2409" spans="1:7" x14ac:dyDescent="0.2">
      <c r="A2409" s="3" t="s">
        <v>7184</v>
      </c>
      <c r="B2409" s="3" t="s">
        <v>7185</v>
      </c>
      <c r="C2409" s="3" t="s">
        <v>7186</v>
      </c>
      <c r="D2409" s="3">
        <v>-1.2591312863969599</v>
      </c>
      <c r="E2409" s="3" t="str">
        <f t="shared" si="37"/>
        <v>down</v>
      </c>
      <c r="F2409" s="3">
        <v>1.1018532350834699E-15</v>
      </c>
      <c r="G2409" s="3">
        <v>1.56209635628648E-14</v>
      </c>
    </row>
    <row r="2410" spans="1:7" x14ac:dyDescent="0.2">
      <c r="A2410" s="3" t="s">
        <v>7187</v>
      </c>
      <c r="B2410" s="3" t="s">
        <v>7188</v>
      </c>
      <c r="C2410" s="3" t="s">
        <v>7189</v>
      </c>
      <c r="D2410" s="3">
        <v>-1.32198671435604</v>
      </c>
      <c r="E2410" s="3" t="str">
        <f t="shared" si="37"/>
        <v>down</v>
      </c>
      <c r="F2410" s="3">
        <v>5.1867355427207397E-5</v>
      </c>
      <c r="G2410" s="3">
        <v>2.2260403697328701E-4</v>
      </c>
    </row>
    <row r="2411" spans="1:7" x14ac:dyDescent="0.2">
      <c r="A2411" s="3" t="s">
        <v>7190</v>
      </c>
      <c r="B2411" s="3" t="s">
        <v>7191</v>
      </c>
      <c r="C2411" s="3" t="s">
        <v>7192</v>
      </c>
      <c r="D2411" s="3">
        <v>3.1973167543275101</v>
      </c>
      <c r="E2411" s="3" t="str">
        <f t="shared" si="37"/>
        <v>up</v>
      </c>
      <c r="F2411" s="3">
        <v>2.8645491704284298E-93</v>
      </c>
      <c r="G2411" s="3">
        <v>1.04891606194888E-90</v>
      </c>
    </row>
    <row r="2412" spans="1:7" x14ac:dyDescent="0.2">
      <c r="A2412" s="3" t="s">
        <v>7193</v>
      </c>
      <c r="B2412" s="3" t="s">
        <v>7194</v>
      </c>
      <c r="C2412" s="3" t="s">
        <v>7195</v>
      </c>
      <c r="D2412" s="3">
        <v>4.1420575518724396</v>
      </c>
      <c r="E2412" s="3" t="str">
        <f t="shared" si="37"/>
        <v>up</v>
      </c>
      <c r="F2412" s="3">
        <v>7.7259345532488202E-57</v>
      </c>
      <c r="G2412" s="3">
        <v>8.1831055565650301E-55</v>
      </c>
    </row>
    <row r="2413" spans="1:7" x14ac:dyDescent="0.2">
      <c r="A2413" s="3" t="s">
        <v>7196</v>
      </c>
      <c r="B2413" s="3" t="s">
        <v>7197</v>
      </c>
      <c r="C2413" s="3" t="s">
        <v>7198</v>
      </c>
      <c r="D2413" s="3">
        <v>7.9399689728283702</v>
      </c>
      <c r="E2413" s="3" t="str">
        <f t="shared" si="37"/>
        <v>up</v>
      </c>
      <c r="F2413" s="3">
        <v>1.90419352578107E-93</v>
      </c>
      <c r="G2413" s="3">
        <v>7.1776894783559305E-91</v>
      </c>
    </row>
    <row r="2414" spans="1:7" x14ac:dyDescent="0.2">
      <c r="A2414" s="3" t="s">
        <v>7199</v>
      </c>
      <c r="B2414" s="3" t="s">
        <v>7200</v>
      </c>
      <c r="C2414" s="3" t="s">
        <v>7201</v>
      </c>
      <c r="D2414" s="3">
        <v>3.5649258701367099</v>
      </c>
      <c r="E2414" s="3" t="str">
        <f t="shared" si="37"/>
        <v>up</v>
      </c>
      <c r="F2414" s="3">
        <v>1.7980812529599402E-18</v>
      </c>
      <c r="G2414" s="3">
        <v>3.1829018422561497E-17</v>
      </c>
    </row>
    <row r="2415" spans="1:7" x14ac:dyDescent="0.2">
      <c r="A2415" s="3" t="s">
        <v>7202</v>
      </c>
      <c r="B2415" s="3" t="s">
        <v>7203</v>
      </c>
      <c r="C2415" s="3" t="s">
        <v>7204</v>
      </c>
      <c r="D2415" s="3">
        <v>-4.1193988166226498</v>
      </c>
      <c r="E2415" s="3" t="str">
        <f t="shared" si="37"/>
        <v>down</v>
      </c>
      <c r="F2415" s="3">
        <v>3.8736260584236702E-156</v>
      </c>
      <c r="G2415" s="3">
        <v>3.81879935113521E-153</v>
      </c>
    </row>
    <row r="2416" spans="1:7" x14ac:dyDescent="0.2">
      <c r="A2416" s="3" t="s">
        <v>7205</v>
      </c>
      <c r="B2416" s="3" t="s">
        <v>7206</v>
      </c>
      <c r="C2416" s="3" t="s">
        <v>7207</v>
      </c>
      <c r="D2416" s="3">
        <v>1.7205179651364499</v>
      </c>
      <c r="E2416" s="3" t="str">
        <f t="shared" si="37"/>
        <v>up</v>
      </c>
      <c r="F2416" s="3">
        <v>4.8145726536042203E-4</v>
      </c>
      <c r="G2416" s="3">
        <v>1.6836738372435799E-3</v>
      </c>
    </row>
    <row r="2417" spans="1:7" x14ac:dyDescent="0.2">
      <c r="A2417" s="3" t="s">
        <v>7208</v>
      </c>
      <c r="B2417" s="3" t="s">
        <v>7209</v>
      </c>
      <c r="C2417" s="3" t="s">
        <v>7210</v>
      </c>
      <c r="D2417" s="3">
        <v>-1.5126844769890699</v>
      </c>
      <c r="E2417" s="3" t="str">
        <f t="shared" si="37"/>
        <v>down</v>
      </c>
      <c r="F2417" s="3">
        <v>7.6364692852716298E-18</v>
      </c>
      <c r="G2417" s="3">
        <v>1.2660930188879799E-16</v>
      </c>
    </row>
    <row r="2418" spans="1:7" x14ac:dyDescent="0.2">
      <c r="A2418" s="3" t="s">
        <v>7211</v>
      </c>
      <c r="B2418" s="3" t="s">
        <v>7212</v>
      </c>
      <c r="C2418" s="3" t="s">
        <v>7213</v>
      </c>
      <c r="D2418" s="3">
        <v>-2.44204061688027</v>
      </c>
      <c r="E2418" s="3" t="str">
        <f t="shared" si="37"/>
        <v>down</v>
      </c>
      <c r="F2418" s="3">
        <v>6.5951290036919604E-20</v>
      </c>
      <c r="G2418" s="3">
        <v>1.2729393570981399E-18</v>
      </c>
    </row>
    <row r="2419" spans="1:7" x14ac:dyDescent="0.2">
      <c r="A2419" s="3" t="s">
        <v>7214</v>
      </c>
      <c r="B2419" s="3" t="s">
        <v>7215</v>
      </c>
      <c r="C2419" s="3" t="s">
        <v>7216</v>
      </c>
      <c r="D2419" s="3">
        <v>1.7809181054327801</v>
      </c>
      <c r="E2419" s="3" t="str">
        <f t="shared" si="37"/>
        <v>up</v>
      </c>
      <c r="F2419" s="3">
        <v>4.8458866188895203E-5</v>
      </c>
      <c r="G2419" s="3">
        <v>2.09107349857536E-4</v>
      </c>
    </row>
    <row r="2420" spans="1:7" x14ac:dyDescent="0.2">
      <c r="A2420" s="3" t="s">
        <v>7217</v>
      </c>
      <c r="B2420" s="3" t="s">
        <v>7218</v>
      </c>
      <c r="C2420" s="3" t="s">
        <v>7219</v>
      </c>
      <c r="D2420" s="3">
        <v>1.14129578744947</v>
      </c>
      <c r="E2420" s="3" t="str">
        <f t="shared" si="37"/>
        <v>up</v>
      </c>
      <c r="F2420" s="3">
        <v>1.1042177579421101E-17</v>
      </c>
      <c r="G2420" s="3">
        <v>1.81897876423986E-16</v>
      </c>
    </row>
    <row r="2421" spans="1:7" x14ac:dyDescent="0.2">
      <c r="A2421" s="3" t="s">
        <v>7220</v>
      </c>
      <c r="B2421" s="3" t="s">
        <v>7221</v>
      </c>
      <c r="C2421" s="3" t="s">
        <v>7222</v>
      </c>
      <c r="D2421" s="3">
        <v>1.6874064685237999</v>
      </c>
      <c r="E2421" s="3" t="str">
        <f t="shared" si="37"/>
        <v>up</v>
      </c>
      <c r="F2421" s="3">
        <v>1.9935405719116899E-34</v>
      </c>
      <c r="G2421" s="3">
        <v>8.6024296194007595E-33</v>
      </c>
    </row>
    <row r="2422" spans="1:7" x14ac:dyDescent="0.2">
      <c r="A2422" s="3" t="s">
        <v>7223</v>
      </c>
      <c r="B2422" s="3" t="s">
        <v>7224</v>
      </c>
      <c r="C2422" s="3" t="s">
        <v>7225</v>
      </c>
      <c r="D2422" s="3">
        <v>-3.1112766244398999</v>
      </c>
      <c r="E2422" s="3" t="str">
        <f t="shared" si="37"/>
        <v>down</v>
      </c>
      <c r="F2422" s="3">
        <v>1.2054956047940501E-15</v>
      </c>
      <c r="G2422" s="3">
        <v>1.7015012853568901E-14</v>
      </c>
    </row>
    <row r="2423" spans="1:7" x14ac:dyDescent="0.2">
      <c r="A2423" s="3" t="s">
        <v>7226</v>
      </c>
      <c r="B2423" s="3" t="s">
        <v>7227</v>
      </c>
      <c r="C2423" s="3" t="s">
        <v>7228</v>
      </c>
      <c r="D2423" s="3">
        <v>3.2805655307814501</v>
      </c>
      <c r="E2423" s="3" t="str">
        <f t="shared" si="37"/>
        <v>up</v>
      </c>
      <c r="F2423" s="3">
        <v>2.05185213438763E-24</v>
      </c>
      <c r="G2423" s="3">
        <v>5.2072350404577902E-23</v>
      </c>
    </row>
    <row r="2424" spans="1:7" x14ac:dyDescent="0.2">
      <c r="A2424" s="3" t="s">
        <v>7229</v>
      </c>
      <c r="B2424" s="3" t="s">
        <v>7230</v>
      </c>
      <c r="C2424" s="3" t="s">
        <v>7231</v>
      </c>
      <c r="D2424" s="3">
        <v>-2.67378993305491</v>
      </c>
      <c r="E2424" s="3" t="str">
        <f t="shared" si="37"/>
        <v>down</v>
      </c>
      <c r="F2424" s="3">
        <v>5.1267032868775397E-43</v>
      </c>
      <c r="G2424" s="3">
        <v>3.0559920616103502E-41</v>
      </c>
    </row>
    <row r="2425" spans="1:7" x14ac:dyDescent="0.2">
      <c r="A2425" s="3" t="s">
        <v>7232</v>
      </c>
      <c r="B2425" s="3" t="s">
        <v>7233</v>
      </c>
      <c r="C2425" s="3" t="s">
        <v>7234</v>
      </c>
      <c r="D2425" s="3">
        <v>-2.8672608128406498</v>
      </c>
      <c r="E2425" s="3" t="str">
        <f t="shared" si="37"/>
        <v>down</v>
      </c>
      <c r="F2425" s="3">
        <v>1.3637116096673801E-20</v>
      </c>
      <c r="G2425" s="3">
        <v>2.7436935619304698E-19</v>
      </c>
    </row>
    <row r="2426" spans="1:7" x14ac:dyDescent="0.2">
      <c r="A2426" s="3" t="s">
        <v>7235</v>
      </c>
      <c r="B2426" s="3" t="s">
        <v>7236</v>
      </c>
      <c r="C2426" s="3" t="s">
        <v>7237</v>
      </c>
      <c r="D2426" s="3">
        <v>-2.2309813947562098</v>
      </c>
      <c r="E2426" s="3" t="str">
        <f t="shared" si="37"/>
        <v>down</v>
      </c>
      <c r="F2426" s="3">
        <v>5.0065404297145399E-4</v>
      </c>
      <c r="G2426" s="3">
        <v>1.74074395407546E-3</v>
      </c>
    </row>
    <row r="2427" spans="1:7" x14ac:dyDescent="0.2">
      <c r="A2427" s="3" t="s">
        <v>7238</v>
      </c>
      <c r="B2427" s="3" t="s">
        <v>7239</v>
      </c>
      <c r="C2427" s="3" t="s">
        <v>7240</v>
      </c>
      <c r="D2427" s="3">
        <v>1.0164280907621599</v>
      </c>
      <c r="E2427" s="3" t="str">
        <f t="shared" si="37"/>
        <v>up</v>
      </c>
      <c r="F2427" s="3">
        <v>8.1642905242654503E-9</v>
      </c>
      <c r="G2427" s="3">
        <v>6.0833457766852295E-8</v>
      </c>
    </row>
    <row r="2428" spans="1:7" x14ac:dyDescent="0.2">
      <c r="A2428" s="3" t="s">
        <v>7241</v>
      </c>
      <c r="B2428" s="3" t="s">
        <v>7242</v>
      </c>
      <c r="C2428" s="3" t="s">
        <v>7243</v>
      </c>
      <c r="D2428" s="3">
        <v>4.25470432129831</v>
      </c>
      <c r="E2428" s="3" t="str">
        <f t="shared" si="37"/>
        <v>up</v>
      </c>
      <c r="F2428" s="3">
        <v>1.9330300766688201E-2</v>
      </c>
      <c r="G2428" s="3">
        <v>4.51910132480619E-2</v>
      </c>
    </row>
    <row r="2429" spans="1:7" x14ac:dyDescent="0.2">
      <c r="A2429" s="3" t="s">
        <v>7244</v>
      </c>
      <c r="B2429" s="3" t="s">
        <v>7245</v>
      </c>
      <c r="C2429" s="3" t="s">
        <v>7246</v>
      </c>
      <c r="D2429" s="3">
        <v>-1.1131759811459401</v>
      </c>
      <c r="E2429" s="3" t="str">
        <f t="shared" si="37"/>
        <v>down</v>
      </c>
      <c r="F2429" s="3">
        <v>8.8275711682324906E-5</v>
      </c>
      <c r="G2429" s="3">
        <v>3.6098963654137699E-4</v>
      </c>
    </row>
    <row r="2430" spans="1:7" x14ac:dyDescent="0.2">
      <c r="A2430" s="3" t="s">
        <v>7247</v>
      </c>
      <c r="B2430" s="3" t="s">
        <v>7248</v>
      </c>
      <c r="C2430" s="3" t="s">
        <v>7249</v>
      </c>
      <c r="D2430" s="3">
        <v>1.1002157673828501</v>
      </c>
      <c r="E2430" s="3" t="str">
        <f t="shared" si="37"/>
        <v>up</v>
      </c>
      <c r="F2430" s="3">
        <v>2.2131647628311601E-10</v>
      </c>
      <c r="G2430" s="3">
        <v>1.9282066349724101E-9</v>
      </c>
    </row>
    <row r="2431" spans="1:7" x14ac:dyDescent="0.2">
      <c r="A2431" s="3" t="s">
        <v>7247</v>
      </c>
      <c r="B2431" s="3" t="s">
        <v>7248</v>
      </c>
      <c r="C2431" s="3" t="s">
        <v>7250</v>
      </c>
      <c r="D2431" s="3">
        <v>1.1002157673828501</v>
      </c>
      <c r="E2431" s="3" t="str">
        <f t="shared" si="37"/>
        <v>up</v>
      </c>
      <c r="F2431" s="3">
        <v>2.2131647628311601E-10</v>
      </c>
      <c r="G2431" s="3">
        <v>1.9282066349724101E-9</v>
      </c>
    </row>
    <row r="2432" spans="1:7" x14ac:dyDescent="0.2">
      <c r="A2432" s="3" t="s">
        <v>7247</v>
      </c>
      <c r="B2432" s="3" t="s">
        <v>7248</v>
      </c>
      <c r="C2432" s="3" t="s">
        <v>7251</v>
      </c>
      <c r="D2432" s="3">
        <v>1.1002157673828501</v>
      </c>
      <c r="E2432" s="3" t="str">
        <f t="shared" si="37"/>
        <v>up</v>
      </c>
      <c r="F2432" s="3">
        <v>2.2131647628311601E-10</v>
      </c>
      <c r="G2432" s="3">
        <v>1.9282066349724101E-9</v>
      </c>
    </row>
    <row r="2433" spans="1:7" x14ac:dyDescent="0.2">
      <c r="A2433" s="3" t="s">
        <v>7247</v>
      </c>
      <c r="B2433" s="3" t="s">
        <v>7248</v>
      </c>
      <c r="C2433" s="3" t="s">
        <v>7252</v>
      </c>
      <c r="D2433" s="3">
        <v>1.1002157673828501</v>
      </c>
      <c r="E2433" s="3" t="str">
        <f t="shared" si="37"/>
        <v>up</v>
      </c>
      <c r="F2433" s="3">
        <v>2.2131647628311601E-10</v>
      </c>
      <c r="G2433" s="3">
        <v>1.9282066349724101E-9</v>
      </c>
    </row>
    <row r="2434" spans="1:7" x14ac:dyDescent="0.2">
      <c r="A2434" s="3" t="s">
        <v>7247</v>
      </c>
      <c r="B2434" s="3" t="s">
        <v>7248</v>
      </c>
      <c r="C2434" s="3" t="s">
        <v>7253</v>
      </c>
      <c r="D2434" s="3">
        <v>1.1002157673828501</v>
      </c>
      <c r="E2434" s="3" t="str">
        <f t="shared" si="37"/>
        <v>up</v>
      </c>
      <c r="F2434" s="3">
        <v>2.2131647628311601E-10</v>
      </c>
      <c r="G2434" s="3">
        <v>1.9282066349724101E-9</v>
      </c>
    </row>
    <row r="2435" spans="1:7" x14ac:dyDescent="0.2">
      <c r="A2435" s="3" t="s">
        <v>7247</v>
      </c>
      <c r="B2435" s="3" t="s">
        <v>7248</v>
      </c>
      <c r="C2435" s="3" t="s">
        <v>7254</v>
      </c>
      <c r="D2435" s="3">
        <v>1.1002157673828501</v>
      </c>
      <c r="E2435" s="3" t="str">
        <f t="shared" ref="E2435:E2498" si="38">IF(AND(D2435&gt;0),"up","down")</f>
        <v>up</v>
      </c>
      <c r="F2435" s="3">
        <v>2.2131647628311601E-10</v>
      </c>
      <c r="G2435" s="3">
        <v>1.9282066349724101E-9</v>
      </c>
    </row>
    <row r="2436" spans="1:7" x14ac:dyDescent="0.2">
      <c r="A2436" s="3" t="s">
        <v>7247</v>
      </c>
      <c r="B2436" s="3" t="s">
        <v>7248</v>
      </c>
      <c r="C2436" s="3" t="s">
        <v>7255</v>
      </c>
      <c r="D2436" s="3">
        <v>1.1002157673828501</v>
      </c>
      <c r="E2436" s="3" t="str">
        <f t="shared" si="38"/>
        <v>up</v>
      </c>
      <c r="F2436" s="3">
        <v>2.2131647628311601E-10</v>
      </c>
      <c r="G2436" s="3">
        <v>1.9282066349724101E-9</v>
      </c>
    </row>
    <row r="2437" spans="1:7" x14ac:dyDescent="0.2">
      <c r="A2437" s="3" t="s">
        <v>7256</v>
      </c>
      <c r="B2437" s="3" t="s">
        <v>7257</v>
      </c>
      <c r="C2437" s="3" t="s">
        <v>7258</v>
      </c>
      <c r="D2437" s="3">
        <v>1.97931929595324</v>
      </c>
      <c r="E2437" s="3" t="str">
        <f t="shared" si="38"/>
        <v>up</v>
      </c>
      <c r="F2437" s="3">
        <v>1.8973661272641101E-4</v>
      </c>
      <c r="G2437" s="3">
        <v>7.2457223739621102E-4</v>
      </c>
    </row>
    <row r="2438" spans="1:7" x14ac:dyDescent="0.2">
      <c r="A2438" s="3" t="s">
        <v>7259</v>
      </c>
      <c r="B2438" s="3" t="s">
        <v>7260</v>
      </c>
      <c r="C2438" s="3" t="s">
        <v>7261</v>
      </c>
      <c r="D2438" s="3">
        <v>-2.7183516159510499</v>
      </c>
      <c r="E2438" s="3" t="str">
        <f t="shared" si="38"/>
        <v>down</v>
      </c>
      <c r="F2438" s="3">
        <v>7.1851097327560597E-36</v>
      </c>
      <c r="G2438" s="3">
        <v>3.30051492240149E-34</v>
      </c>
    </row>
    <row r="2439" spans="1:7" x14ac:dyDescent="0.2">
      <c r="A2439" s="3" t="s">
        <v>7262</v>
      </c>
      <c r="B2439" s="3" t="s">
        <v>7263</v>
      </c>
      <c r="C2439" s="3" t="s">
        <v>7264</v>
      </c>
      <c r="D2439" s="3">
        <v>-1.5803867245371499</v>
      </c>
      <c r="E2439" s="3" t="str">
        <f t="shared" si="38"/>
        <v>down</v>
      </c>
      <c r="F2439" s="3">
        <v>2.9593075872191799E-5</v>
      </c>
      <c r="G2439" s="3">
        <v>1.3247113530492799E-4</v>
      </c>
    </row>
    <row r="2440" spans="1:7" x14ac:dyDescent="0.2">
      <c r="A2440" s="3" t="s">
        <v>7265</v>
      </c>
      <c r="B2440" s="3" t="s">
        <v>7266</v>
      </c>
      <c r="C2440" s="3" t="s">
        <v>7267</v>
      </c>
      <c r="D2440" s="3">
        <v>-2.62712272063008</v>
      </c>
      <c r="E2440" s="3" t="str">
        <f t="shared" si="38"/>
        <v>down</v>
      </c>
      <c r="F2440" s="3">
        <v>3.45676307841898E-18</v>
      </c>
      <c r="G2440" s="3">
        <v>5.9786606765205995E-17</v>
      </c>
    </row>
    <row r="2441" spans="1:7" x14ac:dyDescent="0.2">
      <c r="A2441" s="3" t="s">
        <v>7268</v>
      </c>
      <c r="B2441" s="3" t="s">
        <v>7269</v>
      </c>
      <c r="C2441" s="3" t="s">
        <v>7270</v>
      </c>
      <c r="D2441" s="3">
        <v>-1.8274700212364601</v>
      </c>
      <c r="E2441" s="3" t="str">
        <f t="shared" si="38"/>
        <v>down</v>
      </c>
      <c r="F2441" s="3">
        <v>9.9269074018765407E-31</v>
      </c>
      <c r="G2441" s="3">
        <v>3.6769724064291799E-29</v>
      </c>
    </row>
    <row r="2442" spans="1:7" x14ac:dyDescent="0.2">
      <c r="A2442" s="3" t="s">
        <v>7271</v>
      </c>
      <c r="B2442" s="3" t="s">
        <v>7272</v>
      </c>
      <c r="C2442" s="3" t="s">
        <v>7273</v>
      </c>
      <c r="D2442" s="3">
        <v>-2.6766482473778499</v>
      </c>
      <c r="E2442" s="3" t="str">
        <f t="shared" si="38"/>
        <v>down</v>
      </c>
      <c r="F2442" s="3">
        <v>3.6325238872485397E-39</v>
      </c>
      <c r="G2442" s="3">
        <v>1.8771946023781201E-37</v>
      </c>
    </row>
    <row r="2443" spans="1:7" x14ac:dyDescent="0.2">
      <c r="A2443" s="3" t="s">
        <v>7274</v>
      </c>
      <c r="B2443" s="3" t="s">
        <v>7275</v>
      </c>
      <c r="C2443" s="3" t="s">
        <v>7276</v>
      </c>
      <c r="D2443" s="3">
        <v>1.4107235971572001</v>
      </c>
      <c r="E2443" s="3" t="str">
        <f t="shared" si="38"/>
        <v>up</v>
      </c>
      <c r="F2443" s="3">
        <v>6.6646462991135802E-9</v>
      </c>
      <c r="G2443" s="3">
        <v>5.0125649629952901E-8</v>
      </c>
    </row>
    <row r="2444" spans="1:7" x14ac:dyDescent="0.2">
      <c r="A2444" s="3" t="s">
        <v>7277</v>
      </c>
      <c r="B2444" s="3" t="s">
        <v>7278</v>
      </c>
      <c r="C2444" s="3" t="s">
        <v>7279</v>
      </c>
      <c r="D2444" s="3">
        <v>-1.2205584598036701</v>
      </c>
      <c r="E2444" s="3" t="str">
        <f t="shared" si="38"/>
        <v>down</v>
      </c>
      <c r="F2444" s="3">
        <v>7.2854226526145704E-7</v>
      </c>
      <c r="G2444" s="3">
        <v>4.1869944715654003E-6</v>
      </c>
    </row>
    <row r="2445" spans="1:7" x14ac:dyDescent="0.2">
      <c r="A2445" s="3" t="s">
        <v>7280</v>
      </c>
      <c r="B2445" s="3" t="s">
        <v>7281</v>
      </c>
      <c r="C2445" s="3" t="s">
        <v>7282</v>
      </c>
      <c r="D2445" s="3">
        <v>2.4372878125297399</v>
      </c>
      <c r="E2445" s="3" t="str">
        <f t="shared" si="38"/>
        <v>up</v>
      </c>
      <c r="F2445" s="3">
        <v>1.18181362970189E-50</v>
      </c>
      <c r="G2445" s="3">
        <v>1.00974156521729E-48</v>
      </c>
    </row>
    <row r="2446" spans="1:7" x14ac:dyDescent="0.2">
      <c r="A2446" s="3" t="s">
        <v>7283</v>
      </c>
      <c r="B2446" s="3" t="s">
        <v>7284</v>
      </c>
      <c r="C2446" s="3" t="s">
        <v>7285</v>
      </c>
      <c r="D2446" s="3">
        <v>-1.0046875938645199</v>
      </c>
      <c r="E2446" s="3" t="str">
        <f t="shared" si="38"/>
        <v>down</v>
      </c>
      <c r="F2446" s="3">
        <v>3.80888849597525E-12</v>
      </c>
      <c r="G2446" s="3">
        <v>3.94941059582677E-11</v>
      </c>
    </row>
    <row r="2447" spans="1:7" x14ac:dyDescent="0.2">
      <c r="A2447" s="3" t="s">
        <v>7286</v>
      </c>
      <c r="B2447" s="3" t="s">
        <v>7287</v>
      </c>
      <c r="C2447" s="3" t="s">
        <v>7288</v>
      </c>
      <c r="D2447" s="3">
        <v>1.5168742273515601</v>
      </c>
      <c r="E2447" s="3" t="str">
        <f t="shared" si="38"/>
        <v>up</v>
      </c>
      <c r="F2447" s="3">
        <v>1.34045531745136E-12</v>
      </c>
      <c r="G2447" s="3">
        <v>1.45340738988634E-11</v>
      </c>
    </row>
    <row r="2448" spans="1:7" x14ac:dyDescent="0.2">
      <c r="A2448" s="3" t="s">
        <v>7289</v>
      </c>
      <c r="B2448" s="3" t="s">
        <v>7290</v>
      </c>
      <c r="C2448" s="3" t="s">
        <v>7291</v>
      </c>
      <c r="D2448" s="3">
        <v>-3.17833944461026</v>
      </c>
      <c r="E2448" s="3" t="str">
        <f t="shared" si="38"/>
        <v>down</v>
      </c>
      <c r="F2448" s="3">
        <v>8.3629626998978097E-39</v>
      </c>
      <c r="G2448" s="3">
        <v>4.28718919847561E-37</v>
      </c>
    </row>
    <row r="2449" spans="1:7" x14ac:dyDescent="0.2">
      <c r="A2449" s="3" t="s">
        <v>7292</v>
      </c>
      <c r="B2449" s="3" t="s">
        <v>7293</v>
      </c>
      <c r="C2449" s="3" t="s">
        <v>7294</v>
      </c>
      <c r="D2449" s="3">
        <v>-1.3450453920782599</v>
      </c>
      <c r="E2449" s="3" t="str">
        <f t="shared" si="38"/>
        <v>down</v>
      </c>
      <c r="F2449" s="3">
        <v>2.8109635037950903E-7</v>
      </c>
      <c r="G2449" s="3">
        <v>1.71876470728234E-6</v>
      </c>
    </row>
    <row r="2450" spans="1:7" x14ac:dyDescent="0.2">
      <c r="A2450" s="3" t="s">
        <v>7295</v>
      </c>
      <c r="B2450" s="3" t="s">
        <v>7296</v>
      </c>
      <c r="C2450" s="3" t="s">
        <v>7297</v>
      </c>
      <c r="D2450" s="3">
        <v>3.94454914089915</v>
      </c>
      <c r="E2450" s="3" t="str">
        <f t="shared" si="38"/>
        <v>up</v>
      </c>
      <c r="F2450" s="3">
        <v>3.7498109645457597E-20</v>
      </c>
      <c r="G2450" s="3">
        <v>7.3482534130915201E-19</v>
      </c>
    </row>
    <row r="2451" spans="1:7" x14ac:dyDescent="0.2">
      <c r="A2451" s="3" t="s">
        <v>7298</v>
      </c>
      <c r="B2451" s="3" t="s">
        <v>7299</v>
      </c>
      <c r="C2451" s="3" t="s">
        <v>7300</v>
      </c>
      <c r="D2451" s="3">
        <v>2.4030309766442599</v>
      </c>
      <c r="E2451" s="3" t="str">
        <f t="shared" si="38"/>
        <v>up</v>
      </c>
      <c r="F2451" s="3">
        <v>3.9698629445168799E-18</v>
      </c>
      <c r="G2451" s="3">
        <v>6.8200755357812802E-17</v>
      </c>
    </row>
    <row r="2452" spans="1:7" x14ac:dyDescent="0.2">
      <c r="A2452" s="3" t="s">
        <v>7301</v>
      </c>
      <c r="B2452" s="3" t="s">
        <v>7302</v>
      </c>
      <c r="C2452" s="3" t="s">
        <v>7303</v>
      </c>
      <c r="D2452" s="3">
        <v>-1.4976756151894799</v>
      </c>
      <c r="E2452" s="3" t="str">
        <f t="shared" si="38"/>
        <v>down</v>
      </c>
      <c r="F2452" s="3">
        <v>2.2913016201074702E-15</v>
      </c>
      <c r="G2452" s="3">
        <v>3.1406761030264502E-14</v>
      </c>
    </row>
    <row r="2453" spans="1:7" x14ac:dyDescent="0.2">
      <c r="A2453" s="3" t="s">
        <v>7304</v>
      </c>
      <c r="B2453" s="3" t="s">
        <v>7305</v>
      </c>
      <c r="C2453" s="3" t="s">
        <v>7306</v>
      </c>
      <c r="D2453" s="3">
        <v>-1.0506155733034801</v>
      </c>
      <c r="E2453" s="3" t="str">
        <f t="shared" si="38"/>
        <v>down</v>
      </c>
      <c r="F2453" s="3">
        <v>8.5095965114834402E-5</v>
      </c>
      <c r="G2453" s="3">
        <v>3.4921226029834099E-4</v>
      </c>
    </row>
    <row r="2454" spans="1:7" x14ac:dyDescent="0.2">
      <c r="A2454" s="3" t="s">
        <v>7307</v>
      </c>
      <c r="B2454" s="3" t="s">
        <v>7308</v>
      </c>
      <c r="C2454" s="3" t="s">
        <v>7309</v>
      </c>
      <c r="D2454" s="3">
        <v>-2.6666043701041602</v>
      </c>
      <c r="E2454" s="3" t="str">
        <f t="shared" si="38"/>
        <v>down</v>
      </c>
      <c r="F2454" s="3">
        <v>7.0558893400529605E-26</v>
      </c>
      <c r="G2454" s="3">
        <v>1.9658321256982299E-24</v>
      </c>
    </row>
    <row r="2455" spans="1:7" x14ac:dyDescent="0.2">
      <c r="A2455" s="3" t="s">
        <v>7310</v>
      </c>
      <c r="B2455" s="3" t="s">
        <v>7311</v>
      </c>
      <c r="C2455" s="3" t="s">
        <v>7312</v>
      </c>
      <c r="D2455" s="3">
        <v>-1.90030633188272</v>
      </c>
      <c r="E2455" s="3" t="str">
        <f t="shared" si="38"/>
        <v>down</v>
      </c>
      <c r="F2455" s="3">
        <v>1.81846877736576E-9</v>
      </c>
      <c r="G2455" s="3">
        <v>1.4475463261316499E-8</v>
      </c>
    </row>
    <row r="2456" spans="1:7" x14ac:dyDescent="0.2">
      <c r="A2456" s="3" t="s">
        <v>7313</v>
      </c>
      <c r="B2456" s="3" t="s">
        <v>7314</v>
      </c>
      <c r="C2456" s="3" t="s">
        <v>7315</v>
      </c>
      <c r="D2456" s="3">
        <v>4.9519749543450402</v>
      </c>
      <c r="E2456" s="3" t="str">
        <f t="shared" si="38"/>
        <v>up</v>
      </c>
      <c r="F2456" s="3">
        <v>1.75472590576581E-10</v>
      </c>
      <c r="G2456" s="3">
        <v>1.54031282248593E-9</v>
      </c>
    </row>
    <row r="2457" spans="1:7" x14ac:dyDescent="0.2">
      <c r="A2457" s="3" t="s">
        <v>7316</v>
      </c>
      <c r="B2457" s="3" t="s">
        <v>7317</v>
      </c>
      <c r="C2457" s="3" t="s">
        <v>7318</v>
      </c>
      <c r="D2457" s="3">
        <v>-1.1804622718353499</v>
      </c>
      <c r="E2457" s="3" t="str">
        <f t="shared" si="38"/>
        <v>down</v>
      </c>
      <c r="F2457" s="3">
        <v>7.0776703507040401E-8</v>
      </c>
      <c r="G2457" s="3">
        <v>4.6684211639023699E-7</v>
      </c>
    </row>
    <row r="2458" spans="1:7" x14ac:dyDescent="0.2">
      <c r="A2458" s="3" t="s">
        <v>7319</v>
      </c>
      <c r="B2458" s="3" t="s">
        <v>7320</v>
      </c>
      <c r="C2458" s="3" t="s">
        <v>7321</v>
      </c>
      <c r="D2458" s="3">
        <v>-1.83166100232552</v>
      </c>
      <c r="E2458" s="3" t="str">
        <f t="shared" si="38"/>
        <v>down</v>
      </c>
      <c r="F2458" s="3">
        <v>2.2955509742161801E-17</v>
      </c>
      <c r="G2458" s="3">
        <v>3.72402294753856E-16</v>
      </c>
    </row>
    <row r="2459" spans="1:7" x14ac:dyDescent="0.2">
      <c r="A2459" s="3" t="s">
        <v>7322</v>
      </c>
      <c r="B2459" s="3" t="s">
        <v>7323</v>
      </c>
      <c r="C2459" s="3" t="s">
        <v>7324</v>
      </c>
      <c r="D2459" s="3">
        <v>2.1209388534964</v>
      </c>
      <c r="E2459" s="3" t="str">
        <f t="shared" si="38"/>
        <v>up</v>
      </c>
      <c r="F2459" s="3">
        <v>6.1193861648796899E-3</v>
      </c>
      <c r="G2459" s="3">
        <v>1.64484171747269E-2</v>
      </c>
    </row>
    <row r="2460" spans="1:7" x14ac:dyDescent="0.2">
      <c r="A2460" s="3" t="s">
        <v>7325</v>
      </c>
      <c r="B2460" s="3" t="s">
        <v>7326</v>
      </c>
      <c r="C2460" s="3" t="s">
        <v>7327</v>
      </c>
      <c r="D2460" s="3">
        <v>1.23189414941886</v>
      </c>
      <c r="E2460" s="3" t="str">
        <f t="shared" si="38"/>
        <v>up</v>
      </c>
      <c r="F2460" s="3">
        <v>2.7273512369501899E-5</v>
      </c>
      <c r="G2460" s="3">
        <v>1.23079407933238E-4</v>
      </c>
    </row>
    <row r="2461" spans="1:7" x14ac:dyDescent="0.2">
      <c r="A2461" s="3" t="s">
        <v>7328</v>
      </c>
      <c r="B2461" s="3" t="s">
        <v>7329</v>
      </c>
      <c r="C2461" s="3" t="s">
        <v>7330</v>
      </c>
      <c r="D2461" s="3">
        <v>1.1895262903508701</v>
      </c>
      <c r="E2461" s="3" t="str">
        <f t="shared" si="38"/>
        <v>up</v>
      </c>
      <c r="F2461" s="3">
        <v>4.4710638710796603E-9</v>
      </c>
      <c r="G2461" s="3">
        <v>3.4250540688438097E-8</v>
      </c>
    </row>
    <row r="2462" spans="1:7" x14ac:dyDescent="0.2">
      <c r="A2462" s="3" t="s">
        <v>7331</v>
      </c>
      <c r="B2462" s="3" t="s">
        <v>7332</v>
      </c>
      <c r="C2462" s="3" t="s">
        <v>7333</v>
      </c>
      <c r="D2462" s="3">
        <v>-1.1343780062997999</v>
      </c>
      <c r="E2462" s="3" t="str">
        <f t="shared" si="38"/>
        <v>down</v>
      </c>
      <c r="F2462" s="3">
        <v>1.64002207895682E-15</v>
      </c>
      <c r="G2462" s="3">
        <v>2.28214147273731E-14</v>
      </c>
    </row>
    <row r="2463" spans="1:7" x14ac:dyDescent="0.2">
      <c r="A2463" s="3" t="s">
        <v>7334</v>
      </c>
      <c r="B2463" s="3" t="s">
        <v>7335</v>
      </c>
      <c r="C2463" s="3" t="s">
        <v>7336</v>
      </c>
      <c r="D2463" s="3">
        <v>1.9317601534543201</v>
      </c>
      <c r="E2463" s="3" t="str">
        <f t="shared" si="38"/>
        <v>up</v>
      </c>
      <c r="F2463" s="3">
        <v>2.0399396862359699E-41</v>
      </c>
      <c r="G2463" s="3">
        <v>1.15680827516815E-39</v>
      </c>
    </row>
    <row r="2464" spans="1:7" x14ac:dyDescent="0.2">
      <c r="A2464" s="3" t="s">
        <v>7337</v>
      </c>
      <c r="B2464" s="3" t="s">
        <v>7338</v>
      </c>
      <c r="C2464" s="3" t="s">
        <v>7339</v>
      </c>
      <c r="D2464" s="3">
        <v>-6.2762854218845296</v>
      </c>
      <c r="E2464" s="3" t="str">
        <f t="shared" si="38"/>
        <v>down</v>
      </c>
      <c r="F2464" s="3">
        <v>1.3549523419549499E-31</v>
      </c>
      <c r="G2464" s="3">
        <v>5.06270239489639E-30</v>
      </c>
    </row>
    <row r="2465" spans="1:7" x14ac:dyDescent="0.2">
      <c r="A2465" s="3" t="s">
        <v>7340</v>
      </c>
      <c r="B2465" s="3" t="s">
        <v>7341</v>
      </c>
      <c r="C2465" s="3" t="s">
        <v>7342</v>
      </c>
      <c r="D2465" s="3">
        <v>1.3251266335285401</v>
      </c>
      <c r="E2465" s="3" t="str">
        <f t="shared" si="38"/>
        <v>up</v>
      </c>
      <c r="F2465" s="3">
        <v>4.2659658996111301E-12</v>
      </c>
      <c r="G2465" s="3">
        <v>4.4126407562079302E-11</v>
      </c>
    </row>
    <row r="2466" spans="1:7" x14ac:dyDescent="0.2">
      <c r="A2466" s="3" t="s">
        <v>7343</v>
      </c>
      <c r="B2466" s="3" t="s">
        <v>7344</v>
      </c>
      <c r="C2466" s="3" t="s">
        <v>7345</v>
      </c>
      <c r="D2466" s="3">
        <v>-1.55124768042266</v>
      </c>
      <c r="E2466" s="3" t="str">
        <f t="shared" si="38"/>
        <v>down</v>
      </c>
      <c r="F2466" s="3">
        <v>2.6676160594137001E-5</v>
      </c>
      <c r="G2466" s="3">
        <v>1.20720930146349E-4</v>
      </c>
    </row>
    <row r="2467" spans="1:7" x14ac:dyDescent="0.2">
      <c r="A2467" s="3" t="s">
        <v>7346</v>
      </c>
      <c r="B2467" s="3" t="s">
        <v>7347</v>
      </c>
      <c r="C2467" s="3" t="s">
        <v>7348</v>
      </c>
      <c r="D2467" s="3">
        <v>2.2396049366672601</v>
      </c>
      <c r="E2467" s="3" t="str">
        <f t="shared" si="38"/>
        <v>up</v>
      </c>
      <c r="F2467" s="3">
        <v>9.6453252260318504E-59</v>
      </c>
      <c r="G2467" s="3">
        <v>1.1237680736074901E-56</v>
      </c>
    </row>
    <row r="2468" spans="1:7" x14ac:dyDescent="0.2">
      <c r="A2468" s="3" t="s">
        <v>7349</v>
      </c>
      <c r="B2468" s="3" t="s">
        <v>7350</v>
      </c>
      <c r="C2468" s="3" t="s">
        <v>7351</v>
      </c>
      <c r="D2468" s="3">
        <v>1.5043637257550999</v>
      </c>
      <c r="E2468" s="3" t="str">
        <f t="shared" si="38"/>
        <v>up</v>
      </c>
      <c r="F2468" s="3">
        <v>1.5374616873649501E-9</v>
      </c>
      <c r="G2468" s="3">
        <v>1.2345932948163601E-8</v>
      </c>
    </row>
    <row r="2469" spans="1:7" x14ac:dyDescent="0.2">
      <c r="A2469" s="3" t="s">
        <v>7352</v>
      </c>
      <c r="B2469" s="3" t="s">
        <v>7353</v>
      </c>
      <c r="C2469" s="3" t="s">
        <v>7354</v>
      </c>
      <c r="D2469" s="3">
        <v>-1.02637496813319</v>
      </c>
      <c r="E2469" s="3" t="str">
        <f t="shared" si="38"/>
        <v>down</v>
      </c>
      <c r="F2469" s="3">
        <v>1.50127889415157E-5</v>
      </c>
      <c r="G2469" s="3">
        <v>7.03487762612306E-5</v>
      </c>
    </row>
    <row r="2470" spans="1:7" x14ac:dyDescent="0.2">
      <c r="A2470" s="3" t="s">
        <v>7355</v>
      </c>
      <c r="B2470" s="3" t="s">
        <v>7356</v>
      </c>
      <c r="C2470" s="3" t="s">
        <v>7357</v>
      </c>
      <c r="D2470" s="3">
        <v>1.9650092789508999</v>
      </c>
      <c r="E2470" s="3" t="str">
        <f t="shared" si="38"/>
        <v>up</v>
      </c>
      <c r="F2470" s="3">
        <v>3.6277209310554E-36</v>
      </c>
      <c r="G2470" s="3">
        <v>1.6784430127222399E-34</v>
      </c>
    </row>
    <row r="2471" spans="1:7" x14ac:dyDescent="0.2">
      <c r="A2471" s="3" t="s">
        <v>7358</v>
      </c>
      <c r="B2471" s="3" t="s">
        <v>7359</v>
      </c>
      <c r="C2471" s="3" t="s">
        <v>7360</v>
      </c>
      <c r="D2471" s="3">
        <v>2.0132483160353201</v>
      </c>
      <c r="E2471" s="3" t="str">
        <f t="shared" si="38"/>
        <v>up</v>
      </c>
      <c r="F2471" s="3">
        <v>1.2158182497822501E-10</v>
      </c>
      <c r="G2471" s="3">
        <v>1.0786146664943099E-9</v>
      </c>
    </row>
    <row r="2472" spans="1:7" x14ac:dyDescent="0.2">
      <c r="A2472" s="3" t="s">
        <v>7361</v>
      </c>
      <c r="B2472" s="3" t="s">
        <v>7362</v>
      </c>
      <c r="C2472" s="3" t="s">
        <v>7363</v>
      </c>
      <c r="D2472" s="3">
        <v>2.4989549745076398</v>
      </c>
      <c r="E2472" s="3" t="str">
        <f t="shared" si="38"/>
        <v>up</v>
      </c>
      <c r="F2472" s="3">
        <v>2.7395793497202598E-4</v>
      </c>
      <c r="G2472" s="3">
        <v>1.0159273421879299E-3</v>
      </c>
    </row>
    <row r="2473" spans="1:7" x14ac:dyDescent="0.2">
      <c r="A2473" s="3" t="s">
        <v>7364</v>
      </c>
      <c r="B2473" s="3" t="s">
        <v>7365</v>
      </c>
      <c r="C2473" s="3" t="s">
        <v>7366</v>
      </c>
      <c r="D2473" s="3">
        <v>5.8513370678110199</v>
      </c>
      <c r="E2473" s="3" t="str">
        <f t="shared" si="38"/>
        <v>up</v>
      </c>
      <c r="F2473" s="3">
        <v>3.5365788455339598E-6</v>
      </c>
      <c r="G2473" s="3">
        <v>1.8305652053458501E-5</v>
      </c>
    </row>
    <row r="2474" spans="1:7" x14ac:dyDescent="0.2">
      <c r="A2474" s="3" t="s">
        <v>7367</v>
      </c>
      <c r="B2474" s="3" t="s">
        <v>7368</v>
      </c>
      <c r="C2474" s="3" t="s">
        <v>7369</v>
      </c>
      <c r="D2474" s="3">
        <v>-2.22256688722155</v>
      </c>
      <c r="E2474" s="3" t="str">
        <f t="shared" si="38"/>
        <v>down</v>
      </c>
      <c r="F2474" s="3">
        <v>2.3998040921831299E-5</v>
      </c>
      <c r="G2474" s="3">
        <v>1.0941262627328E-4</v>
      </c>
    </row>
    <row r="2475" spans="1:7" x14ac:dyDescent="0.2">
      <c r="A2475" s="3" t="s">
        <v>7370</v>
      </c>
      <c r="B2475" s="3" t="s">
        <v>7371</v>
      </c>
      <c r="C2475" s="3" t="s">
        <v>7372</v>
      </c>
      <c r="D2475" s="3">
        <v>-1.39436499464482</v>
      </c>
      <c r="E2475" s="3" t="str">
        <f t="shared" si="38"/>
        <v>down</v>
      </c>
      <c r="F2475" s="3">
        <v>2.4723803701965699E-11</v>
      </c>
      <c r="G2475" s="3">
        <v>2.36816343979366E-10</v>
      </c>
    </row>
    <row r="2476" spans="1:7" x14ac:dyDescent="0.2">
      <c r="A2476" s="3" t="s">
        <v>7373</v>
      </c>
      <c r="B2476" s="3" t="s">
        <v>7374</v>
      </c>
      <c r="C2476" s="3" t="s">
        <v>7375</v>
      </c>
      <c r="D2476" s="3">
        <v>1.7299564191927901</v>
      </c>
      <c r="E2476" s="3" t="str">
        <f t="shared" si="38"/>
        <v>up</v>
      </c>
      <c r="F2476" s="3">
        <v>8.2083671069560304E-22</v>
      </c>
      <c r="G2476" s="3">
        <v>1.76211780306111E-20</v>
      </c>
    </row>
    <row r="2477" spans="1:7" x14ac:dyDescent="0.2">
      <c r="A2477" s="3" t="s">
        <v>7376</v>
      </c>
      <c r="B2477" s="3" t="s">
        <v>7377</v>
      </c>
      <c r="C2477" s="3" t="s">
        <v>7378</v>
      </c>
      <c r="D2477" s="3">
        <v>-1.37828730951678</v>
      </c>
      <c r="E2477" s="3" t="str">
        <f t="shared" si="38"/>
        <v>down</v>
      </c>
      <c r="F2477" s="3">
        <v>1.5894414331966301E-3</v>
      </c>
      <c r="G2477" s="3">
        <v>4.9286913641054999E-3</v>
      </c>
    </row>
    <row r="2478" spans="1:7" x14ac:dyDescent="0.2">
      <c r="A2478" s="3" t="s">
        <v>7379</v>
      </c>
      <c r="B2478" s="3" t="s">
        <v>7380</v>
      </c>
      <c r="C2478" s="3" t="s">
        <v>7381</v>
      </c>
      <c r="D2478" s="3">
        <v>-1.1817195614174301</v>
      </c>
      <c r="E2478" s="3" t="str">
        <f t="shared" si="38"/>
        <v>down</v>
      </c>
      <c r="F2478" s="3">
        <v>1.05559960698067E-2</v>
      </c>
      <c r="G2478" s="3">
        <v>2.64954260929577E-2</v>
      </c>
    </row>
    <row r="2479" spans="1:7" x14ac:dyDescent="0.2">
      <c r="A2479" s="3" t="s">
        <v>7382</v>
      </c>
      <c r="B2479" s="3" t="s">
        <v>7383</v>
      </c>
      <c r="C2479" s="3" t="s">
        <v>7384</v>
      </c>
      <c r="D2479" s="3">
        <v>1.87651606992013</v>
      </c>
      <c r="E2479" s="3" t="str">
        <f t="shared" si="38"/>
        <v>up</v>
      </c>
      <c r="F2479" s="3">
        <v>5.07847803879116E-8</v>
      </c>
      <c r="G2479" s="3">
        <v>3.4291767410509798E-7</v>
      </c>
    </row>
    <row r="2480" spans="1:7" x14ac:dyDescent="0.2">
      <c r="A2480" s="3" t="s">
        <v>7385</v>
      </c>
      <c r="B2480" s="3" t="s">
        <v>7386</v>
      </c>
      <c r="C2480" s="3" t="s">
        <v>7387</v>
      </c>
      <c r="D2480" s="3">
        <v>-1.4860481859694901</v>
      </c>
      <c r="E2480" s="3" t="str">
        <f t="shared" si="38"/>
        <v>down</v>
      </c>
      <c r="F2480" s="3">
        <v>9.7483245559069303E-15</v>
      </c>
      <c r="G2480" s="3">
        <v>1.26580068397673E-13</v>
      </c>
    </row>
    <row r="2481" spans="1:7" x14ac:dyDescent="0.2">
      <c r="A2481" s="3" t="s">
        <v>7388</v>
      </c>
      <c r="B2481" s="3" t="s">
        <v>7389</v>
      </c>
      <c r="C2481" s="3" t="s">
        <v>7390</v>
      </c>
      <c r="D2481" s="3">
        <v>2.1276593730664399</v>
      </c>
      <c r="E2481" s="3" t="str">
        <f t="shared" si="38"/>
        <v>up</v>
      </c>
      <c r="F2481" s="3">
        <v>2.79476346982557E-62</v>
      </c>
      <c r="G2481" s="3">
        <v>3.54630580487965E-60</v>
      </c>
    </row>
    <row r="2482" spans="1:7" x14ac:dyDescent="0.2">
      <c r="A2482" s="3" t="s">
        <v>7391</v>
      </c>
      <c r="B2482" s="3" t="s">
        <v>7392</v>
      </c>
      <c r="C2482" s="3" t="s">
        <v>7393</v>
      </c>
      <c r="D2482" s="3">
        <v>-1.4852524154235001</v>
      </c>
      <c r="E2482" s="3" t="str">
        <f t="shared" si="38"/>
        <v>down</v>
      </c>
      <c r="F2482" s="3">
        <v>2.6919142086401598E-21</v>
      </c>
      <c r="G2482" s="3">
        <v>5.6096865850296395E-20</v>
      </c>
    </row>
    <row r="2483" spans="1:7" x14ac:dyDescent="0.2">
      <c r="A2483" s="3" t="s">
        <v>7394</v>
      </c>
      <c r="B2483" s="3" t="s">
        <v>7395</v>
      </c>
      <c r="C2483" s="3" t="s">
        <v>7396</v>
      </c>
      <c r="D2483" s="3">
        <v>-2.2422691010420399</v>
      </c>
      <c r="E2483" s="3" t="str">
        <f t="shared" si="38"/>
        <v>down</v>
      </c>
      <c r="F2483" s="3">
        <v>7.8214049317789499E-27</v>
      </c>
      <c r="G2483" s="3">
        <v>2.31499135347988E-25</v>
      </c>
    </row>
    <row r="2484" spans="1:7" x14ac:dyDescent="0.2">
      <c r="A2484" s="3" t="s">
        <v>7397</v>
      </c>
      <c r="B2484" s="3" t="s">
        <v>7398</v>
      </c>
      <c r="C2484" s="3" t="s">
        <v>7399</v>
      </c>
      <c r="D2484" s="3">
        <v>2.2604885231326302</v>
      </c>
      <c r="E2484" s="3" t="str">
        <f t="shared" si="38"/>
        <v>up</v>
      </c>
      <c r="F2484" s="3">
        <v>4.3840462429350101E-41</v>
      </c>
      <c r="G2484" s="3">
        <v>2.46429546708136E-39</v>
      </c>
    </row>
    <row r="2485" spans="1:7" x14ac:dyDescent="0.2">
      <c r="A2485" s="3" t="s">
        <v>7400</v>
      </c>
      <c r="B2485" s="3" t="s">
        <v>7401</v>
      </c>
      <c r="C2485" s="3" t="s">
        <v>7402</v>
      </c>
      <c r="D2485" s="3">
        <v>1.04247519456441</v>
      </c>
      <c r="E2485" s="3" t="str">
        <f t="shared" si="38"/>
        <v>up</v>
      </c>
      <c r="F2485" s="3">
        <v>1.16307310558092E-11</v>
      </c>
      <c r="G2485" s="3">
        <v>1.15729386033579E-10</v>
      </c>
    </row>
    <row r="2486" spans="1:7" x14ac:dyDescent="0.2">
      <c r="A2486" s="3" t="s">
        <v>7403</v>
      </c>
      <c r="B2486" s="3" t="s">
        <v>7404</v>
      </c>
      <c r="C2486" s="3" t="s">
        <v>7405</v>
      </c>
      <c r="D2486" s="3">
        <v>-1.3505907240071899</v>
      </c>
      <c r="E2486" s="3" t="str">
        <f t="shared" si="38"/>
        <v>down</v>
      </c>
      <c r="F2486" s="3">
        <v>2.2035298490139001E-4</v>
      </c>
      <c r="G2486" s="3">
        <v>8.3084549999888505E-4</v>
      </c>
    </row>
    <row r="2487" spans="1:7" x14ac:dyDescent="0.2">
      <c r="A2487" s="3" t="s">
        <v>7406</v>
      </c>
      <c r="B2487" s="3" t="s">
        <v>7407</v>
      </c>
      <c r="C2487" s="3" t="s">
        <v>7408</v>
      </c>
      <c r="D2487" s="3">
        <v>1.3826576211442201</v>
      </c>
      <c r="E2487" s="3" t="str">
        <f t="shared" si="38"/>
        <v>up</v>
      </c>
      <c r="F2487" s="3">
        <v>6.80139247718789E-7</v>
      </c>
      <c r="G2487" s="3">
        <v>3.9211266751075104E-6</v>
      </c>
    </row>
    <row r="2488" spans="1:7" x14ac:dyDescent="0.2">
      <c r="A2488" s="3" t="s">
        <v>7409</v>
      </c>
      <c r="B2488" s="3" t="s">
        <v>7410</v>
      </c>
      <c r="C2488" s="3" t="s">
        <v>7411</v>
      </c>
      <c r="D2488" s="3">
        <v>-2.01435232952704</v>
      </c>
      <c r="E2488" s="3" t="str">
        <f t="shared" si="38"/>
        <v>down</v>
      </c>
      <c r="F2488" s="3">
        <v>5.9146272957487896E-3</v>
      </c>
      <c r="G2488" s="3">
        <v>1.5961647383094701E-2</v>
      </c>
    </row>
    <row r="2489" spans="1:7" x14ac:dyDescent="0.2">
      <c r="A2489" s="3" t="s">
        <v>7412</v>
      </c>
      <c r="B2489" s="3" t="s">
        <v>7413</v>
      </c>
      <c r="C2489" s="3" t="s">
        <v>7414</v>
      </c>
      <c r="D2489" s="3">
        <v>1.2760930676361899</v>
      </c>
      <c r="E2489" s="3" t="str">
        <f t="shared" si="38"/>
        <v>up</v>
      </c>
      <c r="F2489" s="3">
        <v>1.4610004966058001E-12</v>
      </c>
      <c r="G2489" s="3">
        <v>1.5695039702011701E-11</v>
      </c>
    </row>
    <row r="2490" spans="1:7" x14ac:dyDescent="0.2">
      <c r="A2490" s="3" t="s">
        <v>7415</v>
      </c>
      <c r="B2490" s="3" t="s">
        <v>7416</v>
      </c>
      <c r="C2490" s="3" t="s">
        <v>7417</v>
      </c>
      <c r="D2490" s="3">
        <v>-3.9817948759925801</v>
      </c>
      <c r="E2490" s="3" t="str">
        <f t="shared" si="38"/>
        <v>down</v>
      </c>
      <c r="F2490" s="3">
        <v>2.1822811476271001E-103</v>
      </c>
      <c r="G2490" s="3">
        <v>8.4751864206027004E-101</v>
      </c>
    </row>
    <row r="2491" spans="1:7" x14ac:dyDescent="0.2">
      <c r="A2491" s="3" t="s">
        <v>7418</v>
      </c>
      <c r="B2491" s="3" t="s">
        <v>7419</v>
      </c>
      <c r="C2491" s="3" t="s">
        <v>7420</v>
      </c>
      <c r="D2491" s="3">
        <v>-4.45621341718706</v>
      </c>
      <c r="E2491" s="3" t="str">
        <f t="shared" si="38"/>
        <v>down</v>
      </c>
      <c r="F2491" s="3">
        <v>8.6192995845952702E-6</v>
      </c>
      <c r="G2491" s="3">
        <v>4.1969963326813397E-5</v>
      </c>
    </row>
    <row r="2492" spans="1:7" x14ac:dyDescent="0.2">
      <c r="A2492" s="3" t="s">
        <v>7421</v>
      </c>
      <c r="B2492" s="3" t="s">
        <v>7422</v>
      </c>
      <c r="C2492" s="3" t="s">
        <v>7423</v>
      </c>
      <c r="D2492" s="3">
        <v>1.2767900341274501</v>
      </c>
      <c r="E2492" s="3" t="str">
        <f t="shared" si="38"/>
        <v>up</v>
      </c>
      <c r="F2492" s="3">
        <v>7.9267548133294796E-9</v>
      </c>
      <c r="G2492" s="3">
        <v>5.9132299003277398E-8</v>
      </c>
    </row>
    <row r="2493" spans="1:7" x14ac:dyDescent="0.2">
      <c r="A2493" s="3" t="s">
        <v>7424</v>
      </c>
      <c r="B2493" s="3" t="s">
        <v>7425</v>
      </c>
      <c r="C2493" s="3" t="s">
        <v>7426</v>
      </c>
      <c r="D2493" s="3">
        <v>2.3890959117948598</v>
      </c>
      <c r="E2493" s="3" t="str">
        <f t="shared" si="38"/>
        <v>up</v>
      </c>
      <c r="F2493" s="3">
        <v>1.8926802636076101E-2</v>
      </c>
      <c r="G2493" s="3">
        <v>4.4385343565224403E-2</v>
      </c>
    </row>
    <row r="2494" spans="1:7" x14ac:dyDescent="0.2">
      <c r="A2494" s="3" t="s">
        <v>7427</v>
      </c>
      <c r="B2494" s="3" t="s">
        <v>7428</v>
      </c>
      <c r="C2494" s="3" t="s">
        <v>7429</v>
      </c>
      <c r="D2494" s="3">
        <v>-1.0635349655747099</v>
      </c>
      <c r="E2494" s="3" t="str">
        <f t="shared" si="38"/>
        <v>down</v>
      </c>
      <c r="F2494" s="3">
        <v>6.75049080265207E-6</v>
      </c>
      <c r="G2494" s="3">
        <v>3.3454868571844102E-5</v>
      </c>
    </row>
    <row r="2495" spans="1:7" x14ac:dyDescent="0.2">
      <c r="A2495" s="3" t="s">
        <v>7430</v>
      </c>
      <c r="B2495" s="3" t="s">
        <v>7431</v>
      </c>
      <c r="C2495" s="3" t="s">
        <v>7432</v>
      </c>
      <c r="D2495" s="3">
        <v>4.56594669231258</v>
      </c>
      <c r="E2495" s="3" t="str">
        <f t="shared" si="38"/>
        <v>up</v>
      </c>
      <c r="F2495" s="3">
        <v>4.4700389204237298E-119</v>
      </c>
      <c r="G2495" s="3">
        <v>2.2033853386211799E-116</v>
      </c>
    </row>
    <row r="2496" spans="1:7" x14ac:dyDescent="0.2">
      <c r="A2496" s="3" t="s">
        <v>7433</v>
      </c>
      <c r="B2496" s="3" t="s">
        <v>7434</v>
      </c>
      <c r="C2496" s="3" t="s">
        <v>7435</v>
      </c>
      <c r="D2496" s="3">
        <v>-1.3325509634797701</v>
      </c>
      <c r="E2496" s="3" t="str">
        <f t="shared" si="38"/>
        <v>down</v>
      </c>
      <c r="F2496" s="3">
        <v>1.7881864277389701E-3</v>
      </c>
      <c r="G2496" s="3">
        <v>5.4852554470805597E-3</v>
      </c>
    </row>
    <row r="2497" spans="1:7" x14ac:dyDescent="0.2">
      <c r="A2497" s="3" t="s">
        <v>7436</v>
      </c>
      <c r="B2497" s="3" t="s">
        <v>7437</v>
      </c>
      <c r="C2497" s="3" t="s">
        <v>7438</v>
      </c>
      <c r="D2497" s="3">
        <v>3.2579719557815201</v>
      </c>
      <c r="E2497" s="3" t="str">
        <f t="shared" si="38"/>
        <v>up</v>
      </c>
      <c r="F2497" s="3">
        <v>2.0156834657252801E-115</v>
      </c>
      <c r="G2497" s="3">
        <v>8.9079307919776495E-113</v>
      </c>
    </row>
    <row r="2498" spans="1:7" x14ac:dyDescent="0.2">
      <c r="A2498" s="3" t="s">
        <v>7439</v>
      </c>
      <c r="B2498" s="3" t="s">
        <v>7440</v>
      </c>
      <c r="C2498" s="3" t="s">
        <v>7441</v>
      </c>
      <c r="D2498" s="3">
        <v>1.2082895097389099</v>
      </c>
      <c r="E2498" s="3" t="str">
        <f t="shared" si="38"/>
        <v>up</v>
      </c>
      <c r="F2498" s="3">
        <v>1.07539564090928E-13</v>
      </c>
      <c r="G2498" s="3">
        <v>1.28565956472885E-12</v>
      </c>
    </row>
    <row r="2499" spans="1:7" x14ac:dyDescent="0.2">
      <c r="A2499" s="3" t="s">
        <v>7442</v>
      </c>
      <c r="B2499" s="3" t="s">
        <v>7443</v>
      </c>
      <c r="C2499" s="3" t="s">
        <v>7444</v>
      </c>
      <c r="D2499" s="3">
        <v>-2.5982723331420199</v>
      </c>
      <c r="E2499" s="3" t="str">
        <f t="shared" ref="E2499:E2562" si="39">IF(AND(D2499&gt;0),"up","down")</f>
        <v>down</v>
      </c>
      <c r="F2499" s="3">
        <v>2.3270210517218401E-16</v>
      </c>
      <c r="G2499" s="3">
        <v>3.4718395574932601E-15</v>
      </c>
    </row>
    <row r="2500" spans="1:7" x14ac:dyDescent="0.2">
      <c r="A2500" s="3" t="s">
        <v>7445</v>
      </c>
      <c r="B2500" s="3" t="s">
        <v>7446</v>
      </c>
      <c r="C2500" s="3" t="s">
        <v>7447</v>
      </c>
      <c r="D2500" s="3">
        <v>1.1825376344446401</v>
      </c>
      <c r="E2500" s="3" t="str">
        <f t="shared" si="39"/>
        <v>up</v>
      </c>
      <c r="F2500" s="3">
        <v>5.7303290680441601E-6</v>
      </c>
      <c r="G2500" s="3">
        <v>2.8754854086160499E-5</v>
      </c>
    </row>
    <row r="2501" spans="1:7" x14ac:dyDescent="0.2">
      <c r="A2501" s="3" t="s">
        <v>7448</v>
      </c>
      <c r="B2501" s="3" t="s">
        <v>7449</v>
      </c>
      <c r="C2501" s="3" t="s">
        <v>7450</v>
      </c>
      <c r="D2501" s="3">
        <v>-2.0797256357929901</v>
      </c>
      <c r="E2501" s="3" t="str">
        <f t="shared" si="39"/>
        <v>down</v>
      </c>
      <c r="F2501" s="3">
        <v>1.03648678998092E-19</v>
      </c>
      <c r="G2501" s="3">
        <v>1.9737911887660399E-18</v>
      </c>
    </row>
    <row r="2502" spans="1:7" x14ac:dyDescent="0.2">
      <c r="A2502" s="3" t="s">
        <v>7451</v>
      </c>
      <c r="B2502" s="3" t="s">
        <v>7452</v>
      </c>
      <c r="C2502" s="3" t="s">
        <v>7453</v>
      </c>
      <c r="D2502" s="3">
        <v>-1.5412103174606899</v>
      </c>
      <c r="E2502" s="3" t="str">
        <f t="shared" si="39"/>
        <v>down</v>
      </c>
      <c r="F2502" s="3">
        <v>2.3016334426934301E-3</v>
      </c>
      <c r="G2502" s="3">
        <v>6.8855588705786603E-3</v>
      </c>
    </row>
    <row r="2503" spans="1:7" x14ac:dyDescent="0.2">
      <c r="A2503" s="3" t="s">
        <v>7454</v>
      </c>
      <c r="B2503" s="3" t="s">
        <v>7455</v>
      </c>
      <c r="C2503" s="3" t="s">
        <v>7456</v>
      </c>
      <c r="D2503" s="3">
        <v>1.6275048941405399</v>
      </c>
      <c r="E2503" s="3" t="str">
        <f t="shared" si="39"/>
        <v>up</v>
      </c>
      <c r="F2503" s="3">
        <v>2.9047781805687102E-24</v>
      </c>
      <c r="G2503" s="3">
        <v>7.34272922330741E-23</v>
      </c>
    </row>
    <row r="2504" spans="1:7" x14ac:dyDescent="0.2">
      <c r="A2504" s="3" t="s">
        <v>7457</v>
      </c>
      <c r="B2504" s="3" t="s">
        <v>7458</v>
      </c>
      <c r="C2504" s="3" t="s">
        <v>7459</v>
      </c>
      <c r="D2504" s="3">
        <v>-1.67307813444122</v>
      </c>
      <c r="E2504" s="3" t="str">
        <f t="shared" si="39"/>
        <v>down</v>
      </c>
      <c r="F2504" s="3">
        <v>6.2326411748759998E-15</v>
      </c>
      <c r="G2504" s="3">
        <v>8.2432950771115404E-14</v>
      </c>
    </row>
    <row r="2505" spans="1:7" x14ac:dyDescent="0.2">
      <c r="A2505" s="3" t="s">
        <v>7460</v>
      </c>
      <c r="B2505" s="3" t="s">
        <v>7461</v>
      </c>
      <c r="C2505" s="3" t="s">
        <v>7462</v>
      </c>
      <c r="D2505" s="3">
        <v>5.2125656704817098</v>
      </c>
      <c r="E2505" s="3" t="str">
        <f t="shared" si="39"/>
        <v>up</v>
      </c>
      <c r="F2505" s="3">
        <v>3.5657253856269399E-4</v>
      </c>
      <c r="G2505" s="3">
        <v>1.2865522675167499E-3</v>
      </c>
    </row>
    <row r="2506" spans="1:7" x14ac:dyDescent="0.2">
      <c r="A2506" s="3" t="s">
        <v>7463</v>
      </c>
      <c r="B2506" s="3" t="s">
        <v>7464</v>
      </c>
      <c r="C2506" s="3" t="s">
        <v>7465</v>
      </c>
      <c r="D2506" s="3">
        <v>-2.01640666518233</v>
      </c>
      <c r="E2506" s="3" t="str">
        <f t="shared" si="39"/>
        <v>down</v>
      </c>
      <c r="F2506" s="3">
        <v>1.21266680903062E-4</v>
      </c>
      <c r="G2506" s="3">
        <v>4.8220719281838199E-4</v>
      </c>
    </row>
    <row r="2507" spans="1:7" x14ac:dyDescent="0.2">
      <c r="A2507" s="3" t="s">
        <v>7466</v>
      </c>
      <c r="B2507" s="3" t="s">
        <v>7467</v>
      </c>
      <c r="C2507" s="3" t="s">
        <v>7468</v>
      </c>
      <c r="D2507" s="3">
        <v>-1.12930339330457</v>
      </c>
      <c r="E2507" s="3" t="str">
        <f t="shared" si="39"/>
        <v>down</v>
      </c>
      <c r="F2507" s="3">
        <v>1.6176010624002001E-8</v>
      </c>
      <c r="G2507" s="3">
        <v>1.1653274432670599E-7</v>
      </c>
    </row>
    <row r="2508" spans="1:7" x14ac:dyDescent="0.2">
      <c r="A2508" s="3" t="s">
        <v>7469</v>
      </c>
      <c r="B2508" s="3" t="s">
        <v>7470</v>
      </c>
      <c r="C2508" s="3" t="s">
        <v>7471</v>
      </c>
      <c r="D2508" s="3">
        <v>-2.4596031005752801</v>
      </c>
      <c r="E2508" s="3" t="str">
        <f t="shared" si="39"/>
        <v>down</v>
      </c>
      <c r="F2508" s="3">
        <v>1.71833109746547E-43</v>
      </c>
      <c r="G2508" s="3">
        <v>1.0387797804300701E-41</v>
      </c>
    </row>
    <row r="2509" spans="1:7" x14ac:dyDescent="0.2">
      <c r="A2509" s="3" t="s">
        <v>7472</v>
      </c>
      <c r="B2509" s="3" t="s">
        <v>7473</v>
      </c>
      <c r="C2509" s="3" t="s">
        <v>7474</v>
      </c>
      <c r="D2509" s="3">
        <v>2.10476832926908</v>
      </c>
      <c r="E2509" s="3" t="str">
        <f t="shared" si="39"/>
        <v>up</v>
      </c>
      <c r="F2509" s="3">
        <v>1.8196928107398499E-36</v>
      </c>
      <c r="G2509" s="3">
        <v>8.5113806797233305E-35</v>
      </c>
    </row>
    <row r="2510" spans="1:7" x14ac:dyDescent="0.2">
      <c r="A2510" s="3" t="s">
        <v>7475</v>
      </c>
      <c r="B2510" s="3" t="s">
        <v>7476</v>
      </c>
      <c r="C2510" s="3" t="s">
        <v>7477</v>
      </c>
      <c r="D2510" s="3">
        <v>1.4506283107042499</v>
      </c>
      <c r="E2510" s="3" t="str">
        <f t="shared" si="39"/>
        <v>up</v>
      </c>
      <c r="F2510" s="3">
        <v>1.74752832984862E-14</v>
      </c>
      <c r="G2510" s="3">
        <v>2.2218574479503901E-13</v>
      </c>
    </row>
    <row r="2511" spans="1:7" x14ac:dyDescent="0.2">
      <c r="A2511" s="3" t="s">
        <v>7478</v>
      </c>
      <c r="B2511" s="3" t="s">
        <v>7479</v>
      </c>
      <c r="C2511" s="3" t="s">
        <v>7480</v>
      </c>
      <c r="D2511" s="3">
        <v>-2.2119545514917598</v>
      </c>
      <c r="E2511" s="3" t="str">
        <f t="shared" si="39"/>
        <v>down</v>
      </c>
      <c r="F2511" s="3">
        <v>5.8550652121811496E-9</v>
      </c>
      <c r="G2511" s="3">
        <v>4.4244407876953701E-8</v>
      </c>
    </row>
    <row r="2512" spans="1:7" x14ac:dyDescent="0.2">
      <c r="A2512" s="3" t="s">
        <v>7481</v>
      </c>
      <c r="B2512" s="3" t="s">
        <v>7482</v>
      </c>
      <c r="C2512" s="3" t="s">
        <v>7483</v>
      </c>
      <c r="D2512" s="3">
        <v>1.2697838051466199</v>
      </c>
      <c r="E2512" s="3" t="str">
        <f t="shared" si="39"/>
        <v>up</v>
      </c>
      <c r="F2512" s="3">
        <v>1.04795931458319E-11</v>
      </c>
      <c r="G2512" s="3">
        <v>1.04926926372641E-10</v>
      </c>
    </row>
    <row r="2513" spans="1:7" x14ac:dyDescent="0.2">
      <c r="A2513" s="3" t="s">
        <v>7484</v>
      </c>
      <c r="B2513" s="3" t="s">
        <v>7485</v>
      </c>
      <c r="C2513" s="3" t="s">
        <v>7486</v>
      </c>
      <c r="D2513" s="3">
        <v>-2.2646489533307399</v>
      </c>
      <c r="E2513" s="3" t="str">
        <f t="shared" si="39"/>
        <v>down</v>
      </c>
      <c r="F2513" s="3">
        <v>6.6426240364985098E-16</v>
      </c>
      <c r="G2513" s="3">
        <v>9.5977305131640199E-15</v>
      </c>
    </row>
    <row r="2514" spans="1:7" x14ac:dyDescent="0.2">
      <c r="A2514" s="3" t="s">
        <v>7487</v>
      </c>
      <c r="B2514" s="3" t="s">
        <v>7488</v>
      </c>
      <c r="C2514" s="3" t="s">
        <v>7489</v>
      </c>
      <c r="D2514" s="3">
        <v>-2.7704188229517901</v>
      </c>
      <c r="E2514" s="3" t="str">
        <f t="shared" si="39"/>
        <v>down</v>
      </c>
      <c r="F2514" s="3">
        <v>3.2483805435041498E-26</v>
      </c>
      <c r="G2514" s="3">
        <v>9.3553359652919394E-25</v>
      </c>
    </row>
    <row r="2515" spans="1:7" x14ac:dyDescent="0.2">
      <c r="A2515" s="3" t="s">
        <v>7490</v>
      </c>
      <c r="B2515" s="3" t="s">
        <v>7491</v>
      </c>
      <c r="C2515" s="3" t="s">
        <v>7492</v>
      </c>
      <c r="D2515" s="3">
        <v>3.9250375065996499</v>
      </c>
      <c r="E2515" s="3" t="str">
        <f t="shared" si="39"/>
        <v>up</v>
      </c>
      <c r="F2515" s="3">
        <v>4.8854555619903002E-5</v>
      </c>
      <c r="G2515" s="3">
        <v>2.10672942403996E-4</v>
      </c>
    </row>
    <row r="2516" spans="1:7" x14ac:dyDescent="0.2">
      <c r="A2516" s="3" t="s">
        <v>7493</v>
      </c>
      <c r="B2516" s="3" t="s">
        <v>7494</v>
      </c>
      <c r="C2516" s="3" t="s">
        <v>7495</v>
      </c>
      <c r="D2516" s="3">
        <v>-2.4249676940754199</v>
      </c>
      <c r="E2516" s="3" t="str">
        <f t="shared" si="39"/>
        <v>down</v>
      </c>
      <c r="F2516" s="3">
        <v>5.2028741251670396E-7</v>
      </c>
      <c r="G2516" s="3">
        <v>3.06998318545768E-6</v>
      </c>
    </row>
    <row r="2517" spans="1:7" x14ac:dyDescent="0.2">
      <c r="A2517" s="3" t="s">
        <v>7496</v>
      </c>
      <c r="B2517" s="3" t="s">
        <v>7497</v>
      </c>
      <c r="C2517" s="3" t="s">
        <v>7498</v>
      </c>
      <c r="D2517" s="3">
        <v>-2.6902761656490801</v>
      </c>
      <c r="E2517" s="3" t="str">
        <f t="shared" si="39"/>
        <v>down</v>
      </c>
      <c r="F2517" s="3">
        <v>3.8713811102438701E-26</v>
      </c>
      <c r="G2517" s="3">
        <v>1.1025693401974499E-24</v>
      </c>
    </row>
    <row r="2518" spans="1:7" x14ac:dyDescent="0.2">
      <c r="A2518" s="3" t="s">
        <v>7499</v>
      </c>
      <c r="B2518" s="3" t="s">
        <v>7500</v>
      </c>
      <c r="C2518" s="3" t="s">
        <v>7501</v>
      </c>
      <c r="D2518" s="3">
        <v>1.77865960518151</v>
      </c>
      <c r="E2518" s="3" t="str">
        <f t="shared" si="39"/>
        <v>up</v>
      </c>
      <c r="F2518" s="3">
        <v>7.7498643695750099E-3</v>
      </c>
      <c r="G2518" s="3">
        <v>2.0199768509349899E-2</v>
      </c>
    </row>
    <row r="2519" spans="1:7" x14ac:dyDescent="0.2">
      <c r="A2519" s="3" t="s">
        <v>7502</v>
      </c>
      <c r="B2519" s="3" t="s">
        <v>7503</v>
      </c>
      <c r="C2519" s="3" t="s">
        <v>7504</v>
      </c>
      <c r="D2519" s="3">
        <v>-1.30012455707747</v>
      </c>
      <c r="E2519" s="3" t="str">
        <f t="shared" si="39"/>
        <v>down</v>
      </c>
      <c r="F2519" s="3">
        <v>1.5207501852819199E-5</v>
      </c>
      <c r="G2519" s="3">
        <v>7.1079264677509403E-5</v>
      </c>
    </row>
    <row r="2520" spans="1:7" x14ac:dyDescent="0.2">
      <c r="A2520" s="3" t="s">
        <v>7505</v>
      </c>
      <c r="B2520" s="3" t="s">
        <v>7506</v>
      </c>
      <c r="C2520" s="3" t="s">
        <v>7507</v>
      </c>
      <c r="D2520" s="3">
        <v>1.07661237592873</v>
      </c>
      <c r="E2520" s="3" t="str">
        <f t="shared" si="39"/>
        <v>up</v>
      </c>
      <c r="F2520" s="3">
        <v>2.4882490890372698E-3</v>
      </c>
      <c r="G2520" s="3">
        <v>7.3955010030383999E-3</v>
      </c>
    </row>
    <row r="2521" spans="1:7" x14ac:dyDescent="0.2">
      <c r="A2521" s="3" t="s">
        <v>7508</v>
      </c>
      <c r="B2521" s="3" t="s">
        <v>7509</v>
      </c>
      <c r="C2521" s="3" t="s">
        <v>7510</v>
      </c>
      <c r="D2521" s="3">
        <v>3.6310777026092098</v>
      </c>
      <c r="E2521" s="3" t="str">
        <f t="shared" si="39"/>
        <v>up</v>
      </c>
      <c r="F2521" s="3">
        <v>3.5026267629614999E-27</v>
      </c>
      <c r="G2521" s="3">
        <v>1.0562274022144601E-25</v>
      </c>
    </row>
    <row r="2522" spans="1:7" x14ac:dyDescent="0.2">
      <c r="A2522" s="3" t="s">
        <v>7511</v>
      </c>
      <c r="B2522" s="3" t="s">
        <v>7512</v>
      </c>
      <c r="C2522" s="3" t="s">
        <v>7513</v>
      </c>
      <c r="D2522" s="3">
        <v>-2.1547206214776402</v>
      </c>
      <c r="E2522" s="3" t="str">
        <f t="shared" si="39"/>
        <v>down</v>
      </c>
      <c r="F2522" s="3">
        <v>9.46418093115079E-15</v>
      </c>
      <c r="G2522" s="3">
        <v>1.2314004346561301E-13</v>
      </c>
    </row>
    <row r="2523" spans="1:7" x14ac:dyDescent="0.2">
      <c r="A2523" s="3" t="s">
        <v>7514</v>
      </c>
      <c r="B2523" s="3" t="s">
        <v>7515</v>
      </c>
      <c r="C2523" s="3" t="s">
        <v>7516</v>
      </c>
      <c r="D2523" s="3">
        <v>-1.3467514261125</v>
      </c>
      <c r="E2523" s="3" t="str">
        <f t="shared" si="39"/>
        <v>down</v>
      </c>
      <c r="F2523" s="3">
        <v>1.3071129103882401E-3</v>
      </c>
      <c r="G2523" s="3">
        <v>4.1342445852753304E-3</v>
      </c>
    </row>
    <row r="2524" spans="1:7" x14ac:dyDescent="0.2">
      <c r="A2524" s="3" t="s">
        <v>7517</v>
      </c>
      <c r="B2524" s="3" t="s">
        <v>7518</v>
      </c>
      <c r="C2524" s="3" t="s">
        <v>7519</v>
      </c>
      <c r="D2524" s="3">
        <v>1.4990896254652299</v>
      </c>
      <c r="E2524" s="3" t="str">
        <f t="shared" si="39"/>
        <v>up</v>
      </c>
      <c r="F2524" s="3">
        <v>1.9234867190555001E-24</v>
      </c>
      <c r="G2524" s="3">
        <v>4.89115194274112E-23</v>
      </c>
    </row>
    <row r="2525" spans="1:7" x14ac:dyDescent="0.2">
      <c r="A2525" s="3" t="s">
        <v>7520</v>
      </c>
      <c r="B2525" s="3" t="s">
        <v>7521</v>
      </c>
      <c r="C2525" s="3" t="s">
        <v>7522</v>
      </c>
      <c r="D2525" s="3">
        <v>5.7112022167258996</v>
      </c>
      <c r="E2525" s="3" t="str">
        <f t="shared" si="39"/>
        <v>up</v>
      </c>
      <c r="F2525" s="3">
        <v>8.9768030696536894E-6</v>
      </c>
      <c r="G2525" s="3">
        <v>4.3463055587715001E-5</v>
      </c>
    </row>
    <row r="2526" spans="1:7" x14ac:dyDescent="0.2">
      <c r="A2526" s="3" t="s">
        <v>7523</v>
      </c>
      <c r="B2526" s="3" t="s">
        <v>7524</v>
      </c>
      <c r="C2526" s="3" t="s">
        <v>7525</v>
      </c>
      <c r="D2526" s="3">
        <v>-1.08354909295589</v>
      </c>
      <c r="E2526" s="3" t="str">
        <f t="shared" si="39"/>
        <v>down</v>
      </c>
      <c r="F2526" s="3">
        <v>6.7440086037086406E-8</v>
      </c>
      <c r="G2526" s="3">
        <v>4.4621174117258602E-7</v>
      </c>
    </row>
    <row r="2527" spans="1:7" x14ac:dyDescent="0.2">
      <c r="A2527" s="3" t="s">
        <v>7526</v>
      </c>
      <c r="B2527" s="3" t="s">
        <v>7527</v>
      </c>
      <c r="C2527" s="3" t="s">
        <v>7528</v>
      </c>
      <c r="D2527" s="3">
        <v>-2.0229950915363002</v>
      </c>
      <c r="E2527" s="3" t="str">
        <f t="shared" si="39"/>
        <v>down</v>
      </c>
      <c r="F2527" s="3">
        <v>5.5531475524689701E-5</v>
      </c>
      <c r="G2527" s="3">
        <v>2.3652090073925699E-4</v>
      </c>
    </row>
    <row r="2528" spans="1:7" x14ac:dyDescent="0.2">
      <c r="A2528" s="3" t="s">
        <v>7529</v>
      </c>
      <c r="B2528" s="3" t="s">
        <v>7530</v>
      </c>
      <c r="C2528" s="3" t="s">
        <v>7531</v>
      </c>
      <c r="D2528" s="3">
        <v>-1.05710513645376</v>
      </c>
      <c r="E2528" s="3" t="str">
        <f t="shared" si="39"/>
        <v>down</v>
      </c>
      <c r="F2528" s="3">
        <v>9.6997389327409998E-8</v>
      </c>
      <c r="G2528" s="3">
        <v>6.2942710968105603E-7</v>
      </c>
    </row>
    <row r="2529" spans="1:7" x14ac:dyDescent="0.2">
      <c r="A2529" s="3" t="s">
        <v>7532</v>
      </c>
      <c r="B2529" s="3" t="s">
        <v>7533</v>
      </c>
      <c r="C2529" s="3" t="s">
        <v>7534</v>
      </c>
      <c r="D2529" s="3">
        <v>1.12567347138257</v>
      </c>
      <c r="E2529" s="3" t="str">
        <f t="shared" si="39"/>
        <v>up</v>
      </c>
      <c r="F2529" s="3">
        <v>2.4581760340598798E-5</v>
      </c>
      <c r="G2529" s="3">
        <v>1.1187494336829299E-4</v>
      </c>
    </row>
    <row r="2530" spans="1:7" x14ac:dyDescent="0.2">
      <c r="A2530" s="3" t="s">
        <v>7535</v>
      </c>
      <c r="B2530" s="3" t="s">
        <v>7536</v>
      </c>
      <c r="C2530" s="3" t="s">
        <v>7537</v>
      </c>
      <c r="D2530" s="3">
        <v>1.66384727739792</v>
      </c>
      <c r="E2530" s="3" t="str">
        <f t="shared" si="39"/>
        <v>up</v>
      </c>
      <c r="F2530" s="3">
        <v>1.30061417253012E-20</v>
      </c>
      <c r="G2530" s="3">
        <v>2.62498759608599E-19</v>
      </c>
    </row>
    <row r="2531" spans="1:7" x14ac:dyDescent="0.2">
      <c r="A2531" s="3" t="s">
        <v>7538</v>
      </c>
      <c r="B2531" s="3" t="s">
        <v>7539</v>
      </c>
      <c r="C2531" s="3" t="s">
        <v>7540</v>
      </c>
      <c r="D2531" s="3">
        <v>-2.52764206707772</v>
      </c>
      <c r="E2531" s="3" t="str">
        <f t="shared" si="39"/>
        <v>down</v>
      </c>
      <c r="F2531" s="3">
        <v>9.5279465294992095E-12</v>
      </c>
      <c r="G2531" s="3">
        <v>9.56976196881363E-11</v>
      </c>
    </row>
    <row r="2532" spans="1:7" x14ac:dyDescent="0.2">
      <c r="A2532" s="3" t="s">
        <v>7541</v>
      </c>
      <c r="B2532" s="3" t="s">
        <v>7542</v>
      </c>
      <c r="C2532" s="3" t="s">
        <v>7543</v>
      </c>
      <c r="D2532" s="3">
        <v>-1.54210601004737</v>
      </c>
      <c r="E2532" s="3" t="str">
        <f t="shared" si="39"/>
        <v>down</v>
      </c>
      <c r="F2532" s="3">
        <v>6.3429791020672399E-6</v>
      </c>
      <c r="G2532" s="3">
        <v>3.1581826018684403E-5</v>
      </c>
    </row>
    <row r="2533" spans="1:7" x14ac:dyDescent="0.2">
      <c r="A2533" s="3" t="s">
        <v>7544</v>
      </c>
      <c r="B2533" s="3" t="s">
        <v>7545</v>
      </c>
      <c r="C2533" s="3" t="s">
        <v>7546</v>
      </c>
      <c r="D2533" s="3">
        <v>1.35044019269389</v>
      </c>
      <c r="E2533" s="3" t="str">
        <f t="shared" si="39"/>
        <v>up</v>
      </c>
      <c r="F2533" s="3">
        <v>3.0800632914521197E-26</v>
      </c>
      <c r="G2533" s="3">
        <v>8.9106300549097894E-25</v>
      </c>
    </row>
    <row r="2534" spans="1:7" x14ac:dyDescent="0.2">
      <c r="A2534" s="3" t="s">
        <v>7547</v>
      </c>
      <c r="B2534" s="3" t="s">
        <v>7548</v>
      </c>
      <c r="C2534" s="3" t="s">
        <v>7549</v>
      </c>
      <c r="D2534" s="3">
        <v>1.3843008744063501</v>
      </c>
      <c r="E2534" s="3" t="str">
        <f t="shared" si="39"/>
        <v>up</v>
      </c>
      <c r="F2534" s="3">
        <v>1.5766441744135199E-13</v>
      </c>
      <c r="G2534" s="3">
        <v>1.8657683969791E-12</v>
      </c>
    </row>
    <row r="2535" spans="1:7" x14ac:dyDescent="0.2">
      <c r="A2535" s="3" t="s">
        <v>7550</v>
      </c>
      <c r="B2535" s="3" t="s">
        <v>7551</v>
      </c>
      <c r="C2535" s="3" t="s">
        <v>7552</v>
      </c>
      <c r="D2535" s="3">
        <v>2.1661072182125598</v>
      </c>
      <c r="E2535" s="3" t="str">
        <f t="shared" si="39"/>
        <v>up</v>
      </c>
      <c r="F2535" s="3">
        <v>5.4535909054150502E-26</v>
      </c>
      <c r="G2535" s="3">
        <v>1.5394982608766399E-24</v>
      </c>
    </row>
    <row r="2536" spans="1:7" x14ac:dyDescent="0.2">
      <c r="A2536" s="3" t="s">
        <v>7553</v>
      </c>
      <c r="B2536" s="3" t="s">
        <v>7554</v>
      </c>
      <c r="C2536" s="3" t="s">
        <v>7555</v>
      </c>
      <c r="D2536" s="3">
        <v>1.7931286127144499</v>
      </c>
      <c r="E2536" s="3" t="str">
        <f t="shared" si="39"/>
        <v>up</v>
      </c>
      <c r="F2536" s="3">
        <v>1.7388913478664101E-14</v>
      </c>
      <c r="G2536" s="3">
        <v>2.21307164987646E-13</v>
      </c>
    </row>
    <row r="2537" spans="1:7" x14ac:dyDescent="0.2">
      <c r="A2537" s="3" t="s">
        <v>7556</v>
      </c>
      <c r="B2537" s="3" t="s">
        <v>7557</v>
      </c>
      <c r="C2537" s="3" t="s">
        <v>7558</v>
      </c>
      <c r="D2537" s="3">
        <v>1.94914054930004</v>
      </c>
      <c r="E2537" s="3" t="str">
        <f t="shared" si="39"/>
        <v>up</v>
      </c>
      <c r="F2537" s="3">
        <v>2.59384777464011E-46</v>
      </c>
      <c r="G2537" s="3">
        <v>1.78724478923589E-44</v>
      </c>
    </row>
    <row r="2538" spans="1:7" x14ac:dyDescent="0.2">
      <c r="A2538" s="3" t="s">
        <v>7559</v>
      </c>
      <c r="B2538" s="3" t="s">
        <v>7560</v>
      </c>
      <c r="C2538" s="3" t="s">
        <v>7561</v>
      </c>
      <c r="D2538" s="3">
        <v>-2.32533379147542</v>
      </c>
      <c r="E2538" s="3" t="str">
        <f t="shared" si="39"/>
        <v>down</v>
      </c>
      <c r="F2538" s="3">
        <v>1.21805668107896E-37</v>
      </c>
      <c r="G2538" s="3">
        <v>6.0272642566439899E-36</v>
      </c>
    </row>
    <row r="2539" spans="1:7" x14ac:dyDescent="0.2">
      <c r="A2539" s="3" t="s">
        <v>7562</v>
      </c>
      <c r="B2539" s="3" t="s">
        <v>7563</v>
      </c>
      <c r="C2539" s="3" t="s">
        <v>7564</v>
      </c>
      <c r="D2539" s="3">
        <v>-2.2044185839043</v>
      </c>
      <c r="E2539" s="3" t="str">
        <f t="shared" si="39"/>
        <v>down</v>
      </c>
      <c r="F2539" s="3">
        <v>6.7084621106793504E-23</v>
      </c>
      <c r="G2539" s="3">
        <v>1.568898730118E-21</v>
      </c>
    </row>
    <row r="2540" spans="1:7" x14ac:dyDescent="0.2">
      <c r="A2540" s="3" t="s">
        <v>7565</v>
      </c>
      <c r="B2540" s="3" t="s">
        <v>7566</v>
      </c>
      <c r="C2540" s="3" t="s">
        <v>7567</v>
      </c>
      <c r="D2540" s="3">
        <v>-1.46307824056055</v>
      </c>
      <c r="E2540" s="3" t="str">
        <f t="shared" si="39"/>
        <v>down</v>
      </c>
      <c r="F2540" s="3">
        <v>1.9875340942236001E-25</v>
      </c>
      <c r="G2540" s="3">
        <v>5.3513102839432202E-24</v>
      </c>
    </row>
    <row r="2541" spans="1:7" x14ac:dyDescent="0.2">
      <c r="A2541" s="3" t="s">
        <v>7568</v>
      </c>
      <c r="B2541" s="3" t="s">
        <v>7569</v>
      </c>
      <c r="C2541" s="3" t="s">
        <v>7570</v>
      </c>
      <c r="D2541" s="3">
        <v>-1.2040948452246201</v>
      </c>
      <c r="E2541" s="3" t="str">
        <f t="shared" si="39"/>
        <v>down</v>
      </c>
      <c r="F2541" s="3">
        <v>7.4180835042292497E-7</v>
      </c>
      <c r="G2541" s="3">
        <v>4.24609907057624E-6</v>
      </c>
    </row>
    <row r="2542" spans="1:7" x14ac:dyDescent="0.2">
      <c r="A2542" s="3" t="s">
        <v>7571</v>
      </c>
      <c r="B2542" s="3" t="s">
        <v>7572</v>
      </c>
      <c r="C2542" s="3" t="s">
        <v>7573</v>
      </c>
      <c r="D2542" s="3">
        <v>-1.4064863016319</v>
      </c>
      <c r="E2542" s="3" t="str">
        <f t="shared" si="39"/>
        <v>down</v>
      </c>
      <c r="F2542" s="3">
        <v>4.9552578150075201E-5</v>
      </c>
      <c r="G2542" s="3">
        <v>2.1346750977188701E-4</v>
      </c>
    </row>
    <row r="2543" spans="1:7" x14ac:dyDescent="0.2">
      <c r="A2543" s="3" t="s">
        <v>7574</v>
      </c>
      <c r="B2543" s="3" t="s">
        <v>7575</v>
      </c>
      <c r="C2543" s="3" t="s">
        <v>7576</v>
      </c>
      <c r="D2543" s="3">
        <v>-2.45857975621557</v>
      </c>
      <c r="E2543" s="3" t="str">
        <f t="shared" si="39"/>
        <v>down</v>
      </c>
      <c r="F2543" s="3">
        <v>2.1293537438933901E-4</v>
      </c>
      <c r="G2543" s="3">
        <v>8.0453412682009596E-4</v>
      </c>
    </row>
    <row r="2544" spans="1:7" x14ac:dyDescent="0.2">
      <c r="A2544" s="3" t="s">
        <v>7577</v>
      </c>
      <c r="B2544" s="3" t="s">
        <v>7578</v>
      </c>
      <c r="C2544" s="3" t="s">
        <v>7579</v>
      </c>
      <c r="D2544" s="3">
        <v>1.9283776168864</v>
      </c>
      <c r="E2544" s="3" t="str">
        <f t="shared" si="39"/>
        <v>up</v>
      </c>
      <c r="F2544" s="3">
        <v>2.8975530685208199E-23</v>
      </c>
      <c r="G2544" s="3">
        <v>6.9802707004065401E-22</v>
      </c>
    </row>
    <row r="2545" spans="1:7" x14ac:dyDescent="0.2">
      <c r="A2545" s="3" t="s">
        <v>7580</v>
      </c>
      <c r="B2545" s="3" t="s">
        <v>7581</v>
      </c>
      <c r="C2545" s="3" t="s">
        <v>7582</v>
      </c>
      <c r="D2545" s="3">
        <v>1.1535556333164101</v>
      </c>
      <c r="E2545" s="3" t="str">
        <f t="shared" si="39"/>
        <v>up</v>
      </c>
      <c r="F2545" s="3">
        <v>8.9226262652464406E-6</v>
      </c>
      <c r="G2545" s="3">
        <v>4.3300705096265502E-5</v>
      </c>
    </row>
    <row r="2546" spans="1:7" x14ac:dyDescent="0.2">
      <c r="A2546" s="3" t="s">
        <v>7583</v>
      </c>
      <c r="B2546" s="3" t="s">
        <v>7584</v>
      </c>
      <c r="C2546" s="3" t="s">
        <v>7585</v>
      </c>
      <c r="D2546" s="3">
        <v>-2.8866366956424998</v>
      </c>
      <c r="E2546" s="3" t="str">
        <f t="shared" si="39"/>
        <v>down</v>
      </c>
      <c r="F2546" s="3">
        <v>2.5167919998080701E-39</v>
      </c>
      <c r="G2546" s="3">
        <v>1.32737474360248E-37</v>
      </c>
    </row>
    <row r="2547" spans="1:7" x14ac:dyDescent="0.2">
      <c r="A2547" s="3" t="s">
        <v>7586</v>
      </c>
      <c r="B2547" s="3" t="s">
        <v>7587</v>
      </c>
      <c r="C2547" s="3" t="s">
        <v>7588</v>
      </c>
      <c r="D2547" s="3">
        <v>-2.8545522260299401</v>
      </c>
      <c r="E2547" s="3" t="str">
        <f t="shared" si="39"/>
        <v>down</v>
      </c>
      <c r="F2547" s="3">
        <v>1.262168585005E-32</v>
      </c>
      <c r="G2547" s="3">
        <v>5.0235877594484497E-31</v>
      </c>
    </row>
    <row r="2548" spans="1:7" x14ac:dyDescent="0.2">
      <c r="A2548" s="3" t="s">
        <v>7589</v>
      </c>
      <c r="B2548" s="3" t="s">
        <v>7590</v>
      </c>
      <c r="C2548" s="3" t="s">
        <v>7591</v>
      </c>
      <c r="D2548" s="3">
        <v>1.2941264843695801</v>
      </c>
      <c r="E2548" s="3" t="str">
        <f t="shared" si="39"/>
        <v>up</v>
      </c>
      <c r="F2548" s="3">
        <v>7.5622738028551708E-9</v>
      </c>
      <c r="G2548" s="3">
        <v>5.6611040337261602E-8</v>
      </c>
    </row>
    <row r="2549" spans="1:7" x14ac:dyDescent="0.2">
      <c r="A2549" s="3" t="s">
        <v>7592</v>
      </c>
      <c r="B2549" s="3" t="s">
        <v>7593</v>
      </c>
      <c r="C2549" s="3" t="s">
        <v>7594</v>
      </c>
      <c r="D2549" s="3">
        <v>-1.0008454846705099</v>
      </c>
      <c r="E2549" s="3" t="str">
        <f t="shared" si="39"/>
        <v>down</v>
      </c>
      <c r="F2549" s="3">
        <v>1.83640273613303E-12</v>
      </c>
      <c r="G2549" s="3">
        <v>1.9580147642496601E-11</v>
      </c>
    </row>
    <row r="2550" spans="1:7" x14ac:dyDescent="0.2">
      <c r="A2550" s="3" t="s">
        <v>7595</v>
      </c>
      <c r="B2550" s="3" t="s">
        <v>7596</v>
      </c>
      <c r="C2550" s="3" t="s">
        <v>7597</v>
      </c>
      <c r="D2550" s="3">
        <v>-1.2542400118563899</v>
      </c>
      <c r="E2550" s="3" t="str">
        <f t="shared" si="39"/>
        <v>down</v>
      </c>
      <c r="F2550" s="3">
        <v>3.35152058625229E-3</v>
      </c>
      <c r="G2550" s="3">
        <v>9.6183584221623004E-3</v>
      </c>
    </row>
    <row r="2551" spans="1:7" x14ac:dyDescent="0.2">
      <c r="A2551" s="3" t="s">
        <v>7598</v>
      </c>
      <c r="B2551" s="3" t="s">
        <v>7599</v>
      </c>
      <c r="C2551" s="3" t="s">
        <v>7600</v>
      </c>
      <c r="D2551" s="3">
        <v>-1.49566980456673</v>
      </c>
      <c r="E2551" s="3" t="str">
        <f t="shared" si="39"/>
        <v>down</v>
      </c>
      <c r="F2551" s="3">
        <v>1.4061657599930099E-14</v>
      </c>
      <c r="G2551" s="3">
        <v>1.8093795562319699E-13</v>
      </c>
    </row>
    <row r="2552" spans="1:7" x14ac:dyDescent="0.2">
      <c r="A2552" s="3" t="s">
        <v>7601</v>
      </c>
      <c r="B2552" s="3" t="s">
        <v>7602</v>
      </c>
      <c r="C2552" s="3" t="s">
        <v>7603</v>
      </c>
      <c r="D2552" s="3">
        <v>-4.1044653151564603</v>
      </c>
      <c r="E2552" s="3" t="str">
        <f t="shared" si="39"/>
        <v>down</v>
      </c>
      <c r="F2552" s="3">
        <v>4.7999028574616904E-12</v>
      </c>
      <c r="G2552" s="3">
        <v>4.9370429391034502E-11</v>
      </c>
    </row>
    <row r="2553" spans="1:7" x14ac:dyDescent="0.2">
      <c r="A2553" s="3" t="s">
        <v>7604</v>
      </c>
      <c r="B2553" s="3" t="s">
        <v>7605</v>
      </c>
      <c r="C2553" s="3" t="s">
        <v>7606</v>
      </c>
      <c r="D2553" s="3">
        <v>-1.25304865227745</v>
      </c>
      <c r="E2553" s="3" t="str">
        <f t="shared" si="39"/>
        <v>down</v>
      </c>
      <c r="F2553" s="3">
        <v>9.0071703321088498E-13</v>
      </c>
      <c r="G2553" s="3">
        <v>9.9685574245515508E-12</v>
      </c>
    </row>
    <row r="2554" spans="1:7" x14ac:dyDescent="0.2">
      <c r="A2554" s="3" t="s">
        <v>7607</v>
      </c>
      <c r="B2554" s="3" t="s">
        <v>7608</v>
      </c>
      <c r="C2554" s="3" t="s">
        <v>7609</v>
      </c>
      <c r="D2554" s="3">
        <v>1.8564688549530901</v>
      </c>
      <c r="E2554" s="3" t="str">
        <f t="shared" si="39"/>
        <v>up</v>
      </c>
      <c r="F2554" s="3">
        <v>1.7994295438447899E-3</v>
      </c>
      <c r="G2554" s="3">
        <v>5.5144641401039798E-3</v>
      </c>
    </row>
    <row r="2555" spans="1:7" x14ac:dyDescent="0.2">
      <c r="A2555" s="3" t="s">
        <v>7610</v>
      </c>
      <c r="B2555" s="3" t="s">
        <v>7611</v>
      </c>
      <c r="C2555" s="3" t="s">
        <v>7612</v>
      </c>
      <c r="D2555" s="3">
        <v>5.4929811496526701</v>
      </c>
      <c r="E2555" s="3" t="str">
        <f t="shared" si="39"/>
        <v>up</v>
      </c>
      <c r="F2555" s="3">
        <v>4.7790437847942298E-5</v>
      </c>
      <c r="G2555" s="3">
        <v>2.0663785668311401E-4</v>
      </c>
    </row>
    <row r="2556" spans="1:7" x14ac:dyDescent="0.2">
      <c r="A2556" s="3" t="s">
        <v>7613</v>
      </c>
      <c r="B2556" s="3" t="s">
        <v>7614</v>
      </c>
      <c r="C2556" s="3" t="s">
        <v>7615</v>
      </c>
      <c r="D2556" s="3">
        <v>4.2502204385620503</v>
      </c>
      <c r="E2556" s="3" t="str">
        <f t="shared" si="39"/>
        <v>up</v>
      </c>
      <c r="F2556" s="3">
        <v>1.98529354735693E-2</v>
      </c>
      <c r="G2556" s="3">
        <v>4.6173181796148599E-2</v>
      </c>
    </row>
    <row r="2557" spans="1:7" x14ac:dyDescent="0.2">
      <c r="A2557" s="3" t="s">
        <v>7616</v>
      </c>
      <c r="B2557" s="3" t="s">
        <v>7617</v>
      </c>
      <c r="C2557" s="3" t="s">
        <v>7618</v>
      </c>
      <c r="D2557" s="3">
        <v>1.3743910684398399</v>
      </c>
      <c r="E2557" s="3" t="str">
        <f t="shared" si="39"/>
        <v>up</v>
      </c>
      <c r="F2557" s="3">
        <v>7.6091503229082304E-7</v>
      </c>
      <c r="G2557" s="3">
        <v>4.3438249683025303E-6</v>
      </c>
    </row>
    <row r="2558" spans="1:7" x14ac:dyDescent="0.2">
      <c r="A2558" s="3" t="s">
        <v>7619</v>
      </c>
      <c r="B2558" s="3" t="s">
        <v>7620</v>
      </c>
      <c r="C2558" s="3" t="s">
        <v>7621</v>
      </c>
      <c r="D2558" s="3">
        <v>-1.1690381299586601</v>
      </c>
      <c r="E2558" s="3" t="str">
        <f t="shared" si="39"/>
        <v>down</v>
      </c>
      <c r="F2558" s="3">
        <v>6.9114545015285297E-16</v>
      </c>
      <c r="G2558" s="3">
        <v>9.9524944822010893E-15</v>
      </c>
    </row>
    <row r="2559" spans="1:7" x14ac:dyDescent="0.2">
      <c r="A2559" s="3" t="s">
        <v>7622</v>
      </c>
      <c r="B2559" s="3" t="s">
        <v>7623</v>
      </c>
      <c r="C2559" s="3" t="s">
        <v>7624</v>
      </c>
      <c r="D2559" s="3">
        <v>3.1514128430535502</v>
      </c>
      <c r="E2559" s="3" t="str">
        <f t="shared" si="39"/>
        <v>up</v>
      </c>
      <c r="F2559" s="3">
        <v>9.2977205274728496E-12</v>
      </c>
      <c r="G2559" s="3">
        <v>9.3605330934871999E-11</v>
      </c>
    </row>
    <row r="2560" spans="1:7" x14ac:dyDescent="0.2">
      <c r="A2560" s="3" t="s">
        <v>7625</v>
      </c>
      <c r="B2560" s="3" t="s">
        <v>7626</v>
      </c>
      <c r="C2560" s="3" t="s">
        <v>7627</v>
      </c>
      <c r="D2560" s="3">
        <v>-1.0493952415160499</v>
      </c>
      <c r="E2560" s="3" t="str">
        <f t="shared" si="39"/>
        <v>down</v>
      </c>
      <c r="F2560" s="3">
        <v>4.4560705699117902E-4</v>
      </c>
      <c r="G2560" s="3">
        <v>1.5697911056621601E-3</v>
      </c>
    </row>
    <row r="2561" spans="1:7" x14ac:dyDescent="0.2">
      <c r="A2561" s="3" t="s">
        <v>7628</v>
      </c>
      <c r="B2561" s="3" t="s">
        <v>7629</v>
      </c>
      <c r="C2561" s="3" t="s">
        <v>7630</v>
      </c>
      <c r="D2561" s="3">
        <v>3.6481538398806599</v>
      </c>
      <c r="E2561" s="3" t="str">
        <f t="shared" si="39"/>
        <v>up</v>
      </c>
      <c r="F2561" s="3">
        <v>2.4675166180144798E-4</v>
      </c>
      <c r="G2561" s="3">
        <v>9.2089962074762798E-4</v>
      </c>
    </row>
    <row r="2562" spans="1:7" x14ac:dyDescent="0.2">
      <c r="A2562" s="3" t="s">
        <v>7631</v>
      </c>
      <c r="B2562" s="3" t="s">
        <v>7632</v>
      </c>
      <c r="C2562" s="3" t="s">
        <v>7633</v>
      </c>
      <c r="D2562" s="3">
        <v>1.0914306652981101</v>
      </c>
      <c r="E2562" s="3" t="str">
        <f t="shared" si="39"/>
        <v>up</v>
      </c>
      <c r="F2562" s="3">
        <v>1.00458997354646E-6</v>
      </c>
      <c r="G2562" s="3">
        <v>5.6221943672364498E-6</v>
      </c>
    </row>
    <row r="2563" spans="1:7" x14ac:dyDescent="0.2">
      <c r="A2563" s="3" t="s">
        <v>7634</v>
      </c>
      <c r="B2563" s="3" t="s">
        <v>7635</v>
      </c>
      <c r="C2563" s="3" t="s">
        <v>7636</v>
      </c>
      <c r="D2563" s="3">
        <v>1.06011675797909</v>
      </c>
      <c r="E2563" s="3" t="str">
        <f t="shared" ref="E2563:E2570" si="40">IF(AND(D2563&gt;0),"up","down")</f>
        <v>up</v>
      </c>
      <c r="F2563" s="3">
        <v>5.2064014996151803E-10</v>
      </c>
      <c r="G2563" s="3">
        <v>4.3611269032070604E-9</v>
      </c>
    </row>
    <row r="2564" spans="1:7" x14ac:dyDescent="0.2">
      <c r="A2564" s="3" t="s">
        <v>7637</v>
      </c>
      <c r="B2564" s="3" t="s">
        <v>7638</v>
      </c>
      <c r="C2564" s="3" t="s">
        <v>7639</v>
      </c>
      <c r="D2564" s="3">
        <v>1.49241613407023</v>
      </c>
      <c r="E2564" s="3" t="str">
        <f t="shared" si="40"/>
        <v>up</v>
      </c>
      <c r="F2564" s="3">
        <v>1.68481260727524E-6</v>
      </c>
      <c r="G2564" s="3">
        <v>9.1107841244048492E-6</v>
      </c>
    </row>
    <row r="2565" spans="1:7" x14ac:dyDescent="0.2">
      <c r="A2565" s="3" t="s">
        <v>7640</v>
      </c>
      <c r="B2565" s="3" t="s">
        <v>7641</v>
      </c>
      <c r="C2565" s="3" t="s">
        <v>7642</v>
      </c>
      <c r="D2565" s="3">
        <v>-1.4818954481464299</v>
      </c>
      <c r="E2565" s="3" t="str">
        <f t="shared" si="40"/>
        <v>down</v>
      </c>
      <c r="F2565" s="3">
        <v>4.2447881325830302E-14</v>
      </c>
      <c r="G2565" s="3">
        <v>5.2561550441723804E-13</v>
      </c>
    </row>
    <row r="2566" spans="1:7" x14ac:dyDescent="0.2">
      <c r="A2566" s="3" t="s">
        <v>7643</v>
      </c>
      <c r="B2566" s="3" t="s">
        <v>7644</v>
      </c>
      <c r="C2566" s="3" t="s">
        <v>7645</v>
      </c>
      <c r="D2566" s="3">
        <v>4.4266361572086899</v>
      </c>
      <c r="E2566" s="3" t="str">
        <f t="shared" si="40"/>
        <v>up</v>
      </c>
      <c r="F2566" s="3">
        <v>1.0189300165222801E-2</v>
      </c>
      <c r="G2566" s="3">
        <v>2.5716043898679802E-2</v>
      </c>
    </row>
    <row r="2567" spans="1:7" x14ac:dyDescent="0.2">
      <c r="A2567" s="3" t="s">
        <v>7646</v>
      </c>
      <c r="B2567" s="3" t="s">
        <v>7647</v>
      </c>
      <c r="C2567" s="3" t="s">
        <v>7648</v>
      </c>
      <c r="D2567" s="3">
        <v>1.14978854690837</v>
      </c>
      <c r="E2567" s="3" t="str">
        <f t="shared" si="40"/>
        <v>up</v>
      </c>
      <c r="F2567" s="3">
        <v>6.4716095564379899E-7</v>
      </c>
      <c r="G2567" s="3">
        <v>3.7546468119198402E-6</v>
      </c>
    </row>
    <row r="2568" spans="1:7" x14ac:dyDescent="0.2">
      <c r="A2568" s="3" t="s">
        <v>7649</v>
      </c>
      <c r="B2568" s="3" t="s">
        <v>7650</v>
      </c>
      <c r="C2568" s="3" t="s">
        <v>7651</v>
      </c>
      <c r="D2568" s="3">
        <v>1.015791716461</v>
      </c>
      <c r="E2568" s="3" t="str">
        <f t="shared" si="40"/>
        <v>up</v>
      </c>
      <c r="F2568" s="3">
        <v>1.45415380279956E-11</v>
      </c>
      <c r="G2568" s="3">
        <v>1.42480390953205E-10</v>
      </c>
    </row>
    <row r="2569" spans="1:7" x14ac:dyDescent="0.2">
      <c r="A2569" s="3" t="s">
        <v>7652</v>
      </c>
      <c r="B2569" s="3" t="s">
        <v>7653</v>
      </c>
      <c r="C2569" s="3" t="s">
        <v>7654</v>
      </c>
      <c r="D2569" s="3">
        <v>-1.0978991522911701</v>
      </c>
      <c r="E2569" s="3" t="str">
        <f t="shared" si="40"/>
        <v>down</v>
      </c>
      <c r="F2569" s="3">
        <v>1.25251861491253E-6</v>
      </c>
      <c r="G2569" s="3">
        <v>6.9028193699674502E-6</v>
      </c>
    </row>
    <row r="2570" spans="1:7" x14ac:dyDescent="0.2">
      <c r="A2570" s="3" t="s">
        <v>7655</v>
      </c>
      <c r="B2570" s="3" t="s">
        <v>7656</v>
      </c>
      <c r="C2570" s="3" t="s">
        <v>7657</v>
      </c>
      <c r="D2570" s="3">
        <v>3.1298016155809298</v>
      </c>
      <c r="E2570" s="3" t="str">
        <f t="shared" si="40"/>
        <v>up</v>
      </c>
      <c r="F2570" s="3">
        <v>5.1864795944030099E-22</v>
      </c>
      <c r="G2570" s="3">
        <v>1.1323666521613099E-20</v>
      </c>
    </row>
    <row r="2571" spans="1:7" x14ac:dyDescent="0.15">
      <c r="A2571" s="4" t="s">
        <v>7658</v>
      </c>
      <c r="B2571" s="2" t="s">
        <v>7659</v>
      </c>
      <c r="C2571" s="4">
        <v>16456</v>
      </c>
      <c r="D2571" s="2">
        <v>-1.0238013573161999</v>
      </c>
      <c r="E2571" s="2" t="s">
        <v>7660</v>
      </c>
      <c r="F2571" s="2">
        <v>6.0444651387622198E-4</v>
      </c>
      <c r="G2571" s="2">
        <v>2.20900995983676E-3</v>
      </c>
    </row>
  </sheetData>
  <phoneticPr fontId="3" type="noConversion"/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wei</dc:creator>
  <cp:lastModifiedBy>chengguofeng</cp:lastModifiedBy>
  <dcterms:created xsi:type="dcterms:W3CDTF">2017-06-29T01:19:00Z</dcterms:created>
  <dcterms:modified xsi:type="dcterms:W3CDTF">2019-05-10T05:2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7516</vt:lpwstr>
  </property>
</Properties>
</file>